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hick\Desktop\sand fly final\revised figures and tables\"/>
    </mc:Choice>
  </mc:AlternateContent>
  <xr:revisionPtr revIDLastSave="0" documentId="13_ncr:1_{29EAD12D-39AB-4E25-BA56-735F283CF8F7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LlonOrs" sheetId="28" r:id="rId1"/>
    <sheet name="PpapOrs" sheetId="29" r:id="rId2"/>
    <sheet name="LlonGrs" sheetId="25" r:id="rId3"/>
    <sheet name="PpapGrs" sheetId="24" r:id="rId4"/>
    <sheet name="LlonIrs" sheetId="8" r:id="rId5"/>
    <sheet name="PpapIrs" sheetId="9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43" i="29" l="1"/>
  <c r="J143" i="29"/>
  <c r="J142" i="29"/>
  <c r="H142" i="29"/>
  <c r="H2" i="25" l="1"/>
  <c r="J2" i="25"/>
  <c r="H3" i="25"/>
  <c r="J3" i="25"/>
  <c r="H5" i="25"/>
  <c r="J5" i="25"/>
  <c r="H6" i="25"/>
  <c r="J6" i="25"/>
  <c r="H7" i="25"/>
  <c r="J7" i="25"/>
  <c r="H8" i="25"/>
  <c r="J8" i="25"/>
  <c r="H9" i="25"/>
  <c r="J9" i="25"/>
  <c r="H10" i="25"/>
  <c r="J10" i="25"/>
  <c r="H11" i="25"/>
  <c r="J11" i="25"/>
  <c r="H12" i="25"/>
  <c r="J12" i="25"/>
  <c r="H13" i="25"/>
  <c r="J13" i="25"/>
  <c r="H14" i="25"/>
  <c r="J14" i="25"/>
  <c r="H15" i="25"/>
  <c r="J15" i="25"/>
  <c r="H16" i="25"/>
  <c r="J16" i="25"/>
  <c r="H17" i="25"/>
  <c r="J17" i="25"/>
  <c r="H18" i="25"/>
  <c r="J18" i="25"/>
  <c r="H19" i="25"/>
  <c r="J19" i="25"/>
  <c r="H20" i="25"/>
  <c r="J20" i="25"/>
  <c r="H21" i="25"/>
  <c r="J21" i="25"/>
  <c r="H22" i="25"/>
  <c r="J22" i="25"/>
  <c r="H23" i="25"/>
  <c r="J23" i="25"/>
  <c r="H24" i="25"/>
  <c r="J24" i="25"/>
  <c r="H25" i="25"/>
  <c r="J25" i="25"/>
  <c r="H26" i="25"/>
  <c r="J26" i="25"/>
  <c r="H27" i="25"/>
  <c r="J27" i="25"/>
  <c r="H28" i="25"/>
  <c r="J28" i="25"/>
  <c r="H29" i="25"/>
  <c r="J29" i="25"/>
  <c r="H30" i="25"/>
  <c r="J30" i="25"/>
  <c r="H31" i="25"/>
  <c r="J31" i="25"/>
  <c r="H32" i="25"/>
  <c r="J32" i="25"/>
  <c r="H33" i="25"/>
  <c r="J33" i="25"/>
  <c r="H34" i="25"/>
  <c r="J34" i="25"/>
  <c r="H35" i="25"/>
  <c r="J35" i="25"/>
  <c r="H36" i="25"/>
  <c r="J36" i="25"/>
  <c r="H37" i="25"/>
  <c r="J37" i="25"/>
  <c r="H38" i="25"/>
  <c r="J38" i="25"/>
  <c r="H39" i="25"/>
  <c r="J39" i="25"/>
  <c r="H40" i="25"/>
  <c r="J40" i="25"/>
  <c r="H41" i="25"/>
  <c r="J41" i="25"/>
  <c r="H42" i="25"/>
  <c r="J42" i="25"/>
  <c r="H43" i="25"/>
  <c r="J43" i="25"/>
  <c r="H44" i="25"/>
  <c r="J44" i="25"/>
  <c r="H45" i="25"/>
  <c r="J45" i="25"/>
  <c r="H46" i="25"/>
  <c r="J46" i="25"/>
  <c r="H47" i="25"/>
  <c r="J47" i="25"/>
  <c r="H48" i="25"/>
  <c r="J48" i="25"/>
  <c r="H49" i="25"/>
  <c r="J49" i="25"/>
  <c r="H50" i="25"/>
  <c r="J50" i="25"/>
  <c r="H51" i="25"/>
  <c r="J51" i="25"/>
  <c r="H52" i="25"/>
  <c r="J52" i="25"/>
  <c r="H53" i="25"/>
  <c r="J53" i="25"/>
  <c r="H54" i="25"/>
  <c r="J54" i="25"/>
  <c r="H55" i="25"/>
  <c r="J55" i="25"/>
  <c r="H56" i="25"/>
  <c r="J56" i="25"/>
  <c r="H57" i="25"/>
  <c r="J57" i="25"/>
  <c r="H58" i="25"/>
  <c r="J58" i="25"/>
  <c r="H59" i="25"/>
  <c r="J59" i="25"/>
  <c r="H60" i="25"/>
  <c r="J60" i="25"/>
  <c r="H61" i="25"/>
  <c r="J61" i="25"/>
  <c r="H62" i="25"/>
  <c r="J62" i="25"/>
  <c r="H63" i="25"/>
  <c r="J63" i="25"/>
  <c r="H64" i="25"/>
  <c r="J64" i="25"/>
  <c r="H65" i="25"/>
  <c r="J65" i="25"/>
  <c r="H66" i="25"/>
  <c r="J66" i="25"/>
  <c r="H67" i="25"/>
  <c r="J67" i="25"/>
  <c r="H68" i="25"/>
  <c r="J68" i="25"/>
  <c r="H69" i="25"/>
  <c r="J69" i="25"/>
  <c r="H70" i="25"/>
  <c r="J70" i="25"/>
  <c r="H71" i="25"/>
  <c r="J71" i="25"/>
  <c r="H72" i="25"/>
  <c r="J72" i="25"/>
  <c r="H73" i="25"/>
  <c r="J73" i="25"/>
  <c r="H74" i="25"/>
  <c r="J74" i="25"/>
  <c r="H75" i="25"/>
  <c r="J75" i="25"/>
  <c r="H76" i="25"/>
  <c r="J76" i="25"/>
  <c r="H77" i="25"/>
  <c r="J77" i="25"/>
  <c r="H78" i="25"/>
  <c r="J78" i="25"/>
  <c r="H79" i="25"/>
  <c r="J79" i="25"/>
  <c r="H80" i="25"/>
  <c r="J80" i="25"/>
  <c r="H81" i="25"/>
  <c r="J81" i="25"/>
  <c r="H82" i="25"/>
  <c r="J82" i="25"/>
  <c r="H83" i="25"/>
  <c r="J83" i="25"/>
  <c r="H84" i="25"/>
  <c r="J84" i="25"/>
  <c r="H85" i="25"/>
  <c r="J85" i="25"/>
  <c r="H86" i="25"/>
  <c r="J86" i="25"/>
  <c r="H87" i="25"/>
  <c r="J87" i="25"/>
  <c r="H88" i="25"/>
  <c r="J88" i="25"/>
  <c r="H89" i="25"/>
  <c r="J89" i="25"/>
  <c r="H90" i="25"/>
  <c r="J90" i="25"/>
  <c r="H91" i="25"/>
  <c r="J91" i="25"/>
  <c r="H92" i="25"/>
  <c r="J92" i="25"/>
  <c r="H7" i="29" l="1"/>
  <c r="J140" i="28" l="1"/>
  <c r="J141" i="28"/>
  <c r="H140" i="28"/>
  <c r="H141" i="28"/>
  <c r="J6" i="9" l="1"/>
  <c r="H6" i="9"/>
  <c r="J24" i="9"/>
  <c r="H24" i="9"/>
  <c r="J22" i="9"/>
  <c r="H22" i="9"/>
  <c r="J21" i="9"/>
  <c r="H21" i="9"/>
  <c r="J20" i="9"/>
  <c r="H20" i="9"/>
  <c r="J19" i="9"/>
  <c r="H19" i="9"/>
  <c r="J18" i="9"/>
  <c r="H18" i="9"/>
  <c r="J17" i="9"/>
  <c r="H17" i="9"/>
  <c r="J16" i="9"/>
  <c r="H16" i="9"/>
  <c r="J15" i="9"/>
  <c r="H15" i="9"/>
  <c r="J14" i="9"/>
  <c r="H14" i="9"/>
  <c r="J13" i="9"/>
  <c r="H13" i="9"/>
  <c r="J12" i="9"/>
  <c r="H12" i="9"/>
  <c r="J11" i="9"/>
  <c r="H11" i="9"/>
  <c r="J9" i="9"/>
  <c r="H9" i="9"/>
  <c r="J10" i="9"/>
  <c r="H10" i="9"/>
  <c r="J8" i="9"/>
  <c r="H8" i="9"/>
  <c r="J7" i="9"/>
  <c r="H7" i="9"/>
  <c r="J28" i="9"/>
  <c r="H28" i="9"/>
  <c r="J23" i="9"/>
  <c r="H23" i="9"/>
  <c r="J5" i="9"/>
  <c r="H5" i="9"/>
  <c r="J4" i="9"/>
  <c r="H4" i="9"/>
  <c r="J3" i="9"/>
  <c r="H3" i="9"/>
  <c r="J2" i="9"/>
  <c r="H2" i="9"/>
  <c r="J29" i="9"/>
  <c r="H29" i="9"/>
  <c r="J27" i="9"/>
  <c r="H27" i="9"/>
  <c r="J26" i="9"/>
  <c r="H26" i="9"/>
  <c r="J25" i="9"/>
  <c r="H25" i="9"/>
  <c r="H90" i="28"/>
  <c r="H96" i="28"/>
  <c r="J127" i="28"/>
  <c r="J90" i="28"/>
  <c r="J96" i="28"/>
  <c r="H127" i="28"/>
  <c r="J83" i="28"/>
  <c r="H83" i="28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41" i="28"/>
  <c r="H67" i="28"/>
  <c r="H68" i="28"/>
  <c r="H69" i="28"/>
  <c r="H70" i="28"/>
  <c r="H71" i="28"/>
  <c r="H72" i="28"/>
  <c r="H73" i="28"/>
  <c r="H74" i="28"/>
  <c r="H75" i="28"/>
  <c r="H77" i="28"/>
  <c r="H78" i="28"/>
  <c r="H79" i="28"/>
  <c r="H80" i="28"/>
  <c r="H81" i="28"/>
  <c r="H82" i="28"/>
  <c r="H84" i="28"/>
  <c r="H85" i="28"/>
  <c r="H86" i="28"/>
  <c r="H87" i="28"/>
  <c r="H88" i="28"/>
  <c r="H89" i="28"/>
  <c r="H91" i="28"/>
  <c r="H92" i="28"/>
  <c r="H93" i="28"/>
  <c r="H94" i="28"/>
  <c r="H95" i="28"/>
  <c r="H97" i="28"/>
  <c r="H98" i="28"/>
  <c r="H99" i="28"/>
  <c r="H100" i="28"/>
  <c r="H101" i="28"/>
  <c r="H102" i="28"/>
  <c r="H103" i="28"/>
  <c r="H104" i="28"/>
  <c r="H105" i="28"/>
  <c r="H106" i="28"/>
  <c r="H107" i="28"/>
  <c r="H108" i="28"/>
  <c r="H109" i="28"/>
  <c r="H110" i="28"/>
  <c r="H111" i="28"/>
  <c r="H112" i="28"/>
  <c r="H113" i="28"/>
  <c r="H114" i="28"/>
  <c r="H115" i="28"/>
  <c r="H116" i="28"/>
  <c r="H117" i="28"/>
  <c r="H118" i="28"/>
  <c r="H119" i="28"/>
  <c r="H120" i="28"/>
  <c r="H121" i="28"/>
  <c r="H122" i="28"/>
  <c r="H123" i="28"/>
  <c r="H124" i="28"/>
  <c r="H125" i="28"/>
  <c r="H126" i="28"/>
  <c r="H128" i="28"/>
  <c r="H129" i="28"/>
  <c r="H130" i="28"/>
  <c r="H76" i="28"/>
  <c r="H131" i="28"/>
  <c r="H132" i="28"/>
  <c r="H133" i="28"/>
  <c r="H134" i="28"/>
  <c r="H135" i="28"/>
  <c r="H136" i="28"/>
  <c r="H137" i="28"/>
  <c r="H138" i="28"/>
  <c r="H139" i="28"/>
  <c r="H2" i="28"/>
  <c r="J3" i="28"/>
  <c r="J4" i="28"/>
  <c r="J5" i="28"/>
  <c r="J6" i="28"/>
  <c r="J7" i="28"/>
  <c r="J8" i="28"/>
  <c r="J9" i="28"/>
  <c r="J10" i="28"/>
  <c r="J11" i="28"/>
  <c r="J12" i="28"/>
  <c r="J13" i="28"/>
  <c r="J14" i="28"/>
  <c r="J15" i="28"/>
  <c r="J16" i="28"/>
  <c r="J17" i="28"/>
  <c r="J18" i="28"/>
  <c r="J19" i="28"/>
  <c r="J20" i="28"/>
  <c r="J21" i="28"/>
  <c r="J22" i="28"/>
  <c r="J23" i="28"/>
  <c r="J24" i="28"/>
  <c r="J25" i="28"/>
  <c r="J27" i="28"/>
  <c r="J28" i="28"/>
  <c r="J29" i="28"/>
  <c r="J30" i="28"/>
  <c r="J31" i="28"/>
  <c r="J32" i="28"/>
  <c r="J33" i="28"/>
  <c r="J34" i="28"/>
  <c r="J35" i="28"/>
  <c r="J36" i="28"/>
  <c r="J37" i="28"/>
  <c r="J38" i="28"/>
  <c r="J39" i="28"/>
  <c r="J40" i="28"/>
  <c r="J42" i="28"/>
  <c r="J43" i="28"/>
  <c r="J44" i="28"/>
  <c r="J45" i="28"/>
  <c r="J46" i="28"/>
  <c r="J47" i="28"/>
  <c r="J48" i="28"/>
  <c r="J49" i="28"/>
  <c r="J50" i="28"/>
  <c r="J51" i="28"/>
  <c r="J52" i="28"/>
  <c r="J53" i="28"/>
  <c r="J54" i="28"/>
  <c r="J55" i="28"/>
  <c r="J56" i="28"/>
  <c r="J57" i="28"/>
  <c r="J58" i="28"/>
  <c r="J59" i="28"/>
  <c r="J60" i="28"/>
  <c r="J61" i="28"/>
  <c r="J62" i="28"/>
  <c r="J63" i="28"/>
  <c r="J64" i="28"/>
  <c r="J65" i="28"/>
  <c r="J66" i="28"/>
  <c r="J41" i="28"/>
  <c r="J67" i="28"/>
  <c r="J68" i="28"/>
  <c r="J69" i="28"/>
  <c r="J70" i="28"/>
  <c r="J71" i="28"/>
  <c r="J72" i="28"/>
  <c r="J73" i="28"/>
  <c r="J74" i="28"/>
  <c r="J75" i="28"/>
  <c r="J77" i="28"/>
  <c r="J78" i="28"/>
  <c r="J79" i="28"/>
  <c r="J80" i="28"/>
  <c r="J81" i="28"/>
  <c r="J82" i="28"/>
  <c r="J84" i="28"/>
  <c r="J85" i="28"/>
  <c r="J86" i="28"/>
  <c r="J87" i="28"/>
  <c r="J88" i="28"/>
  <c r="J89" i="28"/>
  <c r="J91" i="28"/>
  <c r="J92" i="28"/>
  <c r="J93" i="28"/>
  <c r="J94" i="28"/>
  <c r="J95" i="28"/>
  <c r="J97" i="28"/>
  <c r="J98" i="28"/>
  <c r="J99" i="28"/>
  <c r="J100" i="28"/>
  <c r="J101" i="28"/>
  <c r="J102" i="28"/>
  <c r="J103" i="28"/>
  <c r="J104" i="28"/>
  <c r="J105" i="28"/>
  <c r="J106" i="28"/>
  <c r="J107" i="28"/>
  <c r="J108" i="28"/>
  <c r="J109" i="28"/>
  <c r="J110" i="28"/>
  <c r="J111" i="28"/>
  <c r="J112" i="28"/>
  <c r="J113" i="28"/>
  <c r="J114" i="28"/>
  <c r="J115" i="28"/>
  <c r="J116" i="28"/>
  <c r="J117" i="28"/>
  <c r="J118" i="28"/>
  <c r="J119" i="28"/>
  <c r="J120" i="28"/>
  <c r="J121" i="28"/>
  <c r="J122" i="28"/>
  <c r="J123" i="28"/>
  <c r="J124" i="28"/>
  <c r="J125" i="28"/>
  <c r="J126" i="28"/>
  <c r="J128" i="28"/>
  <c r="J129" i="28"/>
  <c r="J130" i="28"/>
  <c r="J76" i="28"/>
  <c r="J131" i="28"/>
  <c r="J132" i="28"/>
  <c r="J133" i="28"/>
  <c r="J134" i="28"/>
  <c r="J135" i="28"/>
  <c r="J136" i="28"/>
  <c r="J137" i="28"/>
  <c r="J138" i="28"/>
  <c r="J139" i="28"/>
  <c r="J2" i="28"/>
  <c r="H7" i="8"/>
  <c r="J7" i="8"/>
  <c r="J137" i="29"/>
  <c r="H137" i="29"/>
  <c r="J12" i="24"/>
  <c r="H12" i="24"/>
  <c r="H22" i="8"/>
  <c r="H12" i="8"/>
  <c r="H13" i="8"/>
  <c r="H14" i="8"/>
  <c r="H10" i="8"/>
  <c r="H24" i="8"/>
  <c r="H23" i="8"/>
  <c r="J10" i="29"/>
  <c r="H10" i="29"/>
  <c r="J9" i="29"/>
  <c r="H9" i="29"/>
  <c r="J8" i="29"/>
  <c r="H8" i="29"/>
  <c r="J7" i="29"/>
  <c r="J6" i="29"/>
  <c r="H6" i="29"/>
  <c r="J5" i="29"/>
  <c r="H5" i="29"/>
  <c r="J4" i="29"/>
  <c r="H4" i="29"/>
  <c r="J3" i="29"/>
  <c r="H3" i="29"/>
  <c r="J2" i="29"/>
  <c r="H2" i="29"/>
  <c r="H11" i="29"/>
  <c r="J11" i="29"/>
  <c r="H12" i="29"/>
  <c r="J12" i="29"/>
  <c r="H13" i="29"/>
  <c r="J13" i="29"/>
  <c r="H14" i="29"/>
  <c r="J14" i="29"/>
  <c r="H15" i="29"/>
  <c r="J15" i="29"/>
  <c r="H16" i="29"/>
  <c r="J16" i="29"/>
  <c r="H17" i="29"/>
  <c r="J17" i="29"/>
  <c r="H18" i="29"/>
  <c r="J18" i="29"/>
  <c r="H19" i="29"/>
  <c r="J19" i="29"/>
  <c r="H21" i="29"/>
  <c r="J21" i="29"/>
  <c r="J61" i="29"/>
  <c r="H61" i="29"/>
  <c r="J135" i="29"/>
  <c r="H135" i="29"/>
  <c r="J119" i="29"/>
  <c r="H119" i="29"/>
  <c r="J138" i="29"/>
  <c r="H138" i="29"/>
  <c r="J102" i="29"/>
  <c r="H102" i="29"/>
  <c r="J66" i="29"/>
  <c r="H66" i="29"/>
  <c r="J141" i="29"/>
  <c r="H141" i="29"/>
  <c r="J52" i="29"/>
  <c r="H52" i="29"/>
  <c r="J37" i="29"/>
  <c r="H37" i="29"/>
  <c r="J140" i="29"/>
  <c r="H140" i="29"/>
  <c r="J139" i="29"/>
  <c r="H139" i="29"/>
  <c r="J136" i="29"/>
  <c r="H136" i="29"/>
  <c r="J134" i="29"/>
  <c r="H134" i="29"/>
  <c r="J133" i="29"/>
  <c r="H133" i="29"/>
  <c r="J131" i="29"/>
  <c r="H131" i="29"/>
  <c r="J132" i="29"/>
  <c r="H132" i="29"/>
  <c r="J130" i="29"/>
  <c r="H130" i="29"/>
  <c r="J127" i="29"/>
  <c r="H127" i="29"/>
  <c r="J128" i="29"/>
  <c r="H128" i="29"/>
  <c r="J129" i="29"/>
  <c r="H129" i="29"/>
  <c r="J126" i="29"/>
  <c r="H126" i="29"/>
  <c r="J125" i="29"/>
  <c r="H125" i="29"/>
  <c r="J124" i="29"/>
  <c r="H124" i="29"/>
  <c r="J123" i="29"/>
  <c r="H123" i="29"/>
  <c r="J121" i="29"/>
  <c r="H121" i="29"/>
  <c r="J122" i="29"/>
  <c r="H122" i="29"/>
  <c r="J120" i="29"/>
  <c r="H120" i="29"/>
  <c r="J118" i="29"/>
  <c r="H118" i="29"/>
  <c r="J117" i="29"/>
  <c r="H117" i="29"/>
  <c r="J116" i="29"/>
  <c r="H116" i="29"/>
  <c r="J115" i="29"/>
  <c r="H115" i="29"/>
  <c r="J114" i="29"/>
  <c r="H114" i="29"/>
  <c r="J113" i="29"/>
  <c r="H113" i="29"/>
  <c r="J112" i="29"/>
  <c r="H112" i="29"/>
  <c r="J111" i="29"/>
  <c r="H111" i="29"/>
  <c r="J110" i="29"/>
  <c r="H110" i="29"/>
  <c r="J109" i="29"/>
  <c r="H109" i="29"/>
  <c r="J107" i="29"/>
  <c r="H107" i="29"/>
  <c r="J108" i="29"/>
  <c r="H108" i="29"/>
  <c r="J106" i="29"/>
  <c r="H106" i="29"/>
  <c r="J105" i="29"/>
  <c r="H105" i="29"/>
  <c r="J104" i="29"/>
  <c r="H104" i="29"/>
  <c r="J103" i="29"/>
  <c r="H103" i="29"/>
  <c r="J101" i="29"/>
  <c r="H101" i="29"/>
  <c r="J100" i="29"/>
  <c r="H100" i="29"/>
  <c r="J99" i="29"/>
  <c r="H99" i="29"/>
  <c r="J97" i="29"/>
  <c r="H97" i="29"/>
  <c r="J98" i="29"/>
  <c r="H98" i="29"/>
  <c r="J96" i="29"/>
  <c r="H96" i="29"/>
  <c r="J95" i="29"/>
  <c r="H95" i="29"/>
  <c r="J94" i="29"/>
  <c r="H94" i="29"/>
  <c r="J93" i="29"/>
  <c r="H93" i="29"/>
  <c r="J92" i="29"/>
  <c r="H92" i="29"/>
  <c r="J91" i="29"/>
  <c r="H91" i="29"/>
  <c r="J90" i="29"/>
  <c r="H90" i="29"/>
  <c r="J89" i="29"/>
  <c r="H89" i="29"/>
  <c r="J88" i="29"/>
  <c r="H88" i="29"/>
  <c r="J87" i="29"/>
  <c r="H87" i="29"/>
  <c r="J86" i="29"/>
  <c r="H86" i="29"/>
  <c r="J85" i="29"/>
  <c r="H85" i="29"/>
  <c r="J84" i="29"/>
  <c r="H84" i="29"/>
  <c r="J83" i="29"/>
  <c r="H83" i="29"/>
  <c r="J82" i="29"/>
  <c r="H82" i="29"/>
  <c r="J81" i="29"/>
  <c r="H81" i="29"/>
  <c r="J80" i="29"/>
  <c r="H80" i="29"/>
  <c r="J78" i="29"/>
  <c r="H78" i="29"/>
  <c r="J79" i="29"/>
  <c r="H79" i="29"/>
  <c r="J77" i="29"/>
  <c r="H77" i="29"/>
  <c r="J76" i="29"/>
  <c r="H76" i="29"/>
  <c r="J75" i="29"/>
  <c r="H75" i="29"/>
  <c r="J73" i="29"/>
  <c r="H73" i="29"/>
  <c r="J74" i="29"/>
  <c r="H74" i="29"/>
  <c r="J72" i="29"/>
  <c r="H72" i="29"/>
  <c r="J71" i="29"/>
  <c r="H71" i="29"/>
  <c r="J70" i="29"/>
  <c r="H70" i="29"/>
  <c r="J69" i="29"/>
  <c r="H69" i="29"/>
  <c r="J68" i="29"/>
  <c r="H68" i="29"/>
  <c r="J67" i="29"/>
  <c r="H67" i="29"/>
  <c r="J65" i="29"/>
  <c r="H65" i="29"/>
  <c r="J64" i="29"/>
  <c r="H64" i="29"/>
  <c r="J63" i="29"/>
  <c r="H63" i="29"/>
  <c r="J62" i="29"/>
  <c r="H62" i="29"/>
  <c r="J60" i="29"/>
  <c r="H60" i="29"/>
  <c r="J59" i="29"/>
  <c r="H59" i="29"/>
  <c r="J58" i="29"/>
  <c r="H58" i="29"/>
  <c r="J57" i="29"/>
  <c r="H57" i="29"/>
  <c r="J56" i="29"/>
  <c r="H56" i="29"/>
  <c r="J55" i="29"/>
  <c r="H55" i="29"/>
  <c r="J54" i="29"/>
  <c r="H54" i="29"/>
  <c r="J53" i="29"/>
  <c r="H53" i="29"/>
  <c r="J51" i="29"/>
  <c r="H51" i="29"/>
  <c r="J50" i="29"/>
  <c r="H50" i="29"/>
  <c r="J49" i="29"/>
  <c r="H49" i="29"/>
  <c r="J48" i="29"/>
  <c r="H48" i="29"/>
  <c r="J47" i="29"/>
  <c r="H47" i="29"/>
  <c r="J46" i="29"/>
  <c r="H46" i="29"/>
  <c r="J45" i="29"/>
  <c r="H45" i="29"/>
  <c r="J42" i="29"/>
  <c r="H42" i="29"/>
  <c r="J44" i="29"/>
  <c r="H44" i="29"/>
  <c r="J43" i="29"/>
  <c r="H43" i="29"/>
  <c r="J41" i="29"/>
  <c r="H41" i="29"/>
  <c r="J40" i="29"/>
  <c r="H40" i="29"/>
  <c r="J39" i="29"/>
  <c r="H39" i="29"/>
  <c r="J38" i="29"/>
  <c r="H38" i="29"/>
  <c r="J36" i="29"/>
  <c r="H36" i="29"/>
  <c r="J35" i="29"/>
  <c r="H35" i="29"/>
  <c r="J34" i="29"/>
  <c r="H34" i="29"/>
  <c r="J33" i="29"/>
  <c r="H33" i="29"/>
  <c r="J32" i="29"/>
  <c r="H32" i="29"/>
  <c r="J31" i="29"/>
  <c r="H31" i="29"/>
  <c r="J30" i="29"/>
  <c r="H30" i="29"/>
  <c r="J29" i="29"/>
  <c r="H29" i="29"/>
  <c r="J26" i="29"/>
  <c r="H26" i="29"/>
  <c r="J28" i="29"/>
  <c r="H28" i="29"/>
  <c r="J27" i="29"/>
  <c r="H27" i="29"/>
  <c r="J25" i="29"/>
  <c r="H25" i="29"/>
  <c r="J23" i="29"/>
  <c r="H23" i="29"/>
  <c r="J22" i="29"/>
  <c r="H22" i="29"/>
  <c r="J24" i="29"/>
  <c r="H24" i="29"/>
  <c r="J20" i="29"/>
  <c r="H20" i="29"/>
  <c r="J33" i="24"/>
  <c r="H33" i="24"/>
  <c r="J39" i="24"/>
  <c r="H39" i="24"/>
  <c r="J11" i="8"/>
  <c r="J8" i="8"/>
  <c r="H3" i="8"/>
  <c r="H16" i="8"/>
  <c r="H4" i="8"/>
  <c r="H5" i="8"/>
  <c r="H19" i="8"/>
  <c r="H6" i="8"/>
  <c r="H17" i="8"/>
  <c r="H18" i="8"/>
  <c r="H15" i="8"/>
  <c r="H11" i="8"/>
  <c r="H8" i="8"/>
  <c r="H9" i="8"/>
  <c r="H21" i="8"/>
  <c r="J22" i="8"/>
  <c r="J23" i="8"/>
  <c r="J24" i="8"/>
  <c r="J10" i="8"/>
  <c r="J14" i="8"/>
  <c r="J13" i="8"/>
  <c r="J12" i="8"/>
  <c r="J21" i="8"/>
  <c r="J9" i="8"/>
  <c r="J15" i="8"/>
  <c r="J18" i="8"/>
  <c r="J17" i="8"/>
  <c r="J6" i="8"/>
  <c r="J19" i="8"/>
  <c r="J5" i="8"/>
  <c r="J4" i="8"/>
  <c r="J16" i="8"/>
  <c r="J3" i="8"/>
  <c r="J20" i="8"/>
  <c r="H20" i="8"/>
  <c r="J41" i="24"/>
  <c r="H41" i="24"/>
  <c r="J3" i="24"/>
  <c r="J4" i="24"/>
  <c r="J5" i="24"/>
  <c r="J6" i="24"/>
  <c r="J7" i="24"/>
  <c r="J8" i="24"/>
  <c r="J9" i="24"/>
  <c r="J10" i="24"/>
  <c r="J11" i="24"/>
  <c r="J14" i="24"/>
  <c r="J15" i="24"/>
  <c r="J16" i="24"/>
  <c r="J17" i="24"/>
  <c r="J18" i="24"/>
  <c r="J19" i="24"/>
  <c r="J20" i="24"/>
  <c r="J21" i="24"/>
  <c r="J13" i="24"/>
  <c r="J26" i="24"/>
  <c r="J27" i="24"/>
  <c r="J28" i="24"/>
  <c r="J25" i="24"/>
  <c r="J46" i="24"/>
  <c r="J47" i="24"/>
  <c r="J48" i="24"/>
  <c r="J32" i="24"/>
  <c r="J23" i="24"/>
  <c r="J43" i="24"/>
  <c r="J44" i="24"/>
  <c r="J42" i="24"/>
  <c r="J22" i="24"/>
  <c r="J34" i="24"/>
  <c r="J35" i="24"/>
  <c r="J36" i="24"/>
  <c r="J37" i="24"/>
  <c r="J38" i="24"/>
  <c r="J40" i="24"/>
  <c r="J24" i="24"/>
  <c r="J45" i="24"/>
  <c r="J29" i="24"/>
  <c r="J30" i="24"/>
  <c r="J31" i="24"/>
  <c r="H44" i="24"/>
  <c r="J2" i="24"/>
  <c r="H2" i="24"/>
  <c r="H11" i="24"/>
  <c r="H31" i="24"/>
  <c r="H30" i="24"/>
  <c r="H29" i="24"/>
  <c r="H45" i="24"/>
  <c r="H24" i="24"/>
  <c r="H40" i="24"/>
  <c r="H13" i="24"/>
  <c r="H38" i="24"/>
  <c r="H37" i="24"/>
  <c r="H36" i="24"/>
  <c r="H35" i="24"/>
  <c r="H34" i="24"/>
  <c r="H22" i="24"/>
  <c r="H3" i="24"/>
  <c r="H42" i="24"/>
  <c r="H21" i="24"/>
  <c r="H20" i="24"/>
  <c r="H19" i="24"/>
  <c r="H18" i="24"/>
  <c r="H17" i="24"/>
  <c r="H16" i="24"/>
  <c r="H15" i="24"/>
  <c r="H14" i="24"/>
  <c r="H43" i="24"/>
  <c r="H10" i="24"/>
  <c r="H23" i="24"/>
  <c r="H32" i="24"/>
  <c r="H5" i="24"/>
  <c r="H8" i="24"/>
  <c r="H7" i="24"/>
  <c r="H48" i="24"/>
  <c r="H47" i="24"/>
  <c r="H46" i="24"/>
  <c r="H6" i="24"/>
  <c r="H9" i="24"/>
  <c r="H4" i="24"/>
  <c r="H28" i="24"/>
  <c r="H27" i="24"/>
  <c r="H26" i="24"/>
</calcChain>
</file>

<file path=xl/sharedStrings.xml><?xml version="1.0" encoding="utf-8"?>
<sst xmlns="http://schemas.openxmlformats.org/spreadsheetml/2006/main" count="2116" uniqueCount="1567">
  <si>
    <t>end</t>
  </si>
  <si>
    <t>strand</t>
  </si>
  <si>
    <t>MQVQPQKYQGLVADLLPNIRLMQSFGHFLFKFVSGPVMFRKIYSFTHLFLLLFQFVMIIMNLAFTAGDVNELTSNTITTLFFTHSITKFLYFGINSKNFYRTLNIWNQSNTHPLFAESDARYHALSLSKMRKLLTLVMTLTMLSVTAWVTLTFFGESVRYMTNKETNETYTIDIPRLPIKAWYPWDAMGGYKYILSFVFQVYYLIFSLFQANLTDVLFCSWLLFACEQLQHLKGIMKPLMELSATLDTYRPNTAALFRSISANSHSELINNEVEKDVTDLDISGIYNSKTDWGAQFKAPSNLQNFGNGTNPNGLTKKQELMVRTAIKYWVERHKHVVRLVAAIGDTYGIALLLHMLTSTIKLTLLAYQATKISGVNVYAFSVIGYLVYALGQVFLFCIFGNRLIEESSSVMEAAYSCHWYDGSEEAKTFVQIVCQQCQKAMTISGAKFFTVSLDLFASVLGAVVTYFMVLVQLK</t>
  </si>
  <si>
    <t>MRNIRETGLRKNLITLWLFLSLLCGITTTIDLFLYIVLKPRNAISIWEILTQLFIGMYFISAMLKTVVVVFHKDKIEKLLKWFDDNWPDGRDESENEDIVEGYMRNNTWWMSHYVYISFASYITVNLSPVLTMAIRYLSTGNLKFLVPFNTWLQYSHPGSFEYPFVYTYLIYGSHVASASSICFDTMFCIIICHICMHFKVLQEKVITSVVPEANSSPEICEKILKECIVKQQKLIELTNVLGSLFNEVIFFNFTASSFNMCVDGFLFVMQPGLGKIRFVMMFLTLMSQIFILCWYGQELINNSLSISDAAYNCLWYESTQKFRKMILHIIHNSQKPQKIIAVKFWEVSLKSFSKLIQASWSYFALLNTVFGDWSFLAPAEGGLLT</t>
  </si>
  <si>
    <t>MHLLGMRIFGLFIFDGQTAPFLHWFRGVFFSVTFTIFNITQHIDLVSLWGNLDEMTTNAATTLLFTTTVFRLVNFFRNRKTYTTLVAELDDFLRQLMETKVVEEMKIIKRNLKYTKELTIAFWTIALTTGNLMCVQSFILSFIYEPHIVYDPLTNTSQTSFPPVILRSWFPFEDQWEHFYKVYFIQFYSMWVGMIIVPCWHAFIVALMIFAILRLQILNHQFQHIENYICIDAKRSNVEQPKEPKNLINFLTDSLVEQIKIRNYVKQLEKLIAGSIFLDFVVFSVLLCALLFQGSRTKFGVQIIIIICYITTMTVILWMYYWHANDISRHSETLALSLYNSCWYEHDITYQKAVLQIMLCSGREIRMQTGFVIMNLQSFLKILQASYSYFTLLTQVAN</t>
  </si>
  <si>
    <t>MWVRAEACFFFLSCTFYYFNKFFGLAPFTYNSRAKKYFTSSPSVAYCSFLFIGTILFIPSIVYLYVISIAKNMNSLALYVGISQLIVQCSSSALIQCAAVSKAAKSVAYFNAKDTFREEINKMGLRMKEKFYFLGMIITANVLTVSKILLTFAFIVIFTHGEEFIVTFHLIIYIIPYGASTLIGCNFITEIISLRYFAVQINNQLRNSLNTVCDLPEGASKARRMATACQVSDQVDKLMILHSELMAIVAKFNDIETFILLLYYTNKFVELIMPIFFEYLMLNGIKLYTSNTPIMITGFVTSIVGLTEVTLTVACCKKLIDEMAIAGKILHNCSVYRIDERLKGSITDFSLQILHERSPFTVCGMFNVDHTLLYSMISSMTSYVILLVQFYTEGVGT</t>
  </si>
  <si>
    <t>-</t>
  </si>
  <si>
    <t>+</t>
  </si>
  <si>
    <t>MKQFMETVPYMAFSISIWKHMGMILEPPYTKFRRYFYVTINVLLNVFQFAYLFSTKELEKLILNGYFTFLFLNAIIRAVIVINKRNDIEKFMGKVAYFYDIVAKSKDEYISNLIKETGIRAHRFSVMNLCLALTTGTCFLIYPVFTGMNDHPYGVHIPGIDYMKSPIYEIIYIYEVFVTPPGASLYIPFSNLFSAFCMFAVVLVKILKYKINNLKQSNDSDENVTKKLHNVLEYHKLLIEFVEEINQIVTYICLIELVFFVLLLCALLFVLNIVKLLPQIIMSCLYIILIMTQLFSLYWNANELWVESLDISQTIYFSPWYNMDQKTKMKLLLMMARTQRPLKITAGNIYPLTLQMFQSLLNVSYTYFTVLRRFYKK</t>
  </si>
  <si>
    <t>MAHNVGSDQFERIVNILNFFKGILSFNLSQKLNEKFRKFLVLIPALMGIICVLCSVMGSIGSDGDVVIFAFATILVISVSQVAVKIVSLFLYEVRIDKILQWFRSLYCTDENDINSQIFTNNLRKTEKIVDLVVRIFLYSFGLSLIILLFHINMGHKLFLILPFIPKEYFLLHTIGGTILLLYNIISLIITECTMMLIGIYFIGALSILSEIIKKLNESSNIPSAGKLLRSIITLHIEILTNFNEFCDIFYFIFTIQLFTSVLLLLGIFYLLLQTMAVLFVSIVGSIYCQFTLFCIFGQIIRGKSERIFTDLYQTKWYEMSIKDQKALLIIMRMSQKGFELRACGMYDIDFMMLVNVSKMCFSYCTILYALL</t>
  </si>
  <si>
    <t>MVNLEAKEELLQITKLISFSIRFITFDWGLISKIAGKLFSLLYILITVFLTVNNIQISVEHENIFEVCLGICTTIGLGIHFTKVLTMCYYEDEIVQLFKWIEDFYLNNSEPILAKLRAESLYNTLWILKLFFKFYISSILLVINYAIIYYYIYDIQVINVPWMPKPFNVYFQIIIYCSFTLIYGIPIICFGCMGIIFIGILKFFNESIALLGEKATRDELLLILHKLHCEVYEKFCIYENILSFSIFFDFFFNTTSIIGLMLMIRLYPTLNILYIFIATLVSQLLIYCIFGQFIFTETEKIPESLYMTKWYDLNREDRRALLLMMMMSSRPFGLKTAGMYDINIVLFVKIMKLCFSYCAILYAFL</t>
  </si>
  <si>
    <t>MVNLQSKVEFLKITKLISFSIRCIIFDFGLISKISGKFFFPFYVLINIYLTINKIPELLEAKNVLELWIQICTTIGLGGVFIKVFTICYYEEEIFELFKWIEDFFLDNAEPILAKLRAKSLDKTLWILKLFLKFYITSLALIVTYGNFFYLINDIQVINIPWEVSKSVNVYLQILLYFTYIFMYGIPIMCFGCMGIIFIGILKFYNESIALLEKTEKDLLEDGFILILHKLHCEIHRKFCIYEKIFLYFVFFDIVFNAGPIIGLLIIIRLYPYMNIFYIIFVLIVSQQLIYCIFGQLIFTETEKISDRLYLTKWYDMKREDKQFLLLMMMMSSRPFGLKAAGMYAINIVLFVKIMKLCFSYYAILYTFL</t>
  </si>
  <si>
    <t>MSIIETRENFENLAGKLKGFLKFSALVFSEKFFERYRKYLIIIPFILEVLTIVPYATKMITNDEGVIVFASMIPFAFGYFRAMLKILTILLHSEKIDGIFKWFHKLHLEHINDIFSQIYFENLQRIFKIVHFITRFVTISAGSALSICIFFMATDKLPFKVPFIDQSYQTFHHLIAEVAVTYNSFNTCLTDIIMIFTGVYFIGALDILSGIIGKLNESSNIAISGDILRQIIIFHLEIMNNFNDFCEIFEFLFIFELFHTIGFLLFDFYLIWQSDNLCFFLASASYIFVQFALFCLFGQIIFNRSERIFTDLYQTKWYEMEVKDQKAVLLIMKMSQNAFGLKAGRMYDINLILFFNVLKLCVSWYAILYTVLN</t>
  </si>
  <si>
    <t>ATGTCGTTATCAGTTGCTTGTTTTGACGTCTTTTTGGAGCTAAGCAACTCCGTTCGTTTTACAGGATGCAATGTTTTCGAACAAGAATTCAGGATTCCTCCAACAGGCAAAACCTACATTACAGGAGGTCTCGTAATCGTGTTCTGTATTATGTCTATTACGTCAATATACCGCTTTGCTGATACTTTGGAGAATTTGACTCTGGCTATCCTTACATTTGGACTATCTATTCAGGCAATAGTCAAACTTTCCATGATTACGCTGAACATAAAAACAGTTCGAACTGTTCCAGTATTGGCGTCAGAATTTGTCGCGAATTTTGAAAACAATCCTGGTGTATGTGAAATTTTTCGTTGGTACATTGATATCTGTAACCGTTTCCGGAAGTATATATTCCTAATGTACGTGGGAACAGTAATTGGAGCTACAGTATGTAGTCTAATTGTAACTGCTGCAACGAATTCTAAGGCTCTACCCTTTGGAGCTGTCCTACCCTTAATTGACTATGAAAGTGACTTAGGCTACGCTATGAATTATTGTTACTTCACGGTTTTAACTGTATACGGTGCTTATGGACTCTTTGCCTCTGATTATCTTATCTTAACCTGCATGACAATAGCCTGTGCTCAGGTTGATACAATTGCTGTTACCTGTGAGGATCTATCTCAATATCTGGAAATATTTGGGGCGGAAAATGATGAAGAAGTCACTGATTTGATGAAAACAATCATTAAAACGCACCAAATGCATATAAGATTTATGAAGCTTTTGCATAGGAGATTTAGTCTCCACTCTTTCGTCATTATCGTCAGCAGTATGATTTGCATTGCTATTGCCTCTTTCGTTCTCATAAAAGCTTTTTGGATTAATGGTATCCTGATGATTGTTCTATTCTTCTGGCAACTTGTAACCGTCTTCTCAGCCGGTGGTGTTTACATGGCAAGAGTTGAGGATGTTCAGATGAAAATTAACACTACAAGTTGGCATCTTTTGCCTGTGCGGAAGCAGAAGATGTTTCTCTGTATTATTCAGAATTTTCAATTCATCGCAGAACCTTCAGCTCTATCTCTTTTTTCGTTAAATTTTCAAACATTAGTCAAGTGCTTGAAAATTGTCTATCAATTCTTGATGCTCCTTTTCAACTTCTCGGACTAA</t>
  </si>
  <si>
    <t>MSLSVACFDVFLELSNSVRFTGCNVFEQEFRIPPTGKTYITGGLVIVFCIMSITSIYRFADTLENLTLAILTFGLSIQAIVKLSMITLNIKTVRTVPVLASEFVANFENNPGVCEIFRWYIDICNRFRKYIFLMYVGTVIGATVCSLIVTAATNSKALPFGAVLPLIDYESDLGYAMNYCYFTVLTVYGAYGLFASDYLILTCMTIACAQVDTIAVTCEDLSQYLEIFGAENDEEVTDLMKTIIKTHQMHIRFMKLLHRRFSLHSFVIIVSSMICIAIASFVLIKAFWINGILMIVLFFWQLVTVFSAGGVYMARVEDVQMKINTTSWHLLPVRKQKMFLCIIQNFQFIAEPSALSLFSLNFQTLVKCLKIVYQFLMLLFNFSD</t>
  </si>
  <si>
    <t>start</t>
  </si>
  <si>
    <t>name</t>
  </si>
  <si>
    <t>cds</t>
  </si>
  <si>
    <t>length</t>
  </si>
  <si>
    <t>peptide</t>
  </si>
  <si>
    <t>notes</t>
  </si>
  <si>
    <t>ATGTCGACTAAATCAATTTCAGTTGCTTGTTTTGACCTCTTTTTGGAGCTCAGCAATTCTGTTCGTTTCACCGGATGTAATGTTTTCGAACAGGAGTTCAGTATTCCTCCTAATTTCAAAACTTACTTCACAAGTGGTCTCGTAATCTTTTTCTGTTTTATGTCCATTACATCAATCTACCGCTTTGCCGATACTCTGGAGAGTTGTACTCTGGCTATTCTAACATTTGGACTATCTATTCAGGGGATAGTGAAGGTTTTCATGATGATCTTGGACATGGAATCAGTGCGCAAAGTACCTAAGCTTGCTTCTGACTTTGCCGCTAATTTTGAAAACAATCATGGAGTATGTCGCGTTTTTCAGTGGTACATTGGCGTCTCTAACCGTTTTCGGAAGTACACATTCTTCATGTACGTGGGAACGGTTACTGGAGCCATTGTTTGTGGTCTAGTAGTTGCTGCTGCAACTAATTCTAAGGTTCTACCTTTTGGAGCTGTCCTACCCTTGATTGACCATGAAAGTGACTTTGGCTATGTTATGAATTATAGTTTTTACTTTATTATGTCTATGTATGGTGCTTATGGGCTCTTTGCCTCTGACTATCTCATCTTAACCTCCATGATTATGGCCTGTGCTCAGGTTGATACAATTGCTGTTACCTGTGAGGATCTATCTCAATACCTTGAAGTCTTTGGGGCGGAAAATGATGAGAAAGTTACTGATTTGATCAAAACAATCATTAAAACACATCAAATGCATATAAGATTTATGAGACTTTTGCATGAGAGATTCAGCATCCATTCTTTTGCCATTATCGTCAGCAGTATGATTTGCATCGCTATTGCCTCTTTCGTTCTCATAAAAGCTTTTTGGATTAATGGTATCCTGATGATTGTTCTATTCTTCTGGCAACTTGTAACCGTCTTCTCAGCCGGTGGTGTCTACATGGCAAGAGTTGAGGATGTTCAGATGAAAATTAACACCACAAGTTGGCATCTTTTGCCTGTGCGGAAGCAGAAGATGTTTCTCTGTATTATTCAGAACTTTCAATTCATCGCAGAACCTTCAGCTCTATCTCTTTTCTCGTTAAATTTTGAAACATTCGTCACGTGCTTGAAAATTGTCTATCAATTCTTAATGCTCCTTTTCAACTTCTCGGACTAA</t>
  </si>
  <si>
    <t>MSTKSISVACFDLFLELSNSVRFTGCNVFEQEFSIPPNFKTYFTSGLVIFFCFMSITSIYRFADTLESCTLAILTFGLSIQGIVKVFMMILDMESVRKVPKLASDFAANFENNHGVCRVFQWYIGVSNRFRKYTFFMYVGTVTGAIVCGLVVAAATNSKVLPFGAVLPLIDHESDFGYVMNYSFYFIMSMYGAYGLFASDYLILTSMIMACAQVDTIAVTCEDLSQYLEVFGAENDEKVTDLIKTIIKTHQMHIRFMRLLHERFSIHSFAIIVSSMICIAIASFVLIKAFWINGILMIVLFFWQLVTVFSAGGVYMARVEDVQMKINTTSWHLLPVRKQKMFLCIIQNFQFIAEPSALSLFSLNFETFVTCLKIVYQFLMLLFNFSD</t>
  </si>
  <si>
    <t>ATGAAGTCCGTCGATGAAATTCCATTTGTATCATTTAGTGTCAAAGTATGGAAAATTATGGGATTTCTCTATTCACCTGGCTTCAATATTCAACGTTACTTTTGCCTCTCAATTAACATCGTTCTCAATATCTTTCAATTTGCATACCTCTGTACGGAGAAAAAATTGGATAAACTTATTTTAAATGGATACTTTACTGTTCTCTATTTCAACTCTATCATTCGAGTCTTTGTTGTTTTGAAGAATCAGAAAAAATTTGAAAATTGCATCCAGAAACTCACCAATTTGTACAACAACATTGAAATGCACGGAGATGACTACACGGTTAACATCTTGCAAAGTATTGGCAGTAGAGCTTATAAATTCTCAATTATCAATCACTGTTTGGCCATCACAACTGGAACATCCTTTCTCATCTATCCTGTTTTTACAAAAATGGCAGACTTACCTTATGGATTATATATTCCTGGATTAAACGTCACCGACAGATCTACTTACTATGCCCTTTTTGCCTATGAAGTTCTCGTAACTCCACCAGGAGCTAGCCTCTATATACCTTTCTCAAATCTCTTTATTTCCTTCCTCCTCTTTTACATTGTACTAATTAGAATTCTTCGTTATCACATTGACAACATAGTGCAACATGAGGAAGACACTGAGCAAGACGAACGTATCGTGATGAAGAAACTCAAAATTGCCATTAGATATCATCAAAATTTAATAACTTTCGTCGATGAATTCAATTCTTTGGTGACTAATGTTTGTTTTATTGAACTCATTTTTTTCGTCATGCTCCTCTGTGCGCTCCTCTTTGTCCTCAATATCGTTGAACTATTCCCACAAATATGTCTCTCATGCTTATACATTGTGCTGATAATGACCCAACTCTATACTGTTTACTGGAGTGCAAATGAACTTACCTATGAGAGTCTCAAAATTCATCAAACTCTCTACAACTGCCAATGGTACAATATGAGTGAGAAATGTAAGAATTTGCTTATTATTTTTATGATAAGAGCATCTCGTCCTTTGGAAATTTCAGCAGGAAACATTTATCCGCTCACCCTTCAGATGTTTCAATCTCTTTTAAATGTTTCTTATTCATATTTTACAGTTCTTAGGCGTATATATTGA</t>
  </si>
  <si>
    <t>MKSVDEIPFVSFSVKVWKIMGFLYSPGFNIQRYFCLSINIVLNIFQFAYLCTEKKLDKLILNGYFTVLYFNSIIRVFVVLKNQKKFENCIQKLTNLYNNIEMHGDDYTVNILQSIGSRAYKFSIINHCLAITTGTSFLIYPVFTKMADLPYGLYIPGLNVTDRSTYYALFAYEVLVTPPGASLYIPFSNLFISFLLFYIVLIRILRYHIDNIVQHEEDTEQDERIVMKKLKIAIRYHQNLITFVDEFNSLVTNVCFIELIFFVMLLCALLFVLNIVELFPQICLSCLYIVLIMTQLYTVYWSANELTYESLKIHQTLYNCQWYNMSEKCKNLLIIFMIRASRPLEISAGNIYPLTLQMFQSLLNVSYSYFTVLRRIY</t>
  </si>
  <si>
    <t>ATGAAACAGTTTATGGAAACAGTGCCATATATGGCATTTAGTATTAGCATTTGGAAGCATATGGGCATGATTTTGGAGCCTCCATATACAAAATTTCGAAGATATTTCTACGTCACCATTAATGTCTTACTAAATGTCTTTCAATTTGCCTACCTATTCTCCACGAAAGAACTCGAAAAATTAATTTTAAACGGATACTTTACTTTTTTATTCCTCAATGCTATTATTCGAGCTGTAATCGTTATCAATAAACGAAATGACATTGAGAAATTTATGGGGAAAGTTGCATATTTCTACGACATTGTTGCCAAATCGAAAGACGAGTACATCAGCAACCTTATTAAAGAAACCGGAATACGTGCTCATCGCTTTTCAGTAATGAATTTATGTCTTGCACTAACTACTGGAACTTGCTTCTTAATTTATCCCGTATTTACAGGAATGAATGATCATCCATATGGAGTTCATATTCCTGGAATTGATTACATGAAAAGTCCAATTTATGAAATAATTTACATCTATGAGGTATTTGTCACACCACCAGGAGCATCTCTCTATATACCTTTTTCAAATCTTTTTTCAGCTTTCTGTATGTTTGCGGTGGTTCTTGTTAAAATTCTCAAATACAAAATTAACAATTTGAAACAATCAAATGACAGTGATGAGAATGTAACAAAGAAGTTGCATAATGTGTTGGAATATCATAAGCTCTTGATTGAATTTGTCGAGGAAATTAATCAAATTGTCACCTACATTTGCCTCATTGAGCTTGTATTCTTTGTCCTTTTACTATGCGCCCTACTCTTTGTCCTTAACATTGTTAAACTCCTGCCACAGATAATTATGTCCTGCCTCTACATTATTCTCATTATGACACAATTATTTAGCCTCTACTGGAATGCAAATGAACTCTGGGTTGAGAGTTTGGACATTAGTCAAACGATTTACTTTTCACCGTGGTACAATATGGATCAGAAAACAAAAATGAAGCTACTGCTAATGATGGCAAGGACACAGCGTCCTTTAAAAATTACAGCCGGAAATATCTATCCATTGACATTGCAAATGTTTCAGTCCCTTCTAAATGTATCCTACACGTACTTTACGGTTCTTAGACGTTTTTACAAGAAATAA</t>
  </si>
  <si>
    <t>MSYKENKKLYQNTVENINKIGSYGGVDFLLRDISKPIAKMGYAFIFIILSSDLCIFYSIYNFQNDFESLAFLLTTSGVAFVLNQKMFVMFTMNNYVHRIIQEVNIILERTSKYPNQASMMHKGMIAFELIYKAISLAFSTAGVLMLTISLVISLYESKKYLVLGHIVPYFDHKTSPGYEINYFCHVIQIWLCVVVLVTFDFCFYGHVFIACSHKLSMIHILDEFDRITETTDATPNLEEIERCLKRLIVEHQSHVRLIRNLSDYTGMSNLAVVFASMSSIIFTIFALVEFFWIPGLAFVIVIVSQLLLFGTVGTMYIICVERFETAIYNCKWYLLPLRTQKALSYILMMSQSPIMITIGGYATVDLQAFLKCMKTCYSVTMMLLNRTK</t>
  </si>
  <si>
    <t>ATGTCGTACAAAGAGAATAAGAAGTTATACCAAAATACTGTGGAAAATATTAACAAAATAGGTTCTTATGGTGGAGTTGATTTTCTACTTAGAGACATATCTAAACCAATCGCAAAAATGGGATACGCTTTTATATTTATTATATTATCAAGTGATCTTTGTATATTTTATTCTATATACAATTTTCAAAACGATTTTGAAAGTTTGGCATTTTTATTAACAACGTCAGGTGTAGCATTTGTGCTAAATCAAAAAATGTTCGTAATGTTTACGATGAATAACTATGTCCATCGGATTATTCAAGAAGTTAACATAATACTGGAAAGAACATCGAAGTATCCCAATCAAGCTAGTATGATGCACAAAGGAATGATAGCGTTTGAACTAATATACAAAGCTATCAGTCTAGCATTTAGTACGGCAGGAGTACTAATGCTTACCATCTCATTGGTCATCTCACTATATGAATCCAAGAAATATCTAGTTCTCGGACATATCGTACCATACTTTGATCATAAAACATCACCAGGTTATGAAATTAACTATTTCTGCCACGTTATACAGATCTGGTTGTGTGTTGTAGTTCTCGTTACTTTCGATTTCTGTTTCTACGGACATGTATTCATTGCTTGTAGTCATAAACTATCAATGATACACATCTTAGACGAATTTGATAGAATAACTGAAACAACTGATGCTACACCGAACCTCGAAGAAATCGAAAGATGTCTCAAAAGACTAATTGTCGAACATCAAAGTCATGTTAGACTAATACGAAATCTGTCAGATTATACTGGAATGTCCAATTTGGCAGTAGTTTTCGCATCAATGAGCAGTATAATTTTCACAATATTTGCCCTCGTTGAATTTTTTTGGATTCCAGGATTGGCCTTTGTCATTGTTATAGTTTCACAACTTCTACTTTTTGGAACTGTTGGAACTATGTACATTATATGTGTGGAACGTTTTGAAACAGCAATATATAACTGCAAGTGGTATCTACTACCACTACGTACTCAGAAAGCTCTAAGCTATATTCTGATGATGAGTCAGAGTCCCATCATGATTACGATTGGTGGATATGCTACCGTGGATCTACAAGCATTTCTCAAATGCATGAAAACCTGCTACTCTGTCACTATGATGCTGCTAAACCGTACGAAGTAA</t>
  </si>
  <si>
    <t>ATGTCGTACAAAGAGAATAAGAAGTTATACCAAAAAACTGTGGAAGATATAAACAAGATAGGTTCTTATGGTGGAGTGGATTTTCTCCTAAGGGATATAACTAAACCAATTACACTAATGGGATACACAATGATAACTGTTGTATTAACAGCTGATGTCTGTTTGTTTTATTCTATGTACCGTTTTTTAAATGATTTTAAGGATTTGGCATTTTTATTGACCACATCGGGTATAGCAATTATAGTAAATCAAAAAATGTACGTAATGTACACGATGAATCACTCTGTTCATAGAATTATCGAGGAAGTGAACATAATACTTGAACGAACATCAAAACATCCCGATCAGGCTAATGAGATGCACAAAGGAATGAAAGTTTTTGGACTAGCATATAAAGTTATCTATCTCTCTTATCGTCTAACCGTAATTCTAATGTTGAGTTCATCAATGGCCGCCTCTATTTATACAAACGAGAAGAATTTAATTATCGGCCATGTTGTACCGTATTTTGATCATAAAACAACACCTGGATATGAAATTAACTACGTATTCCATTTATGTCAACTCTACATATGTCTTGTGATCGTGCTTTCATTTGACATTTGCTTCTACGGCCACATCTTCATTGCTTGTAGCCATAAATTAGCAATGATACACTATTTTCATGAACTTGACAGACTAACAGAAGAAAGTGATGATGTATCACACAACGAAGAAATCGAAGAATGTCTCAAAGGACTAATTACTGAGCATCAAAGTCACGTAATATTCATGACGAACCTCGCAGATTTTACATCAATGTCCAATTTCACAGTACTTTCATCGTCTATGTGCAGCATTATATTTACAATATACGTACTTATTGAATTTTTTTGGGTTCCTGGATTTGTCTTTATCGTACCTTTAATAACTCAACTTATGGTTTTTGGAGCTGTTGGAACTGTATACGTTATATATGCTGAACTTTATGAAGCAGCAATCTACAACTGTAAATGGTACGCACTTCCACCTCGGGCACAAAAAGCTCTAGCCTTTATCCTGATGATGAGTCAGAGTCCCATTCTAGTTACAGTTGGCGGATATGCTCCATTGGATCTACAAGCATTTGTCGCGTGCATGAAAACCTGCTACTCTGTTACAATGATGCTGCTAAACCGTGAAAAATAA</t>
  </si>
  <si>
    <t>MELNCASVKCFEIFEKLNDFVRPVGCNILDTGKNGVPNKLTYFSVLILLAYCTVTLTSIYQFRENFILFTNALVTLGFSIQGIVKFYTMFVRRHRLLRAVFKSRDFIVEFEGNKQICELFKKYANFCAMCGTMILGLYSFAMSMLLVATVTISYWTKTKIIPYGIVIPLIDYKSDVGYAINMVYMTFSIVYGVIGLYASDYIYVYVMIMAYGQVETIGILCQDLSTYLEKNKENEIQEIYQLFTKTVTAQQLHTEYMKSLEENFEFNSITVIITSMICMAITIFVLIQEVWINGIMIIIIQLWQIFTICLIGGVYMIKINQVQVQINDTKWYLLSHRMQKMFLNVIHFMQNPIEPSACGIRPLNLETFCQCIKAMYQFLMLLLNMSN</t>
  </si>
  <si>
    <t>ATGGAGCTCAATTGTGCATCAGTAAAGTGTTTTGAAATTTTTGAGAAATTAAATGATTTCGTACGACCTGTTGGATGTAATATTCTAGACACTGGAAAGAATGGTGTACCAAATAAACTGACATACTTTTCTGTGCTCATACTATTAGCATACTGCACAGTTACACTAACATCTATATATCAATTTCGGGAAAATTTCATTCTTTTCACCAATGCTCTCGTAACTTTGGGGTTTTCCATTCAGGGTATTGTGAAATTTTACACAATGTTTGTACGTCGACATCGACTATTGCGTGCAGTGTTCAAATCTCGAGATTTTATTGTGGAATTTGAAGGAAACAAACAAATTTGTGAATTATTTAAAAAATATGCAAATTTCTGCGCTATGTGTGGTACTATGATTTTAGGTCTGTATTCCTTTGCAATGAGCATGTTATTAGTTGCAACGGTAACTATATCCTACTGGACCAAAACTAAAATAATTCCTTATGGTATTGTGATTCCTCTAATTGACTACAAAAGTGATGTTGGGTATGCGATAAATATGGTGTACATGACTTTCTCAATAGTTTACGGTGTCATTGGATTGTATGCAAGTGACTATATATATGTATACGTTATGATTATGGCGTATGGACAGGTTGAAACTATTGGAATCCTTTGCCAAGACCTATCTACATATCTTGAGAAAAACAAAGAAAACGAAATTCAAGAAATTTATCAACTTTTCACTAAGACTGTTACAGCTCAACAATTGCATACAGAATATATGAAAAGCTTGGAGGAAAATTTTGAATTCAATTCTATCACAGTGATCATAACAAGTATGATTTGCATGGCTATAACCATATTTGTTCTTATTCAGGAAGTCTGGATAAACGGAATAATGATCATTATTATCCAACTATGGCAAATTTTCACAATTTGTCTAATTGGTGGAGTTTACATGATAAAAATAAATCAAGTTCAAGTCCAAATAAATGACACTAAATGGTATCTACTGTCGCATCGAATGCAGAAGATGTTTCTAAATGTTATCCACTTTATGCAGAACCCAATTGAACCATCCGCTTGTGGGATTAGGCCGCTCAACTTAGAAACTTTTTGTCAGTGTATTAAAGCTATGTATCAGTTTCTGATGCTTCTATTGAATATGTCTAACTAG</t>
  </si>
  <si>
    <t>MASATLTAQECFEVFEGVDEIILFTGCNIFEKGKVAKTNFKTIFTTSCDILYTFMWIFNVYSETEHSETTLNNFSAEILALQATVKLYFLIINRSKIAAVINYGCDFIREFGINPSVKEIFDKYIGICNKWRPIILRIYIVNAISFWIICGMVALFTDGPFLPFAIYLPLIDYESPFGYGLNVAYYLIVSSFINLGFFTSEMLFVSTTIMAYGQTESIAVLCENLAAYLEEFGSNDIKEINHRLAEIIKTQQRHDKFMELQEDAFGLHSFGVIFFSLLLIAVTVFGVMLNGWITGIPICMHGLWQITSLCLIGGFYMIKVDQLQTRVNSVTWYNLPWRKQKMYTCIIYKTQLLKGPTGLSRFPLNFETMISCYKSIYQFMTVLYNFTH</t>
  </si>
  <si>
    <t>ATGGCATCAGCCACTTTAACAGCTCAAGAGTGCTTTGAAGTATTTGAGGGAGTTGATGAAATAATTCTCTTCACTGGATGCAATATATTTGAGAAGGGAAAAGTAGCAAAAACTAATTTTAAAACCATATTTACAACTTCTTGTGATATTTTATACACTTTCATGTGGATCTTCAATGTTTATTCCGAGACGGAACATTCCGAAACTACATTAAATAACTTTTCCGCTGAAATCTTGGCACTTCAGGCAACGGTCAAATTATATTTCCTAATTATAAATCGAAGTAAAATTGCTGCTGTAATCAACTATGGATGCGATTTTATCCGTGAATTCGGAATCAATCCAAGTGTGAAAGAAATCTTTGACAAATACATTGGCATATGCAATAAATGGCGACCAATAATACTACGAATCTACATTGTGAATGCAATAAGTTTCTGGATTATTTGTGGAATGGTCGCATTGTTCACCGATGGACCTTTTCTACCTTTTGCAATATACCTCCCACTAATTGATTATGAGTCTCCATTTGGATATGGACTAAATGTTGCTTACTACCTCATTGTTTCGTCTTTCATTAATCTCGGATTCTTTACAAGTGAAATGCTTTTTGTTTCCACAACAATCATGGCTTATGGTCAGACGGAATCAATTGCAGTTCTTTGTGAAAATCTTGCAGCTTATTTGGAAGAATTTGGTTCGAATGATATCAAAGAAATAAATCACCGTTTGGCAGAAATTATTAAGACACAGCAGAGACATGATAAATTTATGGAATTGCAAGAGGATGCATTTGGGCTTCATTCTTTCGGAGTAATTTTCTTTAGTTTACTCCTTATTGCCGTCACTGTGTTCGGAGTGATGCTAAATGGATGGATTACTGGAATACCAATTTGCATGCATGGTCTTTGGCAAATTACATCTCTCTGCCTTATTGGGGGATTCTACATGATAAAAGTCGATCAACTGCAAACCAGAGTAAACTCTGTAACGTGGTACAATCTCCCCTGGCGCAAGCAGAAGATGTACACCTGCATCATTTACAAGACACAACTGCTGAAAGGCCCTACCGGCCTCTCCCGATTCCCATTGAACTTTGAAACAATGATCTCTTGCTACAAAAGCATCTATCAATTCATGACGGTTCTATATAATTTTACGCATTAA</t>
  </si>
  <si>
    <t>ATGCGGAATATCAGAGAAACAGGACTACGGAAGAATTTGATAACTTTGTGGCTTTTTCTATCACTTTTATGTGGAATAACAACTACAATTGATCTTTTCCTGTATATTGTTCTTAAACCAAGGAATGCCATAAGTATCTGGGAAATTCTAACACAACTTTTCATTGGAATGTACTTCATATCAGCCATGCTGAAGACGGTAGTTGTGGTCTTTCACAAAGATAAAATTGAGAAACTTTTGAAATGGTTCGACGACAACTGGCCCGATGGAAGAGATGAGAGCGAGAATGAGGATATTGTCGAAGGATATATGAGGAATAATACCTGGTGGATGTCTCACTATGTCTACATTTCCTTTGCAAGCTACATCACTGTAAATCTCAGTCCTGTCCTTACAATGGCCATTAGGTACTTATCAACGGGAAATTTGAAATTTCTCGTACCCTTCAATACGTGGCTTCAGTACTCACATCCAGGATCCTTTGAATATCCATTCGTCTACACCTATCTCATCTACGGATCTCACGTAGCGAGTGCTTCTTCAATTTGCTTCGACACCATGTTTTGCATCATTATTTGCCACATTTGTATGCATTTTAAAGTTTTGCAAGAAAAAGTTATAACATCCGTTGTACCAGAAGCAAATTCAAGCCCAGAAATTTGTGAAAAAATCCTCAAAGAGTGCATTGTGAAGCAACAGAAATTAATTGAGCTCACCAACGTTTTGGGAAGTTTATTCAATGAAGTTATCTTCTTCAATTTCACCGCGAGCTCATTCAATATGTGCGTCGATGGATTTTTATTTGTTATGCAACCAGGTTTGGGGAAAATAAGATTCGTCATGATGTTCTTAACACTCATGTCTCAGATCTTTATCCTCTGCTGGTATGGACAGGAATTGATTAATAATAGCTTAAGTATCAGCGATGCAGCCTACAATTGCCTTTGGTATGAATCAACACAGAAATTCCGCAAAATGATTCTTCACATCATACATAACAGTCAGAAGCCGCAGAAGATCATTGCAGTAAAGTTTTGGGAAGTTTCCTTAAAAAGTTTCTCAAAACTAATACAAGCTTCATGGTCTTATTTTGCCCTACTCAACACTGTCTTTGGGGATTGGTCTTTCCTGGCTCCTGCTGAAGGTGGACTCCTAACTTAA</t>
  </si>
  <si>
    <t>MLEEYHSGLKRILLFFFRAWGLDFLPKPKRKVLIFLKHSLYPIYAMYGVFCELWHLIYQMEDFSDLIDVAFSITLAIGMFQGVLIYLVIIVGNRGKIMEIFEFFEQLIKTHDPTMREIRRRNFEVSMRTSFICAKYFLSANLLSWTTITIFNTIRTNFTGPMMYHIPGLPTGSVFFYPINLIHQTIMFFQGYAIIMFSDVTIMITIMCCQAELEAIAEFISHLNDSDHPKEDATEVLRKIYSIHMILSVYTKKIAGAFWHIYLYKLLTIMMYLCSMFIVFQTEEEIPFVAVISVLVMASEVFILCFFGQILSNSSEKMQNALYMTKWYKMSNKNQKTLLMLMLRFQDPVKIETFAVGTITIYTFVQICKASISYAAFLYAVFK</t>
  </si>
  <si>
    <t>ATGCTTGAGGAGTATCATTCGGGTTTAAAGAGAATTCTCTTATTTTTCTTCAGAGCTTGGGGCTTGGATTTCCTCCCAAAGCCAAAGAGGAAAGTTTTGATTTTTCTCAAGCACTCCCTTTATCCCATTTATGCCATGTATGGTGTTTTCTGTGAATTGTGGCATTTAATCTATCAAATGGAGGATTTTAGTGATTTAATTGACGTTGCATTCTCCATTACATTGGCCATTGGAATGTTTCAGGGTGTCCTCATTTATTTGGTGATTATTGTTGGTAACAGGGGGAAAATAATGGAAATTTTTGAGTTTTTTGAACAACTCATAAAGACTCATGATCCCACAATGAGGGAAATCAGAAGGAGGAATTTTGAAGTTAGCATGAGGACGTCTTTTATCTGTGCAAAATACTTCTTGTCTGCAAATTTACTCTCTTGGACAACCATAACAATTTTCAATACAATTCGAACAAATTTCACGGGACCCATGATGTACCACATCCCTGGACTTCCCACCGGAAGCGTCTTCTTCTACCCTATTAACTTAATCCATCAGACAATAATGTTCTTTCAGGGATATGCAATAATTATGTTCTCAGATGTTACCATTATGATAACAATCATGTGCTGTCAGGCTGAATTGGAAGCTATTGCTGAATTCATTTCGCATCTCAATGACAGTGACCACCCAAAAGAGGATGCTACGGAAGTTCTTAGAAAAATCTACAGCATCCACATGATCCTTTCAGTGTACACGAAGAAGATTGCCGGAGCTTTTTGGCACATCTACCTCTACAAACTCCTCACAATAATGATGTACCTTTGCAGTATGTTTATTGTCTTTCAAACCGAAGAAGAAATACCCTTTGTGGCAGTCATCAGTGTCCTCGTGATGGCTTCAGAGGTATTCATTCTCTGCTTTTTTGGGCAAATTCTCAGCAATAGCTCGGAAAAAATGCAAAATGCCCTCTACATGACGAAATGGTACAAAATGAGTAATAAAAATCAAAAAACTCTCCTCATGCTGATGCTGAGATTCCAGGATCCGGTTAAAATTGAAACTTTTGCCGTTGGAACCATTACAATTTACACTTTTGTTCAGATATGTAAAGCATCAATTTCTTATGCTGCATTCTTGTATGCTGTTTTTAAATAA</t>
  </si>
  <si>
    <t>MSRNKKVNKFDQIIKIMEISKKISSFGLSAKCEGKSRPLIILFPAIFGPLTVVCAACAIKGTIESGENIEASGAATLLAIGVFQATIKTVSVLLQEKKIDFILRWIRNLYSNHKNESNSLFNGHMERAEKNVYLFVRIFLYSFGSAFFILLIYMNLKGKLLLAFPYLSTNYFNTHTIGGSLLLFYDVINLAISESTMILIGIYLIATLNILSDLIFSLNEKFQSGSDKQSNNSILQQIVILHIEILSKFREFCNIFDVVFAIQLFSSVLLLLFNFYLLMYSLTDFLYICLIGCIFCQLALFCLFGQKIHEKSERIFIDLYLTKWYEMDVKDQKILLLIMKMSQKTLGLKAGGIYAIDSSMFVQVTKMCFSYATILYTFL</t>
  </si>
  <si>
    <t>MDNTKIFNILAILLGLRPFGRSLLGANARKVRTANLLQLLPSLGMLILYTLCLVSMFRTRDEAASIAAAANWLQAAPNAFAFIMVIIFALKNRDLGQEILDSFVMCDEKLRDYFGINYDKVNRVSGKMSILFVFVSITSGLTVAALTFYSAVDLSNSWTLFYWASFCLPKFTLMVFNFQFVGAISFLTSRTQLLRMAVRANLSGELDALLAQMSILGKHGNAMKVRPVDSVNPTSATLVADIVGILHNLCDRVNLYFGKQLILTFLSAFICVIVQMHYIINHIRHGFAMTDAEILVSFSLALVTMHAIEFWTVLHGGEMAKVKWNETMVVLTQARGNSSDDKLRSKINDILATMKVKKLEFHAFNFFTVDLSLLTAMISAMTTYLIVLVQFKISEDEKGGDSSTNPTKQFSVES</t>
  </si>
  <si>
    <t>MDSLHNAIGPFICLAQFLGIMPVVGILSKNASDVKFKWTAFRTMYAVAVSTFAFIEWFLSAYRIHAIGFSLGNAEALAFYTITMVGHFFFFNLATRWPKIVRCWDKVEKIFLSNPYQPYGRRLDTRVRIVCCSWIALGMIEYSLYLCVAFIGIYYTLEICPDSSVGILEIFFKSQRSHIFMWIKFHTWMTPFLTLVNMSLTFCWTYLDLFIMASGLALATRFNQITQRLKIMQNLAIPESFWVEIRSHYLILNELILFIDDQLSQIILLSCASNLYFICLQLYNSFKNNYTDLLSTFYFWFSLLFVIGRASCAILCAASIHAASKTPLKILRNVPTKYWNLELGRFTYSVTKDTIALTGKKFFFLTKGLLLVMAGSVVTYELVVLDQVHDGSGSSENDTHPCNWTN</t>
  </si>
  <si>
    <t>MFRIRESDIEQALSNSLLHGDMNRVWDISQKGQKLTATVDPVLLQREKDRASRAQLNSANGDTVEIHDQFYRDHKLLLVLFRVMAVMPITRSQPGRITFSWTSTATFYAIFFYIVTTVIVLVVGYERIQILQTTKKFDDYIYAIIFVIFLVPHFWIPFVGWGVAKHVAVYKTMWGTFQLRYYRVTGENLQFPRLKMLIVIISIGCLLLAIVFLLSLSALMEGFALWHTSAYYHIVTMINMNCALWYINCRGILEASSSLAKCFHRDVRIECNSNLISTYRFLWLNLSELLQTLGNAYARTYSTYCLFMFVNITIAIYGALSEVLDHGFNFSFKEFGLIVDATYCSALLFIFADCSHKSTLQVAQGVQDTLLEINLLNVDQPTQREIDLFIQAIEMNPAVVSLKGYANVNRELLTSSIATIAIYLLVLLQFKISLIQQAAFASVASGKVIAH</t>
  </si>
  <si>
    <t>ATGGATAACACAAAAATTTTCAACATACTGGCAATTTTGCTAGGTCTTAGGCCCTTTGGAAGGAGCCTTTTGGGTGCAAATGCAAGAAAGGTTCGAACAGCAAACCTCCTTCAGCTTCTACCATCCCTAGGAATGCTCATCTTGTACACCCTGTGCTTGGTTAGCATGTTTAGAACGCGCGATGAAGCAGCCAGCATTGCTGCAGCAGCGAATTGGCTTCAAGCAGCTCCCAATGCATTTGCCTTCATCATGGTTATTATTTTCGCGCTCAAAAATCGAGACTTGGGACAGGAAATCTTGGATTCTTTCGTCATGTGCGACGAAAAGCTTAGAGACTACTTTGGGATAAACTACGACAAAGTTAATCGTGTATCTGGAAAGATGTCTATTCTCTTTGTATTTGTCAGCATTACATCAGGATTAACTGTTGCTGCTCTAACCTTCTACTCTGCCGTTGACTTAAGCAATTCTTGGACTCTCTTCTATTGGGCCTCATTCTGCTTACCTAAATTCACCTTAATGGTATTCAATTTCCAATTTGTCGGTGCTATTTCTTTTCTTACAAGTCGTACTCAACTCCTACGCATGGCGGTACGAGCTAATCTATCCGGAGAACTAGACGCCCTATTAGCACAGATGTCTATATTGGGAAAACACGGGAACGCCATGAAAGTTAGACCTGTTGATTCGGTAAATCCAACTTCAGCAACACTCGTTGCGGACATTGTGGGAATACTGCATAATCTATGTGACAGGGTTAACCTCTACTTTGGGAAGCAACTTATCCTCACATTTCTATCAGCTTTTATATGCGTTATTGTGCAAATGCACTACATCATTAACCACATTCGCCATGGCTTTGCTATGACTGATGCTGAGATCCTTGTCAGTTTCAGTCTAGCCCTCGTTACGATGCACGCCATTGAATTCTGGACTGTACTTCATGGTGGGGAAATGGCAAAGGTGAAGTGGAATGAAACAATGGTGGTGCTAACACAGGCCAGGGGAAACTCTTCAGATGACAAACTAAGATCCAAGATAAATGACATTCTAGCCACGATGAAGGTTAAGAAGTTGGAGTTTCACGCTTTTAACTTCTTTACCGTTGACCTATCTCTTCTAACTGCGATGATTTCCGCCATGACAACCTACCTCATTGTTTTGGTTCAGTTTAAGATCAGTGAAGACGAAAAGGGAGGAGATAGTAGTACTAACCCTACTAAGCAGTTTTCAGTTGAATCTTAA</t>
  </si>
  <si>
    <t>ATGGAGCACCGTCAGTCATCTAACACATTTCATAGAGCAACAGGCTTTGTCTTTTTGTTTGGTCAGATGTTTTCAATTTTTCCTATATCCGGTATCCTTTGTAAAACTTCACATCAGCTGCATTTTCGATGGTTTTCCATAAGAACCATTTATTATTTGGTTTTAACAATCTTTCAAATTATTTCATTCAGTTTGTCTATAAGGAGAGTTGTACGAACTGGAAAGAGCTTCTCAGCATTTGCATCAGTATTCTTCTATTTTGTCACTCTAACAGGAAGTTTTTTTATATTTCGTTTGGCAAGGCGGTGGAAAAGTGTCATTGGAAGAATTGAGAAGATCGAAAAGATCTTCCTATATCCACCTTACAGACAAGTGGGATGGACAATGAGATGGAAAGTTCGTCTGATTGCCTTCATCCTGCTCTTTGGTGCTATTATTGAACATTTATTTTATTTTGGAGCAAAGTTTCTCAATGCTAAGATACAACTTGAGAGATGTAATATAAATATTCCTATGTTTGAGCACTATTTGAGAACAGAAAGACGGCACCTCTATCCCACCATTCCGTTTACTAATATTATAGCTACTTTATTCGAATGGGCTAACATATCAAGTACAATTTGTTGGTCCTATCTCGATGTTCTCGTAACAGTCTTCAGTGTCAACATGGCCTATCGATTTAAACAACTTAGTGATCGCATGAAGAGAGTTAGATTTAAGACTGTTCCTGATACATTTTGGATCGAAATTCGCTCCCATTTTACTGACCTTACTAATCTTCTTAATTACCTAGACAATGAACTGTCTAACATAATTATACTGTCCTGTGGAAGCAATCTCTACTTCATCTGCCAGCAGCTCTTCAATAGTTTTTCCGTGACTCCTGAGCAACTGAATGCCGTTTACTTCTGGTATTCCCTCATCTACATCATCATTCGAGCACTCACCATGCTTTTCTTTGCGGCATCAATAAATGAGGCCGCCAAAGAACCCTACCAAATGTTAAAGTCCTTACCATACACATCGTGGACTTGTGAAATCCAACGATTCTCGGACCAACTAATCAGTGAGGTAATTGGATTTTCTGGAAAGAGATTTTTCTACATAACACGCACACTAATTCTAGCGCTAATTGGTACGATTGTCACTTATGAACTCGTGCTCCTGGATCATGTTGTTGAGGCGCCAGAACTTATTCAAAAATCATGCCACATAACTTACATTGAGACTATTGAATCTAATATTTCTACAACGTCAACAACCTAA</t>
  </si>
  <si>
    <t>MEHRQSSNTFHRATGFVFLFGQMFSIFPISGILCKTSHQLHFRWFSIRTIYYLVLTIFQIISFSLSIRRVVRTGKSFSAFASVFFYFVTLTGSFFIFRLARRWKSVIGRIEKIEKIFLYPPYRQVGWTMRWKVRLIAFILLFGAIIEHLFYFGAKFLNAKIQLERCNINIPMFEHYLRTERRHLYPTIPFTNIIATLFEWANISSTICWSYLDVLVTVFSVNMAYRFKQLSDRMKRVRFKTVPDTFWIEIRSHFTDLTNLLNYLDNELSNIIILSCGSNLYFICQQLFNSFSVTPEQLNAVYFWYSLIYIIIRALTMLFFAASINEAAKEPYQMLKSLPYTSWTCEIQRFSDQLISEVIGFSGKRFFYITRTLILALIGTIVTYELVLLDHVVEAPELIQKSCHITYIETIESNISTTSTT</t>
  </si>
  <si>
    <t>MIHPEDNLKKILNPNQKQLLDDERRLARKIKQLSEQQGSASQAFLRPQERETDPDILDYHDSFYKTTKSLLVLFQIMGIMPIMRSTAGSNKPRTTFHWTSKAHIWAYVIYGLETVLVVWVAHERIGKFISTTDKRFDEVIYNVIFMSILLPHFLLPVASWRHGSEVAKFKNMWTHYQVQYLRVTGTPMLFPSLYPLTWALCFVSWGLSIVIILSQYYLQRDFPFSHTFAYYHIIAMLNGFCSLWYINCTAFGMTSRELSKHLIETLKSEKPSEKLTEYRHLWVDLSHQMQQLGRAYSNMYGIYCLVIFFTTIIATYGALSEIIDRGGTFKELGLFVIMIYCMTLLFIICNEAHAATKSVGLDFQDVLLNVNLTGVDNDTQREVEMFLVAIAKNPPTMNLDGFANINRELITSNISFMATYLVVLMQFKLTLLRQAARTNFLNSLKNNMTMRRIVE</t>
  </si>
  <si>
    <t>ATGATTCATCCGGAGGATAATTTGAAGAAAATTCTCAATCCCAATCAGAAGCAATTGCTTGATGATGAGCGCCGTTTGGCAAGGAAGATTAAACAATTGAGTGAACAACAAGGATCAGCATCACAGGCATTTTTGAGGCCACAGGAGCGAGAAACAGATCCCGATATTCTTGACTATCACGATAGCTTCTACAAGACCACCAAGAGTCTGTTGGTGCTGTTCCAGATCATGGGCATTATGCCCATTATGCGTAGTACAGCTGGAAGCAATAAGCCTCGTACGACATTTCATTGGACTTCTAAAGCACATATCTGGGCCTATGTTATCTATGGCCTTGAAACTGTGCTCGTGGTATGGGTTGCCCATGAACGTATTGGAAAATTCATTTCAACAACGGACAAACGTTTCGATGAGGTAATCTACAATGTAATTTTCATGAGTATCCTTCTGCCGCACTTTCTCCTCCCCGTGGCATCCTGGAGACATGGTTCCGAAGTGGCAAAGTTCAAGAATATGTGGACTCACTACCAGGTGCAATACCTTCGTGTCACGGGCACACCAATGCTCTTTCCCAGCCTCTATCCGCTCACGTGGGCGCTTTGCTTTGTATCGTGGGGCCTCAGTATAGTGATCATCCTTTCGCAATACTACCTACAGCGGGATTTTCCATTCAGCCACACATTTGCATACTATCACATTATTGCTATGCTCAATGGGTTTTGTAGTTTGTGGTACATTAATTGCACGGCCTTTGGGATGACGAGTAGGGAGTTGTCGAAGCATCTCATTGAAACACTCAAGAGTGAGAAACCCTCTGAGAAGTTAACTGAATATCGTCATCTTTGGGTAGATCTGAGCCATCAAATGCAGCAATTAGGTCGGGCCTATTCCAACATGTACGGCATCTACTGCCTTGTAATCTTCTTCACGACCATCATTGCAACCTATGGTGCGCTGAGTGAGATCATCGATCGCGGAGGGACTTTCAAGGAGTTGGGGCTCTTTGTCATTATGATCTACTGCATGACACTCCTCTTTATCATCTGCAACGAAGCTCATGCAGCCACAAAGAGTGTCGGTTTGGATTTTCAGGATGTCCTACTGAATGTTAACTTAACAGGTGTGGACAATGATACGCAGCGTGAGGTTGAGATGTTCCTGGTGGCCATTGCAAAGAATCCACCAACAATGAATTTGGATGGTTTTGCAAACATTAATCGGGAACTCATCACCTCCAATATATCCTTCATGGCAACATATTTGGTGGTGCTAATGCAGTTTAAATTAACCCTTCTGCGTCAAGCTGCTCGTACCAACTTTCTCAACAGTCTTAAAAATAATATGACAATGAGGAGGATTGTGGAATGA</t>
  </si>
  <si>
    <t>ATGTTTCGTATTCGTGAATCAGACATTGAGCAAGCTCTCAGTAATTCCCTGCTTCATGGCGACATGAACAGGGTATGGGATATTTCGCAGAAGGGGCAGAAGTTAACAGCCACTGTGGATCCGGTGCTGCTGCAGCGCGAGAAGGATCGTGCTAGTCGTGCACAACTCAACTCCGCCAATGGGGACACCGTGGAGATTCACGATCAATTCTATCGTGATCACAAACTCCTCCTTGTGCTCTTTCGTGTCATGGCAGTCATGCCAATTACCCGATCACAACCCGGAAGGATCACATTCAGCTGGACAAGTACAGCCACCTTCTATGCAATCTTCTTCTACATTGTCACCACGGTTATTGTCCTGGTTGTTGGCTATGAACGCATTCAAATACTTCAGACAACAAAGAAATTCGATGATTACATCTACGCCATTATCTTTGTAATCTTCCTCGTGCCACACTTTTGGATTCCTTTCGTGGGATGGGGTGTTGCAAAGCATGTTGCTGTGTACAAGACAATGTGGGGAACATTCCAGCTACGCTACTACCGTGTAACAGGAGAGAATTTGCAATTTCCACGCCTCAAGATGCTCATAGTGATCATATCGATTGGATGTCTTCTCCTTGCAATTGTTTTCTTGCTTTCTCTGAGCGCCCTCATGGAGGGATTTGCTCTGTGGCACACTTCTGCGTATTACCACATTGTTACCATGATTAATATGAATTGTGCTCTGTGGTACATCAACTGCAGGGGGATTTTGGAAGCTTCAAGTAGCCTTGCAAAGTGCTTCCATCGAGATGTTCGTATTGAGTGCAATTCAAATCTTATCTCAACTTATCGCTTCTTGTGGCTCAATCTCAGTGAATTACTTCAAACACTGGGCAATGCCTATGCTAGAACCTACTCCACGTATTGCCTCTTTATGTTTGTCAACATAACTATTGCAATCTACGGCGCACTTTCAGAAGTCCTGGATCATGGCTTCAATTTTTCCTTCAAGGAATTCGGATTAATTGTTGATGCAACATATTGCTCTGCGCTGCTCTTTATCTTTGCCGATTGCTCACACAAATCCACCTTGCAAGTGGCTCAAGGTGTTCAGGATACCCTATTGGAAATTAATTTGTTAAACGTGGACCAACCCACTCAGCGTGAGATTGATTTATTCATTCAGGCCATTGAAATGAATCCCGCCGTGGTGAGCCTCAAAGGGTATGCCAATGTCAACCGTGAGCTCTTGACTTCGTCCATCGCCACGATAGCCATCTACCTGCTTGTTCTGCTGCAATTTAAAATATCCCTCATACAGCAAGCGGCTTTCGCCTCCGTGGCCAGTGGCAAAGTCATCGCTCATTAA</t>
  </si>
  <si>
    <t>ATGGTGTCCTTTCGTTCGAGTCTTCGGGTGCTCTTCTACTTTTCGCGCGTTTGTGGTTTAGCCCCGTTGGCGATAAATTTCAAAAATTCCCTCGAAGAAATCTCTCAATCGCGCTTCGGTGTGATTTATTCAATTCTCATGGGTATCACCTACGGAGCATTTCACGTAACATCGTCACTTTTTAATTTGGATGAGAAAGCTGATAGCAATATCATAACAAACATCATAAACTACTACAATCGCTACTCACGTCTCCTTCTCTTCTGGATTTGCATTGTGAATGCCATTGTGAATCAAAAGAAAATTATTCGTGCCCTTCAGTTGATTGAGAACGTCGATAGACTCTTTGCGAATGATTTGGGTTACCGTGTGAGTCACATAAAATTCTCACGACTTGTTCTCTTGGAGATTTTCGTGTATTTGGCATCAACATTTGCCCTGGAATGGAATAACTGCCTCATGTACATCACGGGAATTGGGGTGTACAACAACTACTGCATGAGTATGTGCCTCATCCCGTTGATTGTTGCCAATGCCGATCAAATTCTCTTTATTAATTTGATCTACTTAATCAAGGAGCGTCTTGCGCTTGGAAGTAAATTCTTCCAGGAGCGCATTCGCTTGACAAAGCAACGCAAGAAGGATCAAGATAAATTAAATGGGCAACTCCTCAAAACAATCAACATTCTCTATTATTTTGAACATGAAATGGAAACAACAGCGGCAAAGGTTAAAATGGTTCAGGGCAAGTATTCTCGTGGGAACATTCAGACACTCTCCCTTGGCTACTCCCGACTCCACGAAGCCACACAGTTGATTAATACGGCCTATGGGATTCCCAATGTGTGCAGTATTTTCATCAGATTCGTCACTCTCACCACTCTTGCGTATTCTTCCTGTATGCGGCTGCTTAAGTTGGACAATTTCGATGATGATCTGGATCACAATGAGCACAGAGCCATGTCCAAAGTCCCCGGGATTGTTGGATGGATCCTGTTGAATATTGCAGAAATAGTAATTTTCTGCTACGTCTGCCATCGTTTGAGGGAAGAAGGAAGGTACATTGGGCAACATTTGCAGTACTATCGCGTTGAAAATTCCCATCAAGGTGATGTGGAGGCGGCAATTGATGCCTTTACGCGCCAATTGATGCATCAACATGTGGAAATTGCACCATGTGGATTTTTCACTGTTGATTTAACCTTTGTCCTGGCTCTTGTGGCCACCGTGACGACGTACATCATGATCCTCATTCAATTTGATATTTCGCAAAAGGCACAAAATTGA</t>
  </si>
  <si>
    <t>MVSFRSSLRVLFYFSRVCGLAPLAINFKNSLEEISQSRFGVIYSILMGITYGAFHVTSSLFNLDEKADSNIITNIINYYNRYSRLLLFWICIVNAIVNQKKIIRALQLIENVDRLFANDLGYRVSHIKFSRLVLLEIFVYLASTFALEWNNCLMYITGIGVYNNYCMSMCLIPLIVANADQILFINLIYLIKERLALGSKFFQERIRLTKQRKKDQDKLNGQLLKTINILYYFEHEMETTAAKVKMVQGKYSRGNIQTLSLGYSRLHEATQLINTAYGIPNVCSIFIRFVTLTTLAYSSCMRLLKLDNFDDDLDHNEHRAMSKVPGIVGWILLNIAEIVIFCYVCHRLREEGRYIGQHLQYYRVENSHQGDVEAAIDAFTRQLMHQHVEIAPCGFFTVDLTFVLALVATVTTYIMILIQFDISQKAQN</t>
  </si>
  <si>
    <t>LlonOr2</t>
  </si>
  <si>
    <t>ATGGAAGAGTTTAACAAAAAGTGGTCTAGAATTAACTTCTTATTGTCTCATATGACTGTTAACATTACTACAGGATCACTCAAGGATCGTTTGGTTATATCTGTCGTTGCTATGGTCAATGTCTTGTTTTTCGTCTGCCTATTTTTGCATTTATGGAATAGCGAATTTGCGCTAAATTTCAACATTTTGGTGTCAGGTCTTACATTCTTTGGTTGCGCTCACTACTTATTCAGGCTTGCTGTGGGATTTTTTAAGGTGGATTTATATACAGAGCTCATGCAGAAGATTAAAGCTCTGTATACAGAGAAGGGAGACGATGAAGAAGATGAACAAATTTTGGCAAAACATTTGATGAACTCCTTGAAGATATTTTCTTTGATTGACAAATGCTTCAGTGTTTTGTACGTTCTAGCGGGAATGATGACTGGTGTATATTTTCGTTATAATCCTGATTACGGGCTGATGATAGACCTACCATTTATTTCATTGGACATTTTTCAAGGAAATTTCCTCTGGAGGGAATTTCCATATTTTATTCAAGAGTATTTCTACACTAGTTTTGGCGTTACTGTAATAATCCTTGATCTGGGAATTATTTTTATGGGCATTCAAGTAATTGCAGAACTTAACATTCTCACGGATTCAATGAATTTGTTAAATGAAAAGATTAAAACTCACCCGATGTTCTTGCACAGAATCATCCGGAGGCATTGCTCATTAATTGAGAATATTAATTTGCTAAATGATATAATTGCTGAGAGTTCTTTTGTTCAACTCATGCTTACTTTTGCCACGATTTTATTTGGAATGACATTCTTGATAACATATACAACGGGTTATGTTAACTATATAATTGTTTGCGGCAGTGGAGGAATTGGCCTATCTATTTGCATTCTTGGGGAATTCATTCGAAATAAAACTGAAAGTTTATCTGATACACTCTATATGACCAATTGGTACGATCTAAGCGCGAAGGATCAAAAAATCTTCTTAATTATGCTCGGAATGGCTCAACGGGGATATGGACTAAAGTCTGCTGGAATGTATGATATAAATCTTTATACCTTCGTACAGATTTTTAAAATTGCCTTCTCCTACTCTGCCGTTCTCTACAGTTTGAGTAATTAA</t>
  </si>
  <si>
    <t>MEEFNKKWSRINFLLSHMTVNITTGSLKDRLVISVVAMVNVLFFVCLFLHLWNSEFALNFNILVSGLTFFGCAHYLFRLAVGFFKVDLYTELMQKIKALYTEKGDDEEDEQILAKHLMNSLKIFSLIDKCFSVLYVLAGMMTGVYFRYNPDYGLMIDLPFISLDIFQGNFLWREFPYFIQEYFYTSFGVTVIILDLGIIFMGIQVIAELNILTDSMNLLNEKIKTHPMFLHRIIRRHCSLIENINLLNDIIAESSFVQLMLTFATILFGMTFLITYTTGYVNYIIVCGSGGIGLSICILGEFIRNKTESLSDTLYMTNWYDLSAKDQKIFLIMLGMAQRGYGLKSAGMYDINLYTFVQIFKIAFSYSAVLYSLSN</t>
  </si>
  <si>
    <t>MEVTKITFDKTISFIDRLYFTVGFPPCEEGNPSSFFRYLVRNVWFFIAYVWIFTVALAQFLFIATRPFEANIWEYLVQEVTVGYCAVGLTKMLMLAKRRNALSTLLRYFRTIWPERVNTESRKDTVESYMQYNTLFAFWFSMLSVIMGLFWNLVPLAEMTFKLISWDIRVRQLPFNIWVPFDKFGPIYPYLYAYILYSAHIVVVYHIAFDSLFCISVSHLCMHYRLLQEDFKEAIKMKECGECDIERSEISLKMCITKHQSLAHIRDDIDRIFTDVIFMNFFISSINICCVGFLVATNPFYHAAKFFMLFLCYLIELFLFCWFGQELIDNSLLIANNAFECPWYCASNKFKNMLIYVIHRSQNPVLLNALKFWEISLKSFSKILSASWSYFALLNTALGELPYMRHEGGI</t>
  </si>
  <si>
    <t>ATGGAAGTGACTAAAATTACTTTTGATAAAACAATTTCATTTATTGACCGATTATACTTTACTGTTGGATTCCCACCGTGTGAGGAAGGAAACCCTTCATCCTTTTTTCGATATTTGGTTCGCAATGTGTGGTTCTTCATTGCTTATGTGTGGATTTTCACCGTGGCCCTTGCGCAATTCCTCTTCATTGCAACTCGTCCTTTTGAAGCTAACATTTGGGAGTATCTAGTTCAGGAAGTCACGGTTGGCTACTGTGCCGTAGGGCTCACAAAGATGCTGATGTTAGCTAAGAGGCGCAATGCCTTGTCCACCCTTCTGCGGTATTTCCGTACAATTTGGCCAGAACGCGTGAACACCGAGTCAAGGAAGGATACAGTGGAGTCATATATGCAGTACAACACTCTCTTTGCCTTCTGGTTCTCCATGCTTTCTGTGATAATGGGATTATTCTGGAACTTGGTTCCACTCGCAGAAATGACATTTAAGCTGATAAGTTGGGATATTCGTGTGCGTCAGTTGCCCTTCAATATTTGGGTACCTTTTGACAAATTTGGCCCAATCTATCCCTACCTCTACGCCTACATCCTCTATTCAGCTCATATTGTGGTTGTCTATCACATTGCCTTTGATTCTCTCTTCTGTATCAGTGTCTCACACCTCTGTATGCACTACCGACTCCTGCAGGAAGATTTCAAGGAAGCCATCAAGATGAAGGAATGTGGGGAATGTGATATCGAAAGGAGTGAAATATCCCTCAAAATGTGCATCACTAAACATCAATCACTCGCCCATATTCGCGATGATATTGATCGCATTTTTACAGATGTTATTTTCATGAACTTCTTCATTAGTTCAATCAATATATGCTGTGTAGGATTCCTTGTGGCTACAAATCCATTTTATCACGCCGCTAAATTCTTTATGCTCTTTCTCTGCTACCTCATTGAATTATTTCTCTTCTGTTGGTTTGGTCAAGAACTCATAGACAATAGCTTATTGATTGCAAATAATGCATTTGAATGCCCATGGTACTGTGCTTCGAATAAATTCAAAAATATGCTAATCTACGTGATTCATCGTAGTCAAAATCCCGTCTTGCTAAATGCTCTTAAATTTTGGGAAATTAGCCTTAAAAGCTTCTCCAAGATTCTAAGTGCTTCATGGTCCTACTTTGCACTACTCAACACTGCTCTAGGAGAATTGCCTTACATGAGGCATGAAGGTGGAATTTAG</t>
  </si>
  <si>
    <t>ATGGATTTGAAAACGTATCTGCTGAGCATGAGTTTTAGTAAATTATTCAAAATTTTCAAGTTTTCTGTCGTCTCAAAAACTTTTAGGCCTCTTCATGGAGACTACAAGTCAAGTGTTTTCTTCATTTTACTGACAATTTATTCAATCATTATTTGCGGTTTAGCAGGATTGAGATGTATTTATACGTTCACAGACACCAATGTTAAGTTAATGGAAACGGTTTTTGCTGCGTTGATTGTGCAAGGATTCGGCCAAACAATCGTGAAAAACTTATGTGGGTTACCTTTTCAGAGAGAATTTGAGTATCTTGTCGATTGGATAGAGGAACTGAATGCTAAAGTGGAGGACAATGAATTAATTCGAGGAATACTTGAAGAGGAACTAGCTAGATCAAAGAAGTATTCGTTGATTTTCTTGGAGTGTGTCAGTCTCATGTTCTTTATATGCGGTATTTTAACTACATATAATTGGCTTTCAAATGATTATATATGCATTATCATTCCGAATCTGCCAAGAGATACTTATCCTGTGATATACAATATCGTACAATTGACTGGATTATATATAGCCGCATTCTCAATTATAATTTCCGATTTAGCAATTGTCTTTATTGGATTCTACCTAATGGGCTTTATGATGTTCACAAACAAACTCATTCAATCTCATACGGACATCGAGAATTTACAAAAATGTCCAGATCTTCTGATGCATATAATGCAAAACCACTTGGAAATCATAAGAATTCTTGGAATTTTCAATGAAGCTGTTAAATTAACGTCTTTTCTGCAATTGCTATTTAGCACTTTTACTTTTCTGACACTGATTTTCGGCATTCAAATGTTTAAAGGCGAATTGATAATGTATTTTGGCTTCGCTACTCTTATGATTCAGCTGGCATTACTTTGTTTGTTTGGACAGATGATTCGTTCACAAACTGAAGAGATTTTCATCAATCTTTACCTCACAAATTGGTACGAATTGAGTTTAAAGGAACAAAAGACTATTCAAATGATGATGGTAAATTCTTGTGAGCCTATTGGATTAAAAGCTGCAGGAATGTATGATATTACATTAATGTCTCTCATTCAGATTCTCAAATTATCCGTATCATATTCAGCAATTATCATCGCTTTCACCAGGGACTGA</t>
  </si>
  <si>
    <t>MDLKTYLLSMSFSKLFKIFKFSVVSKTFRPLHGDYKSSVFFILLTIYSIIICGLAGLRCIYTFTDTNVKLMETVFAALIVQGFGQTIVKNLCGLPFQREFEYLVDWIEELNAKVEDNELIRGILEEELARSKKYSLIFLECVSLMFFICGILTTYNWLSNDYICIIIPNLPRDTYPVIYNIVQLTGLYIAAFSIIISDLAIVFIGFYLMGFMMFTNKLIQSHTDIENLQKCPDLLMHIMQNHLEIIRILGIFNEAVKLTSFLQLLFSTFTFLTLIFGIQMFKGELIMYFGFATLMIQLALLCLFGQMIRSQTEEIFINLYLTNWYELSLKEQKTIQMMMVNSCEPIGLKAAGMYDITLMSLIQILKLSVSYSAIIIAFTRD</t>
  </si>
  <si>
    <t>both</t>
  </si>
  <si>
    <t>LlonGr1</t>
  </si>
  <si>
    <t>LlonGr5</t>
  </si>
  <si>
    <t>LlonGr6</t>
  </si>
  <si>
    <t>LlonGr7</t>
  </si>
  <si>
    <t>LlonGr9</t>
  </si>
  <si>
    <t>LlonGr15</t>
  </si>
  <si>
    <t>LlonGr16</t>
  </si>
  <si>
    <t>LlonGr18</t>
  </si>
  <si>
    <t>LlonGr19</t>
  </si>
  <si>
    <t>ATGCCTCCGCGTGGCCATTTGGAAGTTTTTGAAAAAATTAAACCCAAACTCGTATTTGGAATTTCGATTGCGAGCTTCTGGGTTACGGATCAACCTCTTAGAGATCGTGTGTTGATTGGAACCCCATTCATTTCAGTGATATTCGGTTTAATTTTATCCTTGATACATTTGGCAAGTAATTTTGATGGTCATTTAACTATGAATTTGGTAATGACGCAAATAATCATTGTCGCAACTTTACAAATATTTCTTAAAACCTTGTGGATATGGTATGATCGAGATAATTTACTCAAGCTACTGAATAAGGCAATATCCCTTCATGAAGAATACGAAAATGAAGAGATTTGTGCAATTGTAGAGAAGAATCTAAAAAAGTTGAACAATATTTGGATAATATGTTTCAAGATAACATTCGTGTCAATCTACATAACTTGCGTTTTAGTCACAATTTACAATGCTTTAAAGGGAGAAGATGGAATCTGTATTACAATACCATTCATCCCACAGGAATTTCCAGGACATTTGGAAATAATGCTTTTAATTCAAACTTTTGTAATATTCTCTGGAAGTTTTTCTGTTCTTTACACTGATTTTGTAACAGTTTTCTTTGGTATTGAAATTATGGCAGCTTCTAACATTCTTTTTCACTACATTTCACTTCACAAGGAAGTCATTCAGGAACATCCGCATGATCTCAAGATCATCACGGTTAGATTCTGTGAACTTGTAGAAAATGTCAAGCTTTACAACGACGTTATATCTCCTTCCTCATTCATTCAATTTATTACCAGTGCCTTTCTGAGTTTTCTAATATTCTTTTTCACTCGCTTAAATCCAGAGAATCCTGTTGGATATTTTCTCGGTTTTTGTGTTGTTTTACAATTATTTGCACCTTGTCTCTTTGGTGAATTTATCAAAATCAGAATGGAAAGACTATCGACAACTCTTTATTTAACCAATTGGTATGATCTTAAATTAAAAAGCCAGAAATCTTTTCTACTTGTCCTGGGAATGACTCAGAGGGAATATGGATTGAAAGCTGCTGGATTGTACAACATTAGCATCTATACGTTCATTCAGATCTTAAAAATGGCCTTCTCCTGGTGTGCATTTATGTTTACTCTAGAAGCATACTATTAA</t>
  </si>
  <si>
    <t>MPPRGHLEVFEKIKPKLVFGISIASFWVTDQPLRDRVLIGTPFISVIFGLILSLIHLASNFDGHLTMNLVMTQIIIVATLQIFLKTLWIWYDRDNLLKLLNKAISLHEEYENEEICAIVEKNLKKLNNIWIICFKITFVSIYITCVLVTIYNALKGEDGICITIPFIPQEFPGHLEIMLLIQTFVIFSGSFSVLYTDFVTVFFGIEIMAASNILFHYISLHKEVIQEHPHDLKIITVRFCELVENVKLYNDVISPSSFIQFITSAFLSFLIFFFTRLNPENPVGYFLGFCVVLQLFAPCLFGEFIKIRMERLSTTLYLTNWYDLKLKSQKSFLLVLGMTQREYGLKAAGLYNISIYTFIQILKMAFSWCAFMFTLEAYY</t>
  </si>
  <si>
    <t>ATGTCAGTGGAAAGCAATTTGGAAATGTTTAACAAAATTAGGCCTAAAATTGAACTTGGCATTACGATTGCGACATTTTACGCTACAACTGAACCACGTTGGAAACGGATGTTTATAAAAGTTTCATTTACTTCTACACTGTTGTGTTTGGTTTCAGCAACATACCATATTTTTAATACGTTTGAAGGACAATTAACGGGAAACCTCGCAATGTCGTTCATACTGTGTGTTGGATGTATACAAATAATTTCCAAAAGTATCTTAATGCGCTACCATCGACACAATCTACTGAAACTACTGGAAAAGATGCAAATACTTCATAACAATTTCCAGAATGAGGAAATAAATTATATTGCAGCAAAAAAACTGAAGAAGTTCAACGACATTTGGCAAATTTGCTTCAAGTTAATAAAAGCAATAATAGCCATGGCAGTGATTATCTTTTCAATTTCTAATATCGTCAGGGGGAAATCCGGAGTAATTGCTCAAATACCATTCATTCCGAATGACCTTCCCTATTATACTCAACTTATGTTATTTATCCAATTTATCCTTCTTGCAATGGCATCTATATTTGTTTTTTATACAGACATATGTATAGCTTTTTTCGGTTTTGAAATTATGGCAGCATCAGACATTCTCTACGACTACATTTCTGCAAACACAGATCGAATTCAGAAAGATCCTGACTTTCTGAAAATCATCATGATAAGATACTGTGAAGTCGTGGACAATATCGAACTTTTTAACAAAATCAACTTCATTGCAAACCTTATTCAATTTGCAACAAGTATTTTTCTAAGTTTTGCGGTCTTTTTTTTCATTCGTTTATACCCAAAGCATCCTGTTGGATACCCCACGGTTATGTCTATTCTTGTCGAATTGTTTATACCTTGTCTATTCGGGGAGTTTATCAAAATCAAAATGGAAAGATTATCGTCAACCCTGTATTTAACCAATTGGTATAGTTTGAGTTTAAAGGATCAGAAGTCCTTCTTAATTGTCCTGTTAATCACTCAAAGAGAATATGGATTAAGAGCTGCAGGAATGTACGATGTTAATATCTACACATTCATTAAGGTCGTAAAGATGGCAGCATCATGGTGTGCATTTATCTTTACCCTGGAGGCCGTTCAGGGGAAAACAGCTTAA</t>
  </si>
  <si>
    <t>MSVESNLEMFNKIRPKIELGITIATFYATTEPRWKRMFIKVSFTSTLLCLVSATYHIFNTFEGQLTGNLAMSFILCVGCIQIISKSILMRYHRHNLLKLLEKMQILHNNFQNEEINYIAAKKLKKFNDIWQICFKLIKAIIAMAVIIFSISNIVRGKSGVIAQIPFIPNDLPYYTQLMLFIQFILLAMASIFVFYTDICIAFFGFEIMAASDILYDYISANTDRIQKDPDFLKIIMIRYCEVVDNIELFNKINFIANLIQFATSIFLSFAVFFFIRLYPKHPVGYPTVMSILVELFIPCLFGEFIKIKMERLSSTLYLTNWYSLSLKDQKSFLIVLLITQREYGLRAAGMYDVNIYTFIKVVKMAASWCAFIFTLEAVQGKTA</t>
  </si>
  <si>
    <t>ATGCCTGTGCAACGAAACTTAAAAATATTCAATAAAATCAAGCCAAAACTTGAATTCGGAATTACGATTGCAACTTTTTACGTTACAATTAAACCACTTTGGCAACGTATATTTATTAAAGCTTGTGTAGTTTCAACAACATTATGTCTGATTTCTTCAGTATTGCATATAGTAGATACGTTTGAGGGTCAATTTACGGGGAATCTAGCAATGTCACTAATGTTTTGCATTTCAAGTATGCAAATACTTTCTAAAACTGTCTTAATGCGGTATCATCGAAATAATGTATTAGAACTAATGGATAAGGTGCAGTCACTTCACAATGATTTCGAAGACGAAGAATTTAATTTTATTGCAGAAAGAAATTTAACAAAGTTCAGTAACATTTGGACAACTTGCTTCAAGTTAACAAAAACTATACTTTACATAACTGTGTTTAGCTTTTCAATTACTAACGTTATCAAAGGAAAATCTGGAGTGATTGTTCAATTGCCCTTAATCCCCACTGATTTTCCCTGTTATACTCAAATTATGTTATTCATGCAATTTCTGTTTAGTACATTGGCAATGGTTTCTGTTTTTTACATAGACATGTGTATAGCTTTTTTCGGTTTTGAAATTATGGCAGCATCGGATATTCTCTACGATTACATTTCTGCAAACAAAGATCGGATTCAGAAAGATAATGACTTTCTCGAAATCATTACAATTCGGTTCTGTGAAATCGTGTACAATATCAAATATTTCAACAAAATTATCTTTATTTCGAGTCTTGTTCAATTTGTAACAAGTACTTTTCTAAATTTAGCAGTTTTCTTTTTTATCCGTTTATACCCGAAAGACCTAGTTGGATATATTTTGGCTTTAACTGTTCTCTTCCAATTGCTTATACCTTGTGTATTTGGGGAATATATCAAAATCAAAATGGAAAGACTGTCGTCAAATTTGTATTTGACCAATTGGCATGACTTAAGTTTGAAGGATCAGAAATCCTTTCTTATTGTTCTGAGAATGACTCAAAAAGAATATGGAATAAGGGCTGCGGAAATGTACGATATTAATATCTACACATTCATTAAGATCGTAAAGATGGCTGTATCATGGTGCACATTAATCTACACTCGAGACTACCATTGA</t>
  </si>
  <si>
    <t>MPVQRNLKIFNKIKPKLEFGITIATFYVTIKPLWQRIFIKACVVSTTLCLISSVLHIVDTFEGQFTGNLAMSLMFCISSMQILSKTVLMRYHRNNVLELMDKVQSLHNDFEDEEFNFIAERNLTKFSNIWTTCFKLTKTILYITVFSFSITNVIKGKSGVIVQLPLIPTDFPCYTQIMLFMQFLFSTLAMVSVFYIDMCIAFFGFEIMAASDILYDYISANKDRIQKDNDFLEIITIRFCEIVYNIKYFNKIIFISSLVQFVTSTFLNLAVFFFIRLYPKDLVGYILALTVLFQLLIPCVFGEYIKIKMERLSSNLYLTNWHDLSLKDQKSFLIVLRMTQKEYGIRAAEMYDINIYTFIKIVKMAVSWCTLIYTRDYH</t>
  </si>
  <si>
    <t>MSETKKANFYRYSTYLYYFNKLFGLCAFHYNPFNRQFKESIPSIIYCLILLLYTTIYCPNLIISFKDILENTFSINLAIYIGLFHAALQLFSVVSVQYFNIYYRKRIIDYLNCKVIFEKKMNQFVPKIYRNRYFTTRAATVIIVLIFKLISHYVIMFFVTNQDTTMLIALLFYMIPMAITTLTGCNFAMEIISFQYFTSQINFSLYELVDQIKDVPKNTSSAQKMVLSCKICDKLDEFSILYSEMNIILTKFNKLETVILLIYFFNKFIELIVPTFFEYLSYVGFLKGEVTYEMMINGVINDLFSGLELIMCVACCDRLMEEMATTGKILHEFPIHKVDDRLKESISQFSIQILQEKRPISLCGMFNVDNTLLYSMISSMTSYLILLIQFQLQGIGL</t>
  </si>
  <si>
    <t>ATGTCTGAAACGAAGAAAGCAAACTTTTATCGTTATTCAACGTATTTGTATTATTTCAATAAATTATTTGGATTATGTGCTTTTCACTACAATCCATTTAACAGACAATTCAAAGAATCCATTCCATCAATAATTTATTGCTTGATACTACTGCTTTATACAACCATATACTGTCCAAATTTAATTATAAGTTTTAAAGACATCTTAGAAAATACATTCTCTATTAATTTAGCAATATACATTGGATTGTTTCATGCTGCTTTACAATTGTTCTCCGTTGTTTCAGTTCAGTACTTTAATATTTATTACAGAAAAAGAATTATAGATTATTTAAATTGTAAAGTGATTTTTGAAAAGAAAATGAACCAATTCGTGCCCAAAATATATAGAAATAGATATTTCACTACCAGAGCAGCTACCGTAATCATTGTACTTATTTTTAAACTTATATCACACTACGTCATAATGTTTTTTGTTACAAACCAAGACACCACCATGTTAATTGCTTTACTCTTTTATATGATTCCAATGGCAATTACAACGCTTACAGGATGCAACTTTGCGATGGAAATTATTTCATTCCAATACTTTACATCGCAGATTAATTTCTCCCTCTACGAATTAGTTGACCAAATTAAAGATGTTCCAAAAAATACATCATCTGCACAAAAAATGGTTCTCTCGTGTAAAATTTGCGACAAACTTGATGAGTTTTCCATTCTCTATTCCGAAATGAATATAATTCTTACGAAATTCAATAAATTAGAAACTGTTATTTTACTTATTTATTTTTTTAATAAATTCATTGAACTTATTGTTCCTACATTCTTTGAGTATCTCTCGTATGTTGGTTTTTTAAAAGGAGAGGTAACTTATGAAATGATGATCAATGGAGTTATCAATGATTTGTTTAGCGGCCTCGAATTGATTATGTGTGTAGCATGTTGTGATAGACTTATGGAAGAGATGGCAACAACTGGAAAAATTCTACATGAATTTCCCATCCACAAAGTTGATGATCGTCTCAAAGAGAGCATCAGCCAATTTTCAATACAAATTCTTCAGGAAAAACGTCCAATTTCGCTCTGTGGCATGTTCAACGTTGACAATACTCTTCTGTACTCGATGATTTCCTCAATGACCAGCTATTTAATCTTACTCATCCAGTTTCAGTTACAAGGAATAGGGTTGTAA</t>
  </si>
  <si>
    <t>MSETKKANFYRYSTCLYYFNKFFGLCAFHYNPSNRQFKESIPSIIYCLILLGFMSLYCPYLIIQFLFVIKDTFDSNLAIYIGLFQAILQLGSVVSVQYLNIYYRKEIIEYLNQKVIFEHKINKTVSKIYRNKYFLKKASSVILVFIFKLLSNYGIMFVVAQQGASVVIDLLCYLLPIGITTLTGCNFAMEIVSLQYITSQLNFALRELVDQINDVPKNTSSAQKMVLSCKICDKLDEFSILYSELNLNIAKLNKLETFTLLIYFCNKFIELTVSAFFEYLSYVGLLKTLITYEMIINGVINDIFNGLELIMCIAYCDKLMEEVATTGKILHEFPIHKVDDRLKESISQFSIQILQEKRSISLCGLFNVDNTLLYSMISSMTSYLILLIQFQLQGIAL</t>
  </si>
  <si>
    <t>ATGTCTGAAACGAAGAAAGCAAACTTTTATCGTTATTCAACGTGTTTGTATTATTTCAATAAATTCTTTGGATTATGTGCTTTTCACTACAATCCATCTAACAGACAATTCAAAGAATCCATTCCATCAATAATTTACTGTTTGATACTACTAGGTTTTATGTCCTTATACTGTCCATATTTAATTATTCAATTCTTATTTGTCATTAAAGATACATTCGATTCGAATTTAGCAATATACATTGGATTGTTTCAAGCTATTTTGCAATTAGGCTCTGTTGTATCAGTTCAGTATCTCAATATTTACTACAGAAAAGAAATAATTGAATATTTGAACCAGAAAGTGATTTTTGAACATAAGATTAATAAAACCGTATCCAAAATATATAGAAATAAATATTTTTTGAAAAAAGCTTCTTCTGTAATTTTAGTATTTATTTTTAAACTACTATCAAACTACGGAATAATGTTTGTTGTTGCACAACAAGGTGCCAGTGTAGTAATTGATTTGCTCTGCTATTTATTACCAATTGGAATAACAACCCTAACAGGATGCAACTTTGCAATGGAAATTGTTTCATTGCAATACATAACTTCTCAATTAAATTTCGCTCTTCGCGAATTAGTTGACCAAATTAATGATGTACCAAAAAACACCTCTTCTGCACAAAAAATGGTTCTTTCATGTAAAATTTGTGACAAACTTGATGAGTTTTCCATTCTTTATTCTGAATTAAATCTAAATATCGCAAAACTCAATAAATTAGAAACTTTTACCTTACTAATTTATTTTTGTAATAAATTCATAGAGCTCACTGTATCAGCATTTTTTGAGTATCTTTCTTATGTTGGTTTACTCAAAACATTAATAACTTATGAAATGATAATTAATGGAGTTATTAATGATATTTTTAACGGTCTCGAATTGATAATGTGTATAGCATATTGTGATAAACTTATGGAAGAGGTGGCAACAACTGGAAAAATTCTACATGAATTTCCCATCCACAAAGTTGATGATCGTCTCAAAGAGAGCATCAGCCAATTTTCAATACAAATTCTTCAGGAAAAACGTTCAATTTCGCTCTGTGGCCTGTTCAACGTAGATAATACTCTTCTGTACTCGATGATTTCCTCAATGACCAGCTATTTAATCTTGCTCATACAATTTCAGTTACAAGGAATAGCATTGTAA</t>
  </si>
  <si>
    <t>ATGTCTGTAAAGGAAAAAATCTGTTTCGATCGAACTACATCATTCTTCTACTATTTTAATATAATTGTAGGGCTAGGACCATTTTCTTATGATTCCAAAAAGAGAATCTACAAAAAGTCCTTTAAAAGTTTAGCATATTCGTGGTTTATTTTAATAATGTGTTTATGTGTAATGCCTTTTGTGCTTTCGAACTATGTTAAAAAGTTGAAAACAACAATAAGGAGCGACTTTGCAGTATCTGTTGCAATATTGAGGATATTATTACAATGGATATCAGTTATCGTAACTGCCCTATCGAATATCTGGCTTAGGAATCAGCATATTTTCTATCTGAATTCAAAGAAAACTTTAAATAAAACAATTTCAATTAAAATTGGAACTCTTTATCGCATGAGATACGTCCTTTTACTCTCCCTTGCAAAACTAGTGATATTTTTGTGCAGATTTTTTGGATTTTACGGGGTCATGTTACGAGTTAGTAATTTTAATGTAATATACTTTATCTTAGCCTTCATAACGTTCTTTCCAACATCAATCTATTCAATTAATGGATGCAATTTTTATATGGAAATTTCATCTTTGCGCTTTTTTACATTTCAAATAAATTATTGCCTATCTCAGTTGCTGAAATGTGTTCAAAAAATGCCGAAAAAGCTCTCAAAAGCACAACGTATGCTCATTTCATGTAGGATTAGTGATAAAATTGATGAGCTTTCCATCATGTATGCTCAACTTCAAGAAACTTTGCTTATTCTCAATAATATTTATGCTACAATGTTACTACTATTTTTCACTAATAAACTTTTTGAGTGGACAATGCAAGTATTTTTAGAATTTATAACAATGACGGGATATTCTGCATTTCATACAGGATCAAGTGTTTTTATACAAAATATCATGAACAATATCTTCAGTATTATCGATGTTGTTATTACAATGTCAGAAACAGCACAAATTCTGCATGAATTTCCAATCCACAAAGTTGATGATCGTCTCAGAGAGAGCATCAGCCAATTTTCAATACAAATCTTGCAAAGAAAACGACCAATTTCCATCTATGGAATGTTTGATGTTGACAACACGCTACTGTATTCAATGGTTACATCTATGACAAGTTATCTCATTCTTTTAATTCAATTTCAATTAGGCATTTTATTAGCAATTAAACTAATTAAATATTGTATAAATAATTGA</t>
  </si>
  <si>
    <t>MLNFEKAGVSPRIIKLYRILIGFMRVIGRIFGLRCVYYSYKSQRFEVSKLDVIYTAVYFIFSCLAITYLMPNTFDGMQKIMPISFVPAMIGSIQTSLNYFLIAFIYFMEMWNSKKIRDYLNNLSEMSEIEESLLKNATFCELMNPWLYLLFKIGICEIMCLAVCLLNFYFIVKELQSLLFLFGTLLTIYPYIVQFTISTFIYMNILRTNFFLKLLNVNLTQIMEKIQKSNVGNMKEFQRITFSCDLSDRLDKFAIYYNYLSTVTKEYINLYSWQLTLMIVSNFLATTFQLFMQYYFSQLQIRGIMKLNVLSGILSFLYCIFGYTDFLLHGIIGHQMKNETKRTGLILHKMPIHQMDIRFRRSIEMFSLQILNEIPGINVSGMFILDLGLISSIIAAISNYIVILIQFDQAI</t>
  </si>
  <si>
    <t>ATGTTGAACTTCGAGAAGGCCGGTGTCTCACCGAGAATTATTAAATTGTACAGAATTTTAATTGGATTTATGCGTGTCATTGGAAGGATTTTTGGACTAAGATGTGTCTACTATAGCTACAAAAGTCAACGTTTTGAAGTATCAAAATTGGATGTAATCTACACAGCTGTATATTTCATATTTTCTTGTTTGGCTATAACATATCTCATGCCCAACACCTTCGATGGAATGCAAAAGATAATGCCTATAAGTTTCGTACCAGCAATGATAGGAAGCATTCAGACATCGCTCAATTATTTCCTTATTGCTTTTATATACTTTATGGAAATGTGGAATTCTAAGAAAATAAGGGATTACTTGAATAATTTATCGGAGATGTCGGAAATTGAGGAGAGTCTCCTGAAAAATGCAACATTTTGTGAACTAATGAATCCTTGGCTGTATCTTTTATTCAAAATTGGAATTTGTGAGATTATGTGCTTAGCTGTCTGCTTGCTCAATTTCTATTTTATTGTTAAGGAACTTCAGTCATTGCTGTTTCTGTTTGGGACACTTCTTACAATATACCCATACATTGTTCAATTCACAATAAGTACATTTATTTATATGAACATACTGAGGACGAATTTTTTCTTGAAACTCCTTAATGTGAATCTCACACAAATAATGGAAAAAATACAAAAGAGCAATGTTGGCAATATGAAGGAATTTCAAAGAATCACCTTTAGCTGTGATTTGAGTGATCGTTTAGATAAATTTGCCATTTACTACAATTATTTATCTACAGTGACCAAAGAATATATAAATCTCTACTCATGGCAATTAACCCTCATGATTGTGAGCAATTTCTTAGCCACGACCTTTCAGTTATTCATGCAATACTATTTTTCTCAATTGCAAATTCGTGGAATAATGAAATTAAACGTATTGAGCGGTATACTCTCATTTTTATATTGTATATTTGGATATACCGATTTCCTTTTGCACGGTATTATAGGGCATCAGATGAAAAATGAAACTAAACGAACAGGATTAATTTTACACAAAATGCCAATACATCAAATGGATATAAGATTCCGAAGAAGTATTGAAATGTTTTCTTTGCAAATTCTAAATGAAATTCCCGGCATAAATGTATCAGGAATGTTCATTCTCGACCTTGGCCTTATATCATCGATAATTGCTGCAATCTCGAATTATATCGTAATTCTCATTCAGTTCGATCAAGCAATTTAA</t>
  </si>
  <si>
    <t>ATGTTAGATTTTTCCGGATATTATAACTTTATAAACACATTGTTTTGTGCTTCACTATGCTCATACAAGTCAGAAAGAAAAAAGTTCGAAATATCATATTGGAAAATCTTTTACTGTAGCATAAATTTTATTCTTGTACCAACATTGTACATAGATGATCAAAAATTCCTTAAAACTGGTGTCATTATCACAAGTGGAAATTTAACACTGATGGTCCTTTTATTTCAATCATTTTGCCAGCATGCCATTAGTACAGTACTACTGCTCTATAAGCTTTTATCAGTTAAAGATGAAGTTACATACAGAAATCAATATTTAAAATTTGAAGAGAGTTTTAATGAAAGCTTACATAAAAGATTAATCGTTCCACCGAGTAAAAGAGACTATAGAACTACTCTCCACTTTGTTAACTCAGTAATTTTATTTATTTTCCAATTAATATCATTGTTTATTGTCATGCTGCAAGTAGTTCGTGATCCTTCAAGGGGTGTTCTCTTCATTTTAGGGTATATTCTGAACTATTTTCAAGTAATTGCATCTGGAAATTCTTTTCTTGATGGTGTAATTCAATATAAATTCATGATTTCATGCATTAATGAAACACTTTTGCATAATTTAAATATTATTAAGTTTGAGGTGAATTCCAAAAGCAAACCACATTGTATGATAACGTCGTGCTCAATTAGTGATAACATTAATAAATTGCAGGAATTCAATTCTAAAATTCATTTTTTATTCTTTGAATTAGTTAATTATGAATCATCGACAATGATTATTGTTTTTTGCCACAAGTTTTTAGAAATTATCATACCATTTTTCTATCAATTCATAATTCGTTATGTTTACGTAGAGGAATACCACAATGCACCAGAATTTTATGTTTTTGCCCTTGGATATACATTATGCAATATAATTTCAATTGTGCTGTATATTGTTGCATGCGAAATGATACAACAAGAGATGGCAACAACTGGAAAAATTCTACATGAATTTCCCATCCACAAAGTTGATGATCGTCTCAAAGAGAGCATCAGCCAATTTTCAATACAAATTCTTCAGGAAAAACGTCCAATTTCGCTCTGTGGCATGTTCAACGTTGACAATACTCTTCTGTACTCGATGATTTCCTCAATGACCAGCTATTTAATCTTACTCATCCAGTTTCAGTTACAAGGAATAGGGTTGTAA</t>
  </si>
  <si>
    <t>MLDFSGYYNFINTLFCASLCSYKSERKKFEISYWKIFYCSINFILVPTLYIDDQKFLKTGVIITSGNLTLMVLLFQSFCQHAISTVLLLYKLLSVKDEVTYRNQYLKFEESFNESLHKRLIVPPSKRDYRTTLHFVNSVILFIFQLISLFIVMLQVVRDPSRGVLFILGYILNYFQVIASGNSFLDGVIQYKFMISCINETLLHNLNIIKFEVNSKSKPHCMITSCSISDNINKLQEFNSKIHFLFFELVNYESSTMIIVFCHKFLEIIIPFFYQFIIRYVYVEEYHNAPEFYVFALGYTLCNIISIVLYIVACEMIQQEMATTGKILHEFPIHKVDDRLKESISQFSIQILQEKRPISLCGMFNVDNTLLYSMISSMTSYLILLIQFQLQGIGL</t>
  </si>
  <si>
    <t>MITFSSFFNLINTFFGISVASFNRNGNYFVKSTFKRIYTTVLLLITILFYPKMIKFFVNNFYDISKNPLSMLVCLLQTSSQYVLNVTLLLSKLIYCREEVTFKNNHLKFKKKLNDYILKNKKTKSGQNLLYFYFLINSVFIFLMQIYATTVVLVRVVRFHALGYIYIITYVFSYFQIITVGNMFFEKILQYYFAVSYINQALLDDLRILLGKIGCKSRSHCIISSCGISDNLDNLQRLNSQLYELVYEMIQYESLALIAVFLHKFIEILVPIFYQFIARTLYVDSSSNLSIYIVFGMCYPLWNVISMFLLINMCEKFQQEMATTGKILHEFPIHKVDDRLKESISQFSIQILQEKRPISLCGMFNVDNTLLYSMISSMTSYLILLIQFQLQGIGL</t>
  </si>
  <si>
    <t>ATGATTACATTTTCAAGCTTTTTTAACTTAATAAACACATTTTTTGGCATATCTGTTGCATCATTTAATCGCAATGGAAATTATTTTGTAAAATCGACTTTTAAAAGAATTTATACAACTGTCCTTCTTCTCATTACAATTCTCTTTTATCCAAAGATGATAAAATTTTTTGTTAATAATTTTTATGACATTAGTAAGAATCCTCTTTCAATGCTCGTGTGTCTTTTGCAAACCTCATCGCAGTATGTGTTAAATGTAACTCTTTTACTTTCAAAGTTAATTTACTGCAGAGAGGAAGTTACTTTTAAAAATAATCATCTGAAATTTAAGAAAAAACTCAATGACTACATTTTGAAAAACAAAAAGACGAAAAGTGGCCAGAATTTACTTTATTTCTATTTCCTAATAAATTCTGTCTTTATATTTTTGATGCAAATTTATGCAACAACTGTTGTACTTGTACGGGTAGTTCGTTTTCATGCTTTGGGATATATCTACATTATTACCTATGTTTTTTCGTACTTCCAAATTATTACTGTTGGAAATATGTTCTTTGAGAAAATACTACAATACTACTTTGCAGTTTCATATATAAATCAGGCACTACTGGATGATTTACGTATTCTTTTGGGGAAAATTGGATGTAAAAGTAGATCTCACTGCATAATTTCATCCTGTGGAATTAGTGATAATCTAGATAATCTGCAGAGACTCAATTCACAACTTTATGAATTGGTATATGAAATGATTCAGTATGAATCTCTTGCACTTATTGCAGTTTTCCTTCATAAGTTTATAGAAATTCTTGTACCAATATTTTATCAATTTATTGCCCGTACTTTGTACGTTGATAGCTCCAGTAATTTATCAATTTACATTGTATTTGGAATGTGTTACCCTCTATGGAATGTAATTTCGATGTTTTTACTTATAAACATGTGTGAAAAGTTTCAGCAAGAGATGGCAACAACTGGAAAAATTCTACATGAATTTCCCATCCACAAAGTTGATGATCGTCTCAAAGAGAGCATCAGCCAATTTTCAATACAAATTCTTCAGGAAAAACGTCCAATTTCGCTCTGTGGCATGTTCAACGTTGACAATACTCTTCTGTACTCGATGATTTCCTCAATGACCAGCTATTTAATCTTACTCATCCAGTTTCAGTTACAAGGAATAGGGTTGTAA</t>
  </si>
  <si>
    <t>ATGTGGGTCAGAGCAGAGGCCTGCTTCTTCTTTTTATCTTGCACCTTTTACTATTTTAACAAATTCTTCGGTTTAGCACCATTTACGTACAATTCGAGAGCCAAAAAGTACTTTACTTCTTCGCCATCTGTTGCTTATTGTAGTTTTCTTTTCATTGGGACAATTCTATTCATTCCTAGCATTGTCTATTTGTACGTAATTAGTATTGCAAAGAACATGAATAGCTTAGCCCTATATGTTGGGATATCTCAGCTAATTGTACAATGTTCAAGTTCTGCCTTAATTCAGTGTGCTGCTGTGTCAAAAGCAGCTAAGTCCGTTGCGTATTTCAATGCAAAAGATACTTTTAGAGAGGAAATCAACAAAATGGGATTGAGGATGAAGGAGAAATTTTATTTTCTTGGAATGATTATCACGGCAAATGTTCTAACAGTGTCGAAGATACTTCTAACCTTTGCTTTCATTGTCATATTTACCCATGGAGAGGAATTTATTGTTACATTCCACCTGATTATCTATATTATCCCCTATGGAGCCTCTACACTCATTGGATGCAATTTCATCACTGAAATAATCTCATTGAGATATTTTGCAGTACAAATTAACAATCAATTGCGTAATTCATTGAATACTGTCTGTGATCTACCGGAAGGAGCTTCAAAAGCCCGAAGAATGGCCACTGCATGCCAAGTGAGTGATCAAGTGGATAAACTGATGATTCTTCATTCAGAACTAATGGCAATTGTCGCAAAATTTAATGACATTGAAACCTTTATTTTGCTTCTCTACTACACAAATAAGTTTGTCGAACTAATCATGCCGATTTTCTTTGAATATCTAATGCTTAATGGTATAAAACTCTATACCTCAAATACCCCTATCATGATTACTGGCTTTGTAACGAGTATTGTTGGACTTACGGAAGTAACATTAACTGTTGCATGTTGCAAAAAATTAATTGATGAGATGGCAATTGCAGGAAAAATCCTCCACAACTGCTCAGTCTACAGGATAGATGAGCGCCTCAAGGGGAGCATAACTGACTTTTCTCTACAAATCCTCCACGAAAGGAGCCCATTCACAGTTTGTGGGATGTTTAACGTGGATCACACACTTCTCTACTCAATGATCTCATCAATGACCAGCTACGTGATCTTGCTGGTTCAATTTTACACTGAAGGCGTTGGAACTTAA</t>
  </si>
  <si>
    <t>LlonGr29</t>
  </si>
  <si>
    <t>LlonGr30</t>
  </si>
  <si>
    <t>LlonGr31</t>
  </si>
  <si>
    <t>LlonGr36</t>
  </si>
  <si>
    <t>MVLLSMVKPILVYLRLYGIALQTPEMTKGAQWMMIFFSVINLIYLIAAPFLMVHFSSWYNMNFYIEQTLPHIVVYFGILISHTSIILEKLFTREKQFNFWTTLLALERTFPLEERNKIEKANRKLRRKLTQWVFLLGGLTYSCKFILITTNQVFMPDTDWLATEVISLWAQEAIRLNFFTHFIFVEILRLHLEMYNEKTMEVTKMAKICTKKALLCELNFLKIRHSLIWKLNQHLNSFFKWAQTMNCLLYFFDITNLTYWIYNGINIGKIENREQRMIVNLILCITVLAHLVYSCEMLKEATNKTPPLIHEISQHVPNPFDGDVHDDVMAIAMQIHHERIFITYGGFFNVDMSLITAISGTIATYLVIFIQFIG</t>
  </si>
  <si>
    <t>ATGGTGCTGTTGTCGATGGTGAAGCCCATTTTGGTGTACCTTCGACTCTACGGGATTGCCCTGCAGACACCAGAGATGACGAAAGGAGCTCAGTGGATGATGATTTTCTTCTCCGTGATAAATCTGATTTATCTGATTGCTGCTCCATTTCTTATGGTTCACTTTTCATCGTGGTACAATATGAATTTCTACATTGAACAAACACTCCCGCACATTGTTGTGTATTTTGGAATTTTAATTAGTCACACAAGCATAATTTTGGAGAAACTCTTCACGCGGGAGAAGCAATTTAATTTCTGGACCACACTTTTGGCTCTCGAGAGGACCTTTCCATTGGAGGAGAGGAATAAAATTGAAAAGGCCAATAGGAAGTTAAGACGAAAGCTTACACAGTGGGTTTTCCTTCTAGGAGGTCTTACGTATTCGTGCAAATTCATCTTAATTACGACAAATCAAGTTTTTATGCCCGACACCGATTGGTTGGCTACCGAAGTTATATCCTTGTGGGCTCAAGAAGCTATTAGGTTGAATTTCTTCACACATTTTATCTTTGTTGAAATTCTTCGATTGCACCTGGAGATGTACAACGAAAAGACGATGGAAGTTACGAAAATGGCAAAAATTTGCACTAAAAAAGCTCTACTATGTGAACTGAATTTCTTAAAAATACGACACAGCCTCATTTGGAAATTAAATCAGCATCTAAATTCCTTCTTTAAATGGGCTCAAACAATGAATTGTCTTTTATACTTCTTTGATATTACAAACCTAACCTATTGGATCTACAATGGAATTAATATTGGGAAAATAGAGAATCGGGAACAAAGAATGATTGTCAATCTTATTCTATGCATCACTGTTCTCGCTCATCTTGTCTACTCGTGCGAAATGCTTAAAGAAGCCACAAATAAAACTCCTCCACTTATCCACGAAATAAGTCAGCATGTCCCTAATCCATTCGATGGGGATGTGCACGATGATGTAATGGCCATTGCAATGCAAATTCATCATGAGAGGATTTTTATAACTTACGGAGGATTCTTCAATGTTGACATGTCCTTGATTACGGCGATTAGCGGCACGATTGCAACGTATTTAGTGATTTTTATTCAATTTATTGGTTAA</t>
  </si>
  <si>
    <t>MATESCPILLFFQILALFHAKTTSRETRIFLTIFYTILAIFTLTIALVYKEMIFDVRTTLGAILDIIQLALPIATELIALTESFRKRPILGRIWQKFSEIQEHLEAIPGYSGDIFAKIHRRFLIKFLLFNGGATFIEIFILIRLREDYPWLRHRSAAFLPSLFSRSLIFLYILHVDILGGLSKQITEILQEISKGQKILPEDRKTIKICWKIHRELWLCETFLRKVFALSILGIIASYSILLTVDFYWNFKAFFRASTNYVLESSLCSTPFLLTLLPLVFTGEACKKRQKRIFVEILAIAPKSATMASFGLFLRNFTLSGLHRSTGIGAWEFLNVDLRLLSEIFQTIGIYLTIFIQFEITYYTMYSSSYVYVSQ</t>
  </si>
  <si>
    <t>ATGGCGACGGAATCGTGCCCAATTTTGCTCTTCTTCCAAATTCTCGCTCTTTTTCACGCGAAAACGACATCACGAGAGACGCGCATCTTTCTCACAATCTTCTACACAATTCTTGCAATTTTCACTCTCACCATCGCCTTGGTGTACAAGGAAATGATCTTTGATGTTCGCACGACACTTGGAGCAATTTTGGATATTATTCAGCTTGCCCTACCCATTGCAACGGAACTCATAGCTCTCACGGAGAGTTTTCGCAAGAGGCCGATCCTTGGAAGGATATGGCAAAAATTCTCAGAGATTCAGGAACATTTGGAAGCGATTCCGGGCTATTCCGGTGATATCTTTGCAAAGATCCATCGAAGGTTCTTAATTAAATTCCTCCTCTTCAATGGTGGAGCAACATTCATTGAAATTTTCATCCTAATTCGTCTTCGAGAGGACTATCCATGGCTAAGGCACCGAAGTGCAGCCTTTCTCCCTTCGCTCTTTAGCCGATCCCTCATCTTTCTCTACATTCTCCACGTGGATATTCTAGGGGGATTATCTAAGCAAATCACAGAGATTCTCCAAGAAATCTCAAAAGGACAGAAAATCCTTCCCGAAGATCGAAAAACAATTAAAATCTGTTGGAAAATTCATCGAGAATTGTGGCTGTGTGAAACATTTCTGAGGAAAGTATTTGCCCTATCAATCCTAGGGATCATTGCGAGCTACAGCATCCTCCTAACAGTTGATTTCTACTGGAATTTCAAAGCTTTCTTCCGTGCATCCACCAACTATGTTTTAGAATCATCCCTCTGTTCCACCCCATTCCTCCTCACCCTCCTGCCCCTTGTCTTCACCGGAGAAGCGTGCAAGAAGAGACAAAAGCGGATATTTGTGGAAATCCTCGCGATAGCTCCAAAATCCGCCACAATGGCATCCTTTGGGCTATTCCTGAGGAACTTTACACTCAGTGGACTCCACAGATCCACCGGCATTGGAGCCTGGGAGTTCCTCAATGTGGATTTGAGACTTTTGAGTGAAATTTTCCAAACTATTGGAATCTACTTGACAATCTTCATTCAATTTGAGATTACCTACTACACCATGTACTCCAGTAGCTACGTCTACGTTTCTCAATGA</t>
  </si>
  <si>
    <t>MTDYIESYAEYLRFEKFVRRVVGILSPSFLPRKLFGGREKFSVLIFEIYFFISTVFTMIYLARKLTTFVLSVMIVAGTIQLITKTILVLSNTNELNILFLFIQQMYKINEIEMINISTSYHLKRILRITKLLLIILIPVCFLAGAGMISYFVYIDSLLIAVPGVFPSANSSLLYQHVHQILILQTSTLIIVISDMTLIIIGFYFIAILNIFRDTIRLLDNSELGNKRQFLINTHKFHCNILEKFKLFSRVFYYTFTVQIGSSVVFILIIVFLLRYEGSFGFYPLCVAIFAQFGAICIFGEFIFSKTDGLLIELYLTKWYEFNLSEQRIILMMMLMSQRPFGLKAAGMYNINLIMFIQVIKAAMSFCAILYTFT</t>
  </si>
  <si>
    <t>ATGACTGACTATATTGAGTCCTACGCTGAGTATCTTAGATTTGAAAAATTCGTCAGACGCGTTGTGGGAATACTAAGTCCTTCGTTTTTACCGCGAAAACTTTTCGGTGGTAGAGAAAAGTTTTCGGTTCTAATTTTCGAAATTTACTTTTTTATCTCGACTGTATTTACAATGATATACCTCGCGAGAAAACTGACAACATTTGTTTTAAGTGTAATGATAGTTGCTGGAACAATACAACTTATAACGAAAACTATATTGGTTCTATCTAATACAAATGAGTTGAACATCCTTTTTTTGTTCATCCAACAAATGTATAAAATTAACGAAATTGAAATGATCAACATTTCCACCAGTTATCATCTTAAGAGGATTCTTCGAATCACTAAATTGTTGTTGATAATTCTAATTCCAGTTTGTTTTTTGGCTGGAGCTGGAATGATTTCTTACTTTGTCTACATTGATTCATTGCTAATAGCAGTTCCTGGTGTTTTTCCGTCAGCCAATTCCTCACTTCTATATCAGCATGTTCATCAGATTCTTATTCTACAAACTTCAACTCTTATCATCGTAATTTCAGACATGACACTCATCATTATTGGATTCTACTTTATCGCTATCTTAAACATCTTTCGAGATACCATTCGACTCCTCGATAATTCGGAACTAGGTAACAAAAGACAGTTTTTAATTAACACTCATAAGTTCCATTGCAACATTCTCGAAAAATTCAAACTATTTAGCCGTGTTTTCTACTATACGTTCACAGTTCAAATTGGATCAAGTGTTGTTTTTATCTTAATAATCGTTTTCTTACTTCGATATGAAGGAAGTTTCGGATTTTATCCCCTATGTGTAGCAATTTTTGCCCAATTTGGAGCAATTTGCATTTTTGGTGAGTTTATTTTCTCTAAAACAGACGGTTTATTAATCGAACTCTATCTAACAAAGTGGTATGAATTTAATTTGAGCGAACAAAGGATAATTCTAATGATGATGTTGATGTCACAGAGACCGTTTGGTCTAAAAGCAGCTGGAATGTACAATATAAATTTAATTATGTTTATTCAAGTTATTAAGGCTGCAATGTCTTTCTGTGCTATTCTCTATACTTTTACTTAA</t>
  </si>
  <si>
    <t>ATGGTTGATTATATTGAGTGTTATCCGGAGTATTTTGACTTTGAGAAATCCGTCAGATTTTTATTAAGTATTCTCAATTTTTCATTCATACCACAAAAATTTTTATGTGGATATGAAAGACTAATTTTACCAATTATTGAATTATACTTTATTATATCCTCTATTTTTGCAATAATGTACATTGAACTAAATCTCATGAAATTTCTTCTATGGGTCATTACTATTGTCGGATGTTGTCAACTTCTCACAAAGACTTTATGTTCCATAACTCATCCAGAAGAATTTAATACCATTTTTCTGTTTATACGACAAATTCATCAAGTTCACCAATTGGATTTGATCAATAATTTTACAAGGATTCATCTTAAAAAGACCCTCACCATCATTAAGATAATTTTAAAAGTTTTAATTCCAGTATGGTATACGTCTTCAATTGGATTTCTCTCATACTTTATCTACATCGACTCAATATTACTTGCAATACCTGGGATACCACCCAAGTCCAAACCAAGCCTTTTATGCAACCATATTCATCAATTTCTTATCCTAGTAATATCAATGAGTATTATTCTAATCACAGATTATGTCCTGATTAGTATTGGTTGCTACTTCATTGCCATAATGAATATTTTTTGCGACATGATCAGATATTTCGATAATTCAAATTTGAGTAATGTTAGAGAGTACCTAATTTATATGTACAAATACCATTGCGATATTCTTGTAAAATTCGAGCTATTTAGTGAAGTTTACTATTATACCTTTACAGCTCAAATTATAACGAGTGTTACATTTATTTTGCCCATATTCTTTTTAATGAGCAGTGAAGATGCTGTTGCGTACATACCACTTTCTATGGTAGTTTTTGGCCAATTTGGGGCTATATGTATTTTTGGAGAATTAATCTTTCTAAAAACTGAAAAGTTTTCTACTCAATTGTATTTAACAAAATGGTATGAATTTAATACAGACGACCAAAAAATGTTACTAATGATGATGTGCATGTCACAGAGACCTTTTGGGCTTAAAGCAGGTGGAATGTACGATATTAATTTTTATATGTTTATTGATGTTGTGAAAATGAGCTTCTCTTTCGGTGCAATTCTCTACACTTTAACCTAG</t>
  </si>
  <si>
    <t>MVDYIECYPEYFDFEKSVRFLLSILNFSFIPQKFLCGYERLILPIIELYFIISSIFAIMYIELNLMKFLLWVITIVGCCQLLTKTLCSITHPEEFNTIFLFIRQIHQVHQLDLINNFTRIHLKKTLTIIKIILKVLIPVWYTSSIGFLSYFIYIDSILLAIPGIPPKSKPSLLCNHIHQFLILVISMSIILITDYVLISIGCYFIAIMNIFCDMIRYFDNSNLSNVREYLIYMYKYHCDILVKFELFSEVYYYTFTAQIITSVTFILPIFFLMSSEDAVAYIPLSMVVFGQFGAICIFGELIFLKTEKFSTQLYLTKWYEFNTDDQKMLLMMMCMSQRPFGLKAGGMYDINFYMFIDVVKMSFSFGAILYTLT</t>
  </si>
  <si>
    <t>MDIEKLNFKKTISFINVIYLTIGYPPCNEFSKAKFLDKLRRNAFFIVLYSWGVLMTIGTLLRMYLTTSEVFNIWEVLSQIVVGSYFAVAMAKMLDIVKNRNNLAAILQEFERLWPSKVNTVNEKDIVERYMMRNTIWMTRYAYLSISCFLTVNSTPLFIMLIEYLTGGNAKLLLPFSAWFPYDEFNPKIYPFTYIYLFYGSHVGSASSICFDVLFCILLSHLSMHYKLLQEEISASVKNIKTDGSETLEDNMRNEVTLMKCIERHQLLIGIRYKIAYIFTNTIFFNFSCSTFNMCIVGFFFMIQESAGKTKFMIMFATLMSQIFLLCWYGQELLENSYSLSEAAYNCSWYASTQKFRKMILCIMRRSQKAEKLIAMKFWEISLSSFSTLLSASWSYFALLNTIIGELSEKPQGGLLT</t>
  </si>
  <si>
    <t>MERFCLTNKRLLRWSGFWFEGDSVKMHQKILCFISAMVDVIFIIAPEYYCVYQHLDDLFETFGAVSEGLTNTLCFIKMIVVFKNKDNIRTLLNEMKQSWREVQMTDSDAIKRESMDRAEKVSKGFAYSYLVAATNFMVNPIITMAIVSSFKRQAILLEDVSLPIKTEYPFDITSSVFRLSAVFSVTVLAELYVLRILMGFDTLSVSLMNYCADLFKILSSQLRSLRVESSQGDQNIWTEENKKKILNDLKEIVNRHNQFIDFSDRLEEVLNPMMLAQYLSSTFMFCVVGFQLSILIESPYNFFIITTYCVSLGIQLFMYSWFGSYLTTAADEVSFAAYESEWFNTPVTVQKEIILIIQRSNHSVGITAAKFYYISIESFAKALSSAISYFTLLQTIYEK</t>
  </si>
  <si>
    <t>ATGGAAAGATTCTGTTTAACTAACAAAAGACTTCTGAGATGGTCAGGATTTTGGTTTGAAGGGGATAGTGTGAAAATGCATCAAAAAATACTTTGTTTTATTTCTGCGATGGTCGATGTGATTTTTATTATAGCCCCAGAGTATTATTGTGTCTATCAGCATTTAGATGATTTATTTGAAACATTTGGTGCTGTTTCTGAAGGATTAACAAACACTTTGTGCTTTATTAAAATGATTGTTGTCTTCAAAAATAAGGATAATATTCGTACACTCCTTAATGAAATGAAGCAATCTTGGAGAGAAGTTCAAATGACCGATTCTGATGCTATTAAACGTGAATCAATGGATCGTGCAGAAAAAGTGTCTAAAGGATTTGCATATTCCTATTTGGTAGCTGCAACTAATTTTATGGTTAATCCTATCATTACAATGGCCATAGTGTCATCTTTTAAGAGACAAGCAATTCTTCTAGAGGATGTCTCACTCCCCATTAAAACAGAGTATCCTTTCGATATTACATCAAGTGTTTTTCGACTCTCAGCTGTATTTAGTGTAACAGTTCTTGCAGAACTTTATGTTTTGCGTATTCTCATGGGTTTTGATACACTATCAGTGTCTTTAATGAACTATTGCGCAGATTTATTTAAGATACTGAGTTCTCAACTACGAAGTCTTCGGGTGGAATCATCGCAAGGAGATCAGAATATCTGGACGGAAGAGAACAAGAAAAAAATCCTAAATGATTTGAAAGAGATTGTGAATAGACACAATCAATTCATTGATTTCTCAGATCGTCTCGAAGAAGTTCTAAATCCTATGATGCTTGCTCAGTATCTATCCAGTACATTTATGTTTTGCGTTGTTGGTTTTCAACTTTCAATTCTAATTGAATCTCCCTATAACTTCTTCATCATTACGACTTACTGTGTCTCTTTGGGCATTCAACTCTTCATGTACTCATGGTTTGGCTCGTATCTTACAACTGCAGCAGATGAAGTATCATTTGCAGCATATGAATCGGAATGGTTTAACACTCCAGTAACAGTTCAGAAGGAAATAATCTTAATAATTCAGAGATCTAATCATTCTGTTGGAATTACTGCTGCTAAGTTCTACTACATTTCCATTGAAAGTTTCGCAAAAGCTCTAAGTTCAGCTATATCATATTTTACACTTCTCCAGACGATTTATGAGAAGTAA</t>
  </si>
  <si>
    <t>ATGGCGGAAAATTCGCAAAAGTCTCTGTCCTGGAAGTGTTGGGATACATATGTACAACTTAGCAATTCAGTTCGTTTTATTGGTTGTAACATACTTGATTTTGACGATCGTGCACCCCCAAATATTTACACATACTTAACGATTACCCTAACATTAGTTTGTGGAATAATGGGTATTACACCGATTTTTCGATTTTCTAATAGTTTAGGAAGCATTGCTGAGGGAATGTTCACTTTTGCTTTGGCTGTCCAAGCTGGTACAAAAGTTTACATGATAATGTCAGCTAAAGATCTGTGCTACGAAATACTAAATCAAGCACAAACTTTTGTTGCGGAATTTGAAGACAACCCCAAAGTATGTAAAATATTTCAAAAATATATTGAAATTTGCAATTGGTGGAGACCAAATATATTCCGATTTTACGCCTTTATCATCTCTATGATGACTATTATGTGCATTGCTGTTAGTGTATACACACGAACCAAGATCTTTCCGTTTGGAGGTATTTTACCATTTCTGGACCACCAAAGTAACATTGGATACGTTGTAAACTTTGTAACTTATGTACTAATATCGTTATACGGTACATATGGATACTTTGCTAGTGACTATTACTATCTAAATGCCATGGCTACGGCCTATGGCCACATTGAAACTATTGCTGTTGTTTGCGAAGATCTTACGGCATACCTGGAACAACACGGATCGGATGATATTCAGAAGATTAACCATTCAATTGCATTGATTATAAAGACTCAACATAATCATTCAAAATTTATGAATAATTTGAATAAACAATTTGGCTTTCATTCATTTGTAATAATTACGAGTAGCATGGTGTGCATAGCTATTGCAATGTTCCTTGCAATTCAGTACGGCTGGATAAGTGGAGTCTTCGCGATTGGCCTGTTTCTCTGGCAAATAAGTACACTTTGCTTCGTGGGTGGAATCTACCTGATTAAGGCTGACAACACTCAGATAAAGGTCATCAAAACTAAATGGTATCTCTTGCCAGTGAAAAAGCAGAAAATGTTCGTTTGCATTATCCAGTATTTGCAAAATGTTAAGGAACCAACTGCATTATCTCATTTTCAGCTAAATTTCAATACTTTCGTTCTTTGCTTGAAGACAATGTATCAACTTCTTATGTTACTTCTCAACGTATCCAATTAA</t>
  </si>
  <si>
    <t>MAENSQKSLSWKCWDTYVQLSNSVRFIGCNILDFDDRAPPNIYTYLTITLTLVCGIMGITPIFRFSNSLGSIAEGMFTFALAVQAGTKVYMIMSAKDLCYEILNQAQTFVAEFEDNPKVCKIFQKYIEICNWWRPNIFRFYAFIISMMTIMCIAVSVYTRTKIFPFGGILPFLDHQSNIGYVVNFVTYVLISLYGTYGYFASDYYYLNAMATAYGHIETIAVVCEDLTAYLEQHGSDDIQKINHSIALIIKTQHNHSKFMNNLNKQFGFHSFVIITSSMVCIAIAMFLAIQYGWISGVFAIGLFLWQISTLCFVGGIYLIKADNTQIKVIKTKWYLLPVKKQKMFVCIIQYLQNVKEPTALSHFQLNFNTFVLCLKTMYQLLMLLLNVSN</t>
  </si>
  <si>
    <t>MSQQSLSEACWDTFKQLSDTVRFIGCNGLDFDHRKPPNIFTYITIFLVILLHIMGLTSMYLFSDSLEKMAEAIFTVVIAAQAGAKVYMVARDFTIFHELVNLATGFVAEYLENPNVCSIFRRYINACNIFRRYIARLYTFVGIGLIGGSISIPVITKTKILPYGGVLPILDHESDYGYLINLVTYMFIIIYGVFGFFVSDYFYLNAMFMACGQIETIDVICQDLTTYLEKHEPHEIRKIDSLIAMIVKTQQRHTKYMAVFDEQFSLHSFVIIMSSMMGIAISMFLFLKKGWINGVLMIIVFFWEIFTLCLMGGIYLIKLEKAEIELYETKWYLLPEKKQRMFVCIIQYMQAIKEPAALSYVPLNFNTFVNCLKLMYQLLMVLLNMST</t>
  </si>
  <si>
    <t>MTNVEVIQKVNLKDIYKRLLLNIDQTVAFLDLQFLEINFSHKFNARRILCFGTMGIYPLSVLWSMAHTDNLIYMMYSLTTLGAFFSVSSRLYSIVHNYSKSREIRREMNEAFERMETIPHIRSIFEKYLLISEKVFIATKMILLPCALLLPISSVMLFLWNGEMVLPYEFYIPWINPKTTSGFLVKLETYAFQMLNTKVAFDIVLCTAVYFFCHMVLGIGHLEVLKKHLSDFDELVHEDEVQQDRKAVKEIIKRIVVEQQCHYKIMRSFENFYSFQNLVIILSESILLVLVIFVIMSKFWLQGFGFIFAALGDIFAVTLTGTLFIISCEKFEQAVYDCKWYCLPAEFQFNFIMILRAAQHPVKPTVGGFLPMELGTFVLCIKNVYTVSMLLYNFLL</t>
  </si>
  <si>
    <t>ATGACAAACGTTGAAGTCATTCAGAAAGTTAACCTAAAGGATATCTACAAGAGGCTTCTTCTTAACATAGATCAAACAGTAGCCTTTTTAGATCTACAATTTCTTGAGATAAATTTTTCACATAAATTTAACGCTCGTCGAATCTTATGCTTCGGAACAATGGGAATCTATCCACTTTCAGTACTTTGGTCCATGGCTCATACGGATAATTTAATTTACATGATGTACTCTCTCACGACTCTTGGGGCTTTTTTCTCTGTATCATCTAGACTGTATTCTATCGTACACAACTATTCTAAATCTCGTGAAATACGTAGAGAAATGAATGAAGCTTTCGAACGAATGGAAACCATTCCACATATCAGAAGTATTTTTGAAAAGTATCTTCTGATATCGGAAAAAGTTTTTATAGCAACAAAGATGATCTTATTGCCTTGCGCATTACTTTTACCAATAAGTTCAGTAATGCTGTTCTTGTGGAATGGGGAGATGGTGCTACCCTATGAATTTTACATCCCTTGGATAAATCCTAAAACAACATCAGGATTCTTGGTAAAATTGGAAACGTACGCCTTCCAGATGCTCAATACAAAAGTTGCGTTTGACATAGTACTTTGCACTGCTGTATATTTCTTTTGCCACATGGTTTTGGGTATTGGTCACTTGGAAGTTCTTAAGAAACATCTGAGCGATTTTGATGAACTAGTCCACGAAGATGAAGTTCAGCAAGATCGAAAAGCCGTAAAAGAAATTATAAAAAGGATTGTTGTAGAGCAACAGTGCCACTATAAAATTATGCGAAGCTTTGAGAACTTCTATAGCTTTCAAAACTTAGTTATCATCCTTTCTGAATCAATCCTTCTTGTCCTGGTTATTTTCGTCATAATGTCTAAGTTTTGGTTACAGGGTTTTGGTTTTATCTTTGCTGCTTTAGGAGATATATTTGCGGTCACCCTAACTGGAACCTTGTTTATAATTTCATGCGAAAAATTTGAACAAGCTGTATATGATTGCAAATGGTACTGCCTACCTGCTGAATTTCAGTTCAATTTTATAATGATCCTCAGAGCTGCCCAGCATCCTGTGAAGCCAACCGTTGGAGGATTTTTGCCAATGGAATTGGGAACATTTGTTTTGTGCATAAAAAATGTCTATACCGTCTCTATGTTGCTCTACAACTTTTTGCTTTAA</t>
  </si>
  <si>
    <t>MSNNLDIFKKIESKVEFGISMMTLCLTTGPLKRRILISLSLVNNLLNVILSANHLVLNFHGKLTTNIMGSAVIVFGSSQIVLKNFSTYFYRENLLELFRWTQSLHNKQQNGVLKVITEESLLKYDKLWIILFKITHGAIFVTCFVFGVNNIVKGDAGVLFRFPFISMNFVYYSELMVSLQLICVCISGIITITSDLGIVYIGMEIMSTLDVLHYFILSYKDRTPKKIDFLEVVTRDHSAIIEKINHFNNAIYMLSFTQFVTSTLLCLIAFADISMNSKSPIGYLIALCSMSQLFLPCLFGEFIKIKTERLSISLYFINWYNMNRKDQNNFIVILGLMQRTYGVKAAGMYNVDIYTFIQIVKMASSYCAILLAVNN</t>
  </si>
  <si>
    <t>ATGTCGAATAACTTGGATATATTTAAGAAGATAGAGTCTAAAGTTGAATTTGGGATTTCAATGATGACCTTGTGTTTAACAACTGGACCACTAAAGCGACGAATTTTGATTTCGCTATCACTTGTCAATAACTTACTGAACGTTATTTTATCAGCCAATCATTTGGTCTTGAACTTTCATGGAAAATTAACTACAAATATTATGGGAAGTGCTGTAATAGTTTTTGGATCATCACAAATTGTTCTTAAAAATTTCTCAACATATTTCTACCGTGAGAATTTGTTGGAACTCTTTCGATGGACTCAGTCCCTTCACAACAAACAACAAAATGGTGTATTGAAAGTTATTACTGAAGAGAGCCTTCTGAAGTATGACAAACTTTGGATTATTCTTTTCAAAATAACTCATGGTGCAATATTTGTTACTTGTTTTGTGTTTGGAGTCAATAATATTGTCAAGGGCGATGCCGGTGTTTTGTTTCGATTTCCGTTTATCTCAATGAATTTCGTTTACTATTCAGAACTAATGGTTTCCTTGCAATTAATTTGTGTCTGTATTTCAGGCATAATTACCATAACTTCAGACTTAGGAATAGTATACATTGGCATGGAAATAATGTCAACATTAGATGTTTTACATTATTTTATTTTATCATATAAAGACCGAACACCAAAAAAAATTGATTTTCTTGAAGTAGTCACGAGAGATCATTCCGCGATCATTGAAAAAATTAATCATTTTAATAATGCCATTTACATGCTGTCCTTTACACAATTTGTAACAAGTACTTTGCTTTGTCTTATAGCCTTTGCCGATATAAGCATGAATTCTAAAAGTCCTATTGGATATCTAATCGCTCTTTGTTCTATGTCTCAACTTTTTCTCCCATGCCTTTTTGGGGAATTTATAAAGATTAAAACCGAAAGACTATCCATATCACTTTACTTTATTAATTGGTACAATATGAATCGAAAGGATCAAAATAATTTCATAGTAATTCTTGGGCTAATGCAACGAACATATGGGGTGAAAGCTGCTGGAATGTATAATGTCGACATCTACACTTTTATCCAGATTGTTAAAATGGCGTCTTCTTACTGTGCTATCTTGCTTGCTGTTAACAATTAA</t>
  </si>
  <si>
    <t>MSVSEKLSINLHQAKKYLDRCFDWIYLEFLRKSKNKIENFLILSIYPLIILFCGFFMIIEISQFRIGGNFTFFSYLIVYFGGAYQCLWKYFIFLWYDEKWKRIRDFIEDIKTSIQTNSLLSDIRIREYQETLKFYVLFVRGCSILLVFSVSELYIYNAYVTNFTSGLMYTIPLLPETSAFYRPVNLIFQLICLVLMTVVFIGSDFILAIVVGCLDGELRSIIAYILTIENEATARNEGKEILKTVYKNHLRVLSVLNDLRSIFWHLSLQMLLTTFLYICFTFFLARVVSISITTFILCFNSASLLLIYSHLGQILLNRTELLAYALWQTSWYNLAIDDQKAFLMVLRIAQKPIGLNAGGFFIISNNTFVKIMKAAITFGALLYAFIS</t>
  </si>
  <si>
    <t>ATGTCAGTATCAGAAAAGTTGTCGATTAATTTACATCAAGCTAAAAAATACCTTGATCGCTGTTTCGATTGGATATATTTGGAATTTCTACGAAAATCCAAAAATAAAATTGAAAATTTCTTAATATTGAGCATTTATCCTTTAATTATCCTATTTTGTGGATTTTTCATGATTATAGAAATTTCTCAGTTCAGAATTGGTGGAAATTTCACATTTTTTTCATATTTAATTGTATATTTCGGAGGTGCATACCAATGTTTATGGAAATACTTTATCTTTCTCTGGTACGATGAAAAATGGAAACGAATTAGGGATTTTATTGAAGATATAAAAACTTCAATTCAGACTAATAGCTTATTATCAGATATAAGAATCAGGGAATACCAGGAAACTCTTAAATTTTACGTTCTCTTTGTCAGAGGTTGCAGTATATTACTGGTTTTCTCAGTTTCTGAGCTTTATATTTATAATGCATATGTAACAAATTTTACATCAGGCTTAATGTACACAATTCCCTTACTGCCCGAAACAAGTGCATTCTATCGTCCTGTCAACCTAATTTTTCAGTTAATTTGCCTAGTCCTCATGACAGTGGTTTTTATAGGATCAGATTTTATACTTGCAATTGTTGTAGGTTGTTTAGATGGAGAATTACGATCAATTATTGCATACATTTTGACAATAGAAAATGAAGCAACTGCGAGAAATGAAGGAAAAGAAATCTTGAAAACTGTCTACAAAAATCATTTGAGAGTTCTCTCAGTTCTAAATGATTTGAGATCGATCTTCTGGCACCTGAGTCTACAAATGCTTCTTACTACCTTCCTTTACATCTGCTTCACTTTCTTCCTTGCAAGAGTTGTGTCAATTTCAATTACAACGTTCATTCTTTGTTTCAATAGTGCATCACTACTATTGATTTATTCGCATCTGGGTCAAATTCTTCTCAACAGAACTGAATTACTGGCGTATGCACTATGGCAAACATCCTGGTACAATTTGGCCATAGATGATCAGAAGGCTTTTCTTATGGTCTTGCGCATAGCTCAAAAGCCAATAGGATTAAATGCTGGTGGATTTTTTATCATTTCGAACAACACTTTTGTAAAGATTATGAAAGCAGCAATTACTTTTGGAGCTTTACTCTACGCTTTCATTTCCTAA</t>
  </si>
  <si>
    <t>MTDKKNCVINLHLSKKYLNRCFNWIFLESLRESASWTKNILVLSIYPLILLICGFFMVIEISKFRIGGNFTFFAYLMVYFGSLYQSLWKYFVFLWHDEKIKQIRKFIEDIQISTETTDLLSNIRRREYQEALKFYVLFVRACTAMMTYSVIALFSLNAYATNFTSGLMYTIPLLPETSAFYRPVNLIFQFISLVIIAVVFVASDFIFAILVGCLDGELRSIVAYILTMKDESNAKKQGKEILKTVYKNHLRLLLVLNDLRSIFWYLSLQMLLTSFLYICFTFFLARVVSISITTFILCFNSSSLLFIYSYLSQILLNRTEGVAHALWQTSWYNLAPDDQRNFLIILCMAQTPIGLSASGVTTISISTMVQVLKAAVTYGTLLFTLVN</t>
  </si>
  <si>
    <t>ATGACGGATAAAAAGAACTGTGTGATTAATCTCCATCTGAGCAAAAAGTATCTTAACCGCTGCTTTAATTGGATATTTTTGGAATCCTTACGTGAATCCGCAAGTTGGACGAAAAATATTTTGGTATTGAGCATTTATCCTTTAATTTTGCTAATTTGTGGATTTTTCATGGTCATAGAAATTTCCAAATTCAGAATTGGTGGAAATTTCACATTTTTTGCATATTTGATGGTATATTTTGGATCTCTTTACCAAAGTTTATGGAAATATTTTGTTTTTCTCTGGCACGATGAAAAAATTAAGCAAATCAGAAAATTTATTGAAGATATTCAAATTTCAACTGAAACTACTGATTTATTGTCAAACATCAGACGCAGGGAATACCAAGAAGCTTTAAAATTCTATGTTCTCTTCGTAAGAGCTTGCACTGCAATGATGACATACTCAGTTATAGCTCTTTTCAGTTTAAATGCATATGCTACAAATTTTACATCAGGTTTAATGTACACAATTCCCTTATTGCCCGAAACAAGTGCATTCTATCGTCCTGTCAACCTGATTTTCCAATTTATCAGCCTAGTAATTATAGCAGTTGTTTTTGTTGCATCAGATTTTATATTTGCAATCCTAGTGGGTTGTTTGGACGGAGAATTACGATCAATTGTTGCATACATTTTGACAATGAAAGATGAATCAAACGCAAAAAAGCAAGGAAAAGAAATCTTGAAAACCGTCTACAAAAATCATTTGAGACTCCTCTTAGTTCTAAATGATTTGAGATCGATCTTCTGGTACCTGAGTCTGCAAATGCTTCTTACTAGTTTCCTTTATATCTGCTTCACTTTCTTCCTTGCAAGAGTTGTGTCAATTTCAATTACAACGTTCATTCTTTGTTTCAATAGTTCATCACTATTATTTATTTATTCTTATCTGAGTCAAATTCTTCTGAACAGAACAGAAGGAGTGGCTCATGCACTATGGCAGACATCCTGGTATAATTTAGCTCCGGATGATCAGAGAAATTTTCTCATTATCTTGTGCATGGCTCAAACGCCAATTGGATTAAGTGCTAGTGGAGTTACTACAATTTCGATCAGCACCATGGTTCAGGTCTTGAAAGCCGCAGTTACTTATGGGACTTTGCTCTTCACTCTTGTCAACTAA</t>
  </si>
  <si>
    <t>MAGTKRCAINLDLSKKYLNLCFDWIYLEFLRKSKSLIQNILILSIYPLFLVICGFFMIIEISKFKIGGNFTFFAYLMVYFGATYQCLWKYFVFLLYDEKIKKMRKFIDDIQTSIQSTSILSDIRISEYQKALKFYIFFVKSGCVVIASTVIQINIYNVYVTNFTSILMFTIPLLPETSAFYRPVNLIFQFISLKILAIIFIGSDFLFAILVGCLDGELRSIVAYILTMKDEKVARTEGKEILKMVYENHLRVLLILNDLRTIFWNLSLQFLLTSFLYMCFTIFLARVLIISFSTIIICFNATAILFMYSYMSQIILNRTEGVAYALWQTSWYNLAIDDKRTFIMVLRMAQKQKGLSVCGVTTISINTFVQVLKAAITFGTLLYTFIN</t>
  </si>
  <si>
    <t>ATGGCAGGTACAAAAAGATGTGCAATTAACCTCGATCTAAGCAAGAAATATCTCAATCTTTGCTTCGATTGGATATATTTGGAATTTCTACGCAAATCCAAAAGTCTAATTCAAAATATCTTGATATTGAGCATTTATCCTCTATTTTTAGTAATTTGTGGATTTTTCATGATCATAGAAATTTCCAAATTCAAAATTGGTGGAAATTTCACATTTTTTGCATATTTGATGGTATATTTTGGAGCTACCTACCAATGTCTATGGAAATATTTTGTTTTTCTCTTGTATGATGAAAAAATTAAAAAAATGAGAAAGTTCATTGACGATATTCAAACTTCAATTCAAAGTACCAGCATATTATCTGACATAAGAATCAGTGAATATCAAAAAGCTCTAAAATTTTATATTTTCTTTGTCAAAAGTGGCTGCGTAGTTATAGCTTCTACAGTGATACAGATTAACATTTACAATGTATATGTTACAAATTTTACATCAATTTTAATGTTCACAATTCCCTTATTGCCCGAAACAAGTGCATTCTATCGTCCTGTCAACCTGATTTTCCAATTTATCAGCCTTAAAATTTTAGCAATAATATTTATTGGATCAGATTTTCTTTTTGCAATCCTAGTGGGTTGTTTGGACGGAGAATTACGATCAATTGTTGCATACATTTTGACAATGAAAGATGAAAAAGTAGCACGAACGGAAGGAAAAGAAATCTTGAAAATGGTCTATGAAAATCATTTGAGAGTTCTTTTAATTCTTAATGATTTGAGAACTATCTTCTGGAATCTAAGTCTACAGTTTCTGCTAACTAGCTTCTTGTACATGTGCTTCACAATCTTTCTTGCAAGAGTTTTGATAATTTCCTTTTCAACGATCATTATCTGTTTCAATGCCACAGCAATACTATTTATGTATTCCTACATGAGTCAGATTATTCTGAACAGAACAGAAGGAGTTGCGTATGCACTTTGGCAAACATCCTGGTACAATTTGGCCATAGATGATAAGAGGACTTTTATCATGGTTTTGCGCATGGCACAAAAACAAAAAGGATTAAGTGTTTGTGGAGTTACTACTATTTCAATCAACACTTTTGTCCAGGTTTTGAAAGCAGCAATTACTTTTGGAACTCTACTTTACACTTTTATTAACTAA</t>
  </si>
  <si>
    <t>MLEENHNLLKNFIFTYYNIWRCEFIPDFQWKIIKCLKILIYPINLVFGMFCIIWHLVFQVRDYGYDLALSIIYFIGIYQCTVIYYEIMIKHRERIFAMLQFFDNLLKTTDPLISPIRRKYLLSNTKLGIKWTRIFLFYISFTGISVNTFHLYITNFSAPMLFTLPGIPKESILFYPLNVFYGTFFYFAILVCATAADAVVMIMILYFKSEFNFLAEFVVQLDDVTVARNKSSDTLRILYEIHHITLQKIKELTQTFWQLYFHKLFAIMIYLCCTLYIFQSLDSSIFIAVLIVFAMTSQIFILCFFGQVIQNCSELLYDKFSMAKWYEMKLSDQKIFLFMIKSLQKPVRISTFGFGDISIYTFVQICKAAGSYAAILYTVLN</t>
  </si>
  <si>
    <t>ATGTTGGAAGAGAATCACAATCTTCTAAAGAATTTCATTTTCACTTACTACAACATTTGGCGTTGTGAATTTATTCCCGATTTTCAATGGAAGATCATAAAGTGTTTAAAAATATTGATTTATCCAATTAATTTAGTTTTTGGAATGTTTTGCATCATTTGGCATTTAGTTTTTCAAGTACGGGATTATGGATATGATCTGGCCCTATCAATTATCTATTTTATTGGTATTTATCAGTGCACTGTAATTTATTATGAGATTATGATTAAGCATAGAGAGCGGATCTTTGCAATGCTTCAATTTTTCGACAATCTTTTGAAAACGACAGATCCATTAATTTCCCCAATTAGGAGGAAATATCTGTTGTCTAACACGAAACTAGGTATCAAATGGACAAGGATCTTCTTGTTCTACATCAGTTTCACGGGAATAAGTGTAAACACTTTTCATCTCTATATTACAAATTTTTCCGCTCCGATGCTTTTCACTCTACCTGGCATACCAAAAGAAAGTATCTTATTCTATCCCTTGAATGTTTTCTATGGTACATTTTTCTATTTTGCAATCTTAGTATGTGCTACAGCAGCTGATGCTGTAGTTATGATCATGATACTCTATTTCAAATCAGAATTTAATTTTTTGGCTGAATTTGTAGTACAACTGGATGATGTTACTGTTGCCAGAAACAAATCATCCGATACGTTAAGGATCCTATACGAAATCCATCATATAACTTTGCAAAAAATTAAAGAACTTACTCAGACTTTTTGGCAACTTTATTTTCATAAACTTTTTGCCATTATGATCTACCTTTGTTGTACTCTTTATATATTTCAATCCCTTGATTCATCAATTTTCATTGCTGTGCTCATAGTATTTGCCATGACATCCCAAATCTTTATCCTTTGCTTTTTTGGTCAAGTTATTCAAAATTGCTCTGAGTTACTGTACGATAAATTTTCCATGGCCAAGTGGTATGAGATGAAGTTATCGGATCAGAAAATATTCCTATTTATGATAAAGAGTCTTCAGAAACCAGTGCGAATATCTACTTTTGGATTCGGAGACATCTCGATTTATACATTTGTTCAGATTTGCAAAGCGGCAGGAAGTTACGCTGCCATTCTTTACACTGTGCTTAACTGA</t>
  </si>
  <si>
    <t>ATGACAAAAGTTGTGGTGGATCTAAAAGTTGATCTGAAAAGTATCTACGAAAGGCTCTTGCAATCAATGGATAATAATATAACCAAATATGACTTGCAATTCCTAGTAAAAGATAATTTGTTGGCTTTTAGTCTATCTCAAGTTATTGCCTATGTTATACTGCTTCTCTATCCACCTTTAGTCATTCAAACTTTGGTTCAGTACTCGCATGACTTTGTTCAAATGATGTACTGCCTTACAACATCTGGGATTTATTTCTCAATTATGGCCAGATTGTACTCTTTTAAGTACAAATGGACAAAGGCTCGAGAACTTAGTACAGAAATGAATAGAGCACTTGAAAGAATGGAAAATAGTGTGCAAGTCAAAAAGATCGGTGAACAATACCTTTTATTTGCAGAGAAAGTTTTTGGAATTGTAAAAGTAACATTCAGTTTTTGTGGATCTATTTTACTGATCTGCTCTACGCTGTTGTTTTTATTGACCGGTAACAAGTTGCTGCCCTATGAAATGTATATTCCTGGGATAGATCATACAACTACTATTGGGTTCTTGGAAACATTCACATACCAGATCATGCTTACAAAAGTAGGTGTGGACATTATAATTTGTTCTGCTGGCCACTTTTTCTGTCACATGGTACTCGAAATTGGTCATTTGGAAATTCTTAAGGAACACTTAAGGGAATTCGACAAGTTGATTAAAGATGACCAAATTGAACAAGATAGAGCTTCTATTTGCAAAATTATCAAAATTATAGTGGTTGAGCATCAGAGTCATTTAAAGATTATGCGAAGTTTTAATAGCTTTTGTAGCCTTCAAGGGTTTATTGTGATCATGTCTGAAACTGCCATACTTATCATCCTGGCTTTTGTTCTGATGTGTAAGTTCTGGTATCAGGGCATTGGACTAATTCTAGGTTGCTGTGGAGATATGTTTGCAGTCACTCTTGCAGGAACATTCTTTTCAATTGCATGCGAAAGCTTTGAGTGTGCTGTTTATGCCTCCAAATGGTACTGTCTGCCACCTGACCTTCAGATGAATTTTGTAATAATTATGAGAGCTACACAAAATCCCGTAAAACCTACAATGGCAGGATATTTGCCAATTGAATTGAGGACTTTTGTTTTATGCATGAAGCATGTTTATACTGTTACGATGCTGCTTTATAACTTTGTAGTTTAA</t>
  </si>
  <si>
    <t>MTKVVVDLKVDLKSIYERLLQSMDNNITKYDLQFLVKDNLLAFSLSQVIAYVILLLYPPLVIQTLVQYSHDFVQMMYCLTTSGIYFSIMARLYSFKYKWTKARELSTEMNRALERMENSVQVKKIGEQYLLFAEKVFGIVKVTFSFCGSILLICSTLLFLLTGNKLLPYEMYIPGIDHTTTIGFLETFTYQIMLTKVGVDIIICSAGHFFCHMVLEIGHLEILKEHLREFDKLIKDDQIEQDRASICKIIKIIVVEHQSHLKIMRSFNSFCSLQGFIVIMSETAILIILAFVLMCKFWYQGIGLILGCCGDMFAVTLAGTFFSIACESFECAVYASKWYCLPPDLQMNFVIIMRATQNPVKPTMAGYLPIELRTFVLCMKHVYTVTMLLYNFVV</t>
  </si>
  <si>
    <t>MSDIEILELHEKFIKLYQTFSAWATLDIIYPTCGKNVKFLKMSFIPLWCFLVLIFSVYTIFYIDDSVSKFYSGIFVGAFYQAAFKFYVIFIGHEKNFNKMFHYMETLTKTTKIPLVDQIRRKRLTKSINFGFLCSKILLYLIRAAALFVCLYGFNVSNYCCPAFYRIPSFLISDENPYKNFVSIIFEIFSIMMLCELVSVADSLFFIFLAYFVGELNSLSEVILSLNDSEIVKTDSCRFLRYIYISHKNVLLNLRILQTIYWQLNLQFIATNFVYVCLLLMMVRFYDSSLTSFMAFVAGTTQLFVLCFFGQIIRNRTEAIGEALYNTRWYEMQLKEQTALLIMMAASQKPIGLSAGGIMNLSFNTFANILRTAFTYGAFLYTVIE</t>
  </si>
  <si>
    <t>ATGTCTGACATAGAAATTCTTGAATTGCACGAGAAATTTATTAAATTATACCAAACATTCTCTGCTTGGGCAACACTGGATATAATTTATCCAACTTGTGGGAAAAATGTGAAGTTTCTTAAAATGTCTTTTATTCCTTTGTGGTGTTTTTTGGTTCTTATTTTTAGTGTTTACACTATCTTCTATATCGATGATAGTGTTTCAAAATTTTATTCTGGAATATTTGTTGGAGCATTTTATCAGGCTGCTTTTAAATTTTACGTTATTTTTATTGGACATGAAAAGAACTTCAATAAGATGTTTCATTATATGGAAACACTGACGAAAACTACAAAGATTCCTCTGGTTGATCAAATTCGTAGAAAAAGATTGACAAAGAGCATCAATTTTGGATTTCTGTGTTCCAAAATCTTACTCTATCTAATCCGCGCTGCGGCTCTTTTTGTTTGCTTATATGGCTTCAACGTGTCAAATTATTGTTGTCCAGCGTTTTACAGAATCCCTTCATTTCTAATATCTGACGAAAATCCTTACAAAAATTTCGTCAGTATAATTTTTGAAATTTTCTCAATTATGATGCTTTGCGAGCTTGTTTCAGTAGCGGATTCCCTATTCTTCATCTTCCTGGCATATTTCGTTGGTGAATTAAATTCACTCTCCGAAGTGATATTAAGTTTAAATGACAGTGAAATTGTTAAAACGGATTCATGCAGATTTCTTCGTTATATCTATATCTCGCATAAAAATGTCCTTTTAAACTTAAGGATTCTTCAGACAATTTATTGGCAGCTCAACCTACAATTCATCGCTACTAACTTTGTCTACGTCTGTTTGCTGCTCATGATGGTCAGGTTCTATGATAGCAGTCTGACTTCTTTCATGGCCTTTGTTGCGGGAACAACTCAATTATTTGTGCTTTGCTTCTTTGGTCAAATCATTCGTAATCGTACCGAAGCTATCGGAGAGGCTCTTTACAACACCCGTTGGTACGAAATGCAACTGAAAGAACAAACTGCGTTACTGATCATGATGGCGGCAAGTCAGAAACCTATCGGATTGTCAGCTGGAGGAATCATGAATCTCTCTTTTAATACTTTTGCCAATATTTTGAGAACAGCATTTACTTACGGAGCTTTTCTTTACACCGTGATTGAGTAA</t>
  </si>
  <si>
    <t>ATGCTGAAAAATCAACACAATCAGCTCAAAAAAATTGTTTTTAATTTTTTTGTAATTTTCCGTTGCGATTTTCTACCTCAATGTCCATTAAAGTGTATCAGCAATCTCAGACTTTTTGTATATCCGATAGTGCTTGTTTTTGGACAATATTGCCTTTTGAGCAATCTTTTATACGGAATAGACTTTAGCAATCTGCTGGATTTGGCTTTCAATATTGTCTTTTATTTGGGAACTTATCAATGTTTGATAGTTTACTATCTCATGATGATCATGTACAGGAAAGCTTTTCATGAGATATTCTTCTATTTTGACGGATTAATTGATTCTGTGGAATTTTCCTCAAAAGTACGAAAGAAGCATCTTGAATGGAATGTTGAAGTAGCTCTGAAGTGGACAACAATTTTCTTGAGCTTTGTTACAATTGGTGGACTCATCGTTAATTGCTATGATTTATACGAAACTAATTTCTCATCCCCAATGAGATTCCTCATCCCAGGACTCTCCAGGAGTAGCATCTTCTTCTTTCCTGCAAATATAATTTTCCAAGTAACTCTGTACTTTGCTATCCTGCACGTGATTATGGGATCCGATGCTGTAATTATGATCACAATTTGTTACTTTCGAAGTGAAAATCAGGCTGTTGTGGAGTTTATTGAGCAACTCGATGAATCAGAAATTGTGCAAAAGAATTGCAATGGTATCTTTAGAAATATCTACGAAGTACATCAAACAGTAACATGGAATATGAAGAAACTACTTGAGGGTTACTGGCACATTTACTTCTACAAACTCTTTACCATCATCCTGTATTTGTGTACACTGCTCTTCATCTTTCAATCCGTGAATATCAGTATGATGATTGTCCTCCTGTGCGCCTTGATTGTCACCGCACAGATCTTCATCCTCTGCTTCTTCGGACAACTCCTCAGGAATAGTTCAGAAGCCATTGCAGAAGCACTATACATGACCAAGTGGTACGAGATGGGAATTGAAGATCAGAAGAATCTCTTGCTTTTACTTCTGAGATTCCAGAAAGCAGTTAAAATTGAGGCTTTTGGCTTTGGTACAATATCCATTTATACTTTTGTCCAGATTATAAAAGCAGCAGCTTCTTATGCGAGTATTGCTTATACGATATTTAAATGA</t>
  </si>
  <si>
    <t>MLKNQHNQLKKIVFNFFVIFRCDFLPQCPLKCISNLRLFVYPIVLVFGQYCLLSNLLYGIDFSNLLDLAFNIVFYLGTYQCLIVYYLMMIMYRKAFHEIFFYFDGLIDSVEFSSKVRKKHLEWNVEVALKWTTIFLSFVTIGGLIVNCYDLYETNFSSPMRFLIPGLSRSSIFFFPANIIFQVTLYFAILHVIMGSDAVIMITICYFRSENQAVVEFIEQLDESEIVQKNCNGIFRNIYEVHQTVTWNMKKLLEGYWHIYFYKLFTIILYLCTLLFIFQSVNISMMIVLLCALIVTAQIFILCFFGQLLRNSSEAIAEALYMTKWYEMGIEDQKNLLLLLLRFQKAVKIEAFGFGTISIYTFVQIIKAAASYASIAYTIFK</t>
  </si>
  <si>
    <t>MLKNSHLKLKKFITCYFYAFEFLLIPSTRCSAINKGRLAIIPLLLCLSIFSTSYHLFFKMKSVDNVIELVYSINFTFGGIQTLITTISLNMFSKNDLFQTLKYFDDIVNSDDELMRKARQKELKRSLTIAWKLVRSFLLIITAGCIPLTLPGLLQTIFTPMYYTIPGIPSDNIFYGSVNIIGTIALFFLLVECTISMDCLFMTYLFYFHGEIYSINSVAKLLNNREILTTQCDKVLRTIYKAHRKALKQFSFLYNVTWHFYFQKFFGALMYLCTGLFIFSRINNSIIFGIIIQTFALSQLLFLCIPGQLLKNCSESLRETLYMSLWYELDIKNKRKLIIIMNGVHRGIHAETFGIGRISIFTFVQICKMAVSYTAFAYAVIL</t>
  </si>
  <si>
    <t>ATGCTTAAAAATTCGCACTTGAAATTAAAAAAGTTTATTACGTGCTATTTCTATGCATTTGAGTTTTTGCTAATCCCTTCGACACGCTGTTCCGCGATAAATAAAGGACGACTCGCTATTATTCCGCTGTTGCTGTGTCTTTCGATTTTTAGCACATCCTACCATTTATTCTTTAAAATGAAATCCGTGGATAATGTTATTGAACTAGTGTACAGTATTAATTTTACATTTGGTGGTATTCAAACTCTTATAACTACCATAAGTCTCAATATGTTTTCGAAAAATGATCTTTTTCAAACGTTGAAATATTTTGACGATATTGTGAATTCTGACGATGAATTAATGAGAAAAGCTCGCCAAAAGGAGCTGAAAAGAAGTCTCACAATTGCATGGAAGTTAGTAAGAAGTTTTCTTCTCATAATTACTGCGGGTTGTATACCTCTAACACTTCCTGGACTTCTTCAAACAATTTTTACACCAATGTACTATACAATCCCTGGAATTCCATCAGACAACATATTCTACGGTTCCGTGAATATAATAGGTACAATTGCTTTGTTCTTCCTCCTTGTGGAGTGTACCATCTCAATGGATTGTCTCTTTATGACCTATCTCTTTTACTTCCACGGAGAGATCTATTCTATCAACTCAGTTGCCAAGTTACTTAATAATAGAGAAATTTTGACAACTCAATGCGACAAAGTTCTAAGAACAATTTACAAAGCTCACAGGAAAGCTCTTAAGCAATTCTCATTTCTATACAACGTTACATGGCATTTCTATTTTCAAAAATTCTTCGGTGCGTTAATGTACCTTTGCACTGGACTCTTCATCTTCTCCAGAATCAACAATTCCATCATATTTGGAATTATTATTCAGACATTTGCTCTGTCTCAGCTTCTATTTCTTTGCATACCAGGACAACTTCTTAAGAATTGCTCAGAATCCCTCAGAGAAACTCTCTATATGAGCCTCTGGTATGAATTGGACATCAAGAATAAGAGAAAATTAATTATAATTATGAATGGAGTTCACAGAGGTATCCATGCTGAAACATTTGGAATAGGACGCATATCTATTTTCACTTTTGTTCAGATTTGTAAAATGGCAGTCTCTTACACGGCTTTTGCTTATGCAGTTATTCTGTAA</t>
  </si>
  <si>
    <t>ATGGAGCAAGGTTCTACGAAAAAGTTATCCAATGTGCAGCAGTACGAAGAGATAGTGGATTGTCTTAATAATCGTGGTAAAATTGTGGGTTTGGGTGTCCTGAAGGAGAACAAGAAGAGTTCGAGTAATTTCTTGTTGAAATTTGCCCTAACGGATGTAATTCTGTATACCGGATTAATTATCTACTCTACGTACATCTCCTATGGAGATTTCCTTCAATCGGCTTTCTGCTGGACAACTTTCGGCCTGGCATTTGACTCTATCATGAGGTTTTATGTATTCATCTACCGACGTTCTGATCTGCATAAACTTTTGCGGAACACACGGATGCTATTCCAGCGGAATGAGGCTGATCCTGAGGGAAATAAGAAACTGGAAAGGATTCTTAAGTTTGCCAAGATCGCCAATACACTGACATTCCTCAGTCTCTCGGGTACCTGCATTACACTAAACTCAATGGCCATTATGGAGACGATGAGAACTGGAGAAAAGACACTTGTCTTTGGCTTCTACCTACCACTGCTTGACCACAAGAGCACCATAGGCTACGCCATCAACTACTTGTATCAAAATATTCAAATGGTACTGGTATCTTTTCATTCATCCCAAGGAGATGGATTTTACATTGTCCACATGATTCTCGGATGCGCTCGTCTTGAAGCAATTGGACATAAGATTGATCTCCTCAATCGATACTTAATTTCCGAAGATCGAGAATTATTGTCGCCAAGGGAGGATGCTAAGATAATTGATGAATACCTCAAGGATATTCTCAATCAGCACTTGGCCCATATTGAATATATGAAACGATTGGAGTATCTCTTCTCTACATATGCATTTTTCCTGGTCAGCTCCTGCATGTTTGTGATTGTTATCAACATTTTTGTCTTCATAACGATTTTCTGGCTCGAAGGTCTCTTTCTCAGTTCAGCTATGTTGTTCAAGATTATGGCATTTTGCGTCCTTGGCACGATCGTCAGTATCAAAGATGAGGAAATTATAGAGAAATTGTACGACTTGAAGTGGTACTTAATGCCTAAGAAACACCAGAAAGCTGTGCTTATGATCTTAAGGAGTGCTCAGCATCCCGTTGAAGCTACCATGATGAAGGTCAAGCCTCTGAATTTAAACACCTTCCTGGCATGCCTCAATATGATCTACTCGCTGAGTGCTATGCTCTTCACAGTTACCAAGAAAAAAGAGCTCTAA</t>
  </si>
  <si>
    <t>MEQGSTKKLSNVQQYEEIVDCLNNRGKIVGLGVLKENKKSSSNFLLKFALTDVILYTGLIIYSTYISYGDFLQSAFCWTTFGLAFDSIMRFYVFIYRRSDLHKLLRNTRMLFQRNEADPEGNKKLERILKFAKIANTLTFLSLSGTCITLNSMAIMETMRTGEKTLVFGFYLPLLDHKSTIGYAINYLYQNIQMVLVSFHSSQGDGFYIVHMILGCARLEAIGHKIDLLNRYLISEDRELLSPREDAKIIDEYLKDILNQHLAHIEYMKRLEYLFSTYAFFLVSSCMFVIVINIFVFITIFWLEGLFLSSAMLFKIMAFCVLGTIVSIKDEEIIEKLYDLKWYLMPKKHQKAVLMILRSAQHPVEATMMKVKPLNLNTFLACLNMIYSLSAMLFTVTKKKEL</t>
  </si>
  <si>
    <t>MEPNNNVPPEILESQKYFDLSFYYIFIESLNTSKWKILHTIKLSVYPLLVLFNGICMVHNLIYLDIFKNQIKLFHLLVYLGTTYQFEWKYFYLLLSGREIENIKEFMKHLQQSLLVHNLVSNIRKQQLPIALKFSNYFVRIFFTSTAASGVVLITSNIYRTNFTSPLMYTIPFMSENVWYYRPFNVVFQTISVTVFVFGVIGSDFILTITVGFLNGELRSIIKLISKLDSSKIAENSSNEILRNLYVMHVRVYSILNNLRRIYWTLSIHILLSNFLFICFTLYLTRFLSFSVGTIFTLMNVLLQLIFICYNSQILLDKTEAVADALWQTSWYDLKLKDQWTFLLILKVSQMQKGISVCGLSNISVNTLVQVLKSALTYGAFLYTIIN</t>
  </si>
  <si>
    <t>ATGGAACCCAATAACAACGTCCCACCCGAGATCCTGGAAAGTCAAAAATATTTTGATTTGAGTTTCTATTATATTTTTATTGAGTCTTTAAACACATCTAAATGGAAAATTCTTCATACTATTAAATTAAGTGTTTACCCATTGCTGGTGTTATTCAATGGAATTTGCATGGTTCATAACCTAATCTACTTAGATATTTTTAAAAATCAAATAAAATTATTTCATCTCCTTGTATATTTGGGAACAACATATCAGTTTGAATGGAAATACTTTTACTTATTACTTTCTGGTAGAGAAATTGAAAATATAAAAGAATTTATGAAACATCTTCAACAATCACTTCTTGTGCATAATTTGGTTTCAAATATAAGAAAGCAACAATTACCCATAGCATTAAAATTCTCAAATTACTTTGTTAGGATATTCTTTACCAGCACAGCAGCTTCAGGCGTAGTACTAATTACTTCAAATATCTACAGGACCAACTTTACATCTCCTTTAATGTACACAATTCCGTTTATGTCAGAAAATGTTTGGTATTATCGACCCTTCAATGTGGTGTTCCAAACCATCTCTGTTACTGTATTTGTTTTTGGGGTGATTGGTTCGGATTTTATTCTAACCATTACTGTTGGATTTTTGAATGGCGAATTGAGGTCAATTATTAAATTGATATCAAAATTGGATAGCTCTAAAATTGCTGAAAACAGCAGTAATGAAATTCTGAGAAATCTTTACGTTATGCACGTGAGAGTATATAGTATCCTCAATAATTTGCGGAGGATTTACTGGACTCTTAGTATTCATATTCTGCTGTCCAATTTTCTTTTTATATGCTTTACTTTGTACCTTACAAGATTCTTGTCCTTTTCAGTAGGGACGATCTTTACATTAATGAACGTTTTATTACAACTTATTTTTATTTGCTACAACAGCCAGATTCTTCTAGATAAAACTGAAGCTGTGGCCGATGCCTTGTGGCAAACATCTTGGTATGACCTTAAACTCAAGGATCAGTGGACTTTTCTTTTAATCCTCAAAGTATCTCAGATGCAAAAAGGAATCAGTGTTTGTGGACTGAGTAATATATCTGTTAATACTCTTGTTCAAGTTCTTAAATCTGCATTAACTTATGGAGCATTTCTGTACACAATAATTAACTAA</t>
  </si>
  <si>
    <t>MTDKVMLSHKKIYKEIEPELEFGISLITLNISNRSIIDRFVIIISLISITIFIILLLLYLTANFESKLTDNVVVCIASFFAISIINIKIVPLFFQRNNFRKLTQWSKSLNEPNAEDEMFNTILKDNLTRFRRMWLILHKITKISFMLSGCFMAFGTVLKTGNDGMIKIPFLSEDWIYYKVVVFIIQLYLTVNVALVTVYIDMIIIFFGFEITAVLYTLYDYISANKDKMIENSDFLKIIILKHFDFIDKIKLINKTLLYITLLHFIYSLLIALFFFLYIRMNTQSFVGYLMITCVLIQLFYPCVVGDMINIKTKKLSEIFYQTNWYDLSLKDQKTFLIVLGIIQKEYGFKAAEIFDINLYAFFQIVKCALSYCTILYTVSNH</t>
  </si>
  <si>
    <t>ATGACAGATAAAGTGATGTTATCGCATAAAAAAATTTACAAAGAAATAGAACCCGAACTTGAATTTGGAATTTCACTGATTACTTTAAACATCTCCAATAGATCAATCATCGATCGCTTTGTGATAATAATTTCATTAATTTCAATTACAATTTTTATCATATTACTCTTGCTTTACCTTACTGCAAATTTTGAAAGTAAATTGACAGACAATGTTGTTGTTTGTATTGCTTCATTTTTTGCAATATCGATTATTAACATTAAGATAGTGCCATTATTTTTTCAACGAAACAATTTCCGTAAACTAACACAGTGGAGTAAATCACTTAATGAACCTAATGCCGAGGATGAAATGTTCAATACAATTTTAAAAGATAATCTTACAAGATTTCGAAGAATGTGGTTGATTCTCCATAAAATTACAAAAATAAGTTTTATGTTATCTGGTTGTTTTATGGCGTTTGGCACAGTTTTAAAAACTGGAAATGATGGAATGATTAAAATACCTTTTCTCTCAGAAGATTGGATATACTACAAAGTCGTTGTTTTTATCATTCAACTTTATCTTACTGTTAATGTAGCTTTAGTAACTGTTTACATAGATATGATTATTATATTTTTTGGATTTGAAATAACAGCTGTACTGTATACCCTCTATGACTATATATCTGCTAATAAGGACAAAATGATCGAAAACAGTGATTTCTTGAAGATCATAATATTAAAACATTTCGATTTCATAGACAAGATTAAGCTCATCAACAAAACACTTTTATACATTACACTCTTGCATTTCATTTACAGTCTCCTTATAGCTCTATTTTTCTTTTTATATATCAGGATGAATACCCAATCTTTTGTGGGATACTTGATGATTACATGTGTTCTAATTCAACTTTTCTATCCCTGTGTCGTTGGAGATATGATTAATATCAAAACCAAAAAACTATCCGAAATATTCTATCAAACAAATTGGTATGATTTAAGCCTTAAAGATCAAAAGACCTTCTTGATTGTATTAGGAATAATTCAAAAAGAATATGGATTTAAAGCTGCAGAAATTTTTGATATAAATCTCTATGCATTCTTTCAGATTGTTAAATGTGCGCTCTCTTACTGTACTATTTTATATACTGTGAGTAACCATTAA</t>
  </si>
  <si>
    <t>MLLKYHYQLRLFVFTFFKIFRCDFLPDSSRMFLKRAKLLIFPIHVGFGTFCVLWHFFHIKDFTDLMDVCFTCVFFFISYQSLIVYFGFMIFNKPKFIELFEYFDFLVTEDNSIIYDLRKKYLLENLKLTVYFSKAFLISLTSMGFIVVLYNLYNSNFISPMIFTIPGISSSHLLFRPINIIYQIIFYFTIVECAIISDVVVLITISYVQGDFLAIIEFISHLDEDIDDKNQSKSILKILHETHKGLQQSIRLLTQIYWHFYFHKLFTITLYFGGILILVQSLSEKLPLAIMVTSAMIVQLFILCFFGQILKNSSEQLSEALYLTKWYDMPIKDQKNLLILMINLQKIVKIETFAFGDISIYTFVQISKAAFSYATIIYTFVK</t>
  </si>
  <si>
    <t>ATGCTTTTAAAGTATCATTATCAGTTGAGGTTATTTGTCTTTACTTTTTTTAAAATCTTTCGCTGTGATTTCCTTCCGGATTCTTCGCGGATGTTTCTCAAAAGAGCCAAGTTGCTAATATTCCCGATCCACGTGGGTTTTGGAACATTTTGTGTTTTGTGGCACTTTTTTCATATAAAAGATTTTACCGATCTTATGGATGTATGTTTTACCTGTGTCTTCTTTTTTATTTCTTATCAATCACTTATCGTTTATTTTGGTTTTATGATTTTCAATAAACCAAAGTTTATAGAACTTTTTGAGTATTTCGATTTCTTAGTGACTGAAGACAATTCAATAATTTACGATCTTCGTAAAAAGTACCTTCTAGAAAATCTAAAGCTAACCGTTTATTTTAGCAAAGCTTTCCTCATTTCACTGACTTCTATGGGATTCATTGTGGTCTTGTACAACCTCTACAATTCTAACTTCATATCACCGATGATTTTCACAATTCCTGGAATATCTTCATCACATCTTCTCTTCCGACCCATCAACATCATCTACCAAATTATTTTCTACTTTACGATAGTCGAATGTGCAATTATATCTGATGTTGTTGTTCTCATTACAATTTCTTATGTCCAAGGAGATTTTTTAGCCATAATAGAATTTATTTCCCATCTTGATGAAGATATTGATGATAAAAATCAGTCTAAATCCATTCTAAAGATTCTTCATGAAACTCATAAGGGACTCCAGCAGAGTATCAGGCTTCTTACGCAAATTTACTGGCACTTCTATTTCCACAAACTCTTCACAATTACCTTGTATTTCGGTGGAATTCTTATTCTCGTTCAGTCACTCAGTGAGAAATTACCTCTTGCTATCATGGTAACTAGTGCAATGATTGTACAACTCTTTATACTGTGCTTCTTCGGACAAATCCTCAAGAATAGTTCAGAACAGCTCTCTGAAGCTCTGTACCTTACCAAATGGTACGACATGCCCATCAAAGATCAAAAGAATTTACTTATTCTTATGATCAATCTTCAGAAAATTGTTAAAATAGAAACATTTGCTTTTGGGGATATTTCAATTTATACGTTTGTGCAGATCAGCAAAGCAGCTTTCTCTTATGCGACTATCATTTACACCTTTGTGAAATAA</t>
  </si>
  <si>
    <t>MIDKVMLSHKKIYKEIEPELEFGISLITLNISNRSIIDRFVIIISSISLTIFVILLLLYLTANFESKLTDNVVVCIATFFAISMINIKVLSLFFQRNNFHKLSQWSKSLNELNGQDEKFSTIVKDNLTRFRRIWLIVLKTTKITFTVSSFFMASSTVLKTGNDGMIKIPFLSEDWIYYKVVVFIIQLYLTVNAALVAVYTDMTIIFFGFEIIAVLCTLYDYISANKDKMIENSDFLKIIILKHFDFIDKIKIFNKTVLYISLLQFTCSLLMALFLFLYIRMNTQSFVGYIMIMCALIQLLYPCLAGEMINIKTKKLSEIFYQTNWYDLSLKDQKTFLIILGIIQKEYGFKAAEIFDINLYAFFQIVKCALSYCTILYTLSQ</t>
  </si>
  <si>
    <t>ATGATAGATAAAGTGATGTTATCCCATAAAAAaATTTATAAAGAAATAGAACCCGAACTTGAATTTGGAATTTCACTGATTACTTTAAACATCTCCAATAGATCAATCATCGATCGTTTTGTGATAATAATTTCATCAATTTCACTTACAATTTTTGTCATATTACTCTTGCTTTACCTTACTGCAAATTTTGAAAGTAAATTGACAGATAATGTTGTTGTTTGCATTGCTACATTTTTTGCAATATCGATGATTAACATAAAGGTACTGTCATTATTTTTTCAACGAAACAATTTTCATAAACTGTCACAGTGGAGTAAATCCCTTAACGAACTTAATGGCCAGGATGAAAAGTTCAGTACAATTGTTAAAGATAATCTTACAAGATTTAGAAGAATATGGTTGATTGTCCTGAAAACTACAAAAATAACTTTTACGGTATCTAGTTTTTTTATGGCGAGTAGCACAGTTTTAAAAACTGGAAATGATGGAATGATTAAAATACCTTTTCTCTCAGAAGATTGGATATACTACAAAGTCGTTGTTTTCATCATTCAACTTTATCTTACTGTTAATGCAGCTTTAGTAGCCGTTTATACGGATATGACTATTATATTTTTTGGCTTTGAAATAATAGCTGTACTGTGTACCCTCTATGACTATATATCTGCTAATAAGGACAAAATGATCGAAAACAGTGATTTTTTGAAGATTATAATATTGAAACATTTCGATTTCATAGACAAGATTAAGATATTCAACAAAACAGTTTTATATATTTCCCTCTTGCAATTCACTTGCAGTCTCCTTATGGCTCTATTTCTATTTTTATATATCAGGATGAATACCCAATCTTTTGTGGGATACATTATGATTATGTGTGCTCTAATTCAACTTTTATATCCCTGTCTCGCAGGAGAGATGATTAATATCAAAACCAAAAAACTCTCCGAAATTTTCTATCAAACAAATTGGTATGATTTAAGCCTTAAAGATCAAAAGACCTTCTTAATTATATTAGGAATAATTCAAAAAGAATATGGATTTAAAGCTGCAGAAATTTTTGATATAAATCTCTATGCATTCTTTCAGATTGTTAAATGTGCGCTTTCTTACTGTACTATTTTATATACTCTGAGTCAGTAA</t>
  </si>
  <si>
    <t>MVDYIDCYPEYLKLEKIIRIFIKILDFSFLRLHFLHGYEKYIHPIFLIYCLISCVFTLVYYERNIMLFVLNIMMTVGVLQICSKTTSIVTNSNDLNVLLLFIQQIHKVHEIDFIRNSSEIHLTKILRITKQIIRKFIFPVWFTTGIAMFFYFAYYDVILLGVPGIILEPRSTTMPFYQHIHQSFLMVEVVGCLIFVDMILITFGLYFTAITNVFCYTIRSLDNSKLCDITQLLINIHQFHCTLLQKYQLLNEIFGYTFTIQTATSLVYILFIFYLLRSEEAIVFIPLFITILTQFGVLCIFGEFLFSKTEGLAVELYLTKWYDFSIKEQKTLLMMMYMAKRPFGLKAAGMYDINLYIFIQVIKTGISFCAILYTFSDY</t>
  </si>
  <si>
    <t>ATGGTTGACTACATCGATTGCTACCCTGAGTATCTTAAGCTTGAGAAAATAATAAGAATATTTATAAAAATCTTGGATTTCTCATTTTTACGACTGCATTTTCTACATGGATACGAAAAATACATTCATCCGATTTTCCTAATATACTGTCTGATATCGTGTGTTTTCACCCTTGTGTACTATGAAAGGAACATTATGTTATTTGTATTAAATATTATGATGACGGTGGGCGTATTGCAGATCTGCTCAAAGACTACCTCAATTGTTACAAATTCAAATGATTTGAACGTTCTATTGCTTTTCATCCAACAAATTCATAAAGTTCACGAAATTGATTTCATCAGAAATTCTTCCGAAATTCATCTCACGAAGATACTTCGGATCACTAAACAAATCATAAGAAAATTCATATTTCCAGTTTGGTTCACAACCGGTATTGCAATGTTCTTTTACTTTGCCTACTATGACGTCATACTACTTGGAGTTCCTGGAATAATTCTAGAACCACGTTCTACCACTATGCCTTTCTATCAACATATTCATCAATCTTTTCTTATGGTAGAGGTCGTCGGTTGTCTTATATTTGTGGACATGATTCTCATAACTTTTGGTTTATACTTCACCGCAATTACCAATGTGTTCTGCTACACAATCAGATCCCTGGATAACTCTAAACTTTGTGATATCACTCAGCTCTTGATAAACATTCATCAATTTCATTGCACCCTCCTCCAAAAATATCAACTACTTAATGAAATTTTCGGCTACACATTCACCATTCAAACTGCAACGAGCCTTGTATATATTTTGTTCATATTTTATCTCCTACGTTCCGAAGAAGCTATCGTCTTCATTCCACTTTTTATCACAATTTTAACCCAATTTGGAGTTTTATGCATTTTTGGAGAGTTTCTTTTTTCAAAAACTGAAGGACTTGCTGTTGAACTGTACCTAACAAAGTGGTATGATTTTAGTATTAAGGAACAAAAGACTCTTTTGATGATGATGTACATGGCAAAGAGACCTTTTGGATTGAAAGCAGCGGGAATGTATGATATTAATCTGTATATTTTTATCCAAGTTATTAAGACAGGTATATCCTTTTGTGCAATACTCTACACTTTTTCCGATTACTAA</t>
  </si>
  <si>
    <t>MVKYIECYPEYQKFEEFLKSLIRILNLSCIPSKILRGYEKFFFLIFEIYFLVCLVFALVYYKKNIMEFLIKIMMIAGVLQILTKILSILMQPNKFKILFLFIQEAHQVHEVEFLTDSSKIYLNHLKKALQTIKIILRIIFPVCFMSAVGIISYCIYIDSMLLAVPGVFPDPSTSLFYQHIHQFFCMEISINIVAISDSVLISIGFYFIAVLNIFQDIIQQVGKFERSNKERFFMVQLHKFHCNILDKFSTFNEVFYYAITVQIASSVVFILCIFFLMLSRESIAFIPLFLSIFGQFGAICIFGELIYSKTQRISTELYLTNWYELDLEEQKILLMMMCMSQKTLGLKAAGVYDINLRMFIEVIKAGVSFCAILYTLT</t>
  </si>
  <si>
    <t>ATGGTTAAGTATATTGAGTGCTATCCTGAATATCAGAAATTTGAAGAGTTTCTCAAAAGTCTAATTCGGATTTTAAACCTATCCTGCATACCTTCAAAAATTCTGCGAGGATATGAAAAATTTTTCTTCCTGATTTTTGAAATATACTTTTTAGTATGTTTAGTTTTTGCTTTGGTGTACTACAAGAAGAATATTATGGAATTTCTTATAAAAATTATGATGATTGCAGGAGTTTTACAAATTCTAACTAAAATTTTGTCAATTCTCATGCAACCAAATAAATTTAAAATTCTTTTTCTGTTCATTCAAGAAGCTCACCAAGTTCATGAAGTTGAGTTTCTTACTGATTCTTCAAAAATTTATTTAAATCATCTTAAAAAGGCCTTACAAACAATTAAAATAATTCTGAGAATTATATTTCCAGTATGTTTCATGTCAGCTGTTGGGATCATATCTTACTGCATTTACATTGATTCAATGCTACTTGCTGTTCCTGGAGTATTCCCCGACCCAAGTACAAGCCTATTCTATCAACACATCCATCAGTTCTTTTGTATGGAAATATCAATTAATATCGTCGCAATTTCTGATTCTGTTCTAATAAGTATAGGATTCTATTTCATTGCTGTATTGAACATCTTTCAAGACATCATACAACAAGTCGGTAAATTTGAGCGTAGTAACAAAGAACGGTTTTTCATGGTCCAACTCCACAAATTTCATTGCAATATCCTCGATAAATTTAGTACATTTAATGAAGTATTTTACTATGCCATTACAGTACAAATTGCATCTAGTGTAGTATTTATCTTATGCATATTTTTTCTAATGCTCAGTAGAGAATCTATTGCATTTATTCCACTGTTTCTGTCAATATTTGGCCAATTTGGAGCCATTTGCATCTTCGGAGAGCTTATATACTCAAAAACACAAAGAATTTCTACCGAATTGTATCTTACAAATTGGTACGAGTTAGATTTAGAAGAGCAAAAGATTCTACTAATGATGATGTGTATGTCACAGAAAACACTTGGACTAAAAGCCGCTGGGGTGTATGACATTAATCTACGAATGTTTATTGAAGTTATTAAGGCAGGAGTATCATTCTGTGCAATTCTCTATACATTAACTTAA</t>
  </si>
  <si>
    <t>ATGGTTCAATATATCGAGTGCTATCCTGAATATCAAAAATTTAAAAAGTTCATCAAACGTCTTATGTCCATCCTAAACTTATCCTTTATACCGTGGAAAGTTGTCCGAGGTTATGAAAAATGTATCCTTGTGATTTTTGAAATATACTGTTTAATATCTGCAATTTACACTTTAGTGTACTTTGAACAGACTCTGATGGTATTTCTTTTAAGAGTTACGATCGCTGCAGGATATCTGCAACTTTTGACAAAAACTTTATCAATTCTTACTCAACCAAATCAGTTGAAAGTCCTCTTTTTGTTTATTGAGGAAGCTCACCAAGTTTGTGAATTTGATTTGATTGTAGATTCTCCAAAAGTTCATACAAAGTACCTAAAGAAGAGTCTTGGCGAAATTAAAACAATTCTTAAAATTTTATTTCCAGTAGGTCTAATGACCGGTGCCGGGATTATATTTTATTTTATTTACTTTGACTCAATGGTGCTTGCTGTCCCTGGAGTCTCTCTAAGCTCAAAAGCCAGCCCATTCTACCAGCACATCCATCAGTTTCTCTGTCTGGAAATATCAATTATAATTCTCACAATTCCTGATGCTGTTCTAATTAGTATTGGATTCTATCTTATAGCTGTCTTGAATATCTTTCGAGACATCATACAACATATTAAGAAGTTTGACTTTAGTGACAAGGAACGAGTGCTAATCCAACTTCATAAATTTCATTGCAATATTCTCGATAAATTTAGTATATTTTGTAATTTATTTTACTTCACAATTGCAATTCAAATTGCAACTAGTGTAGTATTTGTCTTTTGCATATTTTTTCTAATTCTCAGTAAAGAATATATTGCTTTTATTCCATATTTTTTGGCAATATTTGGACAATTTGGAAGTGTGTGCATTTTTGGGGAACTCATGTTTTCAAAAACACAGAGACTGTCTACAGAATTGTATCTCACAAATTGGTACGAGTTAGATTTAGATGAGCAAAAAATATTACTAATGATGATGTATATGTCACAAAAAGCATTAGGACTAAAAGCAGCTGGAATGTATGATATTAATCTGAAAATGTTTATTGAAGTTGTCAAGGCAGGAGTATCTTTCTGTACAATCCTTTATACTTTAACTTAG</t>
  </si>
  <si>
    <t>MVQYIECYPEYQKFKKFIKRLMSILNLSFIPWKVVRGYEKCILVIFEIYCLISAIYTLVYFEQTLMVFLLRVTIAAGYLQLLTKTLSILTQPNQLKVLFLFIEEAHQVCEFDLIVDSPKVHTKYLKKSLGEIKTILKILFPVGLMTGAGIIFYFIYFDSMVLAVPGVSLSSKASPFYQHIHQFLCLEISIIILTIPDAVLISIGFYLIAVLNIFRDIIQHIKKFDFSDKERVLIQLHKFHCNILDKFSIFCNLFYFTIAIQIATSVVFVFCIFFLILSKEYIAFIPYFLAIFGQFGSVCIFGELMFSKTQRLSTELYLTNWYELDLDEQKILLMMMYMSQKALGLKAAGMYDINLKMFIEVVKAGVSFCTILYTLT</t>
  </si>
  <si>
    <t>ATGGTTCAGTATATCGAGTGTTACCCTGAATACCAAAAATTTGAAGAGTTTATTAAACTTCTTTTGCAAATACTTCAATTATCATTCATACCAAGGAATGCCTTAAAGGGATACGAAAAGTTTATTTTTCCACTTTTAGAATTATATTGTTTTACTTCTTCAGTTTTTACTATATTGTACTATGAGCAAGATCTTATGATATTTATCATAAGAGTTTTACCGACAGTAGGATTTCTACAGCTTCTGACAAAATCGTTGTCAGTTCTCGCAAATACAAAGCAATTGAATGTTCTGTTTCTATTCATCCGAGAAGCTTATCAAGCACATCAAGTTGATTACGTTACGGATTCTGCAAGAATCCATCTAAAACGCAGCCTTGGCATAATCAAATTAATTACAGGAATTCTATTTTCAGTAAATTTTGTGGCCGGTCTTGGCTTAATGTCCTACTTCGTTTATATCGATTCAATGGCATTTGCTGTTCCTGGTGTATTACATTTTCCGAAAGCTAATCTATTTTATCATCATATACATCAATTTTTTGTCATGCAAATATCAATTATAATCATCATGATTCCTGACTCAATTCTGATAAGTATCGGATTCTACTTCATTGCCATTTTGAATATCTTCAAGGACATACTAAATTATTTCGATAGCATTGATCTTAAGAACAAAAGACAATTCCTGATCCAAGTACATAAGTTCCATTGCGATATTCTCGATAAATTTAGTATATTCAGCGAAGTTTTCTACTACACATTTACAGTTCAAATTGCAACGAGTGTAGTATTCATGATGTTCATTTTCTTTATACTGCAGACTGATGGAGGTTTAGCCTTTTTCCCTCTGTTATTGGCAATATTTGGTCAATTTGGAGCTGTTTGCGTTTTTGGAGAGCTAATTTATTCAAAAACCGAAAAACTTTCAATCGAATTGTACCTCACAAATTGGTATGAATTAGGTTTAGAAGAGCAAAAGATATTATTAATGATGTTGTACATGACACAGAAAACGTTTGGACTAAAAGCAGCTGGAATGTATGGTATTAACGTAAAAATGTTCATTGAAGTTATTAAAGCAAGTGTATCCTTTCTTACAATTCTCTATACTTTATCTTAA</t>
  </si>
  <si>
    <t>MVQYIECYPEYQKFEEFIKLLLQILQLSFIPRNALKGYEKFIFPLLELYCFTSSVFTILYYEQDLMIFIIRVLPTVGFLQLLTKSLSVLANTKQLNVLFLFIREAYQAHQVDYVTDSARIHLKRSLGIIKLITGILFSVNFVAGLGLMSYFVYIDSMAFAVPGVLHFPKANLFYHHIHQFFVMQISIIIIMIPDSILISIGFYFIAILNIFKDILNYFDSIDLKNKRQFLIQVHKFHCDILDKFSIFSEVFYYTFTVQIATSVVFMMFIFFILQTDGGLAFFPLLLAIFGQFGAVCVFGELIYSKTEKLSIELYLTNWYELGLEEQKILLMMLYMTQKTFGLKAAGMYGINVKMFIEVIKASVSFLTILYTLS</t>
  </si>
  <si>
    <t>MVRVVRYITCYPEYQKFEKILKFLMRILSFSFLPGKTLKKYGKNMTTIFLLYGFTCTVFTILYYPQDLLILLLRIIPVVGFLQLLAKSLSIQADSEELETLFQYFQEAHQVHEIDLITDVARIYLKRSLGIIRIIFQIVFPVILTGGVGMLLYFIYYNEIFIAVPGVFPSQNSNKMYQHIHQCVVLALSNIVLQIEDSVIISIGFYFIAILNIFFSIIKHIDYLDLRNRRQYLILLHEMHCNVLDKFSIFERIFYYTFTIQIGTSVVFVMFIFFLLQNRGGFAFFPLLLAILLQFGSLCLLGQLMYSQTERFSTELYLTEWYELSVREQKMMLTMMYMSHRPFGLKAAAMYDINFRMFFDVMKAGLSFCTLLYTFT</t>
  </si>
  <si>
    <t>ATGGTGAGGGTGGTCAGGTATATCACGTGCTATCCAGAGTATCAGAAATTTGAGAAGATTCTCAAATTTCTTATGCGAATTCTAAGTTTTTCTTTTCTACCGGGAAAGACTCTAAAGAAATATGGAAAGAATATGACCACAATTTTTTTACTTTACGGTTTTACGTGTACTGTGTTTACAATTTTGTACTATCCGCAAGATCTTCTGATACTTCTTTTAAGGATTATACCAGTTGTAGGATTCTTACAGCTTTTGGCTAAGTCTCTGTCAATTCAAGCTGATTCAGAAGAGTTGGAGACTCTATTTCAATATTTTCAAGAAGCTCACCAAGTTCATGAAATTGACTTGATTACGGATGTTGCAAGGATCTATCTAAAGAGGAGTTTAGGAATTATTAGAATAATTTTTCAGATTGTATTTCCAGTAATTTTAACTGGAGGTGTTGGAATGCTTTTATACTTTATCTACTATAACGAAATTTTCATTGCCGTGCCTGGAGTATTTCCGAGTCAAAATTCCAATAAGATGTATCAGCATATTCATCAGTGTGTTGTTCTAGCCCTATCAAACATTGTTTTACAAATTGAAGACTCTGTTATCATCTCAATTGGATTCTACTTTATCGCCATCCTGAACATCTTTTTTAGCATTATAAAACACATTGATTATTTGGACCTTAGAAACAGAAGACAGTATTTAATTCTACTTCACGAAATGCATTGCAATGTACTCGATAAATTTAGCATCTTTGAAAGAATTTTCTATTACACTTTTACCATTCAAATTGGAACAAGTGTGGTATTTGTAATGTTTATATTCTTCTTACTGCAAAATAGAGGTGGTTTTGCCTTTTTCCCTCTACTCTTGGCCATATTGTTACAATTTGGTTCACTATGCCTCTTAGGACAGCTTATGTATTCACAAACTGAAAGATTTTCCACAGAATTGTACCTGACAGAGTGGTATGAATTAAGTGTAAGAGAACAGAAGATGATGCTAACAATGATGTACATGTCCCATAGACCATTTGGATTAAAAGCAGCTGCAATGTATGATATTAACTTTCGAATGTTTTTTGATGTCATGAAAGCAGGTTTATCTTTCTGTACATTGCTTTACACCTTTACGTAG</t>
  </si>
  <si>
    <t>MVKYIECYPEYLELEEFLKRLMRILNLSFIPGKTLKSYRKYIPTTFLFYVFISAIFTILYHEQDLTIFLLRIIPVVGFSQLIAKSLSLHADSEELKTLFLYFQEAHRVHKFQLITDTSRIHLKKSLSTIKTIIRFAIPVMFSVGFGLASYFIYVDKMFLAIPGIFPTPNVTSFYQHIHQVSVLLLTDLIFIIEDSVIISIGFYFIAILNIFLSIIKHINTFLDINSKRQYLVQLYEIHCNILDKFGIFQKVFYYTITLQIATSVVIIMFIFFLLQTEGGIAFLPMFFSVTSQVGLVCLLGQLMYSQTERFSTELYLTNWWELGSKEQKMILIMMYISHRPIGLKLAGMYDINVKMFSDVMKAGISFCTLLSTFT</t>
  </si>
  <si>
    <t>ATGGTTAAGTACATCGAGTGTTATCCTGAATATTTGGAATTGGAAGAGTTTCTCAAACGTCTTATGAGAATACTTAACTTATCTTTTATACCAGGAAAGACCTTAAAAAGTTACAGAAAATATATACCAACGACTTTTTTATTCTACGTTTTCATATCTGCAATTTTTACCATATTGTATCATGAGCAAGATCTTACGATATTTCTTTTACGGATTATACCCGTAGTGGGATTCTCACAACTTATAGCTAAATCCCTGTCACTTCACGCTGATTCAGAAGAGTTGAAAACGCTGTTTTTGTATTTTCAAGAAGCTCATCGAGTTCACAAATTTCAATTGATTACGGATACATCAAGAATTCATCTCAAGAAGAGCCTAAGTACAATCAAAACAATTATAAGATTTGCAATTCCAGTTATGTTTAGTGTTGGATTTGGATTGGCCAGTTACTTCATCTATGTTGATAAAATGTTCTTAGCTATTCCGGGTATATTTCCAACCCCGAATGTTACCTCCTTCTACCAGCATATTCATCAGGTTTCTGTCTTACTTTTAACGGATTTAATCTTTATTATCGAAGACTCTGTAATCATCTCAATTGGATTCTACTTTATTGCCATTTTAAACATTTTTCTCAGTATTATCAAACATATAAATACTTTTTTAGACATTAATAGCAAAAGGCAATATTTGGTTCAACTTTATGAAATTCATTGCAATATTCTCGATAAATTCGGTATCTTTCAAAAGGTGTTCTATTACACTATCACACTTCAAATAGCAACGAGTGTAGTAATTATAATGTTCATATTCTTTCTACTACAGACTGAAGGGGGTATTGCCTTTCTTCCTATGTTTTTCTCAGTAACTTCACAAGTAGGATTAGTATGCCTCTTAGGACAGCTCATGTATTCACAAACTGAAAGATTTTCCACAGAATTGTATCTTACAAATTGGTGGGAGTTAGGTTCAAAAGAACAAAAGATGATCCTAATAATGATGTATATATCCCATAGACCAATTGGACTTAAGTTAGCTGGAATGTACGATATTAACGTTAAAATGTTTTCTGATGTTATGAAGGCAGGTATATCTTTCTGTACATTGCTTTCGACTTTTACGTAG</t>
  </si>
  <si>
    <t>MVQDVECYPEYQKLEGFLKCILRILKLSFKPWTLLRGYEKFILVLIYNIYSLISAVFTLVYFEQNLMAILLRIMVIAGFIEVLIKSLVIIMQTNKLKILFLFIEEIHQIHEFDLITDSAKFYMKHLKRSLGLIKIILRILFLGMLMASVAMTFYIFYTDSMALAVPGVFPSANSSLFYQHVHQCICFQISTVIISMSDTVIIIIGFYFIAVLNIFQDIIQHIKKFNSRNKEGVLIQLYKFHCNILEKFNIFSEVFYYFIAVQIAASAIFILCVFFLVLSEKSFIPLFVLVHGQFAVICIFGELIYSKTERLSTELYLTNWYELGSKEQKILLMMMFMSQKTIGLKAAGMYDINLTMFIEVVKAGVSFLTILYTLA</t>
  </si>
  <si>
    <t>ATGGTTCAGGACGTCGAGTGTTATCCTGAATATCAGAAATTAGAAGGGTTTCTCAAATGCATTTTGCGCATCTTAAAGTTATCCTTCAAACCTTGGACACTTCTACGAGGATACGAAAAATTTATCCTTGTCCTCATTTACAATATATACAGTTTAATATCTGCAGTTTTTACATTGGTTTATTTTGAACAGAATCTTATGGCAATTCTTTTAAGAATTATGGTTATAGCAGGATTTATAGAAGTTCTTATTAAATCTTTGGTAATTATAATGCAAACAAATAAATTGAAAATTCTCTTTCTATTCATTGAAGAAATTCATCAAATTCATGAATTTGATTTGATAACGGATTCAGCAAAATTTTATATGAAACACTTAAAAAGGAGCCTAGGCCTTATTAAGATAATTCTGAGAATTCTATTTCTAGGGATGTTAATGGCTAGTGTAGCTATGACATTTTACATATTTTATACTGACTCAATGGCACTTGCTGTTCCTGGAGTATTCCCAAGTGCAAATTCCAGCCTATTCTATCAGCACGTTCATCAGTGCATTTGTTTTCAAATATCAACTGTTATCATTTCAATGTCTGACACGGTTATAATCATTATTGGATTTTATTTTATAGCTGTCTTGAATATTTTTCAAGACATCATACAACATATCAAAAAATTTAATTCCCGTAACAAAGAAGGGGTCTTAATCCAACTTTATAAATTCCATTGCAATATTCTCGAAAAATTCAATATTTTTAGTGAAGTTTTTTACTATTTTATTGCAGTTCAAATTGCAGCCAGTGCAATATTTATCTTATGCGTATTTTTTCTAGTTTTAAGTGAAAAGTCATTTATTCCATTGTTTGTATTAGTACATGGACAATTTGCAGTCATTTGCATTTTTGGGGAGCTCATTTATTCGAAAACAGAAAGACTTTCTACAGAATTGTATCTCACAAATTGGTATGAATTAGGTTCAAAGGAGCAAAAGATACTCCTAATGATGATGTTTATGTCACAAAAGACGATTGGCCTCAAAGCAGCTGGGATGTATGATATTAATTTAACAATGTTTATTGAAGTTGTTAAGGCTGGAGTATCCTTCCTTACGATTCTCTATACTTTAGCTTAG</t>
  </si>
  <si>
    <t>MLKYIACYSDYQKFEEFLQFLLRILNFSFIPKNLLKGYQKLIFPIFELYALTSAVFTIMYYEKDLIILIVKIMQIMGLLQLLTKSLSVLVNTEQLNILFQFIQEAYKIHQVHYVTESAKIHLKRSLSIIKIITGILFTAAFGAGGGVIFYFIYIDSMLLAVPGVFLTPSSNLFYQHIHQFFVLQLSAILLMIPDTVLISIGFYFIAILNIFKDILRYIDNVDSTNKRQFLLQIHKLHCNILDKFCIFSEVFYYTFTVQIATSVVFMMFIFFILQTEGGLAFLPLLLAIFGQFGAACIFGELIYSKTEKLSTELYLTNWYELDLEEQKILLMMLYMTQKTFGLKAAGMYDINIEMFIEVIKAGISCLAILYTLA</t>
  </si>
  <si>
    <t>ATGCTTAAGTATATCGCATGTTACAGTGATTATCAGAAATTTGAAGAGTTTCTACAATTTCTCCTGAGAATTCTAAACTTTTCTTTTATACCTAAAAATCTCTTAAAAGGATACCAAAAGTTAATTTTTCCGATTTTCGAATTATACGCTCTTACTTCTGCAGTTTTCACGATAATGTACTATGAAAAAGATCTTATTATACTTATTGTAAAAATAATGCAGATAATGGGACTTCTACAGCTCCTGACTAAGTCTTTATCAGTTCTTGTAAATACGGAGCAGTTGAATATTCTTTTTCAATTCATCCAAGAAGCTTATAAAATTCATCAAGTTCATTACGTTACGGAATCTGCAAAAATCCATCTAAAACGTAGTCTTAGCATTATTAAAATAATTACAGGAATTTTGTTTACAGCTGCTTTTGGGGCTGGTGGCGGAGTGATATTTTATTTTATCTACATTGACTCAATGCTTTTAGCTGTTCCTGGTGTATTTCTTACTCCAAGTTCTAACTTATTCTATCAGCATATCCATCAATTTTTTGTCTTGCAATTATCAGCCATTCTTCTTATGATTCCTGACACAGTTCTAATAAGTATTGGATTCTACTTCATTGCCATTTTGAACATCTTTAAGGACATATTGCGATACATTGACAACGTTGATTCTACCAACAAACGACAGTTTTTGCTCCAAATTCATAAACTTCATTGCAATATTCTCGATAAATTCTGTATATTTAGTGAAGTTTTCTACTACACATTTACAGTTCAAATTGCAACGAGTGTGGTATTTATGATGTTCATTTTCTTTATCCTACAAACTGAAGGAGGTTTAGCCTTTTTACCTCTTTTGTTGGCAATTTTTGGTCAATTCGGAGCCGCTTGTATTTTCGGAGAGCTCATTTATTCAAAAACGGAAAAACTTTCAACAGAATTGTACCTCACAAATTGGTATGAATTGGATTTAGAAGAGCAAAAGATATTATTAATGATGTTGTACATGACACAGAAAACATTTGGACTAAAAGCAGCTGGAATGTATGATATTAATATTGAAATGTTTATTGAAGTTATTAAGGCAGGAATATCTTGCCTTGCAATTCTCTATACTTTAGCTTAG</t>
  </si>
  <si>
    <t>MVDIVEYIECYPEYQKFEEFLKCLIRFLNLSCIPWKIVRGYGKYIFPISQIYSLISSVFALVYFEKDLMGILISVTLSTGFFQVFIKTLSIITQSNRLEILFRFIQEMHQVHENDLIPDSARIHLKHLKKSLNINKIILRILFAVSFMTAPGVLLYFLHTDLLIVAVPGVFPSSKASLIYQHIHQGICMGIATIELLIPDVITISIGLYLIAVLNIFQDIIQHIHKFDFSKKEDVLIEIHKFHSNILEIFRIFSDIFYYTIAVQTATSVVFVYCEFFIILSTDFMAFIPMVLYIFVQFIAVCIFGEMMYSKTEKLTTDFYLTNWYELDIHEQKILLMMMYMSHKIIGLKAAGMYDINLRMFIETIKAGISFLTILYTLT</t>
  </si>
  <si>
    <t>ATGGTTGATATTGTTGAGTACATCGAGTGCTATCCTGAATACCAGAAATTTGAAGAGTTTCTCAAATGCCTTATAAGATTTCTAAACTTATCCTGCATACCTTGGAAAATTGTACGGGGATATGGAAAATATATTTTTCCGATTTCTCAAATATACAGTTTAATATCTTCAGTTTTTGCTTTGGTGTACTTTGAGAAGGATCTGATGGGAATTCTAATAAGTGTCACATTATCTACAGGATTTTTTCAAGTTTTCATTAAAACTTTATCAATTATCACTCAGTCAAATCGATTGGAAATTCTATTTAGGTTTATCCAAGAAATGCACCAAGTTCATGAAAATGATTTGATTCCCGATTCTGCAAGAATTCATCTGAAACATCTAAAGAAGAGCCTAAACATAAATAAAATAATTCTAAGAATACTATTTGCAGTAAGTTTTATGACTGCTCCTGGGGTACTTCTTTACTTCTTACACACTGATTTGCTGATAGTTGCTGTTCCTGGAGTATTTCCAAGTTCAAAGGCCAGCTTAATCTATCAGCATATCCATCAAGGTATTTGCATGGGAATAGCCACCATAGAACTTTTGATTCCTGACGTCATCACTATAAGTATTGGATTATATCTTATAGCTGTGTTAAATATTTTTCAAGACATCATACAGCATATCCATAAATTTGATTTTAGTAAAAAGGAAGATGTCTTGATCGAAATCCATAAGTTTCATAGCAATATTCTCGAGATATTTCGTATATTTAGTGATATATTTTACTATACTATTGCAGTTCAAACTGCAACTAGTGTAGTCTTTGTCTATTGTGAATTCTTTATAATTTTAAGTACTGACTTTATGGCATTTATCCCAATGGTTTTATATATATTCGTACAATTTATAGCAGTCTGCATATTTGGCGAAATGATGTATTCAAAAACCGAAAAACTTACTACCGATTTTTACCTCACAAATTGGTACGAACTTGATATACATGAGCAAAAAATACTATTAATGATGATGTATATGTCACATAAGATAATTGGACTTAAAGCAGCTGGAATGTACGATATTAACCTACGAATGTTTATTGAAACTATTAAGGCTGGTATATCTTTTCTTACAATCCTTTACACATTAACCTAA</t>
  </si>
  <si>
    <t>MVDYIECYPEYLKFERTIKIFIGILNFSFLRLNFLNGYEKYILSILQIYSLISSVYTFLYYERNIMLIGLNSMMIVAAIQIIAKTSTIATKSNQLNDLFLFIQEVHEVREIDYLTNSSRIHLTKVLRITKLVLRNFMIPVWCISAAALSSYFTYANVLILAVPEFGLESHSTSSTFLKHHIHQVSLIIQVAISMAFVDGILITFGLYFIAITNIFCCMIRCIHNTELYGITKYLVDIHQFHCKILKKYQMLNNIFGYVFTIQTATSVVFILFIFFLLGSKESLVFIPLSVTILTQFGALCIFGEFLFSKTGEFATELYLTKWYEFSVKEQKMLLMMMYIAKRPLALKAAGMYEINLFLFIQVIKAGVSFCAILYTLA</t>
  </si>
  <si>
    <t>ATGGTTGACTACATCGAGTGTTATCCTGAGTACCTTAAGTTTGAACGAACAATAAAAATTTTTATAGGAATTCTGAATTTTTCGTTTTTACGACTAAATTTCTTGAATGGATACGAAAAGTACATCCTTTCGATTTTACAAATTTACTCCCTTATATCATCTGTTTACACTTTTCTGTACTACGAAAGAAATATTATGTTAATCGGATTAAATTCAATGATGATTGTCGCTGCAATACAAATTATCGCGAAGACTTCAACAATTGCCACGAAGTCAAATCAACTGAATGATCTCTTCCTTTTCATTCAAGAGGTTCATGAGGTTCGAGAAATTGATTATCTTACAAATTCTTCAAGGATTCATCTCACGAAAGTTCTCCGGATTACTAAACTAGTTTTAAGGAATTTTATGATTCCAGTTTGGTGCATTAGTGCTGCTGCATTGTCATCATATTTTACTTACGCCAATGTACTTATACTAGCAGTTCCAGAATTCGGTTTAGAATCACATTCTACAAGTTCTACGTTTCTTAAACATCATATTCATCAAGTTTCTCTTATAATACAAGTTGCCATTAGTATGGCATTTGTAGACGGTATCCTTATAACTTTTGGTTTATATTTCATCGCGATTACAAACATTTTCTGTTGCATGATAAGGTGCATACATAACACAGAACTCTATGGTATTACAAAGTATTTGGTGGATATTCATCAGTTCCATTGCAAGATTCTCAAGAAATATCAAATGCTAAATAATATTTTCGGTTATGTGTTCACAATTCAAACTGCAACGAGTGTTGTATTTATCCTATTTATATTTTTCCTCCTCGGAAGTAAGGAATCTTTAGTTTTTATTCCCCTCTCTGTAACAATCTTGACACAATTTGGAGCTTTATGTATTTTTGGGGAGTTCCTTTTTTCAAAAACTGGTGAATTTGCAACGGAATTGTATCTTACCAAGTGGTACGAGTTCAGTGTCAAGGAGCAGAAAATGTTGCTAATGATGATGTACATTGCAAAGAGGCCCTTAGCTCTGAAAGCAGCCGGAATGTACGAAATTAATTTATTCTTGTTCATTCAAGTAATTAAAGCTGGAGTATCGTTTTGTGCAATTCTCTATACTCTTGCATAA</t>
  </si>
  <si>
    <t>MSEFLECYEQYLDYEKEMRLALKVITLSFWEGYIFNRFGKFLLPLICLYISASCLAALFISNADLLQKIMTILISIGMVQVSTKVMSIPFFKEDLNKILLWLKDIHRIRQIDFVNHSAQENLKTSFKFTKMIPKILILGYLGAVSTYMSYFAYVGKVVIAVPGLVPIAEEYLVFYCIHQFLSNITAVSLICVTDYIAISIAIYIAGAFNILHDMIKCLNDSELVEKEREFLRSIYIFHNELNRIFKNFLNIFYYSFFAQYTSTVGFLIFLFFLLNQNRVFFIYACCVTVLTQLGFLCWFGEVFCAKTGRIFNDLYMTKWYELSLKEQKVVLITMQGSQRAFGFKLAGMFQIDLVMFVQVIKLCFSCYAVLLSLT</t>
  </si>
  <si>
    <t>ATGAGTGAATTTCTTGAGTGTTATGAACAGTATCTTGATTATGAGAAGGAAATGAGACTTGCATTGAAAGTTATAACATTGTCTTTTTGGGAAGGATACATTTTCAATAGATTTGGAAAGTTCTTACTTCCCCTTATTTGCTTATATATCAGTGCATCATGTTTAGCTGCTTTATTTATTTCTAATGCTGACCTTTTGCAAAAGATTATGACTATATTGATTTCAATTGGAATGGTTCAAGTATCAACGAAAGTTATGAGCATTCCGTTCTTTAAAGAAGATTTAAATAAAATCCTTCTTTGGCTCAAAGATATTCACCGCATTCGACAGATCGACTTTGTGAATCATTCCGCTCAAGAAAACCTCAAAACAAGTTTTAAGTTTACAAAGATGATTCCTAAGATCCTAATTCTTGGCTATTTGGGAGCGGTTTCGACCTACATGTCGTACTTTGCTTACGTTGGTAAAGTGGTCATAGCAGTTCCTGGTTTAGTACCGATTGCAGAAGAATATCTGGTTTTCTACTGCATTCACCAATTTCTGAGCAATATCACCGCAGTTAGTTTAATTTGTGTTACAGATTACATTGCAATATCAATTGCCATTTACATAGCAGGAGCATTTAATATTCTCCATGATATGATAAAATGTCTCAATGATTCCGAATTAGTAGAAAAAGAAAGAGAATTTCTAAGATCAATTTATATATTTCATAATGAGCTCAATAGGATTTTCAAAAATTTCCTCAATATTTTCTATTACTCTTTTTTTGCTCAATATACATCCACTGTTGGCTTTTTGATATTCTTATTTTTCTTATTGAATCAGAATAGAGTCTTTTTCATATATGCATGTTGTGTAACAGTTTTAACCCAATTAGGATTCCTTTGCTGGTTTGGGGAAGTTTTTTGTGCAAAAACTGGTAGGATTTTTAATGATTTGTACATGACAAAATGGTATGAATTGAGTCTTAAAGAGCAGAAAGTTGTCTTAATTACAATGCAGGGATCACAAAGAGCTTTTGGCTTTAAATTAGCTGGAATGTTTCAAATAGATTTGGTAATGTTTGTACAAGTTATAAAATTATGTTTTTCTTGCTATGCTGTACTTCTTAGTCTTACCTGA</t>
  </si>
  <si>
    <t>MSQRESTLVLEDFQLDYFKLQKRVFQVLKILHGNSYSFYMRSLSPGLLAIIIISLIFNVSYEFKGGDIAIYSLIFVGFSQVLLKSIVLNVYPKEIRELIDWIGAFHVDSKWMNSKPIVRERFQATLRYFKAVVKFVLVGNILTIQLLALLYCFNGTLLFRIPFVSYLHENIQFFWQYIAMTYTVFYFASIEFISFFFGFYFVAILSIYIKSIEKLDDENFVKSSRNHLKDYHHKHLQILQKLEDFVKIFSFILNAQSVSYLPLLINTFYNITIHPNFFINYLLLSAVVSQLFEICLLGEFFDSKTTEINRKLYLMKWYEMSRDDKMILVLMLRMTIKPFSLKAAGIYNINMMAFVDFIKFSFSFCAVLNALT</t>
  </si>
  <si>
    <t>ATGTCTCAAAGGGAATCAACGCTTGTTCTAGAAGATTTTCAGTTGGACTATTTTAAACTTCAAAAAAGAGTTTTTCAAGTTTTAAAAATTTTGCATGGCAATTCGTATTCCTTTTATATGAGGTCCCTTAGCCCTGGATTATTAGCTATTATTATTATTTCGCTTATTTTTAACGTTTCGTATGAGTTTAAAGGTGGAGATATTGCAATATATTCACTTATTTTTGTGGGGTTCTCTCAAGTTCTACTAAAGTCAATTGTGCTAAATGTGTATCCAAAAGAGATAAGAGAGCTTATTGACTGGATTGGTGCATTCCATGTTGATTCAAAATGGATGAATTCTAAACCTATCGTCAGGGAACGCTTTCAAGCAACTTTAAGATACTTTAAAGCTGTGGTAAAATTTGTTCTCGTTGGAAATATTTTAACGATTCAACTTTTGGCGTTGTTGTACTGCTTCAATGGAACTCTTCTATTTAGAATCCCTTTTGTCTCTTATTTACACGAAAATATTCAATTCTTCTGGCAATATATCGCAATGACCTATACTGTATTTTACTTTGCTTCAATTGAATTTATTAGTTTCTTTTTTGGTTTCTACTTTGTAGCAATTCTGAGTATTTACATTAAGTCAATTGAAAAATTAGATGATGAAAATTTCGTAAAATCATCAAGGAATCACCTGAAGGATTATCACCACAAACATTTACAAATATTGCAGAAACTTGAAGATTTTGTCAAAATATTTTCATTTATTTTAAATGCTCAATCAGTGTCTTACTTACCTCTACTTATAAATACTTTTTATAACATTACCATTCATCCGAATTTCTTTATTAATTATCTATTATTATCTGCAGTTGTATCACAATTATTTGAAATTTGTCTCCTCGGAGAATTTTTCGATAGCAAAACTACGGAAATAAACAGAAAATTGTACTTGATGAAATGGTACGAAATGTCTCGAGATGATAAAATGATTTTGGTTCTAATGCTGAGGATGACGATAAAACCATTTTCTCTAAAAGCTGCTGGAATTTATAATATTAACATGATGGCTTTTGTTGATTTTATAAAATTTAGCTTTTCTTTCTGTGCCGTTCTTAATGCTTTGACTTAA</t>
  </si>
  <si>
    <t>MARHLKEYIKVKPVIEFLIALSTFNVFSGPLKNRIKILLLIFCNIFFWYFLYTHLTNTINSQININLMWTLVMWIVLCDFFLIMISNVFKRKKFHLLMQNIQEVFDGDSEDEEDEEFEGVFQNHVNYSMKVFVFLNRWEIRLMTCLMIIAGIIFRVRKNYGLIIEINFITSDNILWRESQYILQSLLGSLTGFFGLSMNIGLTFMGLAIITELNILNDHMKLLNEKIKNQPNFLKKVIKKHCSVINNFNLFSEIFSETSFMVLFANCVSFLFGFSFLMNYSSDIINYMLIVAGTMLSLHVCILGEVISIKSENLSETLYQTNWYELSLKDQKMFLIILGMSQREYKLKALGMYDVNLYTFVQISKVAFSYCAVLYSLSQ</t>
  </si>
  <si>
    <t>ATGGCACGACATTTGAAGGAGTATATTAAAGTAAAACCTGTGATTGAGTTTTTGATCGCTCTTTCAACATTTAATGTGTTTTCTGGCCCATTAAAAAATCGTATAAAAATACTTTTACTAATATTCTGTAACATTTTCTTTTGGTATTTCCTTTACACTCACTTAACTAATACAATCAACTCGCAAATTAATATAAACTTAATGTGGACATTAGTGATGTGGATCGTTTTGTGTGATTTTTTTCTTATAATGATTTCAAATGTTTTCAAAAGAAAGAAATTTCATCTGCTAATGCAAAATATCCAGGAAGTATTTGATGGAGACAGTGAAGATGAGGAGGATGAAGAATTTGAAGGAGTTTTTCAGAATCATGTGAATTATTCAATGAAAGTTTTCGTTTTTCTAAATCGTTGGGAAATTCGCCTTATGACGTGTCTCATGATTATAGCGGGAATTATTTTTCGTGTACGAAAAAATTATGGTTTAATTATTGAAATTAATTTTATTACATCGGACAACATCCTTTGGCGTGAGAGTCAATATATTTTACAATCTCTCCTTGGCTCATTAACAGGCTTCTTTGGGCTGTCCATGAATATTGGACTTACTTTTATGGGACTTGCAATAATTACTGAATTGAATATTCTCAATGATCACATGAAGTTGTTAAATGAAAAAATCAAAAACCAACCAAATTTTTTGAAAAAAGTTATCAAAAAACACTGCTCAGTCATTAATAATTTTAATCTTTTTAGCGAAATTTTTTCTGAAACATCATTCATGGTGCTTTTTGCCAATTGTGTTTCATTCCTTTTTGGATTTTCATTTTTAATGAATTATTCGTCAGATATTATCAATTATATGCTAATTGTAGCTGGAACTATGCTTAGTCTACATGTTTGTATCCTCGGAGAGGTTATCAGTATAAAGAGTGAAAATTTATCTGAGACATTATACCAAACTAACTGGTACGAACTGAGTTTGAAGGATCAAAAAATGTTTCTGATTATCCTCGGAATGTCCCAACGGGAGTACAAATTGAAAGCATTGGGAATGTATGATGTTAACCTATATACGTTCGTTCAGATTTCTAAAGTTGCCTTCTCCTACTGTGCTGTTCTCTACAGTTTAAGCCAATAG</t>
  </si>
  <si>
    <t>ATGCCCCTTTTAGTGGAAGAGTTTAATAAAGTAAAGCCAAGAATTGATTTCCTAATCGCGCATTTAACACTAAATGTGAATTCAGGATCACGAAAAAATCGTGTTTATCTGTCTTTTCTTACACTTTGCAATCTCATATTTCTAATCTTTGTATTTTTACATTTAAAAAATTCAAAAAATTTTGAATTGAATTTTAATGTTTTACTCACATTTTTAACGTTCCTTGCAATCATTAGTTATGGATTCAGAATAATTGTATGTCTACGTAAGAGGGAGAAATTTGTAAAATTTCTCCAAGGTATCAAGGAAATGTATGAAGAGCAGGAAGAAGATGAAGAACTTGGATTTATTTTGAAGAAAAATTTGTTGAATTCTTTGAACTTTTTTCAATTCTGTAATCGATGGGGAGTTTACATATTTTTTTCTGGAGGAATTTTGTGTGGTGTTTATTTTCGTTTAAATAGCGACTACGGGCTTATGTACGAACTACCATTTAATGCAACATCCAATATGATTTGGGAAGACTTTCCACATGTTTTACAAACTTTCTTTTATATTAATTTGGGCTGTACGATAATTTTCTTAGATATAGGAATATTATTTTTGGGCATTCAAGTAATTGCTGAAATCAACATTCTTAATGATTGCATAAAGTTGATGAATGACAAAGTCAAGACTCAACCGAAATTCCTGTGCAAAATAATCAAAAGACATTGCTCGGTCATTGAGAATGTGAATCAATTGAATGATTTAATTTCTGAGACATCTTTCATGCAACTTATACTCACTTTTGTTTGTCTTTTACTTGGAATTACATTCTTGATAACATATGCGATGGGTGTTGGAAATTATATAATAGCTATATGTGGTGGATCACTTGGCCTTTCAATTTGTATTCTTGGAGAATTCATTAAAATTAAAACCAGTGAGCTATCTAATACGCTCTACTTGACAAATTGGTACGAATTAAGCCTCAATGAACAGAAAAACTTCATACTTATCCTTGGAATGTCTCAAAGAGAGTACGGATTAAAGGCTGGAGGAATGTATGAGGTTAATCTATATACATTTTTACGGATCTTAAAAATAGCCTTGTCTTACTCCGCTGTCCTCTACGTTACGTTACGTTAA</t>
  </si>
  <si>
    <t>MPLLVEEFNKVKPRIDFLIAHLTLNVNSGSRKNRVYLSFLTLCNLIFLIFVFLHLKNSKNFELNFNVLLTFLTFLAIISYGFRIIVCLRKREKFVKFLQGIKEMYEEQEEDEELGFILKKNLLNSLNFFQFCNRWGVYIFFSGGILCGVYFRLNSDYGLMYELPFNATSNMIWEDFPHVLQTFFYINLGCTIIFLDIGILFLGIQVIAEINILNDCIKLMNDKVKTQPKFLCKIIKRHCSVIENVNQLNDLISETSFMQLILTFVCLLLGITFLITYAMGVGNYIIAICGGSLGLSICILGEFIKIKTSELSNTLYLTNWYELSLNEQKNFILILGMSQREYGLKAGGMYEVNLYTFLRILKIALSYSAVLYVTLR</t>
  </si>
  <si>
    <t>ATGTCAGGAAATTTGAAATTTTTCAATGAAATCAACTCCAAAGTTCAATTTGGATTTTCAATGCTGCGAATTTGTGTAACAAAAGGCCCACTTGTGGACAGAATAAAAATTTCTACGGTTTATATTCTTCTCATTGTGATTTTTTTTCTGCTTTCCTTTCACATTTCTGCAACATTTGATGGCAACATTACGAATAACATATTAATGGCATTTTTAATCTTATCAGGAGTCACGCAAGTTTTGCTAAAGAATTTCTCAGGCCTGGCAATTGATGAGGAAGTTCTTAAGCAACTTAATCAGTGGATTCGTTCGTTGTACGAAGAAATTGTGGATGATTTGGAAATTCAGCACATCATCTCGAACAATCTTCGGAGGATAACTGATTTTTGGAAAATAGCCTTTAAGTTGGGATATTTGACTGTTTTTGTTGTATCAACAGCATTTCCAATTTCATCAATGCTAAAAGGCGAAGAAGGCATTATTTTTGCTTATCCTTACATGCCAACGGATTTTCCTTATTCTTTGCAACTGCGTCATCTTATACAGTGGTTAATTCTTTACTCACCTTCATACAATCTCATTAATTGCGATCTCAGCATCTTCTATGTTGGCTTGCAATTCTTTGGGGCTATAAATATAAATGACGAAATTATAAAATATTGGAATGAAGATATTCAGGCAAAGTCTGCATTAATCAAGACAATTGCAAAAAGGCATTGTGACATTATTAAGAACATCGACTACTTCCAAGATGTCCTTCTGTGGATTTCCTTCACGCATTTCGTTACATCTACCTTTATACTGCTCTTCCTCTTCACGTTAATTCGTACCAATGTTGCCGTCGAAATTGCCGTTCTTGTTCTTATCTTCATCCAAGCTGAGCTTTTTTTGCTCTGTCTCTTTGGGGAGATTATTCAAGTGAAAATGGAGCAATTATTAAAAACATTCTACCTGACCAACTGGTATGATTTGAGTGTTAAGGATCAGAAAGCTTTCTTGATTATTCTTGGTATGATGCAAAGAACGTACACATTGAGAGCTGCAAGGCTTTATGATATCAATTTCAACTCATTCATTCAGATTGTAAAAATGGCAATCTCTTACTGCGCCATTCTTCTGACCTTCGGCACATAA</t>
  </si>
  <si>
    <t>MSGNLKFFNEINSKVQFGFSMLRICVTKGPLVDRIKISTVYILLIVIFFLLSFHISATFDGNITNNILMAFLILSGVTQVLLKNFSGLAIDEEVLKQLNQWIRSLYEEIVDDLEIQHIISNNLRRITDFWKIAFKLGYLTVFVVSTAFPISSMLKGEEGIIFAYPYMPTDFPYSLQLRHLIQWLILYSPSYNLINCDLSIFYVGLQFFGAININDEIIKYWNEDIQAKSALIKTIAKRHCDIIKNIDYFQDVLLWISFTHFVTSTFILLFLFTLIRTNVAVEIAVLVLIFIQAELFLLCLFGEIIQVKMEQLLKTFYLTNWYDLSVKDQKAFLIILGMMQRTYTLRAARLYDINFNSFIQIVKMAISYCAILLTFGT</t>
  </si>
  <si>
    <t>MLSRYHSGLKKIVQYYFYIFRLDFLPQFKCKGINLNSLKLFVYPCMMVFSVSCSIWHVLCDLEDFSNIIDLSFSLSFIVGFAGSLGCFHTTTVLNSKIILSTLEYFDNVINAEDGFVTDIRRKHYLKYTKLAFWVGRIFLTIIGVSGFMVISFDIYHSSNHTPMFYNIPGIPVESLFFYPVNFIVQSIIYYSGIEMVLWSDIVIMAMIMYCAAELRSITELISRLDEDQSTSERRKILKTVYEMHRMIAEKASRLTLFFWYIYFEQLFMVMTYLCIILFSMQTISMTLFVLAITVLVILMQIFILCFFGQIIRDSSEAMFDALYMTKWYEMELTDQKNLLIFMIRFFLPIRVQTFGFGVVSIFTFVQICKVSISYATILYTVFV</t>
  </si>
  <si>
    <t>ATGTTGTCTCGTTATCACAGTGGTTTAAAGAAAATTGTTCAATACTACTTTTATATCTTTCGCCTGGATTTTCTGCCACAATTCAAATGTAAAGGAATTAATTTGAATTCCTTAAAATTATTCGTTTATCCGTGTATGATGGTCTTCAGTGTTTCCTGCTCAATTTGGCACGTTCTTTGCGATTTGGAGGACTTTTCCAACATAATTGATCTCTCCTTTAGTCTAAGCTTCATTGTTGGCTTCGCAGGAAGTTTGGGGTGCTTTCATACGACAACAGTTCTCAATTCTAAAATTATTTTATCGACTTTGGAATACTTTGACAACGTAATCAATGCAGAAGATGGTTTTGTTACTGACATTAGGCGGAAGCACTATCTCAAGTACACGAAATTAGCTTTCTGGGTCGGAAGGATATTTCTGACCATCATAGGAGTGTCTGGATTCATGGTGATTAGCTTTGATATATACCATTCTTCGAACCATACTCCGATGTTTTACAACATTCCTGGAATTCCAGTTGAAAGCCTTTTCTTCTATCCTGTAAATTTCATCGTCCAGTCCATTATCTACTACTCAGGCATAGAAATGGTTCTATGGTCTGACATAGTTATCATGGCAATGATTATGTACTGCGCTGCAGAGCTGAGAAGCATAACTGAGTTGATATCAAGGCTTGATGAAGATCAGAGTACGTCAGAGCGCAGGAAGATCCTCAAAACTGTCTACGAAATGCATCGAATGATTGCAGAGAAAGCCAGCCGATTAACTCTCTTCTTCTGGTACATCTACTTCGAGCAACTCTTCATGGTTATGACGTACTTGTGCATTATCCTCTTCTCCATGCAAACCATCAGTATGACGCTTTTTGTCCTTGCAATAACCGTCTTGGTTATTCTTATGCAAATATTCATTCTCTGCTTCTTTGGGCAAATTATTCGGGATAGTTCTGAGGCCATGTTTGATGCTCTTTACATGACAAAATGGTACGAAATGGAACTAACTGATCAGAAGAATCTCCTAATCTTTATGATTAGATTCTTTCTACCAATTCGGGTGCAGACTTTTGGATTTGGAGTTGTTTCTATCTTCACCTTTGTTCAGATCTGCAAGGTTTCCATTAGTTACGCAACTATCCTCTATACCGTATTTGTCTGA</t>
  </si>
  <si>
    <t>ATGGCCAAGCCAAGGGCTAAGCATTTGGAAGAATTTAAAAAAGCTCAACCTCGATTAGATTTTCTTATATCTGTCTTGATAAGTGATGTGTTTTCCGGGCCGTGGAAAAATCGTTTTATCATTATATTCTTTATGCTTTTTAATACTTTTGTTTGGTATTTGGTTTTTTTACACCTGAAAAATGGAATTGGAAATGAAATTAATATAAACATTCTCATATCTATTCTCATGTTCTTGTTATTATGTCAATATCTTATAAGGATCGTTCTTGGTTTATTTAATAGAACAAAATTTACGGTTCTCATGCAAAATATTAAAGATTTATTTGAAGAGCAAGATGAAGATCCCGAACTCAGCTCAATTATGGAGTTTCATTTGAAGAATTCAGTGAAGTATTTCGTATTTTTCGATCGATTGATTATGAATATGGTGTATGGAGCAATACCTTTAGCCAGCCTTTATTTTCGCTACAATGAAGATTACGGTCTTATGTATGATCTACCATTTGTAGTGTCAGACAACATTTTCATGAGAGAATTTATGTATGTTCTACAAGGTGTGATTCTTATGGTTGTGTCCTACCCATTAATCTCATTAGATTTTGGAATTATTTTCATTGGACTTCAAATTATCGCAGAACTCAATATTCTCAATGATTTTATGAAAATAATGAACGTTATGCTAAAATCTCAGCCGAATTTCCTCAAGAGAATTATCAAAAAACATTGCGTCATATTAACGAATATTAACCTACTCAGCGATATTATCTTAGAAACATCATTCATGCAGCTTTTTCTCAGTTGCATCACATTTATGTTTGGATTCTCTTTCCTGATGAAGTACTCAGCTGGTGTTGGAAATTATATGATCATGTTCGCTGGTATTATACATAGCCTCCCTGTTTGTGTTCTTGGGGAGTTTATTAAAAGAAAAACGGATAATTTGTCTGAAACACTCTATCAGACCAATTGGTACGAATTGAGTTTAAAAGATCAAAAGACTTTCTTGATCATCCTTGGAATGGCTCAGCGAGAATATGGATTAAAAGCTGGTGGGATGTATGACATCAATTTATATACATTTATTCAGATTACTAAACTTGCTTTCTCTTATTCAGCTATTATATATAGCTTGAGCAAATAA</t>
  </si>
  <si>
    <t>MAKPRAKHLEEFKKAQPRLDFLISVLISDVFSGPWKNRFIIIFFMLFNTFVWYLVFLHLKNGIGNEININILISILMFLLLCQYLIRIVLGLFNRTKFTVLMQNIKDLFEEQDEDPELSSIMEFHLKNSVKYFVFFDRLIMNMVYGAIPLASLYFRYNEDYGLMYDLPFVVSDNIFMREFMYVLQGVILMVVSYPLISLDFGIIFIGLQIIAELNILNDFMKIMNVMLKSQPNFLKRIIKKHCVILTNINLLSDIILETSFMQLFLSCITFMFGFSFLMKYSAGVGNYMIMFAGIIHSLPVCVLGEFIKRKTDNLSETLYQTNWYELSLKDQKTFLIILGMAQREYGLKAGGMYDINLYTFIQITKLAFSYSAIIYSLSK</t>
  </si>
  <si>
    <t>MVKHLEEFFKIKPRFDFLISLLISDVFPGPWKNRFLIIFLMLFNTFACSLVILHLKNAIGTEININILVTILMFFLLFEYCIRIVLGLFNRTKFTVLMQNIKDLFEEQDEDPELSSIMEFHLKNSMKYFVFFNRMLTYIACSTAILISLYFRYNEDYGLLFDLPFVVSDNIFWIWKEMLYLLQIVITVVGAYSIVSIDLGIMFLGLQIIAEINIFNDYLKNINRILINQPNFLCRIIKRHSSLISNINILSELTSEVSFMQLFLSCITFMFGLSFLMKYLSGIGNYVLFSAGIIHSLPICVLGEFIKRKTDDLSETLCLINWLELSLKDQKAFLIILGMAQREYGIKAGGMYDINLYAFVKIAKIALSYSAVLYSLSK</t>
  </si>
  <si>
    <t>ATGGTGAAGCATTTGGAAGAATTTTTTAAAATCAAGCCTCGATTTGATTTTCTTATATCTCTCTTGATAAGTGATGTGTTTCCTGGGCCATGGAAAAATCGTTTTCTCATCATATTTTTAATGCTTTTCAATACTTTTGCTTGCTCTCTGGTTATTTTGCACTTGAAGAATGCAATCGGAACTGAAATTAATATAAACATTCTTGTGACTATTCTCATGTTCTTCTTATTATTTGAATATTGCATAAGAATTGTTCTTGGTTTATTCAATAGAACAAAATTTACGGTTCTTATGCAAAATATTAAAGATTTATTTGAAGAGCAAGATGAAGATCCCGAACTCAGCTCAATTATGGAGTTTCATTTGAAGAATTCAATGAAGTATTTCGTATTTTTCAATCGAATGCTGACATATATTGCGTGTTCAACAGCAATTTTAATTAGCCTTTACTTTCGCTATAATGAAGATTATGGACTCCTCTTTGACCTACCATTTGTAGTATCCGACAATATCTTTTGGATTTGGAAAGAAATGTTATATCTTCTACAAATTGTGATTACAGTTGTTGGAGCCTATTCTATAGTATCTATTGATTTAGGAATAATGTTTTTGGGACTTCAAATTATCGCAGAAATTAATATTTTCAACGATTACTTAAAAAACATTAATCGAATTCTGATAAATCAACCGAATTTCCTCTGCAGAATTATTAAAAGGCACAGCTCCTTAATATCAAATATTAATATTCTCAGTGAGCTTACATCAGAAGTATCCTTCATGCAGCTTTTTCTTAGTTGCATCACATTTATGTTTGGACTCTCTTTCCTGATGAAGTACTTGTCTGGTATTGGCAATTACGTGTTATTTTCGGCTGGTATTATACATAGCCTTCCTATCTGTGTTCTCGGGGAGTTTATTAAAAGAAAAACGGATGATTTGTCTGAGACTCTCTGTCTGATTAATTGGCTCGAATTAAGCTTGAAGGATCAAAAAGCATTCTTGATCATTCTTGGAATGGCTCAGCGTGAATACGGAATAAAAGCTGGTGGAATGTATGACATCAATTTATATGCATTTGTAAAGATTGCTAAAATAGCTTTATCTTATTCAGCTGTCTTATACAGCTTGAGCAAATGA</t>
  </si>
  <si>
    <t>MSRRYHGEIKRIVSFYFNFWRLDFIKFNWKWLNLLKLVTYPIFALTGLFCSTWHVFYQMDDYSDLIDLSFSIVYVFAMYQAGVIYLTINILNKNKIQNILEHFDRLYNTQSDMMSNMREKYYEKNTKDALFFARFFLGSITIFGVIIVIFDMHHSKFHMPMLYYFPWIPQDSFLFYPCNIIMQVVFYFTTLEIMTWSDTIIMIVIMYCDAETRTLNEFISELDRGNNVRKGAQRILRTIYKNHLSLSEQAKQFTECVWHIYFHKLLSMTLYLCSILFIFQSLDTSLIVPVLAFLITIGQIFILCYFGQIIRDSSEITPDTLYMTKWYELNTKDQKKILMLLTKIQNSVKVETFGFGEISIYTFVQIFKASVSYATILYTVFM</t>
  </si>
  <si>
    <t>ATGTCGCGCAGGTATCACGGGGAAATAAAGAGAATTGTATCGTTTTATTTTAATTTTTGGCGTTTGGATTTTATAAAATTCAATTGGAAATGGTTAAATCTGCTCAAATTAGTAACTTATCCCATTTTTGCTTTAACTGGATTGTTCTGTTCAACATGGCACGTTTTCTACCAAATGGATGATTACAGTGATTTAATTGACTTATCCTTTAGTATTGTCTACGTGTTTGCCATGTACCAAGCTGGGGTTATTTATTTGACCATTAATATTTTGAACAAAAATAAAATTCAGAATATTTTGGAACATTTTGATCGTCTCTACAACACCCAGAGTGATATGATGTCCAACATGAGGGAGAAATATTATGAAAAAAACACCAAGGATGCACTTTTCTTTGCTCGATTCTTTCTCGGATCAATTACAATATTCGGTGTAATTATTGTTATTTTTGACATGCACCACTCGAAATTTCACATGCCAATGCTCTACTACTTCCCCTGGATCCCGCAAGACAGCTTCCTCTTCTATCCATGCAATATTATCATGCAGGTTGTATTTTACTTCACCACCTTGGAAATAATGACGTGGTCTGACACAATCATTATGATTGTCATCATGTACTGTGACGCCGAAACGAGGACACTCAATGAATTCATTTCAGAATTGGATAGAGGGAACAATGTACGAAAAGGAGCACAACGTATCCTCAGGACCATTTATAAAAATCATCTTTCACTCTCGGAACAAGCCAAGCAGTTTACGGAGTGTGTCTGGCACATTTACTTCCATAAACTCCTCAGCATGACCCTCTACCTATGCTCAATACTCTTCATCTTTCAATCCTTGGATACGTCACTTATTGTTCCTGTTTTGGCTTTCCTAATTACAATTGGTCAAATTTTCATCCTTTGCTACTTTGGTCAAATCATCCGAGACAGTTCGGAAATTACACCAGACACACTCTACATGACCAAATGGTACGAGTTGAATACAAAGGATCAGAAGAAAATACTAATGCTACTGACGAAAATTCAAAATTCCGTCAAAGTGGAAACTTTCGGTTTTGGAGAAATTTCCATTTACACATTTGTTCAGATTTTCAAAGCTTCAGTATCCTATGCAACTATTCTCTACACGGTTTTTATGTAA</t>
  </si>
  <si>
    <t>ATGTCTGACAAAAATTATTTGCGCGTTCGAAAGATTTTCTATTTTTTCTTCTCTGCCTGGAGTTTGGATTTCATCCCCAAGTCGAGATACAAATTTTTGGATTCTCTCAAGCACTGTGTGTACCCTTTCCTCCTTTTAACTGGACTCTTCTGTGAGATGTGGCATTTCTTGTATCAAATGAAAGATAAAAGTGATATGATTGATTTTGCCTTCAGTACAACGATGAGTATTGGTTTATTTCAATGTGTTGTTGTCTACATAATAATCATAAGTCGCAATCGGGAGAAGATTATGAATGTTTTTCAATACTATGAGAATGTCATGAAGGTCCATGATCCCCTCATGACGGAAATCAGGGAGAAGCAGTACGCTGAGAATATGAGAATTTGCTATTTGGGCGCAAAATACCATCTATCAGCTACCTTTGTATCGTGGTTTGGAATTGTTGGACACGACATAATTCGATCTGGAGGTTCATCCCCTATGCTCTTTGACATTCCAGGCATCCCTGAGGAGAGTATTTTCTACTACCCCTGCAACTTTATCTACCAATTTCTCCTATTCTTCTCCCTCTTTGAACTAATAATGGTGTCAGACGTTGTAATAATGATCACGATTGCTTGTTGCAAGAAGGAAATTGATGCAATTTCTGAGCTTCAATCAACCCTAAATGATGAAGAATTGTCAAAGAATTCCGCAGGAACAATAATAAGAAGAGCCCACGAAGCTCATCTTGTGCTTGCAGATAAAGCTTCAATGCTAAAAATGTTCTTCTGGCACATCTACTTCTACAAACTCTTCTCCATCTTGTTGTACCTCTGCACCATGTCTGTGGGCTTACAAGGCCTCAATGGGATCTTCCCCTATGGAGCTGCAATAAGTGTCTTCGTCATGATGCTCGAAGCATTCCTCCTTTGCTACTTTGGACAAACACTTAAGGATAGTTCGGAAAAAATGTCCGATGCCATTTACATGTCCAAATGGTACGAGATGAATGTGAAGGATCAGAAGAATCTCGTAATCATCATGATAAGACTTCAGCATCAAGTTCAAGTGGAAACCTTTGGATTTGGAACCATTTCCATTTATACTTTTGTTCAGATCTGCAAAGCTTCGTTTACTTATGCAGCTATTCTCTATACCGTTTTAAAATAA</t>
  </si>
  <si>
    <t>MSDKNYLRVRKIFYFFFSAWSLDFIPKSRYKFLDSLKHCVYPFLLLTGLFCEMWHFLYQMKDKSDMIDFAFSTTMSIGLFQCVVVYIIIISRNREKIMNVFQYYENVMKVHDPLMTEIREKQYAENMRICYLGAKYHLSATFVSWFGIVGHDIIRSGGSSPMLFDIPGIPEESIFYYPCNFIYQFLLFFSLFELIMVSDVVIMITIACCKKEIDAISELQSTLNDEELSKNSAGTIIRRAHEAHLVLADKASMLKMFFWHIYFYKLFSILLYLCTMSVGLQGLNGIFPYGAAISVFVMMLEAFLLCYFGQTLKDSSEKMSDAIYMSKWYEMNVKDQKNLVIIMIRLQHQVQVETFGFGTISIYTFVQICKASFTYAAILYTVLK</t>
  </si>
  <si>
    <t>ATGTCTCTTCAAATGGAAGAATTCATTAAAGCAAAGCCAAGAATTGATTTCTTAATGAGCCATTTAACATTGAATGCGATTCCAGGATCACGTAAAAATTGTTTTGTTATATATCTTTTGGCTCTTTTGAACGGATTTTTCATCTCTTTTGTATTATTACATTTAATGAATGTGAATTTTCAAATAAATTTTAATACCTTGATTACATTTCTTACAATCTCTGTTATAAGTGGCTACGGATTTAGGATTTGTGTTGGATTTTTAAAGAAAGATATGATTAAAACGCTGTTGCAGAACATTAAAGAACTATTTGAGGTACAAGAAGATGATGAAGAACTTAGTGAAGTTTTGAAGAAACATTTAATGGGCTCAATGAGGATCTTTGCATTTTGCAATCGCTGGGGAACTAACATGTATATTTTCGCAGGAGTTATGTGTGGTTTCTATTTTCGTTACAATGAAGATTATGGGTTTATGTACGAGCTACCATTTATTGTATCGGACAATATGTTATGGAAGGAATTTCTATATATTTTACAAGGTTTCTTTTATATTACTGTTGCCACAACAATGATTTTCCTAGATATAGGAATCGTGTATTTAGGCCTTCAAGTAATTGCCGAATTTAACATTCTCTCCGATTACATGAAGTTGTTAAATGAAAAATTCAAAAGTGAACCAAAGTTCTTGAGTAAAATCATCATAAGGCATTTCTCTGTGTTTCAAAATGTTAATCTTTTGAGTGATATTATTTCTGAGACATCATTCCTACAACTTGTATTTTCTTTTATTTCTCTTCTATTCGGATTTACTTTTATTATTGAATATGCAACAGGTTTGGGTAATTATATAATAGTTTTATGTGGTGGAGGGCTCGCTGTACCAATATGCATTCTTGGAGAATTCATCAGAGCAAGAGCAGATCAGCTTCCTGATACTTTTTATCAGACCAACTGGTACGAAATAAGTTTGAAGGATCAGAAAACCTTTTTAATTATCCTGGGAATGGCTCAACGGGAGTACGGACTAAAGGCAGCAGGGATGTATGACATTAATATTTACACTTTTTTTCGGATTACACAAATTGCCTTCTCCTACTGTGCCGTTCTCTACAGTTTAAGTAAATAA</t>
  </si>
  <si>
    <t>MSLQMEEFIKAKPRIDFLMSHLTLNAIPGSRKNCFVIYLLALLNGFFISFVLLHLMNVNFQINFNTLITFLTISVISGYGFRICVGFLKKDMIKTLLQNIKELFEVQEDDEELSEVLKKHLMGSMRIFAFCNRWGTNMYIFAGVMCGFYFRYNEDYGFMYELPFIVSDNMLWKEFLYILQGFFYITVATTMIFLDIGIVYLGLQVIAEFNILSDYMKLLNEKFKSEPKFLSKIIIRHFSVFQNVNLLSDIISETSFLQLVFSFISLLFGFTFIIEYATGLGNYIIVLCGGGLAVPICILGEFIRARADQLPDTFYQTNWYEISLKDQKTFLIILGMAQREYGLKAAGMYDINIYTFFRITQIAFSYCAVLYSLSK</t>
  </si>
  <si>
    <t>ATGTATTTTGAAAAATTCATTAAACTTCTGAAATTTTGCATTACATCGCGTACATTGAGGCGTGTCCGTGGTGATAGGATTTACTTAAGCATTTTCTTCGTTTTCCTAACATTTTCCATGTCCGTTTTCATCTACTTTACAATTAATAGCATGAGTAAAATTATGGATGAAGATATTGACTTTATGAGAGTTCTTTTCACTGTGCTAATGTGCCTTGGTTGTACACAAATGTTGCTCAAAAATTATGCTATAATTCCATTTCATGAAGAAGTTGAAAATCTTTTGGATTGGATACTGGATCATCATGTGAAAGTTGAAGACGATGAAATCATCCAGAAGGTGTCCCAAGAAGAATTTGCAAAAGCTCTTAAATATTCTGAGTTGCTTTTCAAAATTTTATTTACAATGTTTATGGTGCCAGCAATGATATGTTCTTACAAATTCGCATTGAATGATTATTTGGTTATTGCTATTCCTGGTCTTGACCAAGGATCAACTGTCTTCGTCCATAAGCTTTTAACAATAATATTTACCTACATACTTACCTCGTGGACAGTCTTTTCGGACATGGCGATTGTTTTCATAGGAATTTACATAATTTTCTTCTTAAAGTCTATCAACAGACTGATTAACATTTTTGGTGAAAGTTCAGAAGTACAAAAAACGCCAAAATTTCTTATTTGTATCATAGAGAAACATGCTGAAATGATAAGAATTTTGCGCTTATTCAACGAGAGCGTGAAATTTATTTCTCTAATGCAACTCATTTCTAGCACTTTGACTTTTCTTGTTATTATATTCTTCATTCAACTATTTCCAAATTACTTGCTGCTGCACATTATGTTGCTTAGTTTATTAATTCAACTTGGTTTTTTATGCTTTTTTGGAGAAAGTATTCGATCTGAATCGAAGGAAATCTTCGAGAACCTCTACCAGACAAACTGGTATGATTTAAGTTTGAAAGATCAGAAAATAATTCTTCTCATGATGACCAATAGTCTTCAAGTTATCGGTCTTAAAGCTGGTGGATTGTATGACATCGGTCTAATGTCTCTGGTTCAGATTCTAAAGCTTTCGGTTTCTTATGCTGCAATCATCATGACTTTCACACAAAAATAA</t>
  </si>
  <si>
    <t>MYFEKFIKLLKFCITSRTLRRVRGDRIYLSIFFVFLTFSMSVFIYFTINSMSKIMDEDIDFMRVLFTVLMCLGCTQMLLKNYAIIPFHEEVENLLDWILDHHVKVEDDEIIQKVSQEEFAKALKYSELLFKILFTMFMVPAMICSYKFALNDYLVIAIPGLDQGSTVFVHKLLTIIFTYILTSWTVFSDMAIVFIGIYIIFFLKSINRLINIFGESSEVQKTPKFLICIIEKHAEMIRILRLFNESVKFISLMQLISSTLTFLVIIFFIQLFPNYLLLHIMLLSLLIQLGFLCFFGESIRSESKEIFENLYQTNWYDLSLKDQKIILLMMTNSLQVIGLKAGGLYDIGLMSLVQILKLSVSYAAIIMTFTQK</t>
  </si>
  <si>
    <t>MEKIVENFDEYYSVFFNIATFYFAFKQQWWKNLTTFCFLVVEIFTVVTSFYDIYYHFGDPSGSDSFLFGIILGSAICQIIAKQIYSNFHRDKMLNLLEWAKTFETRHFDPLIDMVVSQKLLAARKFTIIAVVIYMSLFTLAGSMYSCVFIVRGVEGKYWLVIPYLSKDNEYFNLITVTGHVIVFIFIGTCYGLSDTPSFITGLHLMGFLDAMKCAIRLMKDATYAEEYPKILRQIHLLHLEIIMKLNEFNYLIYIIALTQFLSSMVLLAFMISLIIVTPNEFMMYYCGVLIIIQLFIFCIFGEILTVKTENITEELYQINWYEFSIAEQKKLLLILQISQRNYAIKAGGMYPINIYAFIQIVKLAITYAALMTTLV</t>
  </si>
  <si>
    <t>ATGGAGAAAATTGTTGAGAATTTCGATGAGTACTACAGTGTTTTCTTTAACATTGCAACCTTCTACTTTGCATTCAAGCAACAGTGGTGGAAAAATCTTACAACGTTTTGTTTCCTTGTCGTTGAAATTTTCACTGTTGTTACGTCATTCTACGATATCTATTATCACTTCGGCGATCCATCGGGATCAGATTCATTTCTTTTCGGTATAATCCTCGGGAGTGCTATATGTCAAATAATTGCAAAGCAAATCTACTCAAATTTTCATCGAGATAAAATGCTAAATCTTCTGGAATGGGCAAAAACTTTCGAAACAAGACATTTTGACCCTCTGATTGATATGGTTGTTAGTCAAAAACTCTTGGCAGCACGGAAATTTACAATAATTGCAGTCGTGATATACATGTCACTTTTCACACTAGCTGGATCTATGTACTCTTGTGTATTCATAGTTCGTGGTGTAGAAGGAAAGTATTGGCTTGTGATACCGTATTTAAGTAAAGACAACGAGTACTTTAATCTTATAACAGTCACAGGTCATGTTATAGTTTTCATCTTTATTGGAACATGCTACGGCCTTTCAGACACTCCATCGTTCATAACAGGTCTACATTTAATGGGTTTTCTCGATGCCATGAAGTGCGCCATAAGGCTCATGAAAGACGCAACTTACGCAGAAGAATACCCAAAAATACTTAGACAAATTCACCTACTTCACTTGGAGATTATAATGAAACTAAATGAATTTAACTATTTGATATACATCATAGCTCTTACGCAATTTCTCTCAAGTATGGTATTACTAGCATTTATGATTTCATTAATAATCGTAACACCGAATGAGTTCATGATGTACTATTGTGGAGTATTAATTATAATACAATTATTCATATTTTGTATCTTTGGGGAAATACTAACAGTGAAAACTGAAAATATTACTGAAGAATTGTATCAGATAAACTGGTATGAATTTTCCATTGCAGAACAAAAGAAATTACTTCTTATTTTACAAATTTCCCAGAGAAACTATGCGATTAAAGCAGGAGGAATGTATCCTATCAATATATATGCATTTATTCAGATTGTTAAATTGGCCATCACGTATGCTGCCCTTATGACAACACTTGTTTAA</t>
  </si>
  <si>
    <t>MLKVYQANLKRIVLFFFSAWSLDFLGSCRWRFLNILKLSFYPIYVFLGVTGEAFHVLVQMEDYSDLVEFAFSIAMGLAMFQCVMIYLVIIIYNRKRITEIFEYFEGLVASSDPIMSKIRQKHFTTNTRIAYICARLFLTSTIVCWFLIFAFATIRSGFTSPMFFLLPGIPRDSIFFYPVNLVNQTFLFFSAYELIMVSDIIIMITIVCCKAELDAIAELIATLNHEDLAANEGRVIVRKVYEIHMNLAVQADKLTIAFWHIYLQKLLVIMLYLCSMFLIFQEKDGFSYEAICSIFVILSQTFILCYFGQIIMNSSEVMSDSFYMTKWYELDIRAQKNLLILMMRFQHPVKVETFGFGTISLYTFVQICKISFSYAAILYALFN</t>
  </si>
  <si>
    <t>ATGTTGAAAGTTTATCAGGCTAATTTAAAGAGGATTGTCCTCTTTTTCTTCTCAGCCTGGAGCTTGGATTTCCTAGGATCGTGCCGTTGGAGATTTTTGAATATCCTCAAACTCTCCTTCTACCCCATTTACGTGTTTTTGGGAGTTACGGGGGAAGCATTTCACGTGCTGGTCCAGATGGAAGATTACAGTGATTTGGTGGAGTTTGCCTTTAGCATTGCCATGGGTTTGGCTATGTTTCAGTGCGTTATGATCTATTTGGTCATCATAATCTACAACCGAAAGAGAATTACGGAGATTTTTGAATATTTCGAAGGTTTAGTGGCATCTTCAGATCCCATTATGTCTAAAATCAGACAAAAACACTTCACGACAAATACTAGGATTGCCTACATCTGTGCCAGACTCTTTCTCACCTCAACGATTGTTTGCTGGTTCCTCATTTTTGCCTTTGCAACAATTCGCAGTGGTTTCACGTCGCCTATGTTTTTCCTCCTTCCTGGCATTCCCAGAGACAGTATCTTCTTCTACCCTGTTAACCTCGTTAACCAGACATTCCTCTTCTTCAGTGCATATGAACTAATTATGGTTTCTGACATTATAATAATGATCACCATTGTTTGCTGCAAAGCTGAATTGGATGCAATAGCCGAACTCATTGCAACGCTAAACCACGAAGATTTAGCTGCAAATGAAGGAAGAGTCATTGTAAGGAAAGTCTATGAGATTCATATGAATCTGGCAGTTCAAGCGGACAAACTAACCATCGCTTTCTGGCACATCTACCTGCAGAAACTCCTTGTTATCATGCTCTACCTTTGCAGTATGTTTTTGATTTTTCAGGAGAAAGATGGCTTCAGCTACGAGGCCATTTGCAGCATCTTCGTTATCCTATCGCAAACTTTCATTCTCTGCTACTTTGGGCAGATTATCATGAATAGCTCAGAAGTCATGTCGGATTCATTCTACATGACTAAATGGTACGAATTGGATATTCGTGCACAGAAGAATCTTCTCATTCTCATGATGAGGTTTCAGCATCCGGTTAAAGTGGAAACTTTTGGTTTTGGAACTATATCGCTCTATACCTTTGTTCAGATTTGTAAAATTTCATTTTCCTACGCCGCCATTTTGTATGCGCTTTTCAACTGA</t>
  </si>
  <si>
    <t>MLNLKRVLKMDFEKFIKLFKFCITSRTLRRIRGDPPQFYIFFILLSFAVSIFNFFVINNIAKIIQDDNVDIMKIFFTILMCLGYTQLLLKNFAVTPFHDDVEELLDWIQYRHLKIEEDDIIQKVSNEESAKALKYSLLFFKIYLALFAICAVLVPLHFALSDYLIIAIPGLDQESTRFTHKIVTVIFAIIAGYWTTSSDSGVVFIGIYVIFFMKSVNRLINIFAENPEVPKRPRFLNRIIEKHVEMIKILNIFNEIMKFISLAQLVCSTLIFLSIIFVIQIFPNNLLLYFMLSTLLSQLALLCVFGEIIRSESEQIFIKLYQTNWYDLSVKEQRVILFMMANSVRVIGLKAGGLYDIGLMSLVQIVKLSASYAAIIMTFTEK</t>
  </si>
  <si>
    <t>ATGTTGAATCTGAAGCGTGTTCTAAAGATGGATTTTGAAAAATTCATCAAACTTTTCAAATTCTGCATTACATCGCGAACTTTAAGACGTATCCGTGGTGATCCACCCCAATTCTATATTTTTTTCATTTTACTATCATTTGCAGTTTCCATTTTTAATTTCTTTGTAATTAATAATATAGCAAAAATTATTCAAGATGACAATGTTGATATAATGAAGATTTTCTTCACCATACTAATGTGTCTTGGATATACGCAATTGTTGCTCAAAAATTTTGCTGTTACCCCATTTCACGACGATGTTGAAGAACTCTTGGATTGGATTCAGTATCGGCACTTAAAAATTGAAGAAGATGACATCATTCAGAAGGTTTCTAATGAGGAATCTGCAAAAGCTCTGAAATACTCTCTGCTATTTTTCAAAATTTATTTGGCACTGTTTGCAATATGCGCTGTTTTAGTTCCTTTGCATTTCGCATTAAGCGATTATTTGATTATTGCTATCCCTGGATTAGATCAAGAATCAACTCGATTCACCCATAAGATTGTCACTGTAATATTTGCTATAATAGCTGGCTATTGGACAACATCATCGGACAGTGGTGTTGTTTTTATAGGAATTTATGTCATTTTCTTCATGAAGTCGGTCAACAGACTGATTAATATTTTTGCTGAAAACCCAGAAGTTCCTAAACGTCCGAGATTTCTTAACAGAATAATCGAAAAGCACGTCGAAATGATAAAAATTTTGAACATATTCAATGAGATTATGAAATTTATTTCTTTAGCTCAACTCGTTTGTAGCACATTAATCTTTCTCAGTATAATATTCGTTATACAAATCTTTCCCAATAATTTATTGCTGTACTTTATGTTGAGTACTTTGCTATCTCAACTTGCCCTTTTATGTGTTTTTGGTGAAATTATTCGATCTGAATCAGAACAAATCTTCATTAAGCTATATCAGACGAATTGGTACGACTTAAGTGTGAAGGAACAAAGAGTTATTCTTTTCATGATGGCTAATTCTGTTCGAGTAATCGGGCTCAAAGCTGGTGGATTGTACGACATCGGCCTCATGTCTCTTGTTCAGATCGTAAAGCTTTCAGCTTCCTATGCTGCAATCATCATGACTTTTACAGAAAAATGA</t>
  </si>
  <si>
    <t>MATNYSKIKQFLGFFLSIYPLGFLPNFKWKPLNNFKLLIFPALKLFAMYCSFFHLFELLNEEFDIMDMIITLIYIIGYFEWIMIYITIFISNKSGISQFFEHFDSAIEESPDEDVYTMYFATNTKLAYQITRTFSIGIFASGVIITSAIIYFSKNHVPMYYIIPGIPSDSILFYPCNLPIQYITYFSLIGMVFGSDVILIIMFIFCDAELKAAIHLISLTNNPQNSPKNTITLKTINESHLKIIKIAEKLSKFCWQIYFHKFFTIIVYFCLVLIMIQSDDVPLLIPLLGTLMTISEVFILCYFGQTLQDRSQNLPRALYTTNWYDWTLGDQKTLLFLIMIFQRPIKLETFGFGIVSIYTFVQICKASASYATILYALYA</t>
  </si>
  <si>
    <t>ATGGCTACAAATTACAGTAAAATTAAACAATTTCTGGGTTTTTTCTTAAGCATATATCCTTTGGGATTTTTACCGAATTTTAAATGGAAACCCTTAAACAACTTTAAGCTCCTGATTTTTCCCGCCCTCAAACTTTTCGCGATGTATTGTTCTTTTTTTCATTTATTTGAGTTGTTAAATGAAGAATTTGATATAATGGACATGATTATCACATTAATTTACATAATTGGTTACTTTGAATGGATAATGATTTACATAACAATCTTCATTTCAAATAAAAGTGGAATAAGTCAATTCTTTGAGCACTTTGATAGTGCCATTGAGGAAAGTCCCGATGAAGATGTCTATACGATGTATTTTGCAACAAATACAAAATTAGCTTATCAAATTACAAGAACATTCTCGATTGGAATTTTTGCTTCAGGCGTTATTATAACTTCGGCTATTATATACTTTTCGAAGAATCACGTTCCAATGTACTACATTATTCCTGGAATACCCTCTGACAGCATCCTATTCTATCCTTGCAATTTACCTATTCAGTACATAACATATTTCAGCCTCATTGGAATGGTCTTTGGGTCTGATGTTATTCTAATAATTATGTTTATATTCTGCGATGCTGAATTAAAAGCAGCCATTCATTTAATTTCCCTTACAAATAATCCCCAAAATTCTCCAAAAAATACCATTACCCTAAAAACCATCAATGAATCCCATTTGAAAATAATTAAAATTGCAGAGAAACTCTCAAAATTTTGCTGGCAAATTTATTTTCATAAATTCTTCACAATTATTGTTTATTTTTGCCTTGTTCTAATTATGATTCAATCTGATGATGTTCCTTTATTAATACCACTACTTGGTACCCTAATGACCATTTCTGAGGTGTTTATTCTTTGCTATTTTGGACAAACCCTCCAAGATAGATCTCAGAACTTACCAAGAGCTCTGTACACGACTAATTGGTACGATTGGACGTTGGGGGATCAGAAAACTCTTTTGTTTTTAATAATGATCTTTCAACGACCCATTAAACTTGAAACTTTTGGCTTTGGAATTGTTTCTATCTACACATTTGTTCAGATCTGCAAAGCTTCAGCATCATATGCAACAATCCTATATGCACTTTATGCGTGA</t>
  </si>
  <si>
    <t>ATGTCAGGAAATGTAGAATTTTATAAAGAATTAAGTTCCCAAATTCAATTTGGATTTTCTTTAATTCGAATTCGCATCACAAAGGGCCCATTTGTGGATCGAATAAAAGTTTTGACCGTTTTTGTTCTTATAATTGTGAGTTGCTTTACGCTTCTCTTTCACCTTTCTGCAACTTTTGACGGAAACATTACAAATAACTCATTGATGACATTTTTAATGCTCTCCGGAGTTTTACAACTTATGCTTAAAAAATTTTCTGGATTAACTATCAATGAAGTAGTTTTTGAACAACTAATGCAGTGGATTCGTTCATTGTACAATGAAGTTCAAGATGATTCAGAAATTAAACGCATCATCTCTACCAATCTTCAAGGGATAACTAACTTTTGGAAGCTGGCATATAGAGTAGTATATATGGCTACTTTTACTACGTCATCTGCATTCTTACTTGCGGCAATGTTAAAAGGCGAAGAAGGCATAATCTTTCGTTATCCTTTCTTACCACTGAATTTTCCTTTATCCTTGCAATTGAGACATGTCTTGCAGTGTATTTTAACCTACGTTCTATCCTATGATATCGTTTATTGTGATATTAGCATCTTCTACATTGGCTTGCAATTGTATGGTGCGATTAATATAAATTACGAAATTATAAACTATTGGAATGAAGATATTCAGGAAAGGCCTAATGTTATCAAGATTATTGCAAAAAAACATTGTGATATTATTACGAGCATAAATTTCTTTCAAGATGTTCTACTTTGGCTATCCTTTACGCATTTCGTCACATCTACTTTTATTCTTCTTTTCCTCTTCACGTTAGTCCGCACCAATGCCGCTGCTGAAATGGCCATCATTATCATTTGTTTTATAATAACCGAACTGTTTATACTCTGCTTCTTTGGAGAAATTATTCAAGCTAAAATGGAGCAATTAGCAGAAACCTTCTACTTGACCAATTGGTACGATTTGAGCCTTGAGGATAAGAAGGCTTTCTTGATTATTCTTGGAATGATGCAGAGAACTTACCCATTGAAAGCTGCAAGGCTGTATGATATCAATTTCAATTCATTCATTCAGATTGTTAAAATGGCCATCTCTTACTGCGCCCTTCTTGTAACATTCAGTACGTAG</t>
  </si>
  <si>
    <t>MSGNVEFYKELSSQIQFGFSLIRIRITKGPFVDRIKVLTVFVLIIVSCFTLLFHLSATFDGNITNNSLMTFLMLSGVLQLMLKKFSGLTINEVVFEQLMQWIRSLYNEVQDDSEIKRIISTNLQGITNFWKLAYRVVYMATFTTSSAFLLAAMLKGEEGIIFRYPFLPLNFPLSLQLRHVLQCILTYVLSYDIVYCDISIFYIGLQLYGAININYEIINYWNEDIQERPNVIKIIAKKHCDIITSINFFQDVLLWLSFTHFVTSTFILLFLFTLVRTNAAAEMAIIIICFIITELFILCFFGEIIQAKMEQLAETFYLTNWYDLSLEDKKAFLIILGMMQRTYPLKAARLYDINFNSFIQIVKMAISYCALLVTFST</t>
  </si>
  <si>
    <t>MLEDNHKRLKNFIFMYYNIWRCEFIPDFGWKFIKWIKTSIYPVNLLYGVFCMIWHFFIQMEDYGYDLALTIVYFFGVYQCFVVYYELMINHRKDIFELLHFFDGFLRSDDLMISGLRRKHLRINTNLAIKWTRIFVIFISFVGISVTIFHLFITDFSAPMLFTIPGLSKDNIFFYPANIFYGTFLYFSILSNITTADAVIMITVLYFKSEFNFLTDFVAQLDDYKVAKVKAEYILRVTHENHRVTLMKIKELTQFLWHLYFHKLFAIMIYLCCTLYIFQSLNSSLFIAVLIVGAMTSQIFILCFFGQVIENCSELLYNQFYMTKWYEMKPSEQRIFLLMMMSLQKPLRISTFGFGNISIYTFVQICKAAGSYAAILYTVLN</t>
  </si>
  <si>
    <t>ATGCTTGAGGATAATCATAAGCGGCTGAAGAATTTTATCTTCATGTACTACAACATCTGGCGTTGTGAATTTATACCTGATTTCGGATGGAAATTCATAAAGTGGATTAAAACATCAATTTATCCTGTGAATTTACTTTATGGTGTATTTTGTATGATATGGCATTTTTTTATCCAAATGGAAGACTATGGATATGATCTGGCACTGACAATTGTCTATTTCTTCGGAGTCTATCAGTGCTTTGTGGTTTACTATGAACTAATGATAAATCATCGGAAAGATATTTTTGAGCTTCTTCACTTTTTTGATGGATTTTTACGATCTGATGATTTAATGATCTCCGGTTTACGAAGAAAACATCTCAGGATTAATACTAATTTGGCAATAAAATGGACGAGGATCTTTGTGATTTTCATCAGTTTTGTGGGAATTAGCGTTACAATTTTCCACCTCTTCATCACGGACTTTTCTGCACCGATGTTATTCACTATTCCTGGCCTATCAAAGGACAATATTTTCTTTTACCCTGCCAACATTTTTTACGGAACTTTTCTATATTTTTCAATCCTCTCCAATATAACCACCGCAGATGCCGTGATCATGATCACAGTTCTCTATTTTAAATCTGAATTCAATTTTCTCACTGATTTTGTTGCTCAATTGGATGACTATAAAGTTGCCAAAGTGAAAGCTGAGTATATTCTGAGGGTAACCCATGAGAATCATAGGGTTACCTTAATGAAAATTAAGGAACTCACACAATTTCTATGGCATTTGTATTTTCACAAACTTTTTGCCATTATGATCTATCTTTGCTGTACTCTGTACATATTTCAATCGCTAAATTCTTCACTCTTCATAGCTGTCTTAATTGTCGGAGCTATGACATCACAGATATTTATTCTTTGCTTCTTTGGACAAGTTATTGAGAATTGTTCAGAACTGCTGTACAATCAATTTTACATGACAAAATGGTACGAGATGAAACCTTCTGAGCAAAGAATTTTTCTTCTCATGATGATGAGCCTACAGAAACCACTGAGAATTTCAACTTTTGGATTTGGAAATATTTCCATCTATACTTTTGTTCAGATTTGCAAAGCTGCTGGAAGTTATGCAGCGATCTTGTACACCGTACTCAATTAA</t>
  </si>
  <si>
    <t>MDQRRAVQNYQKLHNFFVKSLKFFNLDYFNQSNGFRKRNLLFLTIMIISYYFNIKNVIKTYDAVIKIVWTYNLSWFIIHFMVIAKTFTFIYNKKQYLALLEEIGELYSKDYSELILLIHQKNLMENFKLTIIILVSYTSVFFLFESLALAYLLNIPGVQYPVMYDLPLFSNAPVLHYSLNMIIQFFIFLLFLLVLCFGDHFVILFGLHFRCELKTISEISEIYLNDSNTIKNEKNVLREIYKKHLKVLKMLETLDDIYRIFSFNQILSSFICCCFLFYGTLVQEEFEGTFYMLIVLTVGELFIYCLFGQTLVANTEQIGMSIYLTKWYEMSVEEQQNLLFIMRIAQKPRGIKAAGLIHVNYSTFLEILKGAASYCLILYSLTT</t>
  </si>
  <si>
    <t>ATGGATCAAAGACGAGCAGTTCAAAATTATCAGAAGCTTCACAATTTCTTCGTGAAAAGCCTAAAATTTTTCAATTTGGATTATTTCAACCAATCAAATGGATTTCGCAAGAGGAATTTATTATTCCTTACAATTATGATCATCAGTTACTACTTCAATATAAAGAATGTAATTAAAACGTACGATGCAGTCATAAAAATTGTGTGGACGTACAATTTAAGCTGGTTTATCATCCATTTCATGGTAATTGCCAAGACTTTCACATTCATTTACAACAAGAAGCAATATTTGGCACTTCTTGAGGAAATTGGGGAGCTCTATTCTAAGGATTACAGCGAATTAATCCTTCTGATTCATCAGAAGAATTTAATGGAGAATTTTAAATTAACAATAATTATTCTTGTATCTTATACTTCTGTATTCTTTCTCTTTGAATCCTTGGCTTTGGCTTATTTGTTAAATATACCTGGAGTACAGTATCCTGTCATGTACGACTTGCCACTATTTTCTAATGCACCTGTCCTTCATTACTCCCTCAATATGATCATTCAATTCTTTATTTTTCTACTATTCTTGCTTGTTCTATGTTTTGGTGATCATTTTGTGATTTTATTCGGCCTCCATTTCCGTTGTGAATTGAAGACAATCTCAGAAATTTCCGAGATTTATCTGAATGATAGCAATACTATAAAGAATGAGAAAAACGTGCTAAGAGAGATTTACAAGAAGCATCTAAAAGTCCTCAAAATGCTCGAAACTTTGGATGATATTTATCGAATTTTCTCCTTCAATCAAATCCTTTCAAGTTTTATCTGTTGCTGCTTCCTCTTCTACGGAACTCTTGTTCAGGAAGAATTTGAAGGGACTTTCTATATGCTTATTGTACTCACTGTTGGGGAATTATTTATTTATTGCCTCTTTGGTCAGACTCTCGTTGCGAATACAGAACAAATCGGAATGTCGATTTATCTCACAAAATGGTACGAAATGTCCGTTGAGGAGCAACAGAATCTCCTCTTTATAATGCGAATAGCTCAGAAGCCACGAGGAATTAAAGCTGCAGGACTCATTCATGTAAACTACTCTACCTTTCTTGAGATTTTAAAAGGAGCTGCATCATACTGTCTCATCCTTTATTCATTGACTACCTAA</t>
  </si>
  <si>
    <t>ATGGATCAAGCTGAAGCAGTTGAGAAGTATCGAAAGCTCCAAATTTATTTTGTGGAAAGTCTCAAATTTTTTAATTTGGATTATTTTAATGTTTCCAAGAGATTTCGCCCAAGAAATTTATTCTTTATCATTGTCATGGTGATTAGTTATTATTTCAACATAGATAATGTCATTAAGACCTACAATGATACCATAAAAATGGTTTGGACGTACAATTTATGTTGGTTCATCGTGCATTTCATGGTACTCGCGAAAACTTATACATTCGTCTTCAATAAAAGGCAATATTTGGCGCTTCTTGAGGAAATTGGGGAGCTTTATGCGACAAAGTACAGCAATCTTGTATTGATGATTCAACAGAAGAATTTAAAGAAAACTTATCGTCTTACAATTATTGGCCTCGTAGCTTACGCTACCTCATTATTTGGTGGAGAGTTTGTAGCTTTATCTTACTACATCAACTTGCCAGGAGTACTCTTTCCTGCACTCTACCACTTACCCTTGTACCCAGATCGTCCTCTTGTTCACTACACCCTCAACATGATCATTCAATTCATTATTTATTTCCTCGTGATCTCCATTTTAACTTTTGGCGATCATTTTGTGATTTTCTTCGGCCTCCATTTCCGTTGTGAACTCAGAACGATCTCAGAATTAACTCAGATTTATCTGGATGATAGCATTGTTGTGGCAAATGAGAAATATTTGCTGAGAGAGATTTACAAAAAGCACCTCAAAGTCCTCAAAATGCTCGAAACTTTGGATGATATTTATCGGATTTTTTCCTTCAATCAAATCCTTTCAAGTTTCATTTGCTGCTGCTTTCTCTTCTACGGAACTCTTGTTCAGGATCACTTCGAAGGGACATTTTACTTCTTCATCGTTCTCACGGTAGGAGAACTTTTTGTTTATTGCCTCTTTGGGGAAACTCTCGTTGCGAATACAGAACAAATCGGAACGTCGATTTACCTCACAAAGTGGTACGAAATGTCCGTTGAGGAGCAACAAAATCTCCTCTTTATAATGCGAATTGCCCAGAAGCCACGAGGAATTAAGGCTGCAGGACTCGTTGATATTAATTTCTCAACCTTTGTTGAGGTTTTGAAAGGATCTGCATCATACTGTGTCATTCTTTATAGCTTAACCACCTAA</t>
  </si>
  <si>
    <t>MDQAEAVEKYRKLQIYFVESLKFFNLDYFNVSKRFRPRNLFFIIVMVISYYFNIDNVIKTYNDTIKMVWTYNLCWFIVHFMVLAKTYTFVFNKRQYLALLEEIGELYATKYSNLVLMIQQKNLKKTYRLTIIGLVAYATSLFGGEFVALSYYINLPGVLFPALYHLPLYPDRPLVHYTLNMIIQFIIYFLVISILTFGDHFVIFFGLHFRCELRTISELTQIYLDDSIVVANEKYLLREIYKKHLKVLKMLETLDDIYRIFSFNQILSSFICCCFLFYGTLVQDHFEGTFYFFIVLTVGELFVYCLFGETLVANTEQIGTSIYLTKWYEMSVEEQQNLLFIMRIAQKPRGIKAAGLVDINFSTFVEVLKGSASYCVILYSLTT</t>
  </si>
  <si>
    <t>MDYIECHEGFMKIERILNFPQKIIHFCRIRGKLWSFLLLIPGILEVFSVIGSAATVFTSKGDSKVFAVAAIFAIAHAQVAVKSFSILLDEGAIVGIFQWFHQLHQTRKEEIVHQIFKDNLEKAQKLTYNVIRILLFVFMMTFLTISIYFNMSDKLYTKYPLIPESADTIHRTINVILLIFTVVILATSECTLIVFGIYFIASLNILSDLIRKLNESSYIPSARNFLRIIVELQIQILTNLEVFCTLFFFVFIVQISTSVGLLLFNFSLIVHSLTDFIYYSMISSSLSQFAFYCLFGQIINGKSERIFTDLYQTMWYEMPIREQKILLLMLKMSQKTFTLKAAGMYDINMIMFVQVIKLCFSYCTILYALM</t>
  </si>
  <si>
    <t>ATGGATTACATTGAGTGTCATGAGGGATTTATGAAAATTGAAAGAATTCTCAATTTTCCTCAAAAAATCATTCATTTCTGCCGAATTCGCGGGAAATTGTGGAGCTTCTTGCTTCTCATTCCAGGAATTTTGGAAGTATTTAGTGTCATTGGATCAGCTGCAACGGTTTTCACGAGCAAAGGAGATTCAAAAGTCTTTGCAGTGGCTGCAATTTTTGCCATTGCTCACGCACAAGTGGCTGTGAAGAGCTTTTCAATCTTACTAGATGAAGGAGCAATTGTTGGGATTTTTCAGTGGTTCCACCAGCTCCATCAAACACGTAAAGAAGAAATTGTTCATCAAATATTTAAAGATAATTTGGAGAAGGCGCAAAAGCTCACATATAACGTAATTAGAATTCTTCTCTTTGTCTTCATGATGACTTTCCTAACTATCTCCATCTACTTCAACATGAGTGATAAACTCTACACCAAATACCCCCTAATTCCCGAATCCGCTGACACCATTCATCGCACCATCAATGTCATCCTATTGATATTTACCGTCGTTATTCTTGCAACATCCGAATGCACGTTAATCGTCTTTGGAATCTACTTCATTGCAAGTCTCAACATTTTAAGTGATCTCATCCGAAAGCTCAATGAAAGCTCCTACATTCCATCAGCACGAAACTTTCTTCGGATAATTGTGGAGCTTCAAATACAAATTCTAACCAATCTCGAGGTATTCTGCACGCTTTTTTTCTTCGTTTTCATCGTTCAAATATCAACGAGTGTTGGACTCCTCCTATTCAATTTCTCCCTTATTGTGCATTCGCTTACGGATTTTATCTACTACTCCATGATTTCGTCAAGTTTGAGCCAATTTGCCTTTTACTGTCTCTTCGGGCAAATCATTAATGGAAAATCTGAACGAATTTTCACAGATTTGTATCAAACAATGTGGTACGAAATGCCCATTAGAGAGCAAAAAATTCTTCTTCTCATGCTAAAGATGTCCCAGAAAACTTTCACCCTCAAAGCTGCAGGAATGTACGACATCAATATGATAATGTTTGTTCAAGTTATAAAATTATGCTTCTCCTATTGTACTATTTTATATGCATTAATGTGA</t>
  </si>
  <si>
    <t>ATGTCCATTTACGAAACTCGTGAGGGATTTGAGGGAATTGTGGAGAAGTTCAAATCTTTCCTCAAGTATTCAGCATTGATTTATTCCGAAGAATTTTTTCAAAAGCACAAAAAATTTTTAGCTCCAATCCCTTTCATTTTGGAAGTAATTTCAATCTTAATTCTGGCAAGTGAAGTATTCAGTACGGAATCCCAAATACTTTTTAACTTTTCCTTTGATATTCTCTGTGGATACCTCCAAGTTGCACCAAAAATATTTTCAATCTTTGTGAATTCTTTGGAAATTAATGGAATCTTTGAGTGGTTCCATGAGTTGCATCGAGAACGCGAAAATGATCTTATTGCGAAAGTTTTTGCGGAGAATTTGAGGAAATCTCAAAAGCTTGGAAATTTTTTTATGAGATTTGTCGCACTTACTTACTCTTATTCTGCATGTGCGATCCTTTTTGCTATTTTCTACAACCAAGGTAACTTAATGCATTTCAAAGTTCCCTTTGTGGATGATGACAACGTAATTATTCATCGTTTAATTGGGCTAATTCCATTTTTGTATAATATCTACAATTCAATACTATCCGATTATACGGCAATCTTCATTGGAATCTACTTTATTGGAGCATTAAATATTCTCAATATGTTAATTGGAAAGCTCAATGAAAGCTCCAACATCCCATCAGCTGGAAAAGTTCTTCTACCAAACATCATTAAGCTTCACATGGAAATAATTAGTAAACTTGATGTCTTTTGTGAAGTTTTCTTTCTTACTTTTATCATTCAATTGCTCACAAGTGTTATGCTTATTCTATTTAAATTTTATCTCCTCATGCAGTCAATTAACTTCTTATACTTTTCTGTTTTGTGCTGTATTTTCATTCAATTTGCCCTCTTTTGCCTCTTTGGACAAATCATTTTTAACAAATCCGAGAGAATCTTTACGGAATTGTATCAAACAAAATGGTACGAAATGGAGATAAAAGATCAGAAAGCTCTACTTTTGATAATGAAACTTTCACAGAAAACTGTTGGTCTCAAAGCAGCAGGGATGTATGACATTAATTTTGTTATGTTTTTTCAAGTAACTAAAATGTGCTTATCCTACGGAGCTCTCCTGTACACCCTATTGTCCAAATAA</t>
  </si>
  <si>
    <t>MSIYETREGFEGIVEKFKSFLKYSALIYSEEFFQKHKKFLAPIPFILEVISILILASEVFSTESQILFNFSFDILCGYLQVAPKIFSIFVNSLEINGIFEWFHELHRERENDLIAKVFAENLRKSQKLGNFFMRFVALTYSYSACAILFAIFYNQGNLMHFKVPFVDDDNVIIHRLIGLIPFLYNIYNSILSDYTAIFIGIYFIGALNILNMLIGKLNESSNIPSAGKVLLPNIIKLHMEIISKLDVFCEVFFLTFIIQLLTSVMLILFKFYLLMQSINFLYFSVLCCIFIQFALFCLFGQIIFNKSERIFTELYQTKWYEMEIKDQKALLLIMKLSQKTVGLKAAGMYDINFVMFFQVTKMCLSYGALLYTLLSK</t>
  </si>
  <si>
    <t>MDAFVKYLDVFLEFSIFSATLTVTRKYWWSNVILIVMIFGNFLSITSAITNVVYQLTCKMDHMELFFATLIVSVQIEINFKQISCMIHKKFFMKLFIWVKNLPLRTFNGTFGDAPGEIIQKARKFSTMFFVIYNINFILTSISYAFLVVFESNDKKIWLRMPFVADNHPYHGEIHAFLTFYCFPIIGLSTPIVDCPLVIVGLQIMGFLDIIKDGIQHLKDDTQREEFSQILKNVFELHCEFIEIFKDFNTATCFATLFQFTGSILMFLSSFSLIMLHPNEYLMYQCIICVFCQLALFCLFGQIIQMKTDKICEELYQTKWYDFTIADKKNFVLMLKISQLNYCMKAGGMYDINIVTFFQIIKLAITYCTLMVAFL</t>
  </si>
  <si>
    <t>ATGGACGCCTTTGTGAAGTATCTCGATGTTTTTCTCGAATTTTCTATCTTCTCCGCCACATTGACCGTTACGCGGAAATATTGGTGGAGCAACGTCATTCTCATTGTGATGATTTTTGGGAATTTTCTCTCCATCACATCGGCAATAACGAATGTTGTGTATCAGTTGACCTGCAAAATGGACCACATGGAACTCTTTTTTGCCACTTTGATTGTTTCTGTGCAAATTGAGATTAATTTCAAGCAAATCAGCTGCATGATTCACAAGAAATTCTTCATGAAACTCTTCATTTGGGTCAAGAATCTTCCCCTGAGGACATTCAACGGAACTTTTGGGGATGCCCCCGGAGAAATTATTCAAAAAGCCCGGAAATTTTCAACGATGTTTTTCGTCATCTACAACATTAATTTCATCTTAACATCCATTTCTTATGCCTTTCTTGTGGTCTTTGAGTCAAATGATAAGAAAATATGGCTAAGGATGCCCTTTGTGGCGGATAATCATCCATATCATGGGGAAATTCATGCCTTTTTGACCTTCTACTGTTTCCCAATTATTGGTCTCTCAACACCCATTGTTGATTGCCCCCTAGTCATTGTTGGGCTACAAATTATGGGCTTTCTAGACATCATTAAGGATGGCATTCAGCACCTCAAGGACGACACACAGAGGGAGGAATTTTCACAAATCCTCAAGAATGTCTTTGAGCTTCACTGCGAATTCATTGAAATCTTCAAAGACTTCAACACAGCCACGTGTTTTGCGACACTCTTTCAATTTACTGGGAGTATCTTGATGTTCCTCAGCTCATTCTCCCTCATAATGCTTCATCCCAATGAGTACCTCATGTACCAATGTATTATATGTGTGTTCTGTCAGTTGGCACTCTTTTGCCTCTTTGGGCAGATTATTCAAATGAAAACCGACAAAATCTGCGAGGAGCTGTATCAAACTAAATGGTATGATTTTACCATTGCTGACAAGAAGAATTTCGTCCTTATGCTGAAGATTTCGCAATTAAACTACTGCATGAAGGCCGGTGGGATGTACGACATTAACATTGTAACGTTTTTCCAGATTATTAAGCTCGCCATTACGTACTGCACCCTAATGGTAGCCTTTCTGTAA</t>
  </si>
  <si>
    <t>ATGAGCCAGTCAGAACTTGAAGCAATTCATGCTAAATTCAAGATTTTCCTCAAATTTTTTCACAATGCAATTGAATTGAATTTTCTCCCCGATTGTGGCCTTCAGATTATCATTGTTCTTAAGATGGCAATCTTACCAGCATCTGTTCTGACCGTTATTGTCTTTTCAATTCAAAAAATAATCTCAATCATTGGGAAAACCCTGAATGAGGTGGAATTTTTGTATTTGATCGTTTTAACTTGTTGCAATTGCCAAACAATTTCAAAGTTCCTAATTTGTGGTGTTGTTATGAAGAAGAAATTGTGTAGTATCTTAATGTATCCCGATGAGATTATCTTCAATGAGGATGAAACGATGGGTAGAATTAGACAGAAATATGTTACTAATAGCCTTAAATTTGGATATAACATAGCAAGGTTGTTTGTGATCAGTTGTGGAATTTCGTTAACAACCTACCAAATCTTTGTAGTTAACGAGACAAACTTTACGTCAATTATGTTCTTCACATTTCCTCATATCAACAAAGGTTCTTTTCTTCACATCCCATTAAATTTAGTTGCCCAATCGATTATTCTTATATATTCAATTGGATTCATGGTGTTAGTAGACATCCTTTTCATCTTTATGACTATGTACTTTAAGGGAGAACTTGAGACCCTCTCAGAATTTATTGGAAGCTTGAACAATGAAGATTTTGAAGAAGACTTTGAAGAAGATTTAGAAGGAGATCACCGTAAAATTCTCCGCATTTTTTGCGAACTCTACACTAAAGTCACGAGGATAGAGAGAATTTTTCTCGATATATGTTGGTACACCTACTTGATACTTTTCTCAACAAGCATTATCTATGTATGCTTACTGATCTACATAATGAGCTTCTCATCTGCCGGTATAACAATCTACATCATACCACTTGCCCCATTAAGTCAAATGTTCCTAGTTTGCTTCATTGGAGAAATGGTCTACAGCAGCGGTGAGGCAGTTTCAACAGCACTAACTGCAACAAATTGGTACATGATGACAACTAAGAACCAGAAAACATTTCTTATGCTTCTTGCATTTTCCCAACGACCCAGCTTTATTAGAACGTTCGGATTTGAGAAAGTGACCCTACATACATTTTTACAGTTGATGAAAGCCATGGGTTCGTACTGTGCATTCCTTTACACGGTTCTACATTGA</t>
  </si>
  <si>
    <t>MSQSELEAIHAKFKIFLKFFHNAIELNFLPDCGLQIIIVLKMAILPASVLTVIVFSIQKIISIIGKTLNEVEFLYLIVLTCCNCQTISKFLICGVVMKKKLCSILMYPDEIIFNEDETMGRIRQKYVTNSLKFGYNIARLFVISCGISLTTYQIFVVNETNFTSIMFFTFPHINKGSFLHIPLNLVAQSIILIYSIGFMVLVDILFIFMTMYFKGELETLSEFIGSLNNEDFEEDFEEDLEGDHRKILRIFCELYTKVTRIERIFLDICWYTYLILFSTSIIYVCLLIYIMSFSSAGITIYIIPLAPLSQMFLVCFIGEMVYSSGEAVSTALTATNWYMMTTKNQKTFLMLLAFSQRPSFIRTFGFEKVTLHTFLQLMKAMGSYCAFLYTVLH</t>
  </si>
  <si>
    <t>MDQAQAVEKYQKLQIYFVESLKFFNLDYFNVSKRFRPRNLFFIIIMVISYYFNIDNVKTTYNDAIKMVWTYNLCWFVVHFLVLAKTYTFVFNKRQYLVLLEEIGELYAEKYSNLVLMIQQKNLKKTYRHTIAVLVVYATILFLGEFVALSYYITLPGVLFPLMYNLPLYPDRPLLHYTLNMIIQFIIYFIVMFILTFGDHFVIFFGLHFRCELRTISELTQIYLDDSLVVANEKYLLREIYKKHFKVLKMLETLDDIYRVFSFNQLLFSFIGCCFLFYGTLVQDHFEGTFYFFIVLTVGELFVYCLFGETLVANTEQIGTSIYLTKWYEMSVEEQLNLLFIMRIAQKPRGIKAAGLVDINFSTFVEVLKGSASYCVILYSLTT</t>
  </si>
  <si>
    <t>ATGGATCAAGCTCAAGCTGTTGAGAAGTATCAAAAGCTCCAAATTTATTTTGTGGAAAGTCTCAAATTTTTCAATTTGGATTATTTTAATGTTTCCAAGAGATTTCGCCCAAGAAATTTATTCTTCATCATTATCATGGTGATTAGTTACTATTTCAACATTGATAATGTTAAAACGACCTATAATGATGCAATAAAAATGGTTTGGACGTACAATTTATGTTGGTTCGTTGTGCATTTCCTGGTACTCGCGAAAACTTATACATTCGTCTTCAATAAAAGGCAATATTTGGTGCTTCTTGAGGAAATTGGGGAGCTTTATGCGGAAAAATACAGCAATCTTGTATTGATGATTCAACAGAAGAATTTAAAGAAAACCTATCGCCATACAATTGCTGTCCTCGTAGTTTATGCTACAATTTTGTTTTTGGGAGAATTTGTAGCCTTATCCTACTACATCACCCTTCCAGGAGTACTCTTTCCTCTAATGTATAATTTGCCATTGTATCCAGATCGTCCTCTTCTGCATTATACCCTCAACATGATCATTCAATTCATAATTTATTTCATTGTGATGTTTATCTTAACATTTGGTGATCATTTTGTTATTTTCTTCGGCCTCCACTTCCGCTGTGAACTCAGAACTATTTCAGAATTAACGCAGATTTATCTGGATGATAGTCTTGTTGTGGCCAATGAGAAATATTTGCTGAGAGAAATTTACAAGAAGCATTTTAAAGTCCTCAAAATGCTCGAAACTTTGGATGATATTTATCGAGTTTTTTCCTTTAATCAACTTCTATTCAGTTTCATTGGTTGTTGCTTCCTCTTCTACGGAACTCTTGTTCAGGATCATTTTGAAGGGACATTTTACTTCTTCATCGTTCTCACGGTAGGAGAACTTTTTGTTTATTGCCTCTTTGGGGAAACTCTCGTTGCGAATACAGAACAAATCGGAACGTCGATTTATCTCACAAAATGGTACGAAATGTCCGTTGAGGAGCAACTAAATCTCCTCTTTATAATGCGAATTGCTCAGAAACCACGAGGGATTAAGGCTGCAGGACTCGTTGACATTAATTTCTCTACCTTTGTTGAGGTTTTGAAGGGATCTGCATCATATTGTGTCATACTCTACAGTCTAACCACCTAA</t>
  </si>
  <si>
    <t>MSSLETKFRTFFPFIKFCITARVIAPIGGNWKISIFFAFITIQSVIFTIFAILNFTEKMSDENVTIMEKALDVLIIQGFFQTLLKNFGGTPFRKNFEALVDWLEELHVGKDENRSVQEIFDDELTKALKYCKIFTWACLALCSLSTITFLIKFVLNDTIVILIPYLEPSINMIFYQILQFICFLILTGWIITSDLSIVFIEFYVISFMKSINRMITSLSDLSQDKKKYSHNLLQILEKHVVMLRILRTFNEAVKLISLVQLFMSILLLLSIFLSIQANNEEIGMYITFASITLTLAMLCVFGQMIQTQTMDIFDNLYQTNWYDFTLYDQTILLLMMTNSCKAIGLKAAGMYDVNLTSFVEILKISFSYSVIVLTFAGK</t>
  </si>
  <si>
    <t>ATGTCTTCATTGGAAACGAAATTTAGAACTTTCTTTCCTTTCATTAAATTCTGCATTACAGCACGCGTGATTGCTCCGATTGGAGGAAATTGGAAAATCAGTATTTTCTTTGCTTTTATCACAATTCAAAGTGTGATTTTCACCATTTTCGCAATATTAAATTTCACTGAAAAGATGAGTGATGAAAATGTAACAATTATGGAAAAAGCTCTCGATGTTCTGATAATTCAGGGATTTTTTCAAACTCTTCTTAAAAATTTCGGAGGGACCCCTTTTCGGAAGAATTTTGAAGCTCTCGTGGATTGGCTTGAAGAGCTGCACGTTGGTAAAGATGAAAATCGAAGTGTCCAAGAAATCTTTGATGATGAATTGACTAAAGCTCTAAAGTACTGCAAAATCTTTACATGGGCTTGTTTGGCACTGTGCTCCTTAAGTACTATCACGTTTTTAATAAAATTCGTCCTTAACGATACCATCGTAATATTGATTCCGTATTTGGAGCCCAGCATCAATATGATTTTCTACCAAATTCTCCAGTTTATTTGCTTTTTAATTCTAACTGGTTGGATAATAACGTCAGACCTTTCGATCGTCTTCATAGAATTCTACGTTATTTCTTTTATGAAGAGTATCAACAGAATGATTACAAGTTTATCAGATCTAAGTCAGGATAAGAAGAAATATTCACACAACTTACTACAAATACTAGAAAAACACGTTGTAATGTTGAGGATTCTCAGAACCTTCAATGAGGCCGTTAAGTTAATATCTTTGGTTCAGTTGTTTATGAGTATTCTTCTGCTCCTCTCTATTTTCTTATCTATTCAAGCAAATAACGAAGAGATCGGCATGTATATAACATTCGCAAGTATCACGCTAACACTGGCAATGCTCTGTGTCTTTGGTCAGATGATCCAAACCCAGACAATGGATATTTTTGATAATCTCTACCAAACAAACTGGTACGACTTCACACTGTACGATCAGACAATTCTTCTTCTCATGATGACCAACTCTTGCAAAGCAATTGGACTGAAGGCAGCGGGCATGTACGACGTTAACTTGACGTCATTTGTTGAAATATTGAAAATATCCTTTTCCTATTCAGTCATAGTTCTAACCTTCGCTGGAAAGTGA</t>
  </si>
  <si>
    <t>ATGGATCTAAGAAATGAGCAAAGCAAGCTCTCTATAACGTATGAAAAGCTCGCAAAATTCCTTGTTAGTGCATTGAATTTTTGGACATTTGACTGTGGTCAGAGTTTTTCTGCTGGCAAAATACGCGGAAGAAATTTTATTTTTCTTGTCATTTTATTAGTAAGCTCTGTTATTAATATAAGGAATGTTATTGAATCATATTATCGAAGTATCCGAATAATTTGGACAATAAATGTTGCATGGAGTTGTGTACATTCAATGGCCATCACGAAATTACTTGCAATTATCTTCTACAAAAGAGAATTCTTGAAGCTTCTAAAGGATTTTCAGAAGATCATTTCAGAGCAACAGAATAGGCACATTGCCGCTATTCAAATACCCAAAATGAAGAAAACTATTTCACGCATCATTCTCTCGCTCATTATCTACGGAACTATATTTTGCCTATCCGAATTATTTACCCTGATCTATGTATTAAACTATCCTGGGGTTAATTTTCCGCTTATCTACGAAATTCGCGAATTACTTGCTTTTGGTGAAACATTTTTCTTTTTCTTCAATATGATTTTTCAATCAATTTGTTTCCTCATTTTACTCCTTCACATTCTTGTTAATGATTTTCTGTTACTTTTCTTTGGCTTCCTCTTTCACGCGGTAATCCAAATACTCGCTGAAATAATTGAGAAATGCCTTTATAAGGATATTTTCGGAATTGAACCAAACATTTTGAAGATTATCATTGAGAAGCATTTACAAATAATCAATTTATTAAAAACTCTTGATAAGATTTTTCGTAAGCTCTCTCTTGCAAATCTCCTTACAAATTTTCTATGCTTAATCATAATATTTTGCGGGATCCTCTTTCAAGAAGAATTCGAAGGATCCCTCTATATGATTGCTCTCATTTTAATGTTTCAAACTTTTGCCCTGAGCCTCTTTGGGGAGATTCTTGCAGTTAATACGGGAAATATTGGGGATTCTCTGTACCTAACTGAATGGTATGCGATGCCCCTTCGTGAGCAGACTTCAATTCTCTTCATGATGCGTTTGGGACAGAAAACTTATGGAATTAAAGCTGGAGGTCTCGTGGCAATTTCCTTTAATACATTTGTCGATGTGATTAAAGCATCGATGTCCTATTGCGCCCTCCTGTATGCTTTAACAAAGAATTAA</t>
  </si>
  <si>
    <t>MDLRNEQSKLSITYEKLAKFLVSALNFWTFDCGQSFSAGKIRGRNFIFLVILLVSSVINIRNVIESYYRSIRIIWTINVAWSCVHSMAITKLLAIIFYKREFLKLLKDFQKIISEQQNRHIAAIQIPKMKKTISRIILSLIIYGTIFCLSELFTLIYVLNYPGVNFPLIYEIRELLAFGETFFFFFNMIFQSICFLILLLHILVNDFLLLFFGFLFHAVIQILAEIIEKCLYKDIFGIEPNILKIIIEKHLQIINLLKTLDKIFRKLSLANLLTNFLCLIIIFCGILFQEEFEGSLYMIALILMFQTFALSLFGEILAVNTGNIGDSLYLTEWYAMPLREQTSILFMMRLGQKTYGIKAGGLVAISFNTFVDVIKASMSYCALLYALTKN</t>
  </si>
  <si>
    <t>MDFKNEQKNLSGKYKMLAKFFVNALNFWTFDCDQSFSADKIRGRNFIFLAIMLVSFGFSIRSVIESYYRSIRIIWTINFAWCCVHSMAITKLLAIIFYKREFMELLGGFQDIISKQQNIHIAAIQIPNMKKTISRIILSLIIYGIIFCLSELFFLIYVQNYPGINFPLIYEIRELLAFGETFFFFFNMIFQSICFLILLLHVLVNEFLLLFFGFIFHAEIKILTQIIEKCLHKDIFQIEPNILKIIIEKHLQIINLLKTLDKIFHKLSLANLLTNFLGLIMIFCGILFQEGFESSLYMIAFILIFQCFALSLFGEILVVNTGNIGDSLYLTEWYVMPLREQTSILFMMRLGQKSYGIKAGGLVAISFKTFVDVIRISISYCALLYALTKN</t>
  </si>
  <si>
    <t>ATGGATTTTAAAAATGAGCAAAAAAATCTCTCTGGAAAGTATAAAATGTTAGCTAAGTTCTTTGTTAATGCATTAAATTTCTGGACTTTTGACTGTGATCAGAGTTTTTCTGCTGACAAAATACGAGGAAGAAATTTTATCTTTCTTGCCATTATGTTAGTTAGTTTTGGCTTCAGCATAAGGAGTGTTATTGAGTCATATTATCGAAGCATCCGAATAATTTGGACAATAAATTTTGCATGGTGTTGTGTACACTCGATGGCCATTACAAAATTACTTGCAATTATTTTCTACAAAAGAGAATTCATGGAGCTTCTTGGTGGTTTCCAGGACATCATCTCAAAGCAGCAGAATATCCATATTGCAGCTATTCAAATACCCAATATGAAGAAAACCATTTCACGCATCATTCTCTCGCTCATTATCTATGGAATTATATTTTGCTTATCGGAATTATTTTTCCTAATCTATGTGCAAAACTATCCTGGAATTAACTTTCCACTCATCTACGAAATCCGCGAATTACTTGCTTTCGGTGAAACATTTTTCTTTTTCTTCAATATGATTTTCCAATCAATTTGTTTTCTCATTTTACTTCTTCATGTCCTTGTTAATGAGTTTTTGTTACTTTTTTTTGGGTTTATCTTTCACGCAGAAATAAAAATACTCACTCAAATAATTGAGAAATGCCTCCATAAGGATATTTTTCAAATTGAACCAAATATCTTAAAAATTATCATTGAGAAACATTTGCAAATAATTAATTTATTAAAAACTCTTGATAAAATTTTTCATAAACTCTCACTTGCGAATCTCCTTACAAATTTCTTGGGACTTATCATGATTTTTTGCGGGATACTTTTTCAAGAAGGATTCGAGAGTTCCCTCTATATGATTGCTTTCATTTTAATATTCCAATGTTTTGCTCTGAGCCTCTTTGGGGAGATTCTTGTAGTCAATACGGGCAATATTGGGGATTCTCTGTACCTAACTGAATGGTATGTGATGCCCCTTCGTGAGCAGACTTCAATTCTCTTCATGATGCGTTTGGGACAGAAATCTTACGGAATTAAAGCTGGAGGTCTCGTGGCCATTTCCTTTAAAACATTTGTCGATGTTATTAGAATATCAATATCCTATTGTGCCCTCTTGTATGCCTTAACAAAGAATTAA</t>
  </si>
  <si>
    <t>MDFEKFIKLFKFCITSQNLRRVSGDPPQLKIIFIFLTFAMFIFIYFAINNISKIMEEDNIDYMRVLFTSLLCFGCCELLFKNFGMVPLHKEVESLLNWIQDLRVKVEKDEIIQKVSKEEFAKALKYSVLFFKTYLGLYMMTGVFVALNFTFCNYLVIAIPGLDQESTGFIHRFVPILFTEIAASWTVSSDSAIVFIGIYVIFFMRSVNRLINIFAENSEITNRPRFLICIIEKHIEMIRILEVFNECMKFISLMQLCFSTLTFLVILFVIQLFPDNLLLYSMLITLLTQLGLLCFFGEIVRSESEEIFINLYQTNWYDLSLKEQRIILLMMANSCKVIGLKAGGLYEIGLMSLVQIVKLSASYAAIIMTFTQK</t>
  </si>
  <si>
    <t>ATGGATTTTGAAAAATTTATTAAACTTTTCAAATTTTGCATTACATCGCAAAATCTGAGGCGTGTCAGTGGTGATCCACCCCAATTGAAAATTATCTTCATTTTTCTAACATTTGCCATGTTCATTTTTATCTACTTTGCAATTAATAATATTAGCAAAATTATGGAGGAGGATAATATTGATTATATGCGAGTTCTTTTCACAAGTCTCCTTTGTTTTGGTTGTTGTGAATTGTTATTCAAGAATTTCGGTATGGTTCCACTCCATAAAGAGGTTGAAAGTCTTTTAAATTGGATTCAAGATCTTCGTGTGAAAGTTGAAAAAGATGAAATTATCCAGAAGGTGTCCAAAGAAGAATTTGCTAAAGCTCTAAAATATTCTGTGTTATTTTTCAAAACTTATCTTGGATTATACATGATGACCGGAGTTTTTGTTGCTTTAAATTTCACATTTTGCAATTATTTGGTTATTGCTATCCCTGGTCTTGACCAGGAATCGACTGGCTTCATCCATAGATTTGTCCCAATATTATTCACTGAAATAGCTGCTAGTTGGACTGTTTCATCGGACAGTGCTATTGTTTTCATTGGTATTTACGTGATTTTCTTCATGAGGTCTGTCAACAGGCTCATCAATATTTTTGCTGAAAACTCAGAAATTACGAATCGTCCAAGATTTTTGATTTGCATCATAGAGAAACACATTGAGATGATAAGAATTTTGGAAGTATTCAATGAATGCATGAAATTCATTTCTCTGATGCAACTCTGTTTTAGCACTTTGACGTTCCTCGTTATATTATTCGTCATACAGCTTTTTCCCGACAATTTGTTGCTATATTCAATGTTGATCACTTTACTAACCCAACTTGGTCTATTATGTTTTTTTGGAGAAATTGTCCGATCTGAATCAGAGGAAATCTTCATCAACCTCTACCAAACAAATTGGTACGATTTAAGTTTGAAGGAACAGCGAATTATTCTCCTCATGATGGCCAATTCTTGTAAAGTAATTGGTCTAAAAGCTGGTGGATTGTATGAGATCGGTCTTATGTCTCTGGTTCAGATCGTTAAGCTTTCTGCGTCTTATGCTGCAATCATCATGACTTTTACTCAAAAATAA</t>
  </si>
  <si>
    <t>MDFEEFKEVFKFCITSRTLRRIRGDKPHLRNFFISLTFVTSTFVYFVLNNISKIMEDDNMDVMKVLFTVLMCLGYSQLLFKNFAIVPFHDDVESLSDWIQGQYLQVEEDEIIEKVSIEEFEKALKYSVLFFKIYFAIFTMCAIFVPLNFAFCDYLVIAIPGLHQETTRFIHKFVTIIFTVIAAYWNIFADSAIVFIGIYVIFFMKSVNRLINIFAENPEVPKRPRFLIRIIEKHVEMIRILGVFNECMKFISLVQLFFSTLIFLSIISVIQIYPNNPLLYIILASLISQLALLCFFGEIIRSQSEEIFKNLYQTNWYDLSVKEQKILLCMMANSLQVIGLKAGGLYDISLMALIQIVKLSASYAAIIITFTQK</t>
  </si>
  <si>
    <t>ATGGATTTTGAAGAATTTAAAGAAGTTTTTAAATTTTGCATTACATCACGAACACTAAGACGTATCCGTGGTGACAAACCGCATTTAAGAAATTTCTTCATTTCTTTAACATTTGTTACATCTACTTTTGTATACTTTGTACTCAATAATATTAGCAAAATTATGGAAGATGATAACATGGATGTTATGAAAGTTCTTTTCACCGTACTAATGTGTCTTGGGTATTCGCAATTATTGTTTAAAAATTTTGCTATTGTCCCATTTCACGATGATGTGGAAAGCCTTTCTGATTGGATTCAGGGCCAATACTTACAGGTTGAGGAAGATGAAATCATCGAGAAGGTATCCATTGAGGAATTCGAAAAAGCTCTAAAATACTCTGTGCTGTTTTTCAAAATTTACTTTGCAATTTTCACAATGTGTGCAATTTTCGTGCCTTTAAATTTTGCATTTTGTGATTACTTGGTGATAGCCATTCCTGGTCTTCACCAGGAAACTACTCGCTTCATCCATAAATTTGTTACAATTATATTCACCGTGATAGCTGCCTATTGGAACATATTTGCGGACAGTGCAATAGTTTTCATTGGAATTTACGTCATTTTCTTCATGAAGTCTGTCAACAGACTGATTAATATTTTTGCTGAAAATCCAGAAGTACCAAAACGTCCGAGATTTCTTATTCGCATCATAGAGAAGCATGTTGAAATGATAAGAATTTTGGGGGTATTCAACGAGTGCATGAAATTTATATCTCTGGTTCAACTTTTCTTTAGCACTTTAATATTTCTCAGTATAATATCCGTCATACAGATTTATCCAAATAATCCATTATTGTACATTATATTGGCTTCCCTGATTAGCCAACTTGCTCTTTTATGCTTCTTCGGAGAAATTATTCGATCACAATCAGAAGAAATCTTTAAGAATCTCTATCAAACAAATTGGTATGATTTAAGTGTGAAAGAACAGAAAATTCTTCTCTGCATGATGGCTAATTCTCTTCAGGTTATCGGACTCAAAGCTGGTGGATTGTATGACATAAGTCTGATGGCTCTAATACAGATTGTAAAACTCTCAGCTTCTTATGCTGCAATCATCATTACTTTTACACAAAAATGA</t>
  </si>
  <si>
    <t>MSTQLEEFLKAKPRIDFLIAILKTNIMSGPRKNRFFILFFILFDVLYVYFLILHMKETIKCDISINFLLPLLISFIMIGYGVRMIVGILKKDKIEVLMKNIMSLYEENEEDEVIKGILENHLKDSIKVYLFLNKWTVRLFILATVCTSLYFRLNDDYGLMYALPFNVPEGTFWKETLFILQGFFIGISSLHYISSDLGIIFLAIQLIAEFKVLNDCMKLLNERIKTNPKFFRKIIERHCLVIRNANLLSDIISETAFMQLLNSCLTLLFVFSFLLKYLTGIGNYAMIIIAATLSLPICFIGEFIRVKSNELSETLWLINWYELSLKDQRIFLIVLRMAQREYGLKAAGMYSVGFYTFLKILKIAFSYSAILYSLSK</t>
  </si>
  <si>
    <t>ATGTCCACTCAGTTGGAAGAATTTCTCAAAGCAAAGCCAAGAATTGACTTCTTAATTGCCATCTTAAAAACGAACATCATGTCTGGTCCGCGAAAAAATCGTTTCTTTATTCTATTTTTCATCCTCTTCGATGTGCTTTATGTCTATTTTCTAATCTTACACATGAAAGAAACAATTAAATGTGATATTAGCATCAATTTTCTTTTGCCACTCTTAATTTCCTTCATTATGATTGGATATGGAGTTAGGATGATTGTTGGTATTCTGAAGAAGGATAAAATTGAAGTTTTAATGAAGAATATAATGTCTTTATATGAGGAGAACGAAGAGGACGAAGTAATTAAAGGAATCTTGGAGAATCATCTGAAGGATTCAATTAAAGTCTATTTATTCCTTAATAAATGGACCGTTCGTTTATTCATTCTTGCAACTGTTTGCACGAGTTTGTATTTCCGCCTAAATGACGACTACGGCCTTATGTATGCTTTACCATTTAATGTACCCGAAGGTACCTTTTGGAAGGAAACTCTTTTCATTCTTCAAGGATTTTTTATTGGAATTTCGTCTCTTCATTATATTTCTTCTGATCTCGGAATTATTTTTCTGGCAATTCAATTGATTGCTGAATTTAAAGTTCTCAATGATTGCATGAAGTTGTTGAATGAAAGGATCAAAACTAACCCTAAGTTCTTCAGAAAAATCATCGAGAGGCATTGTTTGGTCATACGCAATGCTAATTTATTGAGTGACATTATTTCTGAGACAGCATTCATGCAACTTCTAAATAGCTGCTTGACTCTTTTGTTTGTATTTTCTTTCCTGCTCAAATATTTGACGGGTATAGGGAATTATGCGATGATTATTATTGCTGCTACGCTCAGTTTGCCCATCTGTTTTATCGGAGAATTTATTCGGGTTAAAAGTAATGAGCTGTCTGAGACACTCTGGCTGATCAATTGGTACGAACTGAGCTTAAAGGATCAGAGGATCTTCTTAATCGTCCTGAGAATGGCTCAACGGGAGTACGGACTGAAGGCAGCAGGAATGTATAGTGTTGGTTTCTACACCTTTTTAAAGATTTTAAAAATTGCCTTCTCCTACTCCGCCATTCTCTACAGTCTGAGTAAATAA</t>
  </si>
  <si>
    <t>MTRSFEEFAKTKPLIDYLIAISTLDVLSISWKNRFKIISLIVSHYFYITFMYNNIRSSISSQINLNFMWTFLIFLVLSDYIAIMILNIFKRKKFHVLMQNIRELFEEEEGDEDLGGILNGHLMYNLRFFNFLQCWELRLGFVLITLAGLNFRLDHDFGLIIEIPFIVSDNTLWLECQYVLQTTFGAAAAYNMISINLGISFLGLSIIAEFNILTDYMKLVNEKIKTDPKFLSKIIKRHCSVIENVNLLNDIISESSFMQIFANCVIFLFGFSFLMKSSYSFANYMILVAGLMLSVHVCVLGHFIRKKADKLSDTLYLNNWYELSLVDQKTFMIILGMAQRGYGLKAAGMYDVTLYTLVQISNIGFSYCAILYSLCL</t>
  </si>
  <si>
    <t>ATGACACGTTCTTTCGAAGAATTTGCTAAGACAAAGCCTCTGATTGACTACTTAATCGCCATTTCGACACTTGATGTGCTTTCTATATCATGGAAAAATCGTTTTAAAATAATTTCTCTAATTGTTTCTCACTATTTTTACATTACTTTTATGTACAATAATATAAGAAGTTCGATCAGTTCTCAAATTAATTTAAATTTTATGTGGACATTTCTTATTTTTTTAGTTTTGAGTGATTACATAGCTATAATGATTTTAAATATCTTCAAAAGAAAAAAGTTTCACGTCTTGATGCAAAATATAAGAGAATTGTTTGAGGAGGAGGAAGGAGATGAGGACCTTGGAGGAATTTTAAACGGCCATTTGATGTATAATCTGAGATTTTTCAATTTTCTTCAATGCTGGGAACTACGTTTAGGTTTTGTTTTAATAACTTTAGCTGGACTTAATTTTCGATTAGACCACGACTTTGGCTTAATTATTGAGATTCCTTTCATAGTATCAGACAACACTCTTTGGCTGGAATGCCAATATGTTTTGCAAACTACTTTTGGAGCAGCTGCAGCCTACAATATGATTTCAATTAATTTGGGAATCTCCTTTTTGGGACTTTCAATCATTGCTGAATTTAATATTCTCACTGACTACATGAAGTTAGTGAATGAAAAGATAAAAACTGATCCAAAATTCTTGAGCAAGATCATCAAGAGGCATTGCTCAGTTATTGAGAATGTCAATTTGTTGAATGATATAATTTCTGAATCATCATTTATGCAGATTTTCGCAAATTGTGTGATTTTTCTATTTGGCTTTTCATTCTTAATGAAAAGTTCCTACTCATTTGCCAACTATATGATACTTGTAGCTGGGTTAATGCTTAGTGTACACGTCTGTGTTCTCGGACATTTTATTCGAAAAAAGGCCGATAAATTATCTGATACTCTGTACTTGAATAATTGGTACGAACTAAGCCTGGTGGATCAAAAAACCTTTATGATTATCCTGGGAATGGCTCAACGGGGGTACGGACTAAAGGCGGCAGGAATGTATGATGTTACCCTCTATACTCTCGTACAGATATCTAATATTGGATTTTCCTACTGCGCTATTCTCTACAGTTTGTGCTTATAA</t>
  </si>
  <si>
    <t>MDQVQAVENYRKLHNYFVETLKFFNLDYFNRSKKFRLRNLFFIIVLMISYYFNIDNVIKTFSDKIKMVWTYNLCWFIVHFMVLAKTFTFVYNKRQYLVLLEEIGELYSAKYSNLVLMVQQKNLKANFRLTIAGLVAYATSLFVGEFVALSYYINIPGVCYPVLYHLPLYPDRPLLHYTLNMIIQFIIYFIVISVLCFGDHFVIFFGLHFRCELKTISELTQIYLNDSTVVATEKYLLKEIYKKHLKVLKMLEILDDIYRIFSFNQILSSFICLCFVFYGSLVQDSFEWTFYFFIVLTAAELFIYCLFGETLVANTEQIGTSIYLTKWYEMSVEDQRNLLFIMRIAQKPRGIKAAGLIHVNFTTFVEILKGAASYCLILYSLTT</t>
  </si>
  <si>
    <t>ATGGATCAAGTTCAAGCAGTTGAAAATTATCGGAAACTCCATAATTATTTTGTGGAAACTCTCAAATTTTTCAATTTGGATTATTTCAATCGTTCCAAGAAGTTTCGTTTGAGAAATCTATTCTTTATCATTGTGCTGATGATAAGTTATTATTTTAACATAGACAATGTTATAAAGACCTTCAGTGATAAAATAAAAATGGTGTGGACATACAATTTATGTTGGTTCATCGTTCATTTTATGGTACTCGCGAAAACTTTTACATTCGTCTACAATAAAAGGCAATATTTGGTACTTCTTGAGGAAATTGGTGAGCTCTATTCGGCAAAGTACAGCAATCTTGTATTGATGGTTCAGCAGAAGAATTTAAAGGCAAACTTTCGACTTACAATTGCTGGTCTTGTAGCATACGCTACTTCATTATTTGTGGGAGAATTTGTAGCCTTATCCTACTACATCAACATCCCAGGAGTATGCTATCCTGTACTGTACCACTTGCCATTGTATCCAGATCGCCCTCTTCTTCACTACACCCTCAATATGATCATACAATTCATCATTTATTTCATTGTAATTTCCGTATTATGCTTTGGCGATCATTTTGTCATCTTCTTTGGCCTCCATTTCCGTTGTGAACTTAAAACAATCTCAGAACTAACACAGATTTATCTAAATGACAGCACCGTCGTGGCAACTGAAAAATATTTGCTGAAAGAGATTTACAAGAAGCATCTAAAAGTCCTTAAAATGCTCGAAATTTTGGATGATATTTATCGAATTTTTTCCTTTAATCAAATCCTTTCGAGTTTCATTTGTCTCTGCTTTGTCTTCTACGGAAGTCTTGTTCAGGATTCTTTTGAGTGGACATTTTACTTTTTCATTGTACTCACTGCTGCTGAACTATTTATTTACTGTCTCTTTGGGGAGACTCTCGTGGCAAATACAGAGCAAATTGGCACGTCGATTTACCTGACAAAATGGTACGAAATGTCCGTTGAAGATCAACGGAATCTCCTCTTTATAATGCGAATTGCTCAGAAACCACGCGGAATTAAGGCAGCAGGTCTCATTCATGTTAATTTCACAACCTTTGTTGAGATTTTAAAAGGAGCAGCATCGTACTGCCTGATTCTCTACAGCTTAACCACCTAA</t>
  </si>
  <si>
    <t>ATGCATCTCTTGGGGATGCGAATATTCGGATTATTCATATTTGATGGTCAAACGGCACCATTTCTTCATTGGTTCAGAGGCGTCTTCTTCTCCGTGACCTTTACAATCTTCAATATAACGCAACACATTGATTTGGTTTCTCTCTGGGGTAACCTAGATGAGATGACTACAAATGCTGCCACTACGCTCCTTTTTACAACGACAGTGTTTCGGTTGGTTAATTTCTTTAGAAACAGGAAAACGTACACAACATTGGTAGCAGAACTGGATGACTTCCTGAGGCAGTTGATGGAAACAAAGGTTGTTGAGGAAATGAAGATTATAAAGAGAAATTTAAAATACACAAAAGAACTCACAATCGCCTTCTGGACAATAGCTCTGACCACAGGAAATCTCATGTGCGTCCAATCATTCATTTTATCCTTCATCTATGAACCACATATTGTCTACGATCCATTGACGAATACTTCTCAGACATCCTTTCCACCGGTTATTCTTCGCTCTTGGTTCCCATTTGAGGATCAATGGGAACATTTCTACAAGGTTTACTTCATCCAATTCTACAGCATGTGGGTGGGGATGATCATTGTTCCATGTTGGCATGCATTTATCGTTGCTCTCATGATATTCGCCATTCTTCGGTTGCAAATTCTCAATCATCAATTTCAGCATATTGAGAATTACATTTGCATTGATGCGAAACGTTCAAATGTGGAGCAACCGAAAGAACCGAAGAATCTAATTAATTTTCTAACCGACAGCCTGGTGGAGCAGATAAAAATTCGAAATTACGTGAAGCAACTTGAGAAATTGATTGCTGGCTCAATTTTTCTTGATTTTGTTGTCTTCTCCGTACTCTTGTGTGCTTTACTCTTTCAAGGTTCCCGCACTAAGTTCGGAGTTCAAATAATCATTATTATCTGCTACATTACAACAATGACTGTCATCTTGTGGATGTACTATTGGCACGCCAATGACATTAGTCGTCATAGCGAAACTCTGGCTCTATCCCTCTACAACAGCTGTTGGTATGAACATGATATTACGTACCAGAAAGCAGTGTTGCAGATTATGCTTTGCAGTGGGAGAGAAATAAGAATGCAGACGGGATTTGTGATAATGAATCTTCAGTCATTCCTAAAGATTCTTCAAGCATCCTACAGTTACTTCACCCTCCTTACACAAGTTGCAAATTAG</t>
  </si>
  <si>
    <t>ATGGCACATAATGTGGGAAGTGACCAATTTGAAAGGATCGTTAATATTCTTAATTTTTTCAAAGGAATCCTTTCCTTCAATTTATCCCAAAAGTTGAATGAAAAATTTCGCAAATTTCTCGTACTAATTCCCGCCCTAATGGGCATTATTTGTGTCCTTTGCTCAGTAATGGGTTCAATTGGGAGTGATGGGGATGTCGTGATTTTTGCATTTGCTACAATTCTTGTAATAAGTGTGAGTCAAGTTGCAGTGAAAATTGTTTCTCTTTTCCTTTATGAAGTGCGAATTGATAAAATTCTTCAGTGGTTTAGAAGTCTCTATTGTACCGATGAGAATGACATTAATTCGCAAATTTTTACAAACAATTTGCGAAAAACTGAAAAAATTGTTGATTTAGTTGTGAGAATCTTTCTCTACTCTTTTGGACTATCGCTAATTATTCTTTTGTTCCACATTAACATGGGTCACAAATTATTCCTCATACTGCCCTTTATCCCTAAAGAATACTTTTTGCTTCATACCATTGGGGGAACAATTCTTCTGCTATACAACATAATAAGTCTCATTATAACAGAATGTACGATGATGTTAATTGGGATTTATTTTATCGGTGCCCTCAGCATTCTCAGTGAAATCATCAAAAAGCTCAACGAAAGCTCAAATATCCCATCAGCTGGAAAGCTTTTGCGCTCAATCATTACACTTCACATTGAAATTCTCACGAATTTTAATGAATTCTGTGACATTTTCTACTTTATCTTCACCATTCAACTCTTTACGAGCGTTCTACTTCTTCTGGGCATCTTTTATCTCCTCCTGCAGACCATGGCAGTCTTATTTGTCTCAATAGTTGGCAGCATTTACTGCCAATTCACCCTCTTCTGCATCTTCGGACAAATCATCAGGGGAAAGTCCGAGAGAATCTTTACGGATTTATATCAAACAAAATGGTATGAGATGTCCATTAAAGATCAAAAAGCCCTTCTGATCATCATGAGAATGTCCCAGAAGGGCTTTGAACTCAGAGCATGTGGAATGTACGATATTGATTTTATGATGCTCGTTAATGTTTCAAAGATGTGTTTTTCCTATTGCACAATACTCTATGCACTGTTGTAA</t>
  </si>
  <si>
    <t>MFLKNLTFEKFFDVLKLCVSARTLRRPRGYIRINIFFIVLTIIFIFVIASVICYIKRSIYDDNAKFILFVLAVCCILGYSKIILKNFASVPFYAEYQRLMDWIEELQQIEDDNEIIRKIFKEELTKAMKYSLMCFEGYFWLFIVCSSSAECIPVFEKDTTMFIPYLDVKSYKWIHHICDALSFFGAGTWNVFADSGAVIIGIYIIFFMRIIKRMIELLNQDGIMEKYPDLLIRILRKHVEMIEVLNIFNESVKMLSFIQIFMSTGLLLMFIMIIQVQKNSFMNYVILVGVTDQLGLLCIFGEIIRTESESIFTSLYLTKWYDLSVRNQKILLIMMMNSYKPFGLKAAGMIDVTFMTFVQILKLSISYSAIILTLSEM</t>
  </si>
  <si>
    <t>ATGTTTTTGAAAAATTTAACTTTTGAGAAATTCTTCGATGTTCTTAAGTTGTGTGTTTCCGCCAGGACGCTCAGGCGTCCTCGTGGCTATATTCGTATAAATATCTTCTTCATTGTGCTAACAATTATTTTCATATTTGTAATTGCATCAGTTATCTGTTACATTAAACGTAGTATTTACGACGATAATGCAAAATTCATACTGTTTGTTTTGGCTGTTTGTTGTATTCTTGGTTATTCGAAAATTATTCTGAAAAATTTTGCTTCAGTCCCCTTTTATGCGGAATATCAACGTCTTATGGATTGGATTGAGGAATTGCAACAAATTGAGGATGACAATGAAATTATCCGGAAAATTTTCAAAGAAGAACTTACCAAAGCTATGAAGTATTCTTTGATGTGTTTTGAGGGCTATTTCTGGTTGTTTATCGTTTGTTCTTCATCTGCGGAATGTATCCCTGTTTTTGAAAAAGATACAACAATGTTTATTCCATATCTCGATGTCAAGTCATATAAATGGATTCATCATATCTGTGATGCACTATCTTTCTTTGGTGCCGGTACATGGAATGTCTTTGCAGATTCAGGAGCTGTTATCATTGGGATCTACATCATATTTTTTATGAGAATCATCAAAAGAATGATTGAATTACTCAATCAAGATGGAATAATGGAGAAATATCCTGATCTATTGATTCGTATTCTACGGAAACATGTTGAGATGATTGAAGTTCTTAATATTTTCAATGAGTCCGTTAAAATGTTATCCTTTATACAGATATTTATGAGCACAGGATTATTACTTATGTTCATCATGATAATTCAAGTTCAGAAAAATTCTTTTATGAACTACGTCATTCTTGTGGGAGTTACAGATCAATTGGGTCTTCTCTGTATTTTTGGAGAAATAATTCGTACTGAGAGTGAGTCAATTTTTACAAGTCTCTACTTGACAAAATGGTATGATCTGAGTGTTCGCAACCAGAAGATTCTTCTCATTATGATGATGAATTCTTACAAACCATTTGGACTTAAAGCTGCTGGAATGATTGATGTTACATTCATGACCTTTGTTCAGATCCTTAAACTATCGATTTCTTACTCAGCAATAATTCTCACACTGTCGGAAATGTAA</t>
  </si>
  <si>
    <t>MTPQLEEFLKAKPRIDFLIAYLSLKVPSGPRKNCFVILFWVFINILFFFFVILHLLHFENFNLNFNTLITFLSIGGLIEYGFRLLVGLFKRQKFEKLLLNIGEMYKEQQEDEGLEQISKKHLMNSLKVFKFCDRVGIRLFVTAGVLSGVYFRLNEDYGLMFELPFIASDFKDNFLWNNFLYALQGFFYVYMATALMTLDVGIVFLGLQVIAEINILRDYMKMLNEKIKTDPKFLKKIIKRHCSVIENVNLLNEIISETSFYQLILTCNALLFGMTFLITYATGIGNYMIIMCGASLSLPICVFGEIIKNKTDDLSDNLYLTNWYELSLKDQKTFLIILRMAQREYGLKAAGMYDVNLYTFIQISKIAFSYCAVLYSLSQ</t>
  </si>
  <si>
    <t>ATGACCCCTCAATTGGAAGAATTTCTCAAAGCAAAGCCAAGAATTGACTTCTTAATTGCCTATTTGTCATTAAAAGTTCCTTCAGGACCACGAAAAAATTGTTTTGTCATACTCTTTTGGGTATTTATTAATATCCTGTTTTTCTTCTTTGTAATCTTACATTTGCTGCATTTCGAAAATTTTAACTTGAATTTTAACACTTTAATTACGTTTCTTTCAATTGGGGGATTAATTGAATATGGATTCAGGTTGCTTGTAGGACTGTTTAAAAGGCAAAAATTTGAAAAGCTTCTTCTAAATATTGGCGAAATGTATAAAGAGCAGCAAGAAGATGAAGGACTTGAACAAATCTCAAAGAAACATTTAATGAATTCTTTGAAGGTTTTTAAATTTTGTGATCGGGTAGGAATCCGATTGTTTGTTACAGCAGGTGTTTTGTCTGGTGTCTATTTCCGTTTAAACGAAGATTATGGGCTTATGTTCGAACTACCATTTATTGCATCAGACTTCAAGGATAATTTCTTATGGAATAATTTTCTATATGCTCTACAAGGTTTCTTTTACGTTTACATGGCTACCGCATTAATGACCTTAGATGTGGGGATTGTATTTTTGGGCCTTCAAGTAATTGCTGAAATTAATATTCTCCGAGATTACATGAAGATGCTCAATGAAAAGATCAAAACTGATCCAAAGTTCTTGAAGAAAATCATCAAGAGGCATTGCTCTGTTATTGAAAATGTTAATCTGTTGAATGAAATAATTTCTGAGACGTCATTTTATCAACTCATTCTTACCTGTAACGCTCTTCTATTTGGAATGACATTTCTGATCACCTATGCAACAGGAATTGGAAATTATATGATCATTATGTGTGGTGCATCATTAAGTCTACCGATCTGTGTTTTTGGAGAAATTATTAAAAATAAAACTGATGACTTATCGGATAACCTATACCTGACCAATTGGTACGAGCTGAGCTTGAAGGATCAGAAAACCTTCTTAATCATCTTGCGAATGGCTCAACGAGAGTATGGGCTGAAGGCTGCAGGAATGTATGACGTTAATCTTTATACATTTATTCAGATCTCTAAAATTGCGTTTTCTTACTGCGCCGTTCTCTACAGTTTGAGTCAATAA</t>
  </si>
  <si>
    <t>MSPQLEEFLKAKPRIDFLIAHLTLKVASGPRKDRFIILLVVFLNILFIFFVFLHLMHFENFELNFNSLITFLSIGGLINYGFRMLAGLINRQKFEKLLKNISEMYEEQEEDEELGRILKKHLMNSLKLLQFCDRWGIRMFFIGGFLCTFQFRFNEDYGLMYDLPFIASDFKDNFLWNNFLYILQALFYINLATALISFDVGIVFLGLQVIAEINILSDNIKLLNEKVKTDTKFLRKVIKKHCSVIENVNLLSDIISETSFYQLVLTFIALLFGMTFLISYATGITNYIIIMCGGSLSLPICLLGEIIKNKIDDLSDILYLTNWYDLSLENQKTFLIVLGMVQREYRLKAAGMYDVNLYTFVQIFKIAFSYSALLYSLSQ</t>
  </si>
  <si>
    <t>ATGTCCCCTCAATTGGAAGAATTTCTCAAAGCAAAACCCAGAATTGACTTCTTAATTGCTCATTTGACATTAAAAGTTGCTTCAGGACCACGAAAAGATCGTTTTATAATACTCCTTGTGGTATTTTTAAATATATTATTTATCTTCTTTGTATTCCTACATTTGATGCATTTCGAAAATTTTGAGTTAAATTTTAACTCTTTGATTACGTTTCTTTCAATTGGTGGATTAATTAATTATGGATTCAGGATGCTAGCTGGTCTCATCAATAGGCAAAAATTTGAAAAGCTTCTCAAGAATATTAGCGAAATGTATGAAGAGCAGGAAGAAGACGAAGAACTTGGTCGAATTCTTAAGAAACATTTAATGAATTCTTTGAAGCTTCTTCAGTTCTGTGATCGATGGGGAATTCGAATGTTTTTTATAGGAGGTTTTTTGTGTACTTTCCAATTTCGTTTTAATGAAGATTATGGGCTTATGTATGACCTACCATTTATTGCATCAGACTTCAAGGATAATTTTTTATGGAATAATTTTCTATATATCCTACAAGCTTTGTTTTATATTAACTTAGCTACCGCATTAATTTCCTTTGACGTAGGAATTGTATTTTTGGGCCTTCAAGTAATTGCAGAAATTAACATTCTCAGTGACAACATAAAGTTGTTAAATGAAAAAGTCAAAACAGATACAAAGTTCTTGAGGAAAGTCATCAAAAAACATTGTTCTGTCATTGAAAATGTTAATTTATTGAGCGATATTATTTCTGAGACGTCATTTTATCAACTCGTTCTCACCTTTATCGCTCTTTTATTTGGAATGACATTCCTGATTTCATATGCGACGGGAATTACAAATTATATAATTATTATGTGTGGTGGGTCATTGAGCCTGCCAATTTGCCTTCTTGGAGAGATTATAAAAAATAAAATTGATGATTTATCGGATATACTCTACCTGACTAATTGGTACGACCTGAGCTTGGAGAATCAGAAAACCTTCTTAATAGTCCTCGGAATGGTTCAACGAGAGTACAGATTGAAGGCTGCAGGAATGTATGACGTTAATCTTTATACTTTCGTGCAGATCTTCAAAATCGCTTTCTCATACTCCGCTCTTCTCTACAGTTTGAGTCAATAA</t>
  </si>
  <si>
    <t>MSPQMEEFLKAKPRIDFSIALLTSNVVSGPPKNRFLVAFLAILNVFFTFCVYLHLKNSSWREINFNFLSSLLFFIILCGYAVRANVGRLKNTEMNHLVHNIKELFEEHEEDEELGQFLKKNLMNSMKIFHFCNRWGFRMFFVAGTFASFYFRLNEEFGLLYDLPFIASDNFLWKDALHVLQGVMYCVTSFGMISLDLGIIFLGLQVIAELNILSDCMKLLNEKIKTDQKFLSKIIKRHCSVIENLNLLSKIISETTSLQLLLTGVALLFGFTFLIKYTMGIGNYIIIICGGSLSLPICVLGEFIRLKTENLSETFYQTNWYELSLKDQKTFLIILGMAQREYGLKAAGMYDVNLYTFIQIFKIAFSYCAVLYSLSQ</t>
  </si>
  <si>
    <t>ATGTCCCCTCAAATGGAAGAATTTCTCAAAGCGAAACCCAGAATTGACTTCTCAATCGCTCTCTTAACATCAAACGTAGTCTCAGGACCTCCGAAAAATCGTTTTCTTGTAGCTTTTCTTGCTATTTTAAATGTCTTTTTTACCTTTTGCGTATATTTACATTTGAAAAATTCATCATGGCGTGAGATAAATTTTAACTTTCTAAGCTCTCTCCTTTTCTTCATAATACTCTGTGGTTATGCAGTTAGAGCAAATGTGGGTCGTTTAAAGAATACCGAAATGAATCACCTTGTTCACAACATTAAAGAACTTTTTGAAGAGCACGAAGAGGATGAGGAACTTGGGCAATTCTTGAAGAAAAATTTGATGAATTCAATGAAGATTTTTCATTTCTGTAATCGATGGGGGTTTCGCATGTTTTTTGTAGCAGGAACTTTTGCAAGTTTCTATTTTCGTTTAAATGAAGAATTCGGGCTCTTGTATGACCTACCATTTATTGCATCAGACAATTTCTTATGGAAGGATGCTTTACATGTCCTGCAAGGTGTCATGTATTGTGTTACTTCATTTGGTATGATTTCTTTGGATCTGGGAATAATTTTTCTCGGCCTTCAAGTGATTGCAGAACTCAACATTCTCAGTGACTGCATGAAGTTGTTGAATGAAAAGATCAAAACTGATCAAAAGTTCTTGAGCAAGATCATCAAAAGGCATTGCTCCGTCATTGAAAATCTCAATCTTTTGAGCAAAATTATTTCTGAAACAACATCCCTACAACTACTGCTTACTGGTGTTGCTCTTCTCTTTGGATTTACCTTCCTCATTAAGTACACAATGGGCATTGGAAATTATATAATAATTATATGTGGTGGATCATTGAGCCTACCAATTTGCGTTCTTGGAGAATTCATCAGGCTAAAAACAGAGAATTTATCTGAAACATTCTACCAAACTAATTGGTACGAGCTGAGCTTGAAGGATCAGAAAACCTTCTTAATTATCCTTGGAATGGCTCAACGGGAATATGGGCTAAAGGCTGCAGGAATGTATGACGTTAATCTCTATACTTTCATACAGATCTTCAAAATTGCCTTTTCCTACTGCGCTGTTCTCTACAGTTTGAGTCAATAA</t>
  </si>
  <si>
    <t>ATGTCCCCTCAAATGGCAGAATTTCTCAAAGCAAAACCCAGAATTGATTTCTCAATCGCTCTCTTAACATCAAACGTGGTGTCAGGACCTCCGAAGAATCGCTTTCTTGTAGCTTTTCTTGCTATTTTAAATGTCTTTTTTACCTTTTGCGTATATTTACATTTGAAAAATTCATCATGGCGTGAGATAAATTTTAACTTCTTAAGCTCTCTCCTTTTCTTCATAATACTCTGTGGGTACGCAGTTAGAGCAAATGTGGGTCGTTTTAAGAAGACCGAAATGGATCACCTTGTTCACAACATTAAAGAACTTTTTGATGAGCAGGAAGAAGATGAAGAACTTGGGCAAATCTTGAAGAAATATTTGATGAACTCAATGAAGATTTTTCATTTCTGTAATCGATGGGGGATCCGCATGTTCTTGATAGCAGGAGCTTTTGCAAGTTTCTATTTTCGTTTAAATGAAGAATTCGGGCTTACATATGACCTACCAATTATTTCATCAGAAAATTTTGTATGGAAGGATACCTTACATGTTCTACAAGGTGTCATGTATTGTGTTTCTGCTTTTGCTATGATTTCTTTGGATCTCGGAATAATTTTTCTGGGGCTTCAAGTTATAGCAGAACTCAACATTCTCAGTGACTACATGAAGTTGTTGAATGAAAAGATCAAAACTGATCAAAAGTTCTTGAGAAAAATCATCAAAAGACATTGCTCAGTTGTCAAGAATCTCAATCTTTTGAGCAAGATTATTTCTGAAACAACATCCTTACAACTACTGCTTACTGGTGTTGCTCTTCTCTTTGGATTTACTTTTCTTATAAAATATACAACGGGCATTGGAAATTATATAATAATTATATGTGGTGGATCATTGAGCCTGCCAATTTGCGTTCTTGGAGAATTTATTAAACTAAAAACAGAGAATTTATCTGAAACATTCTACCAAACTAATTGGTACGAGCTGAGCTTAAAGGATCAGAAAACCTTCTTAATTATTCTTGGAATGGCTCAACGGGAATATGGGCTAAAGGCTGCAGGGATGTATGATGTTAATCTTTATACATTCATACAGATCTTCAAAATTGCCTTTTCCTACTGCGCTGTTCTCTATAGTTTGAGTCAATAA</t>
  </si>
  <si>
    <t>MSPQMAEFLKAKPRIDFSIALLTSNVVSGPPKNRFLVAFLAILNVFFTFCVYLHLKNSSWREINFNFLSSLLFFIILCGYAVRANVGRFKKTEMDHLVHNIKELFDEQEEDEELGQILKKYLMNSMKIFHFCNRWGIRMFLIAGAFASFYFRLNEEFGLTYDLPIISSENFVWKDTLHVLQGVMYCVSAFAMISLDLGIIFLGLQVIAELNILSDYMKLLNEKIKTDQKFLRKIIKRHCSVVKNLNLLSKIISETTSLQLLLTGVALLFGFTFLIKYTTGIGNYIIIICGGSLSLPICVLGEFIKLKTENLSETFYQTNWYELSLKDQKTFLIILGMAQREYGLKAAGMYDVNLYTFIQIFKIAFSYCAVLYSLSQ</t>
  </si>
  <si>
    <t>MTSYLEEFVKVKPLMDYLIALSTLEVISGSTKNRLKILFLTISLVFYWYSICIHVKNSIGLQININFMWTFLLWIMFNDYVVIMILNVFKKNKFHQLMQNIQKMFEEEEEDEELADISKNNLNFSMKVFFFVNRWEKRLACSVVIIGSTYFRFNQDYGLIMDFPYIHSNNVLWRESQYILQSIYFGLMTYTILTVNMGIIFLGLQVIAQLNILNDYIKVTNEKIKTDPNFFRKIIIRHCSVIENVNLLSEIISKTSFLQLFASCVVFLFGFSFIMKSFSTFVNYSMLLAGVMLSLHICIIGEFIRYKTDELSETLYLTNWHELTLKDKKTFLIILGMAQREYGLKAAGMYDVNLYTFVQIIKIAFSYCAVLYSLSK</t>
  </si>
  <si>
    <t>ATGACTAGTTATCTGGAAGAATTTGTTAAAGTTAAACCCTTAATGGATTATTTGATCGCCCTTTCGACACTTGAAGTGATTTCTGGATCGACAAAAAATCGTTTAAAAATCCTTTTTCTAACAATTTCTCTCGTTTTCTATTGGTATTCGATTTGCATTCATGTGAAAAATTCAATTGGCTTGCAAATTAACATAAATTTCATGTGGACATTTCTTTTGTGGATTATGTTCAATGATTATGTTGTTATAATGATTTTGAATGTCTTTAAAAAGAACAAATTTCATCAGCTAATGCAAAATATACAAAAAATGTTTGAGGAAGAGGAAGAGGATGAAGAACTTGCAGACATTTCAAAGAATAATTTAAATTTTTCAATGAAAGTTTTCTTTTTTGTAAATCGGTGGGAAAAGCGTCTAGCTTGCAGTGTCGTGATAATTGGTAGTACATATTTTCGCTTTAACCAGGATTATGGCCTTATAATGGATTTCCCTTATATCCATTCGAATAATGTGCTCTGGCGGGAAAGTCAATATATTTTGCAATCTATTTACTTTGGTCTTATGACCTACACTATATTGACTGTTAATATGGGAATAATTTTTTTGGGTCTACAAGTAATTGCACAACTAAACATTCTCAATGATTACATAAAGGTGACGAATGAAAAGATCAAAACTGATCCAAATTTCTTTAGAAAAATCATCATCAGACATTGCTCTGTAATTGAAAATGTTAATCTTTTGAGCGAAATTATTTCTAAGACGTCTTTTTTGCAACTTTTTGCCAGTTGTGTGGTTTTTCTTTTTGGATTTTCATTCATAATGAAAAGTTTCTCCACATTTGTTAACTATTCGATGCTTTTAGCTGGGGTTATGCTTAGCCTACATATCTGTATTATTGGTGAATTTATTCGGTATAAAACTGATGAGTTATCTGAAACTCTCTATTTGACTAATTGGCACGAACTAACCTTGAAGGATAAGAAAACTTTCTTAATTATCCTGGGAATGGCTCAACGGGAATACGGATTGAAGGCAGCAGGAATGTACGATGTTAACCTTTATACCTTCGTGCAGATCATCAAAATTGCCTTCTCCTACTGCGCTGTTCTCTACAGCTTGAGTAAATAG</t>
  </si>
  <si>
    <t>ATGTCCCCACAATTGGAAGAATTTAACAGAGCAAAGCCCAAAGTTGATTTCTTAATTGCTCTGTTAACAATGAACGTCGTTTCGGGACCTCCAAAGGATCGGTTCATTCTACAATTTCTTACTCTTTCAAATAGAATTTTGATCATTTTCGTTTTCATACATTTGATTAATACAAAATTTGAGCTAAACTTTAACACCTTAATTACATTTCTTTCATTCGGTGTAATTGTTGGATATGTATTCAGGAGTTTTGTGGGTTTCTTTAAGCGGAATGAATACCAAAAACTTCTACTTAACTTCAAAAATCTCTTCGGAGAGCTGGAAGAAGATGAAGAACTTGAACAAATTTTGAAGAAACACTTAATGGATTCTTTGAGGATTTTTAAATTTTTCAAAAAATGGGGGACAGTTTTATTTATTGTAGGAGCAATTTTGTGTGGGATTTATTTTCGTCTGAATGAAGAGTATGGCCTGATGTACGAGCTACCTTTTATTGCATCAGACAACGTCCTTTGGAAAGAATTTTTATATATTCTTCAAGGTTTTTTCTACATTAATTTGGCTATTACTACCATTTCCTTAGATGTAGGAATTGTTTTTCTGGGTCTTCAAGTAATCGCTCAGCTGAACATTCTGAAAGAATACATGCGGATGGTTAACGAGAAAACTAAAATAGAGCCAAAATTCTTGAAGAAAATCATCAAGATGCATTGTTCTGTCATTGAAAATGTTAATCTTTTGAGCGAAATTATTTCTGAGACATCTATTCTGCAACTCTTTCTTACATTTGTGGCGCTCTGTATTGGAATGACGTTCCTGTTTAAATATGCAACGGGTATTGGGAACTATCTGATAATTGTATGTGGTGCATCACTTGGACTACCCATTTGCATTCTTGGGGAATTTATCAGGCTAAAAACCGAGAATTTATCTGATACCCTCTACTTGACCAATTGGTACGAATTAAGCTTGAAGGATCAGAAAACCTTCTTAATTATCCTTGGAATGGCTCAACGGGAGTACGGCCTAAAGGCTGCAGGGATGTACGATGTTAACTTCTATACATTCGTACAGATTGCAAAAGTAGCCTTCTCCTACTGCGCCGTTCTCTACAGTTTGAGCCAATAA</t>
  </si>
  <si>
    <t>MSPQLEEFNRAKPKVDFLIALLTMNVVSGPPKDRFILQFLTLSNRILIIFVFIHLINTKFELNFNTLITFLSFGVIVGYVFRSFVGFFKRNEYQKLLLNFKNLFGELEEDEELEQILKKHLMDSLRIFKFFKKWGTVLFIVGAILCGIYFRLNEEYGLMYELPFIASDNVLWKEFLYILQGFFYINLAITTISLDVGIVFLGLQVIAQLNILKEYMRMVNEKTKIEPKFLKKIIKMHCSVIENVNLLSEIISETSILQLFLTFVALCIGMTFLFKYATGIGNYLIIVCGASLGLPICILGEFIRLKTENLSDTLYLTNWYELSLKDQKTFLIILGMAQREYGLKAAGMYDVNFYTFVQIAKVAFSYCAVLYSLSQ</t>
  </si>
  <si>
    <t>ATGTCCCCACAATTGGAAGAGTTTAACAGAGCAAAGCCCAAAGTTGATTTCTTAATTGCTCTATTAACAATGAACGTCGTTTCGGGACCTCCAAATGATCGTTTCTTTCTACAATTTCTTGCTCTATCAAACAGAATTTATTTCTTCTGCTTATTCATTCATTTGATAAATACAAAATTTGAACTAAATTTTAACACTTTAATTACATTTCTTTCATTCGGTGCAGTTGTTGGATATGGTTTTAGGAGTTTTGTGGGGCTCATTAAGAGGGAGGAATTTCAACAGTTTCTACTGAACTTTGAAAATTTGTATGAAGAACAGGAAGAAGATGAGGAACTTGAGCAAATCCTTAAGAATCATTTAGTGGTTTCCCTAAAGTTTTTTGAATTTTTCAATAAATGGGGTATAATCTTCTTTTGTACTGGAGCAGTATTGTGTAGTATTTATTTTCGTTTCAATGAAGACTACGGGCTAATGTACGAGCTACCTTTTATTGCATCAGATAATGTCATGTGGAAAAACTTTCTATTTATTCTGCAGGGTTTCTTTTATGTTTTTTTGGCTATTACAACAATTTTGTTAGATTTAGGAATATTTTTTCTGGGCCTTCAAGTAATTGCTGAACTCAACATTCTCAGCGATTACATGAAGTTGTTGAATGAAAAAATCAAAGCTCAACCGAAATTCTTGAGAAACATCATCAGAAGACATTGCTCTGCAATTGAAAATTTAAATATTTTAAGCGGAATTATTTCTGAGACAGCAATATTGCAACTTTTTCTTGCTTTTGTGGCACTCTGTATTGGAATGATGTTTCTGATAACATATTCAACGGACATTGGAAATTATATTATAATTATATGTGGTGGATCACTTGGACTACCAATTTGTGTTCTTGGAGAAATTATAAAAAATAAAACTGACGACTTATCGGATATCCTATACCTGACTAATTGGTATGAATTCAGCTTGAAGGATCAGAAAATGTTCTTAATCGTCCTCGGGATGGCTCAACGGGAGTACGGACTGAAGGCAGCTGGGATGTACGATGTTAACTTCTATACATTCATACAGATTTCTAAAGTAGCTTTCTCCTACTGCGCCGTTCTCTACAGTTTGAGTCAATGA</t>
  </si>
  <si>
    <t>ATGGCTGTTCAGTTGGAAGAATTTACAAAGAACAAACCATTAATTGATTTTCAAATTTCAGTTTTAACTTTTAATGTGTTCTCTGGTCCACCAAAAGAACGTCTCTATATTGGCTTCATTGGATTTTTCAGTTTGATTGTTTTTCTGCTGGTTTCAACGCATTTACTGAATACATTCAACGGGGAAATTAATGATAATATCATGACGTCTATATTGCATATCATGGGGACGTGCTTGTTTTGTCTTAAAACATTCGTTGGGTGGTATCGACGCAAGGAAATACACGAATTGCGTAGAGAAATTGAAGATTTGTTGAAAGTGAATGAAACTGATGAAGATTTGCAACGAATTGTGACGGAACGTATGAAAGATTCATTGAAACTTTGGAAACTTTGCACAAGATGGGGTATTCGTCTTGTATGTCTGTGTGCATTAACTTATGCTATTATGGCTCGATTTAATCCAAAAATTGGCCTCATAATGGATATTCCATACACCAATATCACATCATCTGTGTTGAAAGAGGTCCTGCATGACATACCAAGTGTTTTAATCATATCAATGGGGCCTATTTTCATTTCAATAGAGCTCGCTGTTCTTTTCTTGGGCATTCCGATTGTATCAGAAATTGACATTCTTGAAAACTACTTAAAAGTTTACAATGAAAAAATTAAAACGACTCCGCATTTCATGAGTAAACTCATTGAGAAGCATTGCAAGGTTTTACGGAATGTTAATCTGCTCAATGTTACATTTTCTGAGATGACTTTCATTCAATTTTTTGCCAGTATTATAATTTTTCTTGTTGTGTTTCTATCTGTGAGAAAGAATTCAGATCAAATTGAATATTATATGTTATGTGTTGCTGGACAAATGCAACTTCTCCCATTTTGCCTTCTTGGGCAGTATATTAAGGTTAAAACGGATAAACTTTCCGATACTTTGTACTTGACTAATTGGTACGAATTGAGCTTGAAGGATCAGAAAACCTTCTTAATTATACTTGGAATGGCTCAACGGGAGTACGGACTAAAGGCAGCCGGGATGTATGAAGTTAACCTCAATACTTTCGTTAAGATCCAGAAATTATCCTTCTCATATTGTGCTATTCTCTACACCTTAAGCAAATAA</t>
  </si>
  <si>
    <t>MAVQLEEFTKNKPLIDFQISVLTFNVFSGPPKERLYIGFIGFFSLIVFLLVSTHLLNTFNGEINDNIMTSILHIMGTCLFCLKTFVGWYRRKEIHELRREIEDLLKVNETDEDLQRIVTERMKDSLKLWKLCTRWGIRLVCLCALTYAIMARFNPKIGLIMDIPYTNITSSVLKEVLHDIPSVLIISMGPIFISIELAVLFLGIPIVSEIDILENYLKVYNEKIKTTPHFMSKLIEKHCKVLRNVNLLNVTFSEMTFIQFFASIIIFLVVFLSVRKNSDQIEYYMLCVAGQMQLLPFCLLGQYIKVKTDKLSDTLYLTNWYELSLKDQKTFLIILGMAQREYGLKAAGMYEVNLNTFVKIQKLSFSYCAILYTLSK</t>
  </si>
  <si>
    <t>ATGTCACGCCATTTGCAAGAGTTTATCACTGCAAAGCCTCTAATTGACTTCTTGATCGCCCTTTTGACACTTGATGTGTTTTCGGGAACATTAAGAAATCGTTTGAAAATAATTTTTCTAACAATTTCTAACGTTTTATTCATTTTCTTACTCTTCTTTCACGTGAAAAATACAATAAGATCGGAAATTAATACAAACTTTATGTGGACATTTCTTTTGTGGAACAATATAAGTGTTTTTCTTATCGTAATGATTTTAAATGCATTTAAGAGAAACAAATTTCATCTGTTAATGCAAAGTATTCAAAAATTGTTCGAGGAGGAGAAAGAAGATGAAGAACTTGATGAGATTTTGCAGAAAAATCTGGAGTATTCAATGAAAGTTTTCAATTTTCTTAATCGTTGGATAATACACATAGGTTTAGGTTTAGCTATAATGGGTGGAATTAATTTTCGATTAAACAGAAACTTTGGCCTAATAATTGAATTTCCTTATTTTGAATCAGACAACTTTCTCTGGCGGGAGAGCCAATATATTTTGCAAACTGCTTTTGGTTTTGTTACATCCTACACTGTAATGTCTATAAGTGTAGGATTCATCTTTTTGGGGCTTCTGGTAATGGCAGAAATTAACATTCTCACTGATTACATGAAGTTGTTGAATGAAAAGATCAAAACTGACCCAAAGTTCTTGAGCAAAATGATCAAGAGGCATTGCTCAGTCATTGAGAATCTTAATCTTTTGAGTGATATTCTCTCCGATACATCATTTTTACATCTTTTTGCTAGTTGTGCTACATTTATGTTTGGATTTTCATTTATAATGAAATATCCAGAAGAATTTCTTAACTATTTGCTAATTTTAGCTGCAACTATGCTTAGTCTACATATTTGCATTCTTGGGGAATTTATTGGACTTAAATCTGAGAATTTATCTGAAACACTGTACCTGATTAATTGGTACGAGCTTAGCTTGAAAGATCAGAAATCCTTCTTAATTATTCTTGGGATGGCTCAACGGGAGTACGGACTGAAGGCAGCAGGAATGTACGACGTTAATCTTTACACCTTTGTACAGATTTCAAAAATCGCTTTCTCCTACTGCGCTATTCTCTACAGTTTGAGTCAATAA</t>
  </si>
  <si>
    <t>ATGTCACGTCATTTGCAAGAGTTTATCACTGCAAAGCCTCTAATTGGCTTCTTGATCGCCCTTTCAACTCTTGATGTGTTTTCGGGAACACTGAAAAATCGTTTAAAAATAATTTTTCTAACAATTTCTAACGTTTTTTTCGTTTGTTTGCTCTACATACACGTGAAAAATACAATCAGTTCGAAAATTAATATAAACTTTATGTGGACGTTTCTTATGTGGATTGTTTTGAGTGTTTATCACTTGATAATAATTTTAAATCTCTTCAAGAGAAATAAGTTTCATCTGTTAATGCAAAATATCCAGAAATTGTTTGAAGAGGAAGAAGAACATGAAGATCTTGAAGAGATTTTAAAGAAACATTTGACGTATTCAATGAAAGTTTTCCTTTTTCTAAATTGCTGGTTAATACGCATAGGTTTGGGATTAACCTTAATTGGCGGAATAAATTTTCGCTTAAATGATGAATTTGGCTTAATTATTGAATTTCCCTTCATTGCATCAGACAACTTTATTAAGCAGGAGAGCCCATATATCATACAAACTGTTTTTGTCTTTGTTGCAGCCTACATTTTAATGTCTATAAATGTAGGATTTATCTTTTTGGGCCTTCAAGTAATTGCAGAAATTAACATTCTCACTGATTACATGAAGTTGTTGAATGAAAAGATCAAAACACACCCAAAGTTTTGGAGAAAAATCACCAAGAGGCATTGCTCCGTCATTGAGAATCTTAATCTTTTGAGTGAAATAATTTCTGAGACGTCTTTTATGCAACTTTTTGCTAATTGTGTTACATTTATGTTTGGATTTTCTTTTTTAATGAAATATTCGGATGAAATTGTTAATTATATGGTAATCGTAGCTGGAACTATGTTTAGTCTACATATTTGTATTCTTGGAGAATTTATTAAAATTAAAACTGATAATATATCTGAAATATTCTACCAAACTAATTGGTACGACTTAAGCTTGAAGGATCAGAAAATGTTTTTAATCGTCCTCGGGATGGCTCAACGGGAGTATGGGCTAAAGGCCGTAGGAATGTACGACGTTAATCTCTACACCTTCGTACATATCTTCAAAATTGCCTTTTCTTACTGCGCTGTTCTCTTCAGTTTGAGTCAATAA</t>
  </si>
  <si>
    <t>MSRHLQEFITAKPLIGFLIALSTLDVFSGTLKNRLKIIFLTISNVFFVCLLYIHVKNTISSKININFMWTFLMWIVLSVYHLIIILNLFKRNKFHLLMQNIQKLFEEEEEHEDLEEILKKHLTYSMKVFLFLNCWLIRIGLGLTLIGGINFRLNDEFGLIIEFPFIASDNFIKQESPYIIQTVFVFVAAYILMSINVGFIFLGLQVIAEINILTDYMKLLNEKIKTHPKFWRKITKRHCSVIENLNLLSEIISETSFMQLFANCVTFMFGFSFLMKYSDEIVNYMVIVAGTMFSLHICILGEFIKIKTDNISEIFYQTNWYDLSLKDQKMFLIVLGMAQREYGLKAVGMYDVNLYTFVHIFKIAFSYCAVLFSLSQ</t>
  </si>
  <si>
    <t>ATGACTCGTCATTTGCAAGAGTTTATCAATACAAAATCAGTGATTGATTTCTCGATCGCCCTTTCGACACTTGATGTGTTTTCTGGACCACTAAAAAATCGCTTAAAAATAACTTTTCTAACAATTTCTAACGTTTCATTCTTGTATTTGCTCTTCAGTCACATTAAAAAGTCAATTGGTGCCCAATTTGATGTAAATTTTATGTGGACATTTCTTATGTGGATACTTTTGAATAATTATCTCGTTATAATGATTCTAAATGCATTTAAGAGGAAGAAATTTCATCGATTAATGCAAAATATCCAAGAAATGTTTGAAGATCAGGAAGATGATGAAGATCTTGAGGGAATTTTGGCGAATAATTTGCAATTTTTTCTAAAAACTTTCTTCTCCATTGATCGTTGGGAAAAGCGCTTAGGTTTTCTATTAGTGTCAACTCGTTGCCTAATTTTTCGCTTCAACCATGATTATGGTTTAATTGCGGATTTTTCTTTAATTTCATGGAATAATGTTCTTTGGAGAGAGATTCAATTTATGCTACAACATAGCCTTTTCGCTTGTATATCTTACACTGTATTGACAATGAACTTAGGAATCACTTTTATGGGACTTGCAGTCATTGCAGAAATCAACATTCTCAATGATTACATGAAGTTGTTGAATGAAAAAATCAAAACTGACCAAAAGTTCTTGAGGAAAATCATCAAAAAGCATTGCTCGGTTATTGAAAATGTTAATCTGTTGAATGAAATAATTTCTGAATCGTCATTCCTGCAACTTTTTGCCAATTGTGTGGTTTTTCTGTTTGGATTTTCCTTCTTGATGAAAAATCCTTCAACTTTTATCAACTATTCAATTGTTGTAACTGGAACGATGCTCAGTCTACACATATGTATCCTTGGACATTTTATCAAGTTGAAGACAGATCAACTATCGGATATCCTTTACTTGACCAATTGGTACGAGCTGAGCTTGAAGGATCAGAAAATGTTTTTAATCGTCCTCGGGATGGCTCAACGGGAGTATGGGCTTAAGGCAGTAGGAATGTACGACGTTAATCTTTATACCTTTGTACAGATCTTCAAAGTTGCCTTCTCCTACTGCGCCGTTCTCTACAGTTTAAGCCAATAG</t>
  </si>
  <si>
    <t>MTRHLQEFINTKSVIDFSIALSTLDVFSGPLKNRLKITFLTISNVSFLYLLFSHIKKSIGAQFDVNFMWTFLMWILLNNYLVIMILNAFKRKKFHRLMQNIQEMFEDQEDDEDLEGILANNLQFFLKTFFSIDRWEKRLGFLLVSTRCLIFRFNHDYGLIADFSLISWNNVLWREIQFMLQHSLFACISYTVLTMNLGITFMGLAVIAEINILNDYMKLLNEKIKTDQKFLRKIIKKHCSVIENVNLLNEIISESSFLQLFANCVVFLFGFSFLMKNPSTFINYSIVVTGTMLSLHICILGHFIKLKTDQLSDILYLTNWYELSLKDQKMFLIVLGMAQREYGLKAVGMYDVNLYTFVQIFKVAFSYCAVLYSLSQ</t>
  </si>
  <si>
    <t>ATGGCTCGTCATTTGCAAGAGTTTGTTAAAGTTAAACCCCTGGTTGACTATTTTATTGCTCTTTCAACCCTTGATGTGTTTTCTGGAACACCGAAGAGTCGTTTGAAAATAATTTCTCTGCTGGTTTCTCACTCTTTCTACAGCTATTTCCTTTATATTCACGTGAAAAATTCAATCCATTTGGAAGTTAACATAAATTTGATGTGGACATTTCTTGTTTGGATACTTTTGAGTGATTACATTGCTATAATGTTTTTAAATATCTTCAAAAGAAAGAACTTTCACGTTCTTTTGGAAAATATCAAGAAAATGTTTGAGGAGGAAGAAGAAGATGAAGAACTTGGAGGAATTTTGGAGGATCGTCTAATGACTACGCTGAGAATTTTTAACTTTCTAAATCGCTGGGAAATTCGACTTGGTGTGATTTTGACAATTTTTTGCGGGATTAATTTTCGCTTCAATCCTGACTATGGCTTGACTATTGAGATTCCCTTTATTGTATCGGAACATATCCTTTGGCAAGAGGGCCAATATATCATACAAATCATTTTTGGTACAGTTACGGCCTACAATATGATGTCCATCAATATGGCAATCTCCTTTTTGGGACTTTCAATCATTGCTGAATTTAATATTCTCACTGATTACATGAAGGTGTTGAATGAAAAGATCAAAACTGACCCAAAGTTCTTTAGAAAAATCATCAGAAGACATTGTTCTTTCATTGAGAATGTTGATGTAATCAATGAAATAATCTCTGAATCATCATTTCTGCAACTTTTTGCCAATTGTGTGATTTTTCTTTTTGGATTTTCTTTCGTAATGAGACATTCTTACACATTTGCCAACTACATGATAATTTTTGCCGGACTAATGCTTAGCATACACGTCTGTGTTCTTGGACATATTTTAAAGATGAAAACTGATAGACTATCTGATTCTTTGTACTTGACCAACTGGTACGATCTGAGCTTGGATGATCAGAAAACTTTCTTAATTATCTTGGGAATGGCTCAACGGGAGTACGGGCTAAAGGCTGCAGGGATGTACGATGTTAATCTTTATACTATCATACAGCTTTCTAAAATTGGCTTCTCATACTGCGCTGTTCTCTACAGTTTGAGTCAATCGAGTCAATAA</t>
  </si>
  <si>
    <t>MARHLQEFVKVKPLVDYFIALSTLDVFSGTPKSRLKIISLLVSHSFYSYFLYIHVKNSIHLEVNINLMWTFLVWILLSDYIAIMFLNIFKRKNFHVLLENIKKMFEEEEEDEELGGILEDRLMTTLRIFNFLNRWEIRLGVILTIFCGINFRFNPDYGLTIEIPFIVSEHILWQEGQYIIQIIFGTVTAYNMMSINMAISFLGLSIIAEFNILTDYMKVLNEKIKTDPKFFRKIIRRHCSFIENVDVINEIISESSFLQLFANCVIFLFGFSFVMRHSYTFANYMIIFAGLMLSIHVCVLGHILKMKTDRLSDSLYLTNWYDLSLDDQKTFLIILGMAQREYGLKAAGMYDVNLYTIIQLSKIGFSYCAVLYSLSQSSQ</t>
  </si>
  <si>
    <t>ATGTCCCCTCAAATGGAAGAATTTGTTAAAGCAAAGCCAAGAATTGATTTTTTAATCACCCATTTGACACTTGATGTAATTTCAGGATCATGGAAAAGTTGTTTTTGCAAATTACTTTGTGTTTCCTTCAATATCTTGTATTTCTTTTTAGTTTTCCTACATTTGAAAAATATTAAAACTTTCGAATTAAGTTTTAACACATTAATTACACTTTTAACTACATTTGTAATCAGCGGATATGGAATTAGGATTTTTGTTGGTTTTTTTAAGAGAGAAAAGTTTGAAAGTCTCATTGAGAACATAAAGAAATTGTACAAAGAACAGGAAGAAGATGAAGAACTTGAACGAATCTTAAGGAAGCATTTAACGGATTCTTTGAGGATTTTTCAACTCTGTTATCGCTGGGGCATCTATATATATTTTGTAGCAGGATTTTTGTGTAGTTCTTATTTTCGTCTAAATGAAGACTACGGACTTATGTACGAACTACCATTTATTGCATCAGACAATTTCAAGGACGATATTTTATGGAAAGAATTTCCATATATAGTACAAAATATCTTTTATATGAATCTCACCACTAGTACGATTTTATTGGACATTGGAATACTATTTTTGAGCCTTCAAGTAATTGCAGAAATTAACATTCTCAGTGATTACATAAAGTTATTAAATGAAAAAATCAAAACTGACCCAAAGATCTTAAGGAAAATCATTGAAAGACATTGTTCAATCATTGAGAATCTCAATCTTTTAAGCGAAATTACTTTTGAATCATCAATTTTGCAACTTATTCTTACCTGTGTTGCCCTTTTATTTGGAATGACATTTTTGATCACTTATGCAAAGGGTCTTGGAAATTATGCAATAATTATATGTGGAGGAGGTCTTGGACTACCACTCTGTATCCTCGGACAATTTATTCAGGTTAAAGCTGACATTTTATCCGAGACTCTTTATCAAACCAATTGGCACGAGCTAAGATTGAAAGATCAGAAAATGTTTTTAATCATCCTTGGGATGGCTCAACGAGAATACGGACTAAAGGCAGCCGGAGTATACGATATTAACCTTTATACCTTCGTACAGATCTTCAAAATTGCCTTCTCCTACTGCGCCGTTCTTTACAGTTTAAGCCAATAA</t>
  </si>
  <si>
    <t>MSPQMEEFVKAKPRIDFLITHLTLDVISGSWKSCFCKLLCVSFNILYFFLVFLHLKNIKTFELSFNTLITLLTTFVISGYGIRIFVGFFKREKFESLIENIKKLYKEQEEDEELERILRKHLTDSLRIFQLCYRWGIYIYFVAGFLCSSYFRLNEDYGLMYELPFIASDNFKDDILWKEFPYIVQNIFYMNLTTSTILLDIGILFLSLQVIAEINILSDYIKLLNEKIKTDPKILRKIIERHCSIIENLNLLSEITFESSILQLILTCVALLFGMTFLITYAKGLGNYAIIICGGGLGLPLCILGQFIQVKADILSETLYQTNWHELRLKDQKMFLIILGMAQREYGLKAAGVYDINLYTFVQIFKIAFSYCAVLYSLSQ</t>
  </si>
  <si>
    <t>ATGTCCCCTCAATTGGAACAGTTTCAAAAAGCGAAGCCCAGAATTGACTTCATATTGTCTTATACGACACTAAATATGTTTTCAGGACCACGGAAAAATTGTTTTCTCATATGTCTTTTTATTACAATTAATAGCCTATTTTTCTCCTTAATATTATTACATTTAAAAAATACGAAATGTTTTGAATTAAGTTTTAATTCGTTGGTGACACTTCTAACATTCTTTGCAACCATTGGATATGGATTAAGGATTTTTGTGGGTTTCTTTAAGAAAGAAAAAAATGAAATACTCCTCAAGAACACTGAAGATTTGTACGAAGAGCAGGAAGAAGATGAAGAACTTGAACAAATCTTAAGGAGACATTCAGTGGATTCATTGAAGATTTTTCAAATCTGTTATCGATGGGGTATCTACATATATTTTGTAGGGGGATTTTTGTGCAGTTTCTATTTCCGTTTTAATGAAGACTACGGACTTATGTACGAACTACCATTTATTGCATCAGACAATTTCAAGGACCATATTTTATGGAAGGAATTTTCATATATAGTTCAAAATATCTTTTATATGAATCTCACCACTAGTACGATTTTATTAGACATTGGAATACTATTCTTGGGCCTTCAATTGATTGCAGAACTCAACATTCTCAATGACTTCATGAAATTGTTGAATGAAAAGATCATAATTGAGCCAAAATTCTTAAGCAGAATAGTCAAGAGGCATTGCTCCGTCATTGAAAATTTTAATCTTTTGAGCGAAATTACTTCAGAGTCACCAATTGTGCAACTTTTTCTTACCTTTGTCGCCCTTTTATTCGGAATGACATTTCTTATAACGTACGCAAAGGGTTTTGGAAATTATGGAATAATTATATGTGGAGGAGGTCTTGGACTACCACTCTGTATCCTCGGACAAATTATTCAGGTTAAAGCTGACAATTTATCTGAGACACTTTATCAAACCAATTGGCACGAGCTAAGTTTGAAAGATCAGAAAACTTTCTTAATCGTTCTCGGGATGGCTCAACGAGAATACGGACTAAAGGCAGCCGGAGTATACGATATTAACCTCTATACCTTTGTACAGATCATAAAGATTGCCTTCTCCTACTGCGCTGTTCTCTACAGCTTGAGTCAATAA</t>
  </si>
  <si>
    <t>MSPQLEQFQKAKPRIDFILSYTTLNMFSGPRKNCFLICLFITINSLFFSLILLHLKNTKCFELSFNSLVTLLTFFATIGYGLRIFVGFFKKEKNEILLKNTEDLYEEQEEDEELEQILRRHSVDSLKIFQICYRWGIYIYFVGGFLCSFYFRFNEDYGLMYELPFIASDNFKDHILWKEFSYIVQNIFYMNLTTSTILLDIGILFLGLQLIAELNILNDFMKLLNEKIIIEPKFLSRIVKRHCSVIENFNLLSEITSESPIVQLFLTFVALLFGMTFLITYAKGFGNYGIIICGGGLGLPLCILGQIIQVKADNLSETLYQTNWHELSLKDQKTFLIVLGMAQREYGLKAAGVYDINLYTFVQIIKIAFSYCAVLYSLSQ</t>
  </si>
  <si>
    <t>ATGTCCTCTCAAATGGAAGAGTTTAATAGAGCAAAGCCCAGAATTGATTTCTTAATCGCTCATTCAACACTAAATGTTATTTCTGGACCTGAAAGAAATCGTTTTCTTATTCTTATTTTTGCTCTTTTAAATTTCATTTTTATCTCCTCCCTATTTTTGCATCTGGTAAATACAAACTTTGAGCTAAATTTCAACATTTTGGTTACCCTCGTTACATTCATTGGTGTCAATGATTATGTATTTCGGATTTTTGTGGGTCTTCTTAAAAGGAATAAATTTGAAAAGCTCATGCAGAACATTGAAGCTCTGTATGAGGAGCAAGAGAACGATGAAGAACTTGAGCAAATTTTAAGGAAGCATTTAGTGGACTCAATGAAAATATTTTATTTTGTTGATATATTGGGCTCTGGTGCATACATTTTAGCAGGATTATTTTCTGGTTTATATTTCCGTTTAAATGAAGACTTTGTGCTTATGTACGAACTACCATTTATTGCATCAGAATATTTCAAAGATGATTTCTTATGGAAAGAACTTCTACATGTTATACAAGGTGTCCTGTATATTAATATGGGATATACGTTAATAATCTTAGACGTTGGAATAATATTTTTGTGTCTTCAAGTAATTGCTGAACTCAACATTCTCAATAATTACATGATGTTGTTGAATGAAAAGATCAAAACAGAGTCAAAGTTCTTGAGGAAAATTATCAGAAGACACTGTTCTTTAACTGAAAATCTTAATCTATTAAATGATATAATTTCTGAGACATCTATTCTGAAACTTATCCTCACTTGTGCTACACTATTATTTGGAATGACGTTCATGATAATCTACGCAAAGAGTTTTGCAAATTATTTAATAATTATCTGCGGTGGAGGACTTGGTCTATCCCTTTGCGTTCTTGGAGAATTTATTCGGGTTAAAACGGAAAAATTATCTGATGCTCTCTACTTGACTAATTGGTATGAGCTGAGCTTGAAGGATCAGAAGACTTTCTTGATTGTCCTTGGAATGACCCAAAGGCATTACGGACTAAAGTCTGCTGGAATGTACGACGTTAATCTTTACACCTTCCTACAGATCTTCAAAATTGCTTTCTCATACTCCGCTGTCCTCTACAGTTTGAGTAAATAA</t>
  </si>
  <si>
    <t>MTRYLEEFIKKRSSIDYLIALSTLDVISGTVKNRLKILSLIISHCFYIYFLLNHVKNVIISQININFMWTFLILLLVSDYVAIMILNGFKKKNFHRLIQNIQELFEEKEEDEELDGILKNHLMMVLKIFNLLQRWEMRLGFILTIFAGINFRLNEDLGLVLEIPFITSENIFWRESQYIFQTAFGLVTAYNMISINLGISFLGLAIISEFNILTDYMKVLHEKIKTEPKFFRKIIKRHCSVIENVNLLNDIISESSFMQIFANCVIFLFGFSFLMKSSYSFANYMILAAGLMLSIHVCVLGHFIRIKAYKLSDTLYLTNWYELSLVDQKTFLIILGMAQREYGLKAAGMYDVTLYTLVQISNIGFSYCAILYSLCL</t>
  </si>
  <si>
    <t>ATGACGCGTTATTTGGAAGAGTTTATCAAAAAGAGATCTTCAATTGATTACTTGATCGCCCTTTCGACACTTGATGTGATTTCTGGGACTGTAAAAAATCGTTTAAAAATTCTTTCTTTAATTATTTCTCACTGTTTCTACATTTATTTTCTCTTAAATCACGTAAAAAACGTAATTATCTCGCAGATTAATATAAATTTTATGTGGACATTTCTTATTTTGTTACTTGTGAGTGATTACGTCGCTATAATGATTCTAAATGGCTTTAAGAAGAAGAACTTTCATCGTTTGATACAAAATATCCAAGAATTGTTTGAAGAAAAAGAAGAAGATGAAGAACTTGATGGAATTTTGAAGAATCATTTGATGATGGTTCTGAAAATTTTCAACCTTCTTCAACGCTGGGAAATGCGCTTAGGTTTTATTTTAACAATTTTTGCAGGGATTAATTTTCGCTTAAATGAAGATTTAGGCTTAGTTCTTGAGATTCCTTTCATTACATCGGAGAATATATTTTGGCGGGAAAGTCAATATATCTTTCAAACTGCTTTTGGTTTGGTAACAGCCTACAATATGATTTCAATCAATTTGGGAATCTCCTTTTTGGGACTTGCAATCATTTCTGAATTTAATATTCTCACTGACTACATGAAGGTGTTGCATGAAAAGATCAAAACTGAACCAAAGTTCTTTAGAAAGATCATCAAGAGGCATTGCTCAGTTATTGAGAATGTTAATTTATTGAATGATATAATTTCTGAATCATCATTTATGCAGATTTTTGCAAATTGTGTGATTTTTCTTTTTGGATTTTCATTCTTAATGAAAAGTTCCTACTCGTTTGCCAACTATATGATACTTGCAGCTGGGTTAATGCTTAGTATACACGTGTGTGTTCTCGGACACTTTATTCGAATTAAGGCATACAAATTGTCTGATACTCTGTACCTGACTAATTGGTATGAACTGAGCTTGGTGGATCAGAAAACCTTCTTGATTATCCTGGGAATGGCTCAACGGGAGTACGGACTAAAGGCGGCAGGAATGTATGATGTTACCCTCTATACTCTCGTACAGATATCTAATATTGGATTTTCCTACTGCGCTATTCTCTACAGTTTGTGCTTATAA</t>
  </si>
  <si>
    <t>MTPQMEQFLKAKPRIDFLMIHLTLNVASGHSKNRFIIFFLAFFNILFFFFVILHLMHLNNFELNFNSLNTILTIGASIGYGFKIIVGLFKRQKFGRLLQNISKIYEEQEEDEELGRILEKHLMNSLKIFKFCDRCGIRIFFIASILCSSYFRLNADYGLTYELPFIASDNFKDKFLWKEFLYILQGFFYINLAIATISLDIGIVFLCLKVIAEMNILSDYMKVLNEKIKTDPKFFGKIIKRHCSLIENVNLLNNIISKISFYHLILACFALLFGMTFLITYATGIANYIIIVCGGSLSLPMCILGEIIRNKTDDISDILYLTNWYELSVKEQKMFLIILGMAQREYGLKAGGMYDVNLYTFVQILKIAFSYSALLYSLSQ</t>
  </si>
  <si>
    <t>ATGACCCCTCAAATGGAACAATTTCTTAAGGCAAAGCCCAGAATTGACTTCTTAATGATCCATTTAACATTGAACGTTGCTTCAGGACATTCAAAGAATCGTTTTATCATATTCTTTTTGGCATTTTTTAATATTCTGTTTTTCTTCTTTGTAATCTTACATTTGATGCATTTAAACAATTTTGAATTAAATTTCAACTCTTTGAATACGATTCTTACAATTGGTGCCTCAATTGGATATGGATTTAAGATAATAGTTGGTCTCTTTAAGAGGCAGAAGTTTGGAAGGCTTCTTCAAAACATTAGCAAAATTTATGAAGAGCAGGAAGAAGATGAAGAACTTGGTCGAATTTTAGAGAAACATTTAATGAATTCTTTGAAGATTTTTAAATTCTGTGATCGGTGTGGAATACGAATATTTTTTATAGCAAGTATTTTGTGTAGTTCCTATTTTCGTTTAAATGCCGACTATGGACTTACGTACGAGCTGCCATTTATTGCATCAGACAATTTCAAGGACAAGTTTTTATGGAAGGAATTTCTCTATATTCTACAAGGTTTCTTCTATATAAACTTGGCTATTGCTACAATATCCTTAGACATAGGAATTGTTTTTTTGTGCCTTAAAGTAATTGCAGAAATGAATATTCTCAGTGATTACATGAAGGTGTTGAATGAAAAGATCAAAACTGATCCAAAATTTTTCGGAAAAATCATCAAAAGACATTGTTCTTTAATTGAGAATGTTAATTTGTTAAATAATATCATTTCTAAGATTTCCTTTTACCATCTTATCCTTGCTTGTTTTGCTCTTTTATTCGGAATGACATTCTTGATTACATATGCGACGGGCATTGCAAATTATATAATAATTGTATGTGGTGGATCATTGAGTCTCCCCATGTGTATTCTTGGAGAAATTATTAGAAATAAAACTGATGACATATCGGATATCTTGTACCTGACTAATTGGTACGAGCTGAGCGTGAAGGAACAGAAAATGTTTTTAATCATCCTGGGAATGGCTCAAAGGGAGTACGGACTAAAAGCAGGAGGAATGTACGATGTTAACCTTTATACCTTCGTGCAGATTCTCAAGATTGCCTTCTCCTACTCCGCTCTTCTCTACAGTTTGAGCCAATAA</t>
  </si>
  <si>
    <t>MEEFLKAKSRIDFLIAVLTMNILSGPRKNRFLILFFILCDVSYFYFIFLHLRETINCEININFLLPLLIFFHLIGYGVRTFVGILKQDKIEILKKNIMCLYNENEEDEVIKQLLEKHLKDSIRIFLFLNKWAVPLYFFSAVCTSLYFRLNDDYGLMFAVPFNVPEGTFWKEILYVIQGLLIAVTSLHSLTSDLGIIFLGLQVIADLNILNDCMKLMNEKIETEPKFLRKIIKRHCFVIENVNLLSEIISETSFLQLLSSCLALMFGFSFLLKYMTGIGNYVIILVAATLSLPICFLGEFIRVKSDELSETLCLINWYELSMKDQKIFLIVLGMAQREYGLKAAGMYSIGFYTFLKILKIAFSYSAILYSLSK</t>
  </si>
  <si>
    <t>ATGGAGGAATTTCTCAAAGCAAAGTCAAGAATTGACTTCTTAATCGCCGTCTTAACAATGAACATCCTGTCCGGTCCGCGAAAAAATCGTTTTCTTATTCTATTTTTCATTCTTTGCGATGTTTCTTATTTCTATTTTATTTTCTTACACCTCAGGGAAACAATTAATTGTGAGATAAATATTAATTTTCTCTTGCCCCTTTTAATTTTCTTCCATTTGATTGGATATGGGGTTCGGACGTTTGTTGGTATTTTGAAGCAGGATAAAATCGAAATTTTAAAGAAGAATATAATGTGTTTATATAATGAGAACGAAGAGGATGAAGTAATCAAACAATTATTGGAGAAGCATCTGAAGGACTCAATTAGAATTTTCTTATTCTTAAATAAATGGGCAGTTCCTTTATACTTTTTCTCAGCGGTTTGCACCAGTTTGTATTTTCGCCTCAATGATGACTACGGACTTATGTTTGCTGTACCATTTAATGTACCAGAAGGTACTTTCTGGAAGGAAATTCTTTACGTTATTCAAGGACTTTTAATCGCAGTTACATCTCTTCATTCACTTACTTCTGATCTCGGAATAATTTTTCTGGGACTTCAAGTAATTGCTGATCTTAACATTCTCAATGATTGCATGAAGTTGATGAATGAAAAGATCGAAACTGAGCCAAAGTTTTTGAGGAAAATCATCAAAAGGCATTGCTTTGTCATTGAGAATGTTAATTTGTTGAGCGAAATAATTTCTGAGACATCATTCCTACAACTTCTTAGCAGTTGCTTGGCTCTCATGTTTGGATTTTCATTCCTGTTAAAATATATGACGGGTATTGGGAATTATGTAATAATTCTTGTTGCTGCTACACTCAGTTTGCCCATCTGCTTTCTCGGAGAATTTATTCGAGTTAAAAGTGATGAGTTATCTGAGACACTCTGCCTGATCAATTGGTACGAGCTGAGCATGAAGGATCAGAAAATCTTCTTAATTGTCCTGGGAATGGCTCAACGGGAGTACGGACTGAAGGCAGCAGGAATGTATAGTATTGGTTTCTACACCTTTTTAAAGATTTTAAAAATTGCCTTCTCCTACTCCGCCATTCTCTACAGTCTGAGTAAATAA</t>
  </si>
  <si>
    <t>ATGGTGAACTTACAATCAAAAGTTGAGTTTTTAAAAATTACAAAATTAATCTCCTTCTCAATCCGTTGCATTATATTTGATTTTGGATTGATTTCAAAGATTTCAGGAAAATTCTTTTTTCCGTTTTACGTTTTAATTAATATCTATTTAACTATAAACAAAATACCTGAATTACTTGAGGCTAAAAACGTACTTGAACTTTGGATACAAATTTGTACAACAATTGGTCTGGGAGGTGTTTTTATTAAAGTCTTCACTATTTGTTACTACGAAGAGGAGATTTTTGAACTTTTCAAGTGGATTGAGGATTTCTTCTTAGATAATGCTGAACCGATTTTGGCTAAATTGAGAGCTAAATCATTGGATAAAACTCTATGGATCTTAAAACTCTTTTTAAAATTTTACATCACATCTCTAGCATTGATTGTTACTTATGGAAATTTCTTCTATTTGATTAACGACATTCAAGTAATAAATATTCCTTGGGAGGTGTCTAAATCTGTCAACGTATATTTGCAAATATTACTGTACTTTACATACATTTTTATGTACGGCATTCCAATAATGTGTTTCGGTTGTATGGGAATTATCTTTATTGGAATTCTTAAATTTTATAATGAATCTATTGCGTTGCTTGAGAAAACCGAAAAGGACCTCCTTGAAGATGGATTTATTCTAATACTTCATAAATTGCATTGTGAAATTCATAGAAAATTCTGTATCTATGAAAAAATCTTCTTATATTTTGTATTCTTTGATATAGTATTTAATGCAGGCCCTATAATTGGATTATTAATTATTATTAGATTATATCCTTATATGAATATTTTCTACATTATCTTTGTCCTCATAGTATCGCAACAGCTAATTTATTGTATTTTCGGGCAATTGATTTTTACTGAAACTGAGAAGATTTCTGACAGGTTATATTTAACTAAATGGTACGATATGAAAAGGGAAGACAAACAATTTCTTCTCCTCATGATGATGATGTCTTCGAGACCATTTGGACTCAAGGCTGCAGGGATGTACGCCATAAATATCGTTCTTTTCGTTAAAATTATGAAATTATGCTTTTCATACTACGCCATCCTTTACACGTTCTTGTAA</t>
  </si>
  <si>
    <t>ATGTCCCAAAGTCAGTTGGAAGATTCACACAGAAAATTCAAAGCGTACCTTAAGTTTTTATTTTACACAACACAATTGAATTTCTTACCTGATTGTCGATGGAGGTGTATTAAGTACATTGAAATGGCAATAATGCCATCATTGTTAATTCTTAACACTGTGCTTGCTTTAACAAAGTTTATAAGTTTGATTGGGAAAAGCTTTGATCTTGCGGGGTTTCTCTACTTAATCATAATGCCTTGTGCATGGGCTCAAGTAATTGTTAAGTTCTTTATTACAGCCGTATTTTACAAAAAGGAAATGGATGCATTTGTTAGATACTTTGATTGTCAGGTATTTAACACGAATATCCTTACCAAAATACGACAAAGGATCATGCCAAGGACTATTAATCTGGCTAATAAGTTTGGAAGTGCTTGCGTTGTTGCCGTATCAGGATACCATTACTTCTCTCTGACTACCACGAAATTCACATCAGTTTTATTCTTTTCATACGTCGCAGAGACTTCATTTCTACATGTTCCATTAAACATCATTCTTCAGTCAATCTCAATGGTTTATTCAATCTGGCTCATGACATTGGTGGACATCTTGTTTCTCTTCATGATGGTCTACTTTAAGGGAGAATTCGATTCAATATCTCTACTCTTTGGGGAACTGAATGAAGATAGAATCATCCCCGATAAGGATTGTGAAAGAATCCTTTTGGAATCATTTAAATTTCACATGAAAGCCAATGAAATGTTGATGATATTTCGCCGAATTTGCTGGTTTAATCTCCTAGTTCAGTTTTCAACAAGCTTGGTGTACATCTGCATGGTTCTCTATATGACAAATTCTACTTCTACAACCTCAGTTTTCTTTATCATACCACCAGCAGTTGTTGGACAAACACTCCTCGTGTGCTACACTGGTGAAATAATTAAGAGTAGCAGCGAAGGTGTTCCAATATCTCTTGCAGCTACAAAATGGTATCAAATGTCAATTGAGAATCAAAGATTCTACCTTATGGTTTTAACTTTTACTCAACAACCAACAGTCCTTTCAACATTTGGTATGAATGAAGTTTCACTGAGCGCCTTTCTCAAGATTCTCAAAATGACTTTCTCCTATTGCGCATTTCTCTACACGATTTTCAATTAA</t>
  </si>
  <si>
    <t>MSQSQLEDSHRKFKAYLKFLFYTTQLNFLPDCRWRCIKYIEMAIMPSLLILNTVLALTKFISLIGKSFDLAGFLYLIIMPCAWAQVIVKFFITAVFYKKEMDAFVRYFDCQVFNTNILTKIRQRIMPRTINLANKFGSACVVAVSGYHYFSLTTTKFTSVLFFSYVAETSFLHVPLNIILQSISMVYSIWLMTLVDILFLFMMVYFKGEFDSISLLFGELNEDRIIPDKDCERILLESFKFHMKANEMLMIFRRICWFNLLVQFSTSLVYICMVLYMTNSTSTTSVFFIIPPAVVGQTLLVCYTGEIIKSSSEGVPISLAATKWYQMSIENQRFYLMVLTFTQQPTVLSTFGMNEVSLSAFLKILKMTFSYCAFLYTIFN</t>
  </si>
  <si>
    <t>ATGATTAAGGATCATCACAGTGAGCTCAAGGGAATTGTTGCAACATTCTTTTGTATTTTTCGCGGTGATTTCTTACCCATTTGTTCGCGATTTGGAATTGAAAAAATCAAACTTTTAACTTATCCGATGATTTTAATTTTCGGTCAATACTGCATTTTATGGAATCTTCTCTATCGTTTTGATTTGAGTGATTTACTAGCGTTTGCCTTCAATATTGTCTTCTTAATTGGGATACATCAGTGCTTGTTGGTTTATTTGCTCATGATGATCTACTACAGGGATGAATTCTTCAACATGTTTTCCTACTTTGATGGAATGATGGATTCAAAGGAAGCTTCCTGGGCGATTCGAAAGAAACACCTCGAGGAGAATATTAAAGTTGCCTTGAAGTGGACAAAGATATTTATAATTTTTGTGTCAATTGGTGGCATAATTATAACATCCTTTGACCTATTCCTGACAAACTTTACTGCTCCAATGCTCTTTCTTATCCCTGGAATTCCTCAAAGTAGTCTATTTTTCTATCCATGCAACATTACTTACCAAATTCTCCTCTATTTTGCAATCCTCGAAGCTATAATGGGCGCAGATGCGGTGATCATGACGACAATCTGCTATTTTCGCGGTGAAAATCAAGCTATTGTGGAACTAATTGAGGAACTTAATGAACCAGAAGTCGCCCAGAAGAACAGCAAAGATATCCTCAGAACAATTTGCAAAATTCACCAAACTGTTACGGCAAATTCAAAGACACTACTCCATTGCTATTGGCATGTCTACTTCCACAAACTCATAACGATCATCCTCTACCTCTGCACGATTTTGTATATTTTTCAATCATTCAATGCAAAGTTCGTTCTAGCGGCACTTGTTTGCGTTGCAATAGTCTTGTCGCAAATTTTTATTCTCTGCTTCTTCGGACAACTACTACAGAATAGCTCAGAGGCCATTGCAGAGGCACTCTACATGACAAAATGGTACGAAATGCCCATTGAAAGCCAAAAGAATCTTCTTCTCCTTCTCACAAGATTCCAAAGACCAGCTAAAATTGAGGCATTTGGATTTGGAGTTATATCAATCTACACCTTTGCTCAGATCATAAAAGCTGCTGCATCTTATGCAAGTATCGCTTATACTGTACTTCAATAA</t>
  </si>
  <si>
    <t>MIKDHHSELKGIVATFFCIFRGDFLPICSRFGIEKIKLLTYPMILIFGQYCILWNLLYRFDLSDLLAFAFNIVFLIGIHQCLLVYLLMMIYYRDEFFNMFSYFDGMMDSKEASWAIRKKHLEENIKVALKWTKIFIIFVSIGGIIITSFDLFLTNFTAPMLFLIPGIPQSSLFFYPCNITYQILLYFAILEAIMGADAVIMTTICYFRGENQAIVELIEELNEPEVAQKNSKDILRTICKIHQTVTANSKTLLHCYWHVYFHKLITIILYLCTILYIFQSFNAKFVLAALVCVAIVLSQIFILCFFGQLLQNSSEAIAEALYMTKWYEMPIESQKNLLLLLTRFQRPAKIEAFGFGVISIYTFAQIIKAAASYASIAYTVLQ</t>
  </si>
  <si>
    <t>ATGTTGGAAGAATATCATGAACGACTCAAGGGAGTTATCTTTACGTATTTCCGCATTTGGCGGTGTGAGTTCCTTCCGGATTGTGGATTGAAGGCAATTAGGGCGATTGAGACGTCAATTTACCCACTTAACTTGGCTTTTGGCATTTTCTGCGTTGTCTGGCATTTCATCTACCAAATGGTGGACTATGGGTACGACTTGGCACTCACAATCGTCTACTTCTTTGCCATCTATCAGTGCGCAATGGTTTTCTCTGAAATCATGATCAATCATCGGGATAGGATTTTTGAGATGCTTCGCTTCTTTGATGGTTGGCTAAAAGACACTGAACCACTCATTGCGGAAATTAGGAAAAAGTATCTCCTGATTAACATTAAGCTCGGTCTAAAGTGGACAAAGATTTTCTTATTCTTCATCACCTTCGTGGGAATCAGCGTCAACTCCTTCCATCTCTACATCTCAAATTTCTCAGCCCCAATGCTCTTCACCATTCCTGGACTACCCAAAGAGAGTCTCTTCTACTACCCCGTCAATGTAATCTACGGAACAATTCTCTACTTTTCCATTCTGGAAAATATCATGATTGCCGATGCTGTCGTGATGATTATGATTCTCTACTTCAAATCCGAATTCTATACCCTCGCAGAACTCGTTACGAAACTCAATGACACCACTACGGCCAGGAATGAGGCATCAAGGATTCTCAGGATAACCCATGAGTCCCACTTTGTTGCCCTGGTGAAGGTGAAGGAAATAACTCAGGCATTCTGGCAGCTCTACTTCCACAAACTCTTCGCCATTATGATCTACCTCTGTTGCACGCTCTACATCTTCAATTCACTTAATTCCTCAATTTTCATTGCGGTTCTCATTGTTGGTGCCATGACGTCACAAATCTTCATTCTCTGCTTCTTTGGGCAGGTCATTGAGAGTAGTTCGGAGTTGCTCTTCAATAATTTTTACATGACAAAGTGGTATGAGATGAAGTTGCGTGATCAGAAGGATTTTCTCATGCTTCTCGTGAATCTGCAGAAACCAGTGAGAATTGAGACATTTGGCTTTGGGAATATTTCTATTTACACCTTTGTCCAGATTTGCAAGGCAGCTGCAACCTATGCTGCCTTCCTCTACACCGTTATCAACTAA</t>
  </si>
  <si>
    <t>MLEEYHERLKGVIFTYFRIWRCEFLPDCGLKAIRAIETSIYPLNLAFGIFCVVWHFIYQMVDYGYDLALTIVYFFAIYQCAMVFSEIMINHRDRIFEMLRFFDGWLKDTEPLIAEIRKKYLLINIKLGLKWTKIFLFFITFVGISVNSFHLYISNFSAPMLFTIPGLPKESLFYYPVNVIYGTILYFSILENIMIADAVVMIMILYFKSEFYTLAELVTKLNDTTTARNEASRILRITHESHFVALVKVKEITQAFWQLYFHKLFAIMIYLCCTLYIFNSLNSSIFIAVLIVGAMTSQIFILCFFGQVIESSSELLFNNFYMTKWYEMKLRDQKDFLMLLVNLQKPVRIETFGFGNISIYTFVQICKAAATYAAFLYTVIN</t>
  </si>
  <si>
    <t>ATGCAAGTGCAACCGCAAAAATATCAAGGCCTTGTGGCCGATCTTTTGCCCAATATACGTCTTATGCAGTCATTTGGGCATTTTCTCTTTAAATTTGTATCTGGACCAGTGATGTTCAGAAAAATCTACTCTTTCACACATTTATTTCTGCTCCTCTTTCAATTTGTCATGATTATCATGAATTTGGCATTTACTGCTGGTGATGTTAATGAGCTAACATCAAATACAATTACTACGCTTTTCTTCACACACAGCATCACGAAATTTCTCTACTTCGGAATCAACTCTAAGAATTTTTACAGGACTCTCAACATTTGGAATCAATCAAATACTCATCCACTCTTTGCGGAATCTGATGCTCGATATCATGCGCTTTCTTTGTCGAAAATGCGCAAATTGCTTACACTCGTCATGACACTCACTATGTTGTCTGTTACGGCTTGGGTTACGCTAACATTCTTTGGCGAAAGTGTGAGATACATGACCAACAAGGAGACCAATGAAACTTACACCATAGACATACCCAGACTCCCAATCAAGGCTTGGTACCCATGGGATGCAATGGGTGGCTATAAATACATCCTTTCCTTTGTATTTCAAGTATACTACCTCATATTCTCATTGTTCCAAGCAAATTTGACGGATGTACTCTTCTGTTCGTGGCTGCTATTCGCATGCGAGCAACTGCAGCATCTAAAGGGTATTATGAAACCCTTGATGGAGTTGAGTGCCACTTTAGATACATACAGACCAAATACTGCTGCTCTATTCAGATCCATTTCAGCAAACTCACACTCGGAATTAATCAACAATGAAGTTGAGAAGGATGTCACGGACTTGGATATAAGCGGAATTTACAATTCCAAGACAGACTGGGGAGCACAATTTAAAGCACCATCCAATTTACAGAACTTCGGAAATGGCACAAATCCAAATGGATTGACCAAGAAACAAGAGCTCATGGTTCGTACAGCAATCAAGTATTGGGTGGAGAGACACAAGCACGTAGTCAGACTCGTGGCAGCTATTGGGGATACCTACGGCATTGCCCTTTTGCTTCATATGCTGACATCAACCATCAAACTCACTCTTTTGGCTTATCAAGCCACCAAGATAAGTGGCGTTAATGTTTATGCCTTTTCCGTCATTGGATACCTCGTCTATGCTCTTGGCCAAGTATTCCTCTTCTGTATTTTTGGAAATCGTCTAATTGAGGAAAGTTCTTCCGTGATGGAAGCTGCATATTCTTGCCATTGGTACGATGGTTCGGAGGAAGCCAAAACATTTGTGCAGATCGTGTGCCAGCAGTGCCAGAAAGCTATGACAATATCCGGAGCGAAGTTTTTCACTGTCTCATTGGATTTGTTTGCTTCGGTTCTTGGAGCGGTGGTTACTTACTTCATGGTGTTGGTACAACTCAAATAA</t>
  </si>
  <si>
    <t>MDFGKFIKLLKFCITSRTLRRIRGDRLYLSIFFIFLTFAMSIFIYFTINNITKIMDEDIDFMRVLFTVLMCLGCTQMLLKNYAIIPFHEEVESLLNWILGHHEKTEDDEIIQKVSQEEFAKALRYSMLFFRIFFAMFMVTAIICSFKFALSDYLIIAIPGLNPDATHFIHKLLTIIFTYVVASWTVFSDMAIVFIGIYIIFFLKSINKLINIFGDNSDTFPKFLLCLIRKHVEMIRVLHIFNDIMKFISLVQLISSTLTFLVVIFYIQLFPNYLLLHIMLVSLLIQLALLCFFGEIIRSESKEIFKNLYQTNWYDLSLKDQKIILLMMTNSLQVIGLKAGGLYDIGLMSLVQILKLSASYAAIVMTFTQK</t>
  </si>
  <si>
    <t>ATGGATTTTGGAAAATTCATTAAACTCCTCAAATTTTGCATTACATCGCGTACATTGAGGCGCATCCGTGGTGATAGGCTGTATTTGAGCATTTTCTTTATTTTCTTAACATTTGCTATGTCCATTTTTATCTACTTTACAATCAATAACATTACAAAAATTATGGATGAAGATATTGACTTTATGAGAGTTCTTTTCACTGTGCTAATGTGTCTTGGTTGTACGCAAATGTTGCTCAAAAATTATGCTATAATTCCATTTCACGAAGAAGTTGAAAGTCTCTTGAATTGGATACTGGGTCATCATGAGAAAACTGAAGACGATGAAATCATCCAGAAGGTGTCCCAAGAGGAATTTGCAAAAGCTCTACGATACTCTATGTTGTTTTTCAGAATTTTCTTTGCTATGTTCATGGTGACTGCAATTATTTGTTCCTTCAAGTTCGCATTGAGTGATTACTTGATTATAGCTATTCCTGGTCTCAACCCAGATGCAACTCACTTCATACATAAACTCTTAACAATAATATTCACTTATGTAGTTGCCTCGTGGACTGTCTTTTCGGACATGGCGATTGTTTTTATTGGAATTTACATTATTTTCTTTTTGAAGTCCATTAACAAGCTAATTAATATTTTTGGAGATAATTCAGATACTTTTCCGAAATTTCTTCTTTGTCTTATACGGAAGCATGTTGAAATGATACGAGTTTTGCATATATTCAATGATATAATGAAATTTATTTCATTGGTTCAACTCATATCTAGCACTTTGACTTTTCTCGTTGTAATATTTTACATTCAGCTCTTTCCAAATTACTTGCTGCTGCATATTATGTTGGTTAGTTTGCTAATCCAACTTGCTCTTTTATGCTTCTTCGGTGAAATTATTCGATCTGAATCGAAGGAAATCTTCAAGAACCTCTACCAGACAAACTGGTATGATTTAAGTTTGAAAGATCAGAAAATAATTCTTCTCATGATGACTAATAGTCTACAAGTTATTGGTCTTAAAGCTGGTGGATTGTACGATATCGGCCTAATGTCTCTAGTTCAGATTCTAAAGCTATCAGCGTCTTATGCAGCAATTGTCATGACTTTTACACAGAAGTAA</t>
  </si>
  <si>
    <t>ATGGTGAATTTGCAAGCAAAAGAAGAATTTCTGAAAATTACAAAATTCATTTACTTTTCAATCCGTTTAGTTACATTTGATTGTGGATTTTTTTCGAAAAATGCAGGAAAATTCTTATCTTTGTTTTACATTTTTATCAATATCTATTTGACTTTCGAAAAAACATCTTTAGTTGAACAGGAAAATATTTTAGAACTTTGCCTAGGATTTTGTACAATAGTTGGTCTTGGAAGTATTTCAACTAAAGTCTTTACTGTTTGTTACTATGAAGATGAAATTGTGGAACTTTTCACGTGGATAGAGAATTTCTATTTCGACAACACAGAACCGATTTTGGTAAAATTGAGAGCTAAATCTTTGGACAAAATACTGTGGATTTTGAAACTTTTCTTAAAATTTTACATCAGTTTTATTGTTTTTGTGGTTACCTACGTAAATTTCTATTACTTAATAAACGACATTCAAGTAATAAATATTCCATGGGGAATGCCTAAAACTATCACCGTATATTTGCAACTAGTAATATATTTTTCTTTTACTGTCATATACGGCATCCCAATAATGTGTTTCGGCTGCCTGGGAATAATCTTTATTGAAATTCTCAATTTTTTTAACGAATCCATTGCACTACTCGAAAATTCGGAAGAAGAATCTCTCGACAATGGATTCATTCTTATTCTTCACAAATTGCATTGCGAAATCTACGGAAAGTTTTGCATCTACGAAAGCATCTTTGCATATTCAGTTTTTTTCGACCTCTTCTTCAATACCACATCAATGATTGGAATAATGCTATTGACTAGGCTCTATCCTGACATAAGTATTTTCTACATTATCTTTATAACTTTAGCCTCTCAAATACTAATTTATTGCATTTTTGGAGAATTGATTTTCACTGAAACCGAGAAGATTCTTGAAAGCTTATACATGACTAAATGGTACGATTTGAACAGAGAAGATAAACGCGCCATCCTTCTTTTGATGATGATGTCCTCGAGACCATTTGGACTCAAAGCTGCGGGAATGTACAACATAAATATTATTCTTTTTGTACAGATTATTAAATTAGGCTTCTCATACTGCGCCATTCTATATGCATTCTTGTAG</t>
  </si>
  <si>
    <t>MVNLQAKEEFLKITKFIYFSIRLVTFDCGFFSKNAGKFLSLFYIFINIYLTFEKTSLVEQENILELCLGFCTIVGLGSISTKVFTVCYYEDEIVELFTWIENFYFDNTEPILVKLRAKSLDKILWILKLFLKFYISFIVFVVTYVNFYYLINDIQVINIPWGMPKTITVYLQLVIYFSFTVIYGIPIMCFGCLGIIFIEILNFFNESIALLENSEEESLDNGFILILHKLHCEIYGKFCIYESIFAYSVFFDLFFNTTSMIGIMLLTRLYPDISIFYIIFITLASQILIYCIFGELIFTETEKILESLYMTKWYDLNREDKRAILLLMMMSSRPFGLKAAGMYNINIILFVQIIKLGFSYCAILYAFL</t>
  </si>
  <si>
    <t>ATGGTGAATTTGGAAGCAAAAGAAGAGTTATTACAAATAACAAAATTGATCTCCTTCTCAATCCGTTTCATAACATTTGATTGGGGTTTGATTTCAAAGATTGCTGGAAAATTGTTTTCTTTGCTTTACATTTTAATAACTGTCTTTTTAACTGTGAACAATATACAAATTTCAGTTGAACATGAAAACATATTTGAAGTCTGTCTTGGAATATGTACAACGATTGGTCTTGGAATTCATTTTACCAAAGTCCTAACTATGTGTTATTACGAAGATGAAATTGTGCAACTTTTTAAATGGATTGAGGACTTCTATTTGAACAATTCGGAACCGATTTTAGCTAAATTAAGAGCAGAATCATTGTATAATACATTGTGGATCTTGAAACTTTTTTTCAAATTTTATATCTCGTCTATACTTTTGGTAATTAATTATGCAATTATCTACTATTATATATACGACATTCAAGTCATAAATGTGCCATGGATGCCAAAACCTTTCAACGTATATTTTCAAATAATAATATACTGCTCCTTTACGTTGATATACGGCATCCCAATAATATGTTTTGGTTGTATGGGAATAATCTTCATTGGAATTCTCAAATTCTTCAATGAATCTATTGCATTGCTTGGAGAAAAAGCAACCAGAGATGAATTACTCCTGATCCTTCATAAGTTACATTGTGAAGTCTATGAAAAGTTCTGCATCTATGAAAACATCTTATCCTTCTCAATTTTCTTTGACTTTTTCTTCAATACTACATCAATTATTGGACTAATGCTCATGATAAGACTTTATCCTACTTTGAATATCTTGTACATTTTTATCGCTACTTTAGTATCTCAACTTCTTATCTACTGCATTTTTGGACAATTTATTTTCACTGAAACCGAGAAGATTCCTGAAAGCTTGTACATGACTAAATGGTACGATTTGAACAGAGAAGACAGACGCGCTCTTCTCCTCATGATGATGATGTCCTCGAGACCATTTGGACTCAAAACTGCGGGAATGTACGACATAAATATTGTCCTTTTCGTGAAAATTATGAAATTATGTTTTTCATACTGTGCTATTCTTTATGCATTTTTATAA</t>
  </si>
  <si>
    <t>ATGCCTCCTCATTTGGAAGAGCTTAACACATTAATGCCCAGAATTAATTTCTTAATGGACCATTTGACATTGAATGTGTTTTCAGGATCACTGAAAAATCGTTTTATTGTATCTATTCTTGCTGTATTCAATATTTGTTTTATCTACTTCTTATTCACACATCTCAGAAATACAATTAACGTTGAGATAAATTTTAATTCCTTAACATCTCTCCTCTTATTTGTTCTACTATGTGGATATGGCATAAGAACATATGTTGGGGTTTTTAAGAAGAAAAATATTATTCAGCTTATAAAGAATATTAAACATCTATATGAGGAGAAGGAAGAAGATGAAGAACTTGAATTTATTTCAAGGAAATACTTCATGAACTTCATGAGAATTTTTCAAATCATCAATCGATGGGGAATTCGACTTTTTCTTGCAGCAGCAGTTTTTTCTTATTTATATTTTCGTTTAAATGAAGACTATGGGCTGATTATAGACGTTCCGTTTATTGCATCAAATAGTAGTACCTTGTCGACAGAGACATTATATGCATTACAAGGTGTTATGATGGGTGTTATGTCTAACGCTATAATTTCATTGGATTTAGGAATTATTTTTATGGGTATTCAAGTAACTGCAGAGCTCTATATCCTCATTGATAACATAAAGTTAATGAATGAAAAAATTAAAACTGATCCAAATTTCTTAAGAAAAATCATCAAAAGACATTGCTCTGTCATTGAGAATGTTAAATTACTGAATAACATTATTTTTGAGGCCTCATCTGTGCAACTCATATTCACTTTTGTTTCCCTTCTATTTGGATTTACATTCCTGATAAAACATAGCATGGGCATTGGGAATTATATGATTATTATATGTGGTGCAACGCTAGGACTACCAATTTGCATTCTCGGTGAATTTATTAATGTAAAAACTGATGAGTTATCCGATACCCTCTATTTCTGCAATTGGTATGATTTAAATTTGAGAGATCAGAAAATCTTTCTTGTTACCATTGGAATGGCTCAACGGGAATACAAACTGAAGGCATTAGGAATGTATAATGTGAATATTTACATCTTTGTGCAGATTCTTAAAATTGCTTTCACCTACTGCGCTCTTCTCTACAGTTTGAGTAAATAA</t>
  </si>
  <si>
    <t>MPPHLEELNTLMPRINFLMDHLTLNVFSGSLKNRFIVSILAVFNICFIYFLFTHLRNTINVEINFNSLTSLLLFVLLCGYGIRTYVGVFKKKNIIQLIKNIKHLYEEKEEDEELEFISRKYFMNFMRIFQIINRWGIRLFLAAAVFSYLYFRLNEDYGLIIDVPFIASNSSTLSTETLYALQGVMMGVMSNAIISLDLGIIFMGIQVTAELYILIDNIKLMNEKIKTDPNFLRKIIKRHCSVIENVKLLNNIIFEASSVQLIFTFVSLLFGFTFLIKHSMGIGNYMIIICGATLGLPICILGEFINVKTDELSDTLYFCNWYDLNLRDQKIFLVTIGMAQREYKLKALGMYNVNIYIFVQILKIAFTYCALLYSLSK</t>
  </si>
  <si>
    <t>ATGTCGGAAAAAGAAATCATTTTCCTTCATAAAGAAGCGCTAAATATTCACAGAATATTTTACAATTGGGCCACTTTGGATATCTTTTTTTCGAGTCCTAGGAAAGTGCTGCGTTTTCTTAAATTGTCTTTTGTACCGACAATTTTGTTAATTGCTATAAGCTTTTCCATCTACACTATATTTACGGCCGAAAATCATATTTTCATGTGCTACTGCATGGCATTTCTTGGAGCCTGTTATCAAGCTAGTTTCAAGTATTACATATTTTTCATTGCACATCGAAACGATTTTGATAAATTGGTGGAGTATATGAAAATGCTCACAAAGGCTTCAAATTTAGATTTTGCAAATGATATTCGCAGAAAACAGCTTAAGAAAAATCTTAGACTCTCTCTTGCCATCGCAAAGATTCTAATAATTCTATTTAATGCTACGGCTGTTTTCGTCACTTTATATGGGTACAATTTAACAAAATGCTGTCCAGTATTCGTCAAAATACCACCGATAATTATTGCGGATGAGAATCCTTACAAAAATATCATTTCAATATGTTTTAGCATCATATCCTACTTTTTGGTGGTTGAGTTAATTATTGTCGGCGATGCAATTTTTCTCATAATTTTTGCCCATTTCGAAGGGGAACTACGGGCACTTGCTGAAGTTATTGAAAGACTAAATGATGCTAAAGTTGCACAAGACGACTCAAAGGAAATTTTACTGTTTGTTTATGAATCACACTTAAATGTACTCGCTAACGTGAGGATTTTCCAAAAAATCTACTGGCACCTCAACCTTCACTTAATCGGCACCAACTTTCTCTACGTGTGTCTTCTACTCTACATTACTCGCTTCTATGATTCCCCAATGGTTATGTACGTGACAACATTGTTATTAATATTCCAATTATTTCTCATATGTTTTCTTGGAGAAATTCTTCGTACTCGAACAGAGGCAATTGGAGAAGCCCTTTATCACACACAATGGTATGAGATGAAACAAAGTGAAAAGCTTACCCTATTAATAATGATGGCTATTGGACAAGAAGCTGTAGGATTGGAAGCAGGAGGAATTATGAATTTATCCCTCGATACTTTTGTCAGCGTAATGAAAGCCGCTGTTTCCTATGGTGCTATTATGTACACATTCATGGAGTAA</t>
  </si>
  <si>
    <t>MSEKEIIFLHKEALNIHRIFYNWATLDIFFSSPRKVLRFLKLSFVPTILLIAISFSIYTIFTAENHIFMCYCMAFLGACYQASFKYYIFFIAHRNDFDKLVEYMKMLTKASNLDFANDIRRKQLKKNLRLSLAIAKILIILFNATAVFVTLYGYNLTKCCPVFVKIPPIIIADENPYKNIISICFSIISYFLVVELIIVGDAIFLIIFAHFEGELRALAEVIERLNDAKVAQDDSKEILLFVYESHLNVLANVRIFQKIYWHLNLHLIGTNFLYVCLLLYITRFYDSPMVMYVTTLLLIFQLFLICFLGEILRTRTEAIGEALYHTQWYEMKQSEKLTLLIMMAIGQEAVGLEAGGIMNLSLDTFVSVMKAAVSYGAIMYTFME</t>
  </si>
  <si>
    <t>MSEKEIIFLHKKVINIHRIFYNWATLDIFFSNPGKVLRFLKLCFVPIIFLISIYFAIVTIFTAENHIYMCYCMAFLGACYQASFKYYVFFIAHRKDFDKLVDYMEFLIKASNLDFANDIRRKWLKKNLRLALVIARILIVLFNATAVFVIIYGYNLTKCCPVFVKIPPIIIADDNPYKSMITTYFSAMSYIMVVEIVVVGDAYFLIIFAYIEGELRALAEVIERLNDAEVAQNDSKEILLFVYQSHLKVLFNVRIFQKIYWHLNLHFIGTNFFYVLLLLYITRFYESPIVMYVTTILLVFQLFLFCSLGEILRNRTEAIGEALYHTQWYEMKQGEKLALLIMMAAGQEAVGLEAGGIMNLSLDTFVSVMKAAVSYGAIMYTLME</t>
  </si>
  <si>
    <t>ATGTCGGAAAAAGAAATCATTTTCCTTCATAAAAAAGTTATAAATATTCACAGAATATTTTACAATTGGGCCACTTTGGATATCTTTTTTTCCAATCCTGGAAAAGTGTTGCGTTTTCTGAAATTGTGTTTTGTACCTATTATTTTTTTAATATCAATATACTTTGCCATTGTCACTATTTTTACGGCCGAAAATCATATTTATATGTGCTACTGCATGGCCTTTCTTGGAGCTTGTTATCAAGCTAGTTTCAAATATTATGTATTTTTCATTGCACATCGAAAGGATTTTGATAAATTAGTGGATTATATGGAGTTTCTCATAAAGGCTTCAAATTTAGATTTTGCAAATGACATTCGTAGAAAATGGTTGAAGAAAAATCTTAGACTCGCGCTTGTTATCGCGAGAATCTTAATAGTTCTATTTAACGCTACGGCTGTCTTCGTTATTATATATGGATATAATTTAACAAAATGCTGTCCAGTATTCGTCAAAATACCACCGATAATTATTGCTGATGACAATCCTTACAAAAGTATGATTACAACATATTTCAGCGCTATGTCATACATTATGGTGGTTGAGATAGTTGTTGTGGGAGATGCATATTTTCTCATAATCTTCGCATATATCGAAGGGGAACTACGGGCACTTGCTGAAGTTATTGAACGTTTAAATGATGCTGAAGTTGCGCAAAATGATTCGAAGGAAATTTTGCTCTTTGTTTATCAATCACACTTAAAAGTACTCTTTAATGTGAGGATTTTCCAAAAAATCTACTGGCACCTCAATCTTCACTTTATCGGGACTAACTTTTTCTATGTCCTTCTATTACTCTACATTACGCGCTTCTATGAATCTCCAATTGTTATGTACGTGACAACAATTTTATTAGTATTTCAATTATTCCTCTTCTGTTCTCTCGGAGAAATTCTTCGCAATCGAACAGAGGCAATTGGAGAAGCCCTTTATCACACGCAATGGTATGAGATGAAACAAGGTGAAAAACTTGCTCTATTAATAATGATGGCTGCTGGACAAGAAGCTGTTGGATTGGAAGCAGGAGGAATAATGAATTTATCCCTCGATACTTTTGTCAGCGTAATGAAAGCCGCTGTTTCCTATGGTGCTATTATGTACACACTAATGGAGTAA</t>
  </si>
  <si>
    <t>ATGTCGGAGAAAGAAATTATTTTCCTTCATAAAAAAGTACTAAATTTTCACAGAATATTTTACAATTGGGTCACTTTGGATATCTTTTTTTCCAATCCTGGAAAAGTGCTGCGTTTTCTTAAATTGTGTTTAGTACCTATGATTTTTTTATTATCTGTAATCTTTTCCATTCTCACTAATATTGCGGTAGACAACCATATTTTTATGTGCTACAGCATTGCATTTCTTGGTGGTGGTTATCAAGCCTGTTTCAAATATTATGTCATTTTCATTGGACATCGAAAGAATTTTGATAAAATAGTGGAGTATATGAAGTTTCTCATAATGGCTTCACATTTGGACTTTGCAAATGACATCCGCAGAAATTGTTTGAAGAGAAATATGCATCTCGCCCTTGTGATCGGAAGATTCCTACTGGTTCTGTTTAATACTTCGGGTATCTTTGTCCTTATATATGTATATAATCCATTGTTCTTCAAAACATCACCGATAGTTTTTGTGAATGATGTTCATGACAAAAAAATGATTTTCATGTACTACTTTGTCGTCATATCCTTCTTTATTTTCCTTGAGATAGTTGTTGTGGGAGATGTATATTTTCTCACAATCTTCGCATATATCGAAGGGGAACTACGGGCACTGGCTGAAGTTATTGAACGTTTAAATAATGCTAAAGTTGCGCAAAATGATTCCAAGGAAATTTTGCTCTTTGTTCATGAATCACACTTAAAAGTACTCTTTAATGTGAGGATTTTACAAAAAATCTACTTTCACCTCAATCTTCACTTTATCGGCACTAACTTTCTCTACGTCTGCCTTCTGCTCTACATTACGCGGTTTTACGAATCTACATTGATTATGTACTTCACAACATTTCTAATGATATTACAATTATTCATCATCTGTTTTCTCGGAGAAATTCTTCGCAGTCGAACAGAGGCAATTGGAGAAGCCCTTTATCACACGCAATGGTATGAGATGAAACAAAAAGAAAAGCTTGCTCTATTAATAATGATGGCTCTTGGACAAAAAGCTGTTGGATTGGAAGCAGGAGGAATAATGAATTTATCCCTCGATACTTTTGTCAGCGTAATGAAGGCCACTGTTTCATATGGAGCTGTTATGTACACATTCATGGAGTGA</t>
  </si>
  <si>
    <t>MSEKEIIFLHKKVLNFHRIFYNWVTLDIFFSNPGKVLRFLKLCLVPMIFLLSVIFSILTNIAVDNHIFMCYSIAFLGGGYQACFKYYVIFIGHRKNFDKIVEYMKFLIMASHLDFANDIRRNCLKRNMHLALVIGRFLLVLFNTSGIFVLIYVYNPLFFKTSPIVFVNDVHDKKMIFMYYFVVISFFIFLEIVVVGDVYFLTIFAYIEGELRALAEVIERLNNAKVAQNDSKEILLFVHESHLKVLFNVRILQKIYFHLNLHFIGTNFLYVCLLLYITRFYESTLIMYFTTFLMILQLFIICFLGEILRSRTEAIGEALYHTQWYEMKQKEKLALLIMMALGQKAVGLEAGGIMNLSLDTFVSVMKATVSYGAVMYTFME</t>
  </si>
  <si>
    <t>ATGAATTTTGAAAAATTCATTAAACTCCTCAAATTTTGCATTACATCGCGTACATTGAGGCGTGTCAGTGGTGATAGTCTTTACTTAAGCATTTTCTTCATTTTCCTAACATTTTCCATGTCTATTTTCGTTTACTTTACAATAAACAATATAAAGAAAATTATGGTAGATGATAATGTTGATTTTATGAAGGTTCTTTTCACTGTGCTAATGTGCCTTGGTTGTACGCAAATGTTGCTCAAAAATTATGCTATAATTCCATTTCACGAAGAAGTTGAAAGTCTCTTGAATTGGATACTGGATCATCATGCGAAAACTGAAGAAGATGAAATTATCCAGAAGGTGTCCCAAGAGGAATTTGCAAAAGCTCTTAAATATTCTGAATTGCTTTTCAAAATTTTTTTTACAATGTTTATGGTGCCAGCAATGGTATGTTCTTACAAATTCGCATTGAGTGATTACTTGATTATAGCTATTCCTGGTCTTGACCAAGGATCAACTGTCTTCGTCCATAAGCTTTTAACTATAATATTTACCTACATACTTACCTCGTGGACTGTCTTTTCGGACATGGCGATTGTTTTTATAGGAATTTACTTAATTTTCTTCTTAAAGTCTATCAACAGACTAATTAATGTTTTTGGTGAAAATTCAGAAGTACAAAAAATGCCAAAATTTCTTATTTGTATCATAGAGAAACATGCTGAAATGATAAGAATTTTACGCTTATTCAACGAAAGCGTGAAATTTATTTCTCTAATGCAACTCATTTCTAGCACATTGACTTTTCTCGTTGTTATATTCTTCGTTCAACTATTTCCAAATTACTTGCTGCTGCACATTATGTTGGCTAGCTTACTATCCCAACTTGCTCTTTTATGCTTCTTCGGTGAAATTATACGATCTGAATCGAAGGAAATCTTCAAGAACCTCTACCAGACAAACTGGTATGATTTAAGTTTGAAAGATCAGAAAATAATTCTTCTCATGATGACTAATAGTCTACAAGTTATTGGTCTTAAAGCTGGTGGATTGTATGACGTCGGTCTTATGGCTCTGGTTCAGATCCTTAAGCTTTCAGTTTCTTATGCTGCAATCATCATGACTTTTACACAATAA</t>
  </si>
  <si>
    <t>MNFEKFIKLLKFCITSRTLRRVSGDSLYLSIFFIFLTFSMSIFVYFTINNIKKIMVDDNVDFMKVLFTVLMCLGCTQMLLKNYAIIPFHEEVESLLNWILDHHAKTEEDEIIQKVSQEEFAKALKYSELLFKIFFTMFMVPAMVCSYKFALSDYLIIAIPGLDQGSTVFVHKLLTIIFTYILTSWTVFSDMAIVFIGIYLIFFLKSINRLINVFGENSEVQKMPKFLICIIEKHAEMIRILRLFNESVKFISLMQLISSTLTFLVVIFFVQLFPNYLLLHIMLASLLSQLALLCFFGEIIRSESKEIFKNLYQTNWYDLSLKDQKIILLMMTNSLQVIGLKAGGLYDVGLMALVQILKLSVSYAAIIMTFTQ</t>
  </si>
  <si>
    <t>MAFHLEEFTKNKSEMDFKISTLTFNIFSTSSLERFYNYFVVIYNLICFPFILLHLITAFDGEINENIMTTNLYMFGTLLYFIKISLGSYRRKEILELFEKICELFNIEETDEDLQKILVERLKNSLKLWKVCTKWGLRTGVLSISIFGLSMRFNEKIGLIIDIPRTNITSPLLIEGLRSIPTLHAMLTGHYFMTIELAILCLGIPIATEIDILEDYIRISNDKIKTTPNFFKKIIKMHCNVLGDVNLLNETFSEMTFIQFFSSIVFFLIVFLFLRKGTENIDGYLLCLCALMQLLPLCLLGEFIRYKTDKLSDTLYLTNWYELSLKDQKVFLIILGMAQREYGLKAAGMYEVNLSTFIQIIKLAFSYCAILYTFSN</t>
  </si>
  <si>
    <t>ATGGCATTTCATTTGGAAGAGTTTACAAAGAATAAATCTGAAATGGATTTTAAAATTTCAACTTTAACATTTAATATTTTTTCTACCTCTTCGTTGGAACGTTTCTATAATTATTTTGTGGTCATTTACAATTTAATTTGTTTCCCGTTTATTCTTTTGCATTTAATAACGGCATTCGATGGGGAAATTAATGAAAATATTATGACTACAAATTTATATATGTTTGGGACGTTGCTGTACTTCATTAAAATATCCCTTGGGAGCTACCGACGGAAGGAAATTCTTGAATTGTTCGAGAAAATTTGTGAATTGTTCAACATTGAGGAAACTGATGAAGATTTGCAGAAAATTCTTGTGGAACGTCTGAAGAATTCTCTAAAACTTTGGAAAGTTTGTACAAAATGGGGACTACGTACTGGCGTACTAAGTATATCAATTTTTGGACTCTCAATGCGATTTAATGAAAAAATTGGTCTTATCATTGATATTCCTCGCACGAATATTACTTCACCACTCTTGATAGAGGGCCTAAGATCAATTCCAACTCTTCATGCCATGCTAACGGGGCACTATTTTATGACAATTGAACTCGCCATACTTTGTCTGGGTATACCAATTGCAACGGAAATTGACATTCTTGAAGATTACATCAGGATTTCCAATGATAAAATTAAAACAACTCCAAATTTCTTCAAGAAAATCATCAAGATGCATTGCAATGTCCTCGGAGATGTTAACCTGCTCAATGAGACTTTTTCCGAGATGACTTTCATTCAATTTTTTTCAAGTATCGTATTTTTTCTTATTGTCTTTCTCTTTCTACGAAAGGGTACGGAAAATATTGATGGTTACTTGCTGTGCCTTTGTGCCCTAATGCAATTACTCCCATTGTGCCTTCTTGGGGAATTTATTCGTTATAAAACGGACAAACTATCTGATACACTCTACCTGACTAATTGGTACGAGCTGAGTCTGAAGGATCAAAAAGTCTTTTTGATTATCCTTGGAATGGCTCAACGAGAGTACGGGCTGAAGGCGGCAGGGATGTACGAAGTGAATCTAAGTACATTCATTCAGATTATTAAACTTGCCTTCTCCTACTGCGCCATTCTCTACACTTTCAGCAATTAA</t>
  </si>
  <si>
    <t>MLKNSHEKLKNYINLYFSLYEMQFIPTLGCALIDRGKILVVPLMLGLAAFFSIWYLLVQMETLENIFALTFNVNITISSVQSIVTFLTINVMSKEKLLKALVFFDDIADTKVEHLTKSREKYLTKNLKIAWKIVRLYIIGILSGSLIFMVIGILQTNYTSPLYYRIPGIPSNSIWMRPLNIIVQTVLFYIYSGCIVNMDCLILSYLFYFRGELYAINAIAEMLCNKEENSKEILVTIYTAHRRILHEFSEIYNLLWHFYCQKLFAVSLYLCSGFFVFARINQSISIGVLLQSFIVCQLIILCMPGQLTDNCSEKLRGTLYMNFWYEMKLEDQKNLLMLMIGAQRNIQAKTIGIGRVSVYTLVQVIKTAISYALFIYAVLL</t>
  </si>
  <si>
    <t>ATGTTAAAGAACTCCCACGAAAAGCTAAAAAACTACATAAATTTGTATTTCTCTCTATACGAAATGCAATTTATCCCAACACTTGGATGTGCATTGATTGATAGAGGAAAAATTCTTGTGGTGCCCCTAATGTTGGGTCTCGCAGCATTCTTCTCAATTTGGTACTTACTAGTGCAAATGGAAACATTGGAAAATATCTTTGCTCTTACATTCAATGTGAACATAACAATTAGTTCAGTTCAGAGTATTGTTACATTTTTAACCATTAATGTGATGTCAAAGGAGAAGCTTTTGAAAGCTTTGGTATTCTTTGATGACATTGCCGATACGAAAGTGGAGCATTTAACAAAAAGCCGCGAGAAGTATTTAACGAAAAATCTTAAAATTGCTTGGAAGATAGTAAGATTATATATTATTGGAATTTTATCTGGAAGTCTAATCTTCATGGTAATAGGGATTCTACAAACAAACTATACTTCACCTTTATACTACCGAATCCCTGGAATACCATCAAATAGTATCTGGATGAGACCACTGAATATTATTGTGCAAACTGTACTCTTCTACATATATTCTGGATGTATTGTTAATATGGATTGCCTTATACTGTCCTACCTCTTCTACTTTCGTGGTGAACTCTATGCCATTAATGCCATTGCGGAAATGCTTTGCAACAAAGAAGAAAATTCCAAAGAGATTCTCGTGACAATTTACACAGCTCATCGTAGAATTTTGCATGAATTCAGTGAAATTTACAATCTTTTGTGGCATTTCTACTGTCAGAAGCTCTTTGCGGTGTCCCTGTACTTGTGTAGTGGCTTTTTCGTTTTTGCCCGAATCAATCAATCAATATCAATTGGAGTACTCTTGCAATCCTTTATTGTTTGTCAATTAATCATACTCTGCATGCCAGGACAGCTCACGGATAATTGTTCGGAGAAGCTAAGGGGTACACTCTACATGAATTTCTGGTATGAAATGAAGCTTGAAGATCAGAAGAATCTCCTAATGCTCATGATTGGGGCACAGAGGAATATTCAAGCTAAAACCATTGGAATTGGACGAGTATCCGTCTATACTCTTGTTCAAGTCATTAAAACTGCAATTTCATATGCTCTCTTCATTTACGCTGTTCTCCTGTAA</t>
  </si>
  <si>
    <t>ATGTCTATTATCGAGACACGGGAGAATTTTGAAAATCTTGCGGGAAAATTGAAAGGTTTTCTCAAATTTTCAGCATTGGTTTTCTCTGAAAAATTCTTCGAAAGATATAGAAAATATCTTATTATCATACCATTCATTTTGGAAGTGTTGACAATTGTGCCATATGCTACGAAAATGATTACCAATGACGAAGGAGTAATTGTTTTTGCCTCTATGATACCGTTTGCATTTGGTTACTTCCGAGCAATGTTGAAAATTCTAACTATACTTCTGCATTCCGAAAAAATTGATGGAATCTTCAAATGGTTCCATAAGTTGCATCTTGAGCACATCAATGATATCTTTTCACAAATCTATTTTGAAAATTTGCAGAGAATTTTTAAAATTGTGCATTTTATTACAAGATTTGTAACTATTTCTGCTGGTTCTGCATTATCCATTTGCATATTTTTCATGGCAACTGATAAACTTCCCTTCAAAGTACCCTTTATTGACCAGAGTTACCAAACATTTCATCACTTGATAGCGGAAGTCGCAGTTACCTACAATAGTTTCAATACTTGTTTAACGGACATTATCATGATCTTTACTGGAGTTTACTTTATCGGAGCTTTGGACATCTTGAGTGGTATAATTGGAAAGCTCAATGAAAGCTCCAATATTGCAATATCAGGAGATATTCTACGGCAAATTATTATTTTTCATTTGGAAATTATGAACAATTTCAATGATTTCTGTGAAATTTTCGAATTTCTCTTTATTTTCGAATTATTTCACACTATAGGTTTTCTATTATTTGATTTTTACCTCATTTGGCAATCTGATAATTTATGTTTCTTTCTGGCATCAGCCTCCTATATATTTGTACAATTTGCTCTCTTCTGTCTCTTTGGACAAATCATTTTCAATAGATCCGAAAGAATCTTCACGGATTTGTATCAAACAAAATGGTACGAAATGGAGGTAAAAGATCAAAAAGCTGTACTTTTGATCATGAAAATGTCCCAGAATGCATTTGGTTTGAAAGCTGGTAGAATGTATGATATAAATCTCATTTTATTTTTTAACGTTCTAAAGCTATGCGTTTCTTGGTATGCTATTTTGTACACAGTTCTAAATTAA</t>
  </si>
  <si>
    <t>ATGGAGAAGTTGTGGGATATTTTTAAGTTTTTCGTCAAAATCGTTTCACTAAACCCCAAAATTTTGCGAATCAAAAGATTTTTCAATCGTATTTTGGTTTTTGTATTCTTATCGTTAATTTTGAGTTTGCCATGCCCAAGCGTTTCCCTTTTTAACACTAACGAAAATTTCTCCATTGAGGAGAATATGAGAATGAAAATAATAGCTGAACTATATATAATTGTCGGTGGTCATGTTATTTTGAAAGGATTTTTCTTTTTCATTTATTGTGATGAATTTTATTATTTACTATATTGGATGAAGAGCTTACAAGATAGGGAATTTGATGCTTTACTGCAAGATCATGTAAAGAAATATATTTGTATGGCTACTGTGTACAGTCAAAAATTATTAAGATACATCGTTTTGCTCTATTCATTTGCGGGATTATCCATTACAATGGATTGCCTCATCTATAATCCAATTGATATTATACCATTTATACCAATGACCAATCCTTTTTATAGCGTTTATTCATATTTTATTCAGATTGTCTGTACAATCTTTGTTGTTTCTTTAATGATATTTTACGACATATTACCTCTTCTGACTGGCCTGCACATTGTATGCATGTCTTTTGCCATAAGAGACGGCATCAAGGATTTGAATAGTGTTAGAGAAACAACAGAAACAGAAGAGGAAGTATCAAAAGCGAAGGACTCCAAACTTCTAAAAGCCATCACTGTGGTTCATTGTGAATTTCTCATTCAGCTCGATCGCTTCTGCAATTCCTTCTCCATGTTGGCTTTAATTCAACTTACCAGCAGTTTCCTTATTCTACTTCTTTTTTTCTATGGGTCAGATGAATTATCAAATACTTTAATTTTAAAAGTAGCCTTTGTCATTGCTGTTTGTGAAATTTTTCTCATTTGTCTCCTTGGACAAATTGTTGAGATGAAAACTGAAGACATTTACAATGATTTCTGCCAAACAAATTGGTACGAGATGAGTATTGCAGATCAGAAGCATTTTCTTCTGTGCCTGCAAATGGCTCAAAGGAATTACGGACTCAGAGCAGGAGGAATCTACAACATCGATCTCAATATGTTTTTGCAGATTGTCAAATTGGCTTTCACTTACTGCGCCATAATTCAAACTTTATTAAAATAG</t>
  </si>
  <si>
    <t>MEKLWDIFKFFVKIVSLNPKILRIKRFFNRILVFVFLSLILSLPCPSVSLFNTNENFSIEENMRMKIIAELYIIVGGHVILKGFFFFIYCDEFYYLLYWMKSLQDREFDALLQDHVKKYICMATVYSQKLLRYIVLLYSFAGLSITMDCLIYNPIDIIPFIPMTNPFYSVYSYFIQIVCTIFVVSLMIFYDILPLLTGLHIVCMSFAIRDGIKDLNSVRETTETEEEVSKAKDSKLLKAITVVHCEFLIQLDRFCNSFSMLALIQLTSSFLILLLFFYGSDELSNTLILKVAFVIAVCEIFLICLLGQIVEMKTEDIYNDFCQTNWYEMSIADQKHFLLCLQMAQRNYGLRAGGIYNIDLNMFLQIVKLAFTYCAIIQTLLK</t>
  </si>
  <si>
    <t>ATGGAGAAATTGTGGAAAATTTTTGAGCTTTTCGTCAAAATCGTTTCGCTAAACCCAAATTATTTGCGTATCAATAGATTTTTTAATCGTATTTTGATTTTTGCTTTCTTGTCGTTAATTTTGAGTTTACCAAATCCAAGTTACTCCCTTCTTAACACTAACGAACATTTCTCCATTGAGGAGAATATGAGAGTGAAATTGATCACTGAATTATATATTATTGCCGTTGGTCATGTGATTTTGAAGGGATTTTACATTTTTCTTTACCGTGATGAATTTTATGAATTACTAGATTGGATGAAGAACTTACAACATCGAGAATTTGATGCTTTACTGCAAGATCAGGTGAAGAAGTATACATCTATGGCTAATGAGTACAGTCAAAAGTTATTAAGATACATTGTCTTACTCTATTCTTTTGCGGGATTATCCGTTACAGTGGATTGCCTAATCTATAATCCAGTTGAAATTGTACCATTTATACCAACGTCCAACCCTTCTTATAACGTTTATTCATATTTTATTCAGATTTCCATTTCAACATTTGCCATTTGTTTCATGATATTTTACGACATATTACCTCTTCTGACCGGCCTACATATTATCTGCATGTCTTTTACCATAAGAGAGGGCGTTAAGGAGTTGAAAATTTTCAGAGCGACAGAAGCAGAAGAGGAAGTATCGAGAGAAAAGAACTCGAGACTTCTAAAAGTCATCCATATGCTTCATTGTGAGTTTCTCATTCAGCTCAATCGCTTCTGCGATGTCTTCTCCATGTTAGCTTTAATTCAACTTACCACCAGTTTCCTTTTTCTACTTCTTCTTCTCTATGGGACAAATGAACTATCAAATACTTTAATTTTAAAAGTAGCCCTTCTCTGTGCTGTTTGTGAAATTTTTATGATTTGTTTCCTTGGACAAATTGTTGCGATGAAAACTGAAGATATTTACAATGATTTCTGCCAAACAAATTGGTACGAGATGAGCATTGCAGATCAGAAGCATTTCCTTCTATGTCTGCAAATGGCTCAGAGAAATTACGGGCTCAGAGCTGGAGGAATCTACAATATTGATCTCAATATGTTTCTGCAGATCATCAAATTGGCTTTCACTTACTGTGCCATAATGCAAACTATATTGAATCAGAGCTATTAG</t>
  </si>
  <si>
    <t>ATGACGCTCGTGAGTGAATATAGTCGCTACTATCGCTTCCTCAGGTTCATCATCACCTTCCTTCGATTTGATTTTCTCCCCATTAATTGCTTTCTTCTACGACACATCCGGATGTCCTTCTACCCAGCCTTGGCTGCCTTTCATTTTGTCGCAACATCGCATATGCTGTACTATGTGATGCTGGAGGGTGACATGGTGACCTTCTCTTTTGGGACAATTTGGTTTTCAGGCAGCCTTCAGGCCTTCATTAAGACCATCACGGCAATTTACTACAAAGAACAATTTCTCATCTTCTTCGCGGGCATTGAGGAGATTGTTAAGACGCATTTTGACACTGTTGTCGATGTGATTGTCAAGAAAATCCTCAAGGAGACACTCACCCTGACCAAAATCTGCCATTTCTCCATCACAGTCATCTTCAATTCCACGGTGTTCCTTCTTGTGATGAATGGAATGAATTCGCCCAAAGGACAACCTCTTGGCTACTACCTGCCCGTCTTCTCGTGGTGGGGAAATTTTTCCTTTCAACTCTACGGTGCCTGGCTCATCCTGTACACCGTCTTGGCTGGAGACTTCATCTTCATTGCTCTTGCGTTGTTTTTCCGCGGGGAGCTTCTCATCATTGCTGAGATTATTCTCTGCTTCGATGACAGCCAATTCGTCAAGGATAACATTCACCTCCTGAGGATGATCTACAAGATGCACCTGCGTATCCTCAAGAAGTTGGGAACGTTCCAGAATGTCTACTACTTTCTCACATTCCTCCAAATCGTCTCCAGCTTTTTCCTCATTTGCTTGACGACCTTCATGATTCGTTTCCATGACCTTCAGGTCTGGGCTTATGCTGTACTCCTCTGTGGGCTAATGCAGACATTCTTCCTCTGCTTAATTGGGGATATTTTGTTTGAGAAGGCCAGTTTAATTAGCACTGCACTGTATTTGACTAAATGGTACGAAATGGAATTGGAGGATCAAGGAAGACTCCTCATCATGATTGCCATGGCACAGAAGCCTTATGGCATAAAGGCAGCAGGACTAGTTGATGTGTCCTTCTTCACTTTCATTGAGATTATCAAACTTTCTGTATCCTACTGCGCTATTTTATTCACAGTTGCTTAA</t>
  </si>
  <si>
    <t>MTLVSEYSRYYRFLRFIITFLRFDFLPINCFLLRHIRMSFYPALAAFHFVATSHMLYYVMLEGDMVTFSFGTIWFSGSLQAFIKTITAIYYKEQFLIFFAGIEEIVKTHFDTVVDVIVKKILKETLTLTKICHFSITVIFNSTVFLLVMNGMNSPKGQPLGYYLPVFSWWGNFSFQLYGAWLILYTVLAGDFIFIALALFFRGELLIIAEIILCFDDSQFVKDNIHLLRMIYKMHLRILKKLGTFQNVYYFLTFLQIVSSFFLICLTTFMIRFHDLQVWAYAVLLCGLMQTFFLCLIGDILFEKASLISTALYLTKWYEMELEDQGRLLIMIAMAQKPYGIKAAGLVDVSFFTFIEIIKLSVSYCAILFTVA</t>
  </si>
  <si>
    <t>ATGAGTGCTGAGAATAATAAAAAACAAAAAATTCCCGCATTTATGGAAATCTTTTCCAAAATAAAACCAAAAATTGAACTTGGAACTGCAATGCTTAGCATTATGGTGACAGAAGGGCCATGCATTAATCGTTTTATAATTTTATTTTCATTAATTGGAAATTTAGTGAATATCATATGTGCAGTATCGTTCGCTATTTCCGATTTCGATGGTCACCTGACGGCAAATTATATTAAATGTCTCCTTTTTCTCTCTGGATACTTGCAAATTGCAATGAAAGTCTTATCAACATTTATTCAGCGAAAACGACTAGTGCCAATCTTGGAGTGGAGTCAATCACTACACACGAATAAGGATGTTGATGAAAGTACAAAGGAAATTATTGAGGAAAATCTGTTTCAGTTTATGAAAATTTGTTTTTATATCTACAAAACTATGCTCATCATACTTGTTTCATTTTGTGCATTGAGCTACATATTGAGTTTATTTGCAGATGGAGATGGTATCCTTTATTGGTATCAATTCTTAGTATCATCGAATCTCGTCTATGTCCCATTGGCACCTGTTATGCAAGCAATTTTATTGGGATGCCCCTGTTGCACGTCTCTCTACATAGATCTCTGTATCTTGTTTATTGGTCTTGAAATTATGGCAGCTCTTAACATTCTTAATCAGATGATAATTGCTGAGGAAATGAGTATTGAAAAATCTTGCAATTTCCTTAAAATAATCGCCAAAAGGCATTGCGAAGTAGTAACAATTATCAATGAATTCAATAGCTATACCAGCATTTTATTTTTAATGCATTTCGCCACAACTACTCCTGTCCTCTTGCTTTCATTTACATCCATTCAATTAAATACAAATGATTTCTTGGGATACCTTATCATTGCCTTTGCATGGGGTGAACTTCTTCTTCTTTGTCTCTTTGGGGAATTTATTAAAATTAAAACAGAAATCCTTTCACAGACACTCTATTTAACTAATTGGTACGATATGAGTGTTAAAGACCAGAAGACATACCTCTTAATTCTGCGAATGATGCAGAGAACATCTGGCTTAAAAGCCGCCGGAATGTATGATATTAACATGAATACTTTTGTCCAGTTGACGAAAGCAATAATATCGTATTGTGGTCTTATTTTAACATTGAGTGAACAGACAAACAAAAAATATTGA</t>
  </si>
  <si>
    <t>MSAENNKKQKIPAFMEIFSKIKPKIELGTAMLSIMVTEGPCINRFIILFSLIGNLVNIICAVSFAISDFDGHLTANYIKCLLFLSGYLQIAMKVLSTFIQRKRLVPILEWSQSLHTNKDVDESTKEIIEENLFQFMKICFYIYKTMLIILVSFCALSYILSLFADGDGILYWYQFLVSSNLVYVPLAPVMQAILLGCPCCTSLYIDLCILFIGLEIMAALNILNQMIIAEEMSIEKSCNFLKIIAKRHCEVVTIINEFNSYTSILFLMHFATTTPVLLLSFTSIQLNTNDFLGYLIIAFAWGELLLLCLFGEFIKIKTEILSQTLYLTNWYDMSVKDQKTYLLILRMMQRTSGLKAAGMYDINMNTFVQLTKAIISYCGLILTLSEQTNKKY</t>
  </si>
  <si>
    <t>MNGQVYFYEDYLALREVINKCRRILTLSFISHNMFQKYGKFVVIGFLSFVTLFNALSMSQSKENSLNICMNILVLSGFIQVLSKVYAIVTNEENLNNILEWIKDLHTILICDLVKHAAENHLGRFIRLVKNISLILVVLYFATNLSVSLYLIATDTRVFEFSLIVTDKVPYIIIHISQFLFVTMPSHLLTLSDLVLIHVSLYFLASLNILLDSIKNLKKLSANRKKDGSIRYLQIYHLEIIRNLQLFNRTLNYVLTAQFSTIFFWFIVMFYMIGIFKDMLFIYPVLTAVFFQLSTFCFFGELIFGKTESVSTQLYLTNWYEFSREEKMIVSMMMMMSHKSFTFKAAGMYDVNLMMLVQILKIAFSYCTILFSLT</t>
  </si>
  <si>
    <t>ATGAACGGTCAAGTATATTTCTATGAGGATTACCTCGCCCTTAGAGAAGTTATTAACAAATGTAGAAGAATTCTAACATTGTCGTTCATTTCACATAACATGTTTCAAAAATATGGAAAATTTGTTGTTATTGGATTTTTATCTTTTGTCACTTTATTTAATGCTTTGTCGATGTCACAGTCGAAAGAAAATAGTTTAAATATTTGCATGAACATCCTTGTGTTATCTGGATTTATTCAAGTTCTAAGTAAAGTATATGCAATAGTAACTAATGAGGAAAATTTGAATAATATTTTGGAATGGATAAAAGATCTTCATACCATTCTTATTTGTGATTTAGTAAAACATGCAGCTGAAAATCATCTCGGAAGATTTATTCGTCTCGTAAAAAATATATCATTGATTCTTGTTGTACTCTATTTCGCTACTAATCTATCAGTATCACTGTACTTGATTGCTACTGATACAAGGGTTTTTGAATTTTCTTTGATAGTAACTGATAAAGTTCCTTACATCATAATACATATTTCTCAATTCTTATTTGTGACCATGCCATCACATCTTCTTACATTATCTGATTTGGTGCTCATACATGTGTCCCTGTACTTTCTTGCATCCCTTAATATTCTTTTGGATAGCATCAAAAATTTAAAAAAATTATCTGCCAATCGAAAGAAAGACGGATCAATACGATATCTTCAAATATACCACTTGGAGATCATCAGGAATCTTCAGTTATTCAACAGAACACTCAACTATGTACTTACTGCGCAATTCAGCACTATATTTTTCTGGTTCATTGTAATGTTCTATATGATTGGAATATTCAAAGATATGCTCTTCATTTACCCGGTACTTACTGCGGTTTTCTTTCAATTGAGCACTTTCTGTTTCTTTGGAGAACTAATTTTTGGAAAAACTGAAAGTGTTTCCACTCAATTATATTTAACAAATTGGTATGAATTTTCTAGAGAAGAGAAAATGATTGTATCCATGATGATGATGATGTCACATAAGTCTTTTACATTTAAAGCTGCTGGAATGTACGATGTAAACCTTATGATGCTTGTTCAAATTCTCAAAATAGCATTTTCTTATTGTACAATACTTTTCTCATTGACTTAA</t>
  </si>
  <si>
    <t>ATGAGTGGTCAAATTTACTGCTTTGAAGACTATCTTTATTTGAGAGAACTTTTGAATAAATACAAAAGTATTCTTTTGTTTATGAATTTTCCCTTAAAGTCCATTCAAAACTATGGGAAATTTATTTTTCTGGGATATTTCACGCTTATCTCGCTATTGAACACAGTTTCTACAATTAAACCAAAAGAAAATAACGTGATACTTTTTATGAATATCATAATGTTATTTGGATTAATTCAACTTCTAAGTCGGTTACATTCAATTGTTGTCCAAGATGAAGAATTAAATCATGTTTTGGAATGGATTAGAACACTATATTTTGTTCCTAATTGCAATATTATGAAGAATTCTGCTGAATTTCACCTGAAAAACACATTTAATACGCTGAAACTAATTTCAAAATTACTCAGCATCAGTTACATGACATCTATTGGATTTTTTATTGTGAAACTTCTAATAACTAATTCAATTATTTTTGAATTTCCTCAAATTGCAGTATCAGAAGAAAATTTTTGGATAAGGCACATACTACAAACTATATTTGTTGCAACAACAGGATGTGTCTTAATATTTACAGATTTGTTTGTTGTCTCTATACCTTTATATTTTATACCGGCTCTCAATATTCTTTTAGATCGCATCAGAAATTTAGACGACTATTTAGCTGTAAATAGAAAGCAGAACTTAATATTGTCCCTTCAGATTTATCACATGCAGATCATACAAAATCTCAATCGGTATAGCAATATAATTTATAATGTTTTTGTAATTCAATTTAGCACTAGTTTCTTCTTGTTTCTGGGCACTTTTTATATGTTAAGAAAGTATCAAGAATTTTTCCTCTATCCCTTAACTGCGGGAATTTTGTTTCAATTCTCTGCTTTTTGCATCTTCGGAGAATTTATCTATGGGAAAACCGAAAGGTTATTGACCGAATTATACTTAACAAAGTGGTATACATTTTCTAGAAATGAGCAAAAAATTCTGTCTATGATGATGATGATGTCACAGAAACCTTTTGGATTTAAAGCCGCAGGAATGTATGATATAAACCTGAAGATGTTTGTACAAGTACTCAAAATTGCTTTCACCTATTGCACTATCTTGTACACTATTACTTAG</t>
  </si>
  <si>
    <t>MSGQIYCFEDYLYLRELLNKYKSILLFMNFPLKSIQNYGKFIFLGYFTLISLLNTVSTIKPKENNVILFMNIIMLFGLIQLLSRLHSIVVQDEELNHVLEWIRTLYFVPNCNIMKNSAEFHLKNTFNTLKLISKLLSISYMTSIGFFIVKLLITNSIIFEFPQIAVSEENFWIRHILQTIFVATTGCVLIFTDLFVVSIPLYFIPALNILLDRIRNLDDYLAVNRKQNLILSLQIYHMQIIQNLNRYSNIIYNVFVIQFSTSFFLFLGTFYMLRKYQEFFLYPLTAGILFQFSAFCIFGEFIYGKTERLLTELYLTKWYTFSRNEQKILSMMMMMSQKPFGFKAAGMYDINLKMFVQVLKIAFTYCTILYTIT</t>
  </si>
  <si>
    <t>ATGGCAGATCACATTGAGTGTTACAAGGAATATCTTGCCTTTGAGGAAGGCATTAGATTTGTGCTAAAAGCCCTATCATTTTCATTTTGGAAAGGACGAATTTGGAATAATTTTGGAAGAGTTTTAATTCCTTTTCTGTGCTTATACTTTAGTTCATGTTGTTTTGAAGCATTTTTTATCCCTACTGCTAGTCTCTTGCAACAGATGATATCGATAATGACATCTGTGGCAATTGTACAAATATTTACAAAAATTACGAGCATTCTCTATTCTGAAAAGGACTTGAACAACATCTTTGACTGGTTGAGAGATATTCATCGGGTTTCGCAGTTCGAAACAGTAACTAATTCTGCTAAAATTCACCTCAAAAGAAGTATTAACGTCACAAAAATTCTTCCTAAGATTCTCTGTGGAAGCTACTATGGGGTGGTTCTGTGTTATTTACTATACTTTACTTATCACGATGCTATAGTTGTCACGGTTATAGGATTTTCTCCAAAAGAAAATCAATCTTTGATTTTGTATAAAATTCATCAGATCTTAAGTACAGTTACTCCAACCATTTTTCTCTGTATTTCCGATTATATAGTAATATCAATTGCTTTCTATTTGATTGGTGTTATAAATATCCTACAAGATATGATTAAGTGCCTCAATAATCCGGAATTTATCGCGGAAGAAAAGACATTTATAAATTCATTGTACATTTTGCACTGCGAAATCATTGAGAAATTTGCGAATTTTGTGAATTTTTGTTACTACATTTTTACAGTTCAGCATTTGTCAAATACATGTATGATGGTATCGATATTTTTCATATTAGGAAAAAGCCAGGAGTTTGTTTTGTATCCAATATTTGCAATAATTTTAGTTCAATTTGGAATTTTGTGTTGTTTTGGGGAGATAATTTGTGCAAAAACTGAGAATATTTTTAAAGATTTATACATGACGAAATGGTATGAGTTGAGCATTAAGGATCAACAAAAATTTCTAATTTTAATGCACGGTTCTCAAAGATCTTTTGGCTTTAAAGCAGCTGGAATGTACGATGTAAACTTGATGATGTTCGTTAAAGTTATCAAAATAAGCTACTCATGCTGTGCTATCCTTTATTCCTTCACTTAA</t>
  </si>
  <si>
    <t>MADHIECYKEYLAFEEGIRFVLKALSFSFWKGRIWNNFGRVLIPFLCLYFSSCCFEAFFIPTASLLQQMISIMTSVAIVQIFTKITSILYSEKDLNNIFDWLRDIHRVSQFETVTNSAKIHLKRSINVTKILPKILCGSYYGVVLCYLLYFTYHDAIVVTVIGFSPKENQSLILYKIHQILSTVTPTIFLCISDYIVISIAFYLIGVINILQDMIKCLNNPEFIAEEKTFINSLYILHCEIIEKFANFVNFCYYIFTVQHLSNTCMMVSIFFILGKSQEFVLYPIFAIILVQFGILCCFGEIICAKTENIFKDLYMTKWYELSIKDQQKFLILMHGSQRSFGFKAAGMYDVNLMMFVKVIKISYSCCAILYSFT</t>
  </si>
  <si>
    <t>MTEYLDCYPGYIQLEKFLRCVLRILKFSFLPRKIFRDSGKLIIPAYHLYFAISIIAAAFYAEKDIAQWCLVVAELTGFLQLMTKFVLLIAQEDDLNQLFLWIRQLHLEHEVEAITISARKHLKSAQFFTKMVLKLFFPAGLTAGLGFCFYLISTNSVLFAIPGLPGIKNDSLIYHHVNQFLTVCPSGVLLITYDSFFITIGIYFVAVLSIFRDVIKCLDNSNLNNNKILKVYYLYHCDILAKFHLFNKVFCHILSAQAMSNTAYIFIMFYLVVTTGSFVLFPVVLIFYILFAVLCIFGEVIFSKSEMFFADWYLTNWYEFRTDDQKFLLMMLHATRKPIGIKVARIYDINSILLLDVTKMAFSFCTILYTLK</t>
  </si>
  <si>
    <t>ATGACGGAATATCTGGATTGCTATCCAGGGTACATTCAGTTGGAAAAATTTCTCAGATGTGTTCTAAGAATATTGAAATTTTCCTTTTTACCACGGAAAATATTTCGTGATAGTGGAAAGCTTATTATACCTGCATATCATTTGTACTTTGCAATAAGTATTATTGCGGCAGCATTTTACGCGGAAAAGGACATTGCGCAGTGGTGTTTAGTTGTAGCTGAACTTACTGGATTTTTGCAGTTAATGACAAAATTTGTATTACTGATAGCTCAGGAAGATGACTTAAACCAACTTTTTCTGTGGATTCGACAACTTCACCTTGAACATGAAGTTGAGGCTATCACAATTTCAGCCAGAAAACATTTGAAGAGTGCCCAATTTTTCACTAAGATGGTTTTAAAGTTGTTCTTTCCTGCTGGACTTACTGCTGGTCTTGGATTTTGTTTCTACCTCATCAGTACTAATTCTGTGCTTTTTGCCATTCCAGGTCTACCCGGAATAAAAAATGACTCACTAATTTACCATCATGTGAATCAATTCCTTACAGTATGTCCTTCAGGAGTCCTTCTTATAACCTACGACTCCTTCTTCATCACCATTGGCATCTATTTTGTTGCAGTACTGAGCATCTTTCGAGACGTAATCAAATGCTTGGATAACTCAAATTTAAATAACAACAAAATTTTAAAAGTTTATTACCTATATCATTGTGATATTCTCGCAAAGTTTCATTTGTTTAACAAAGTCTTTTGTCATATTTTATCAGCACAGGCCATGTCAAATACAGCCTATATATTCATAATGTTTTACCTAGTTGTTACAACAGGTAGTTTTGTTCTTTTCCCAGTTGTACTAATTTTCTATATTCTTTTTGCAGTTTTATGTATCTTTGGGGAGGTAATTTTTTCAAAATCTGAAATGTTTTTTGCAGATTGGTACTTAACAAATTGGTATGAATTTAGAACAGATGACCAGAAGTTTCTGTTAATGATGCTTCATGCAACAAGAAAGCCAATAGGTATTAAAGTTGCTAGAATATATGATATAAACTCTATACTGTTGCTTGACGTTACTAAAATGGCCTTTTCATTCTGTACAATTCTATATACTTTGAAGTAA</t>
  </si>
  <si>
    <t>MEVSLKSPKRPEILLNFRGFRKILELLLKLTALPLIPRHFWCFKFQILVVPHFFIFTIISSLWCIFYGSVASGETTLTFYSIVVLVAHVQVLAKILTYIWNRKEVRDFLDWFEGFYSIKEKDNKIEKIFEDQLSWSLNVSKMCFRAMLMAYGSTCISMIIFLLYKGDAFIYRFPFSPDNPSQVHLGLLHLFQSLGLFFNTFFVVAGDLWVAIIGIHIMGMLRVLADFIRLLDESSQNHSSLLRRIQTLHADIINHNRIFNDLIFHLLTAQLLSSIFLILMSLSAVKYDAVGFVSYFLGGSSIIQLLLICLFGEIIFMRYSDIDRCLNLTKWYEMTLADQRNFILILRMGQKPYGLKAGGMYDVSMPTFIDIVKLAISYCAILFAFIE</t>
  </si>
  <si>
    <t>ATGGAAGTTTCACTCAAAAGCCCCAAAAGACCAGAAATTCTTCTGAATTTTCGTGGTTTTCGCAAAATTCTGGAGCTTTTGCTTAAATTAACTGCCTTACCGCTGATTCCTCGTCACTTCTGGTGCTTTAAATTCCAGATATTAGTCGTTCCTCATTTCTTTATCTTCACCATAATTTCTTCACTTTGGTGCATCTTCTACGGATCCGTTGCATCTGGCGAAACAACTCTCACCTTTTACTCTATTGTCGTTCTAGTCGCTCATGTTCAAGTACTGGCCAAGATTTTAACGTACATCTGGAATCGTAAGGAGGTGAGGGATTTTTTGGATTGGTTCGAAGGATTTTACAGCATCAAAGAGAAAGATAATAAAATTGAGAAAATATTTGAAGATCAATTAAGTTGGAGTTTGAACGTTTCTAAAATGTGTTTCAGGGCTATGTTGATGGCTTATGGTAGTACTTGTATCAGCATGATTATTTTTCTTCTTTACAAAGGGGATGCCTTCATATATCGTTTCCCATTTTCTCCGGACAATCCCTCTCAAGTTCATCTTGGACTCTTGCATCTCTTTCAGTCTTTAGGGCTCTTTTTCAATACTTTCTTTGTGGTTGCTGGAGATCTTTGGGTTGCTATCATTGGGATTCACATAATGGGAATGTTGAGGGTCTTGGCAGATTTCATTCGACTTCTTGATGAATCCTCTCAGAATCATTCTAGCCTCTTGAGAAGAATTCAAACCCTTCATGCAGACATTATCAACCACAATCGCATCTTCAATGATCTAATCTTTCATCTGTTGACTGCTCAGCTCCTTTCTAGCATCTTCTTGATCCTGATGAGCCTCTCAGCTGTGAAATATGACGCTGTAGGATTTGTCTCTTACTTCCTGGGAGGCTCATCAATAATCCAATTGCTGCTGATTTGTCTGTTCGGAGAGATCATCTTCATGCGGTATAGTGACATCGACCGTTGTCTCAATCTGACCAAGTGGTACGAGATGACCCTGGCTGACCAGAGGAACTTCATTCTAATCCTGAGAATGGGCCAGAAACCTTACGGTTTGAAAGCAGGAGGGATGTATGATGTGTCAATGCCAACCTTCATTGACATCGTGAAGCTTGCCATTTCTTACTGTGCCATACTGTTTGCCTTTATTGAGTAA</t>
  </si>
  <si>
    <t>ATGAATCAATTGGTAGAATATCTCGGATTGTTTCTTGAGAGTTCCATCCTTGTATCAACCGTGACTTTTACTCGAAAATATTGGTGGGTAAACATCATCACAATTTTAATCCTTTTGGGAAATTCTCTGACAGTCGTTACTGCAATCAACAATGCAAAGTACCAATTGGAATCGGGTCTCAATCATATTTCGTTCTTTGGAAGCACCCTTCTAATATCCGTCCAGATTGAAATAGCTTTTAAACAGTTGAGTTACTGTATCAGCAGGAAGTTTTTTGGAAAATTATTCTACTGGGTTCAGGAGTTGCCAGCCAGAAAGTTTGATGATATCTTTGGGGATGATCCTCAGAACATTATTCAACGTCGAAGAAAATATTCAGCTTTATTCTTCGTAATTTATAATCTGGATTTCATAACAACTGCTACCATTTTTGTATTTCGAGTTATCTTAGGATCTGATCCTGGAAGAATTTGGCAAAAAATCCCTTTCATTGAGAATGACAATCATCCAAAGTGGGTGGCAAGTCTTCATGCTTATTGCTTCTCAGTAATAGGTGTAGTAACACCCCTCATCGATTGCCCACTCGTCATAATCGGGATACAGATAATGGGATTTCTGGACATTATCTATGGAGCCATTCAACATCTCAAGAAAGAAGAATTTGTCGACCAGTATCATAAAATTCTGAAGAATGTTTTTGAACTCCATTGCGAATTTATTCAGGTTTTGAATGATTTCAACAATGCCACTCGTTTTGCTTGCCTTTTCCAATTCATCGGGAGTATGTTGATGTTTTTGTCGACTTTTTCACTCATCACAATATACCCCAAAGACGTATTTATGTACCAGAACATCTTCTGCGTCTTTATGCAATTGGCGTTCTTCTGCTTATTTGGACAGATTATCGAAGTTAAAACGGATAAAATTTGCGAGGAATTGTATCAGACCAATTGGTACAATTTTACACAGGTTGATAAGAAAAACTTACTTTTGATGCTGAAAATCTCTCAAAGAAATTACTGCATGAAAGCTGGTGGAATGTATCCCATCAATATCTATACTCTTTTTCAGATCATAAAGTTAGCAGTAACCTACTGTACTCTGATGGTTACATTGCTGAATTGA</t>
  </si>
  <si>
    <t>MNQLVEYLGLFLESSILVSTVTFTRKYWWVNIITILILLGNSLTVVTAINNAKYQLESGLNHISFFGSTLLISVQIEIAFKQLSYCISRKFFGKLFYWVQELPARKFDDIFGDDPQNIIQRRRKYSALFFVIYNLDFITTATIFVFRVILGSDPGRIWQKIPFIENDNHPKWVASLHAYCFSVIGVVTPLIDCPLVIIGIQIMGFLDIIYGAIQHLKKEEFVDQYHKILKNVFELHCEFIQVLNDFNNATRFACLFQFIGSMLMFLSTFSLITIYPKDVFMYQNIFCVFMQLAFFCLFGQIIEVKTDKICEELYQTNWYNFTQVDKKNLLLMLKISQRNYCMKAGGMYPINIYTLFQIIKLAVTYCTLMVTLLN</t>
  </si>
  <si>
    <t>ATGTCTCAAAAAGAACTAAAGAAGAATTTGACTGATTTTCAACTAAAGTATTTAGAATTTCAACAAAAAATTTTATTTATTTTGGAAATCTTAAGTTGCAATTCTCACCCCAAAACAGATTTCCACCTCCTAAGAAAATGCATAAATTCAGGAATAGTGGCAACTTTTTTGATAACATGCATTCTAAATTTTTTTCATGAAATTAAAAGGAAAACTGCGTTAGAGATAACAATAACATTAATTACGTGTGCTGGAGTTTCTCAAATTCTGTGCAATACAGTTGTTATCATTTTTTCTACGGAAAAAATTAAAAATCTTATCGATTGGATTCGGGAAATTCATGAGGATATATCGTGGATAAATTTGGGATGTTTTGTTGAGAAACGCCTACAATTGTGTTTTTGGTGGACAACAACTGCAATGAAAATTTTCACTCTTCTCGGACTACCCGCTGTACAATTCATGGTCCTAGGTTACTACTTGACAGATAATCTGGTCTTCAGAATCCCTTCTCTGTCCAGAACTCTACAATTTTTGTGGCAATTTATAGCATTAACAGGGTCATCAATCTTATTTGTTACAACTGATTGTATTATCATGTTCCTAGGCATCTACTTTATAACTATCATAAATATTTTTCTAGATTCTATTGAAAAATTAGATAATGAGGACTTTATTATGTCCTCAAAAAGACATCTTTGCCATTACCACGAAAAGCATTTGCAAATCGTACAAAAACTTAAGGAATTTGATAAAATTTTCAGAATGGTTGAAATAGTTCAAATGGGATCGTGTTTGCCTCTTATAGTTGGTACTCTCTACGTTGTCAGACTCTATCCGAGCTTATTGAATATTTATATAATGTTATGCACAATAATAATTCAATTTTTTATAATTTGTTTATTTGGAGAGTTTATACATTCGAAAACAGAGGAAATTTTTACAAAATTTTACTTGACTAAATGGTATAAAATGTCTCAAGAAGACAAAATGATACTGTTGATGCTGATGAAGTTGACAATAAAACCATTTTCTTTAAAAGCTGCTGGAATGTATGACATTAATATGAAATCCTTCGTTGAAGTGACTAAATTTTCCTTTTCTTTCTGTGCAATCCTTTTTGCTTTCAAATAA</t>
  </si>
  <si>
    <t>MSQKELKKNLTDFQLKYLEFQQKILFILEILSCNSHPKTDFHLLRKCINSGIVATFLITCILNFFHEIKRKTALEITITLITCAGVSQILCNTVVIIFSTEKIKNLIDWIREIHEDISWINLGCFVEKRLQLCFWWTTTAMKIFTLLGLPAVQFMVLGYYLTDNLVFRIPSLSRTLQFLWQFIALTGSSILFVTTDCIIMFLGIYFITIINIFLDSIEKLDNEDFIMSSKRHLCHYHEKHLQIVQKLKEFDKIFRMVEIVQMGSCLPLIVGTLYVVRLYPSLLNIYIMLCTIIIQFFIICLFGEFIHSKTEEIFTKFYLTKWYKMSQEDKMILLMLMKLTIKPFSLKAAGMYDINMKSFVEVTKFSFSFCAILFAFK</t>
  </si>
  <si>
    <t>ATGGCTGATTTAACTAAGTGCTACTCAGAATTCATCAAGATTGAGAATTTTCTCAATTTTCTAATGAAGATAATTAGATTTTCAATTATCCCTCGTAACATTTTGTTTGGATTTGAGAGATATACGATTATTTATATACTTATATACTACAATATAACGTCATTTATTGCTCTCTCCTACTTCAAAGGAACTATGATGGAAGGATTTATCATCATTGTCATGTTACTGGGTCTAATTCAAGCTATAGTAAAACTTTTGGTACCTTTAAACAATGAAAAAGAATTAAATGGTCTTCTGTTGTGGATTCGAGCACTTCATCAAGATTATTCTTACGACTTCGTAACACAAGCTGCAAGAATTCATTTCAGCACTATTCAATTCGTTATCAAGATATTTATGAAAATTATTTTTACAGTTTATGTCGTGGCCGGTGTTGGAGTAATTTCATATGCCAACTATACGGATTTAATAATACATGCAATTCCCTGGATGTCTGTAAAGGAGAATGAATCACATATTTACCATTATATTCATCAAACAATAATACTACCAAGTGCAACTGCTATTATTGTAGCTCCCGAATGCATTCTGATAACTATTGGATTTTACTTCATAGGCATACAATATGTTTTTCGCGATATGATACAACATTTAAATGATTCTTATCTCAAAAACAAGAGACAGTTTTTAAGAGCAGTATACAATTTTCACAGTACACTTCTGAAAAAGTTTAAAATTTTCAATGATATTTATTTTTATGTCTTAACAATTCAAGCAGGATCAAGTGCATTCATGGTAGTACTTATATTCTACGTAATTCGTATAGAAACGAATATCATATTTGTACCCCTTATAATCGCAATTCTTTTACAATTTGCTCTATTGTGTTTCTTTGGAGATCTCATTTATTCAAAAACTGAAGACATATTTACCAATCTATACTTAACAAAATGGTATGAATTTAATGTAAGTGATCAAAATGTTTTTCTAATGATGATGATCATATCCCAAAATCCTTTTGGACTCAAAGCTGCTGGAATGTACGATATTAACATTGTTATGTTTATTCAGGTTATAAAAGCTGGAATTTCAATTTGTGCTATTCTCTATGCATTCACCTAA</t>
  </si>
  <si>
    <t>MADLTKCYSEFIKIENFLNFLMKIIRFSIIPRNILFGFERYTIIYILIYYNITSFIALSYFKGTMMEGFIIIVMLLGLIQAIVKLLVPLNNEKELNGLLLWIRALHQDYSYDFVTQAARIHFSTIQFVIKIFMKIIFTVYVVAGVGVISYANYTDLIIHAIPWMSVKENESHIYHYIHQTIILPSATAIIVAPECILITIGFYFIGIQYVFRDMIQHLNDSYLKNKRQFLRAVYNFHSTLLKKFKIFNDIYFYVLTIQAGSSAFMVVLIFYVIRIETNIIFVPLIIAILLQFALLCFFGDLIYSKTEDIFTNLYLTKWYEFNVSDQNVFLMMMIISQNPFGLKAAGMYDINIVMFIQVIKAGISICAILYAFT</t>
  </si>
  <si>
    <t>ATGGTTGACTACATCGAGTGCTACACTGAATATCTTGAATTTGAAAAGACAATAAGATTCCTTATAAAAATTTTGAATTTATCAATTTTACGACTAAAATTTTTGCATGGATATGAAAAGTATATTCTCCCGGTTTTACAAACTTACTCTCTAATTTCTACTGTTTTTACATTTGTGTATTACGACAGAGATGTTATGTTATTCGGGTTAAATACAATGACAATTGTGGCAATCTTGCAACTTCTATCAAAGACCTTTTCCACAGTTATTAATTCAAATGAACTCAATGAACTTTTTCTTTTTATTCAAGAAGTTCATCAAGCTCATGAAATTGATTTCATTACAAATTCTGTTAGGATTCACTTCACATGGATACTCAGGATCACCAAAATAGTATTAAGATTTTTCTTAATTCCAGTTTGGTGTATTACAGCAGCAGCATTCACTGTGTATTGTGCCTATTGCGACATATTATTGCTTGGAATTCCTGGAATATTTCCAAAATCAATGGAAATATCCTACATGTCCTTATTCCAACATGTTCATCAGTTTTTTCTCCTGTCACAGATCGCTTTTTCCGTTGTAATTGGAGATGTTATTCTCTTAACTTTTGGTCTATATTTCGTTGCGATTACGAACGTTTTCTCTCACACGATAAGAAGTTTGGAAAATTCTGAGCTCAGTCATATAACTAAAGCTTTGTTGCACATTCAAAAGTTCCATTGCAAACTTCTCAAAAACTATCAATTACTAAATGAAGTTTTCGGTTATGTATTCACAATTCAAACTGCCACAAGCGTCGTATTTATCTTATTTATATTTTATTTTATTCAAAATGAGGAAACATTAGTCTTTTTTCCACTCTTTCTAACTGTTATAACCCAATTTGGAGTCTTTTGCGTCTTTGGAGAGTTCCTTTACTCTAAAACTGAAGAGATTGACATTGAATTGTATCAATCAAAGTGGTACGAGTTCGATATTAAAGACCAAAAGATGTTACTATTGATGATGTGCATGGCTAAAAGACCTTTTGGGATCAGAGCCGCAGGAATGTACGATATTAACCTGATTATGTTTATTCAAGTTATCAAAGCAGGGATATCTTTCTGTGCAATTCTCTACACTTTTGCCTAA</t>
  </si>
  <si>
    <t>MVDYIECYTEYLEFEKTIRFLIKILNLSILRLKFLHGYEKYILPVLQTYSLISTVFTFVYYDRDVMLFGLNTMTIVAILQLLSKTFSTVINSNELNELFLFIQEVHQAHEIDFITNSVRIHFTWILRITKIVLRFFLIPVWCITAAAFTVYCAYCDILLLGIPGIFPKSMEISYMSLFQHVHQFFLLSQIAFSVVIGDVILLTFGLYFVAITNVFSHTIRSLENSELSHITKALLHIQKFHCKLLKNYQLLNEVFGYVFTIQTATSVVFILFIFYFIQNEETLVFFPLFLTVITQFGVFCVFGEFLYSKTEEIDIELYQSKWYEFDIKDQKMLLLMMCMAKRPFGIRAAGMYDINLIMFIQVIKAGISFCAILYTFA</t>
  </si>
  <si>
    <t>ATGGTTGACTACGTCGAGTGCTACCCTGAGTATCTTGAATTGGAAGACCAAATGAGATATCTCATAACAATATTGAAATTTTCGTTTTTAAAAATTAATTTTTTGCATGGATTCGAAGAATATATTCTACCGATTTTACAAATTTACGCTCTAATTTCCACTGTTTTTAGTATGGTGATTTATGATAGAAATGTAACTTTATTTGGAATTAATTCATTGACGATTTGTGCAATATTGCAACTTCTATCAAAGATGTATTCAACTGTTTTCAAAACAAATGACATTAATGAACTTTTTCTCTTCATTCAACAAGTTCATCAGGTTCACAAAATTGAATTTAAGACACATTTTATTGCGACTGATCTTGAGAAGATACTTCGGATCATCAAACTGGTTTTAAGAAAATTTTTAATTCCAGTTTGGGGCATTAGTGGCTTTGCATTCAATTTGTATTGTATGTACTACGATATAATACTATTTTCAATTCCTGGTATAGTACCTCAGGATACGCAAAGGTCTGTTTATCAACATATTCATCAATTTGTTGTTATGCTGCAACTCCATATTAATCTCGTGGTTGTAGACGTTATCCTCATAACTTTTGGTTTATATTTCGTCGCGATTACCAACATTTTCGATCACATGATAAGAAATTTAGACAACTTGGATCCATCCAATATTACTAGTTACTTGGTATATATCTACGAATTTCATTGCAAACTTCTCAAAAGATATGAAATACTAAATGAAGTTTTCGGTTATGTATTCACAATTCAAACTGCAACGAGTGTTGTATTTATCTTATTTATGATTTTTCTACTTCGAGGTGATGAATTTATGGTTTTTGTTCCACTTTCTATGGCTATATTTACACAATTTGGAATATTTTGCATTTTTGGAGAATTTTTGTTTTCAAAAACTGAAGGGATTGCTACGGAAATTTATCAATCAAAGTGGTACGAGTTCAGTATCAAGGAGCAAAAGATGCTACTGATGATGATGTACATGGCAAAGAGGCCTTTTGCCCTAAAAGCAGCCGGAATGTACAATGTTAATCTATTAATGTTTATTCAAGTTTTTAAAGCAGGTTTCTCATTTTGTGCACTGCTTTACACATTTGCCTAA</t>
  </si>
  <si>
    <t>MVDYVECYPEYLELEDQMRYLITILKFSFLKINFLHGFEEYILPILQIYALISTVFSMVIYDRNVTLFGINSLTICAILQLLSKMYSTVFKTNDINELFLFIQQVHQVHKIEFKTHFIATDLEKILRIIKLVLRKFLIPVWGISGFAFNLYCMYYDIILFSIPGIVPQDTQRSVYQHIHQFVVMLQLHINLVVVDVILITFGLYFVAITNIFDHMIRNLDNLDPSNITSYLVYIYEFHCKLLKRYEILNEVFGYVFTIQTATSVVFILFMIFLLRGDEFMVFVPLSMAIFTQFGIFCIFGEFLFSKTEGIATEIYQSKWYEFSIKEQKMLLMMMYMAKRPFALKAAGMYNVNLLMFIQVFKAGFSFCALLYTFA</t>
  </si>
  <si>
    <t>ATGGCTGATTTACCTAAGTGCTACTCAGAATACATCAAGATTGAGAATTTTCTCAATCTTCTGAGGAAAATAATAAGTTTTTCATTTTTCTCTCGAAAAATTTTGTTTGGACTTGAAAAATATACGGTCTTTGCTTTGCTTTTATATTATGACATGACGTCAGTTATTGCTCTCTTCTACTTCAAAGGGACCATGATGGAAGGAATTTTAATCATTTTAATGTTTATGGGTATATTTCAAGCTATAGTAAAGCTTTTGGCGCCTTTAAACAATGAAAACGAAATTAATGATCTGCTGATGTGGATTCGGGAACTTCATCAAGATCAACCTTTCGACTTGGTAACACAGGCTGCAAAAACTCATTTCAGTGGTATCCAATTCATAATCAAGATATTTTACAAAATTATTTTTACAGTTTATATCATAGCCGGTATTGGAGTAATTGCATATGCCATCTATACCGATTTAGTGATACATGCAATTCCTGGGATGCCTGTATGTCAGAATGAGTCACATATCTACCATCATATGCATCAAGCAATAATACTACCAAGTGCAACAGTTATTATTGTACCCTCTGAATGTATTTTAATAACTATTGGATTTTACTTCATAGCCATACAATATGTCTTTCGCGACATGATAGAATATTTAGATGATTCTAATCTCGAAGACAAGAGACAGTTTCTAAGAACAGTTTACAATTTTCATAGTACACTTCTGAAAAAGCTTGAAATTTTCAATGATGTTTACTATTATGTCTTAACAATTCAAGCAGGATCGAGTGCATTCATTGTAGTTCTTTTATTTTATGTAATTCGTATAGAAACGAACATCATATTTTTACCCCTTGTGCTCGGAATTCTTTTACAATTTATTTTATTGTGTATTTTTGGGGATCTCATTTATTCAAAGACCGAAGATATATTTACCAATTTGTACCTAACAAAATGGTATGAATTCAATTTGAGTGATCAACATGTTTTTCTAATGATGATGCGCATATCTCAAAATCCTTTTGGACTCAAAGCAGCTGGAATGTACGATATTAATATTGTTATGTTTATTCAGGTTATGAAAGCTGGTTTTTCTGTTTGTGCTATTCTCTATGCATTCACCTAA</t>
  </si>
  <si>
    <t>MADLPKCYSEYIKIENFLNLLRKIISFSFFSRKILFGLEKYTVFALLLYYDMTSVIALFYFKGTMMEGILIILMFMGIFQAIVKLLAPLNNENEINDLLMWIRELHQDQPFDLVTQAAKTHFSGIQFIIKIFYKIIFTVYIIAGIGVIAYAIYTDLVIHAIPGMPVCQNESHIYHHMHQAIILPSATVIIVPSECILITIGFYFIAIQYVFRDMIEYLDDSNLEDKRQFLRTVYNFHSTLLKKLEIFNDVYYYVLTIQAGSSAFIVVLLFYVIRIETNIIFLPLVLGILLQFILLCIFGDLIYSKTEDIFTNLYLTKWYEFNLSDQHVFLMMMRISQNPFGLKAAGMYDINIVMFIQVMKAGFSVCAILYAFT</t>
  </si>
  <si>
    <t>MTLVSDYSRYYQFLKFIINFVRMDYIAIDRFFLHYIRLSFFPCLAAFHFVATTHLLFNVMAEGDMVTFSFGTIWFSGSLQAFIKTITLIYYKEQFLVFFVAIEDIVKTQFDNAVDGIVKNILKENLTLTKICHISITVIFNATVCLLVYHGMCSPNEQPLGYYLPFFSWWGNFSFQLYGAWLILYTVLAGDFIFIALALFFRGELIVISEIILCFDDSNFARKNIHLLRMIYKMHLKVLQKLEAFQNVYYFLTFLQFISSFFLICLTTFMIRFNDIQAWAYAVLLCGLMQTFFLCLIGDILFEKASLISTSLYLTKWYEMKLEDQQRILIMIAMAQKPYGIKAAGLVDVSFYTFIEIIKLSVSYCAILFTVA</t>
  </si>
  <si>
    <t>ATGACCCTTGTCAGTGATTATAGTCGCTATTATCAATTTCTTAAATTCATTATCAATTTCGTTCGTATGGATTATATTGCAATTGATCGTTTCTTTTTGCATTACATTCGGCTATCCTTCTTCCCATGTTTAGCAGCCTTTCACTTTGTAGCCACAACTCATCTTCTATTCAATGTGATGGCAGAAGGTGATATGGTGACCTTTTCATTTGGAACAATTTGGTTCTCCGGGAGTCTTCAAGCCTTTATCAAGACAATTACTTTAATTTACTACAAGGAACAGTTTTTGGTATTTTTTGTGGCAATTGAAGACATTGTTAAAACCCAATTTGATAATGCAGTAGATGGAATTGTGAAGAATATTTTAAAGGAGAACCTTACCCTTACGAAAATTTGTCATATTTCCATTACGGTTATTTTCAATGCAACAGTTTGTCTTCTTGTTTATCATGGAATGTGTTCACCAAATGAACAACCTCTGGGCTACTACTTACCCTTCTTCTCCTGGTGGGGAAATTTCTCATTCCAACTCTATGGTGCATGGCTCATTTTGTACACCGTTCTTGCTGGAGATTTCATATTCATTGCCCTGGCTTTATTTTTCCGTGGTGAATTAATTGTAATTTCTGAGATAATTCTTTGCTTTGATGATAGCAACTTCGCCAGAAAAAATATCCACCTTCTACGTATGATTTATAAGATGCATTTGAAAGTTCTGCAGAAGCTAGAAGCATTTCAGAATGTTTATTACTTTCTCACTTTTCTGCAATTCATCTCCAGCTTCTTCCTTATCTGCCTCACAACTTTTATGATTCGCTTCAATGATATTCAAGCTTGGGCCTATGCTGTACTCCTCTGTGGGCTCATGCAGACTTTTTTCTTGTGCCTTATAGGTGATATTTTATTTGAGAAAGCTAGCCTCATTAGCACTTCACTTTACCTTACAAAATGGTACGAAATGAAACTGGAGGATCAGCAGAGAATTCTCATAATGATTGCCATGGCTCAGAAACCGTATGGCATTAAAGCAGCTGGTTTAGTGGACGTCTCGTTCTATACTTTTATTGAGATCATCAAACTCTCAGTATCTTACTGTGCCATTCTATTTACAGTCGCATGA</t>
  </si>
  <si>
    <t>ATGGCTGATTTAACAGAGTGCTACTCCGAATTTATTAAGATTGAGAATTTTCTTAATCTGATAATTAATATATATACATTTTCGTTTTTACCTAGAAAAATTTTATTTGGGCTTGAAAAATATGTTTTTATTGCTTTAACCTTATATTTCTGTGCAACATCAATAAGTGCTCTATTGTACTTAAATGGCATTACGTTGGAATCAGGGATAATTATAAGTATATCTGCAGGTGTTGTCCAAATTACTACAAAAACTTTGGTACCCTCACTTAAAGAAACAGAATTAAATGAGCTGCTTTTGTGGATTCGTGAACTTCATAAAAATCATACTTTTAGTCTCATAACGCAGTCTGCAGCAACTCATTTCAAAAAGATTCAAAGCATAATCAAAATATTGCATAAATTATTCTTTTTAGCTTATTTCACAGCCGCTGTTTTTACAATTGGATATGCCGTCTATTCAAATTTTGTGGCTCATGCAATTCCTTGGATACCCGTAAATGAAAATGAATCAAATATTTACCATCATATTCATCAAGCTATAGTATTACCAATCATATCGGTTATACTTTCATCTTGTGATTGCCTTCTGGTAACAATTGGATTTTATATTATAGCCATACAAAATGTTTTTCACGATATGATTGTACAGCTAGACGATCCTAATCTCGAAAACAAAAAACAGTTTTTAAAAACAATTTATATCTTGCATTGCGAAATTCTCAAAAAGTTTAGAATTTTCAATGATGTATACTTTTATGTCTTTACAGTTCAAGCTGGATCGAATGCACTAATTATAATGTTTATTTTTTATATAATACGTATAGAAACAAATATTGTATTTGTACCACTTGTCCTGGGTATTTATTTTCAATTTGGTTTATTGTGCATTTTTGGAGAGTTTATTTTTTCTAAATCTGAAGATATATTTACCGATTTATACTTGACCAAATGGTACGAATTCGATTTGAGCGATCAAAAAGTTTTTCTCATGATGATGTGTATCTCCAAATATCCATTTGGACTCAAAGCTGCTGGAATGTACGATATCAATATTGTTATGTTTATTCAAGTTATAAAAGCTGGATTTTCTTTTTGTGCTATTCTCTACACATTCACCTAA</t>
  </si>
  <si>
    <t>MADLTECYSEFIKIENFLNLIINIYTFSFLPRKILFGLEKYVFIALTLYFCATSISALLYLNGITLESGIIISISAGVVQITTKTLVPSLKETELNELLLWIRELHKNHTFSLITQSAATHFKKIQSIIKILHKLFFLAYFTAAVFTIGYAVYSNFVAHAIPWIPVNENESNIYHHIHQAIVLPIISVILSSCDCLLVTIGFYIIAIQNVFHDMIVQLDDPNLENKKQFLKTIYILHCEILKKFRIFNDVYFYVFTVQAGSNALIIMFIFYIIRIETNIVFVPLVLGIYFQFGLLCIFGEFIFSKSEDIFTDLYLTKWYEFDLSDQKVFLMMMCISKYPFGLKAAGMYDINIVMFIQVIKAGFSFCAILYTFT</t>
  </si>
  <si>
    <t>ATGGCTGATTTAACTAAATGCTACTCCGAATTCATTAGGATTGAGAATTTTCTCAATGTTATTATGAAAATAGTTAATTTATCATTATTTCGACGAAAAATTTTGTTTGGCCTTGAGAAATATACTTTTCTTGGTGTACTTATATACTATGGTGCTTCGACATTCATTGCTGCCTTCTATATCAAAGGCACTATAGTGGAAGCTGTTATGGTTTTTGTGATGATTGTAGGTGTTGTGCAAATGATAGTTAAATTTCTTGTACCCCTTACCAGTGAAAACGAATTAAATGAACTGCTTTTGTGGATTCGAGGACTTCACAAAGATCATACTTTTGATTTAATAACGAAGTCTGCAGGAATTCATTTTCACACCATTCAATTCATTATAAAAATATTTCACAAAATTATTTTTGGAGTTTATTTGCTGGCCACTATTGCAGTAGCTATATTTGCCATCTATACCAATTCAGTTCTTCATGCAATTCCTGGGATACCTGTCAAATATAATGAATCAAATGTTTACCATCACATTCATCAAGGATTCATATTACCAAGTCTTACGTTTTTACTTACACCTAGCGAATATATTCTAATAACAATTGGATTTTATTTTATTGCTATACAAAATGTGTTTCATGACATGATTATACATTTAGACAGTTCTAATCTCAAAAATAAGAAACAGTTTTTGAGAACTATCTACATATTTCACTGTAAAATTCTCAAAAAATTTAAGATTTTCAATGATATTTATTTTTATGTCTTTACAATTCAAGCAGGGTCAAGTGCACTCTTTATAATGCTTTTGTTTTACATTATGCGTATAGAAACTAATCTTATATTCATACCATTTATTCTCGGAATTTATTTTCAATTTGCTTTATTGTGCATTTTTGGGGAAATTATTTTTTCTAAATCTGAAGAAATATTTATCGATTTATACTTGACCAAATGGTATGATTTCGATTTGAGCGATCAAAAAGTTTTTCTCATGATGATGCGTATCTCTAAATATCCATTTGGACTCAAAGCTGCTGGAATGTACGATATTAATATTGTTATGTTTATTCAAGTTATAAAAGCTGGATTTTCCTTTTGTGCTATACTGTACACATTCACCTAA</t>
  </si>
  <si>
    <t>MADLTKCYSEFIRIENFLNVIMKIVNLSLFRRKILFGLEKYTFLGVLIYYGASTFIAAFYIKGTIVEAVMVFVMIVGVVQMIVKFLVPLTSENELNELLLWIRGLHKDHTFDLITKSAGIHFHTIQFIIKIFHKIIFGVYLLATIAVAIFAIYTNSVLHAIPGIPVKYNESNVYHHIHQGFILPSLTFLLTPSEYILITIGFYFIAIQNVFHDMIIHLDSSNLKNKKQFLRTIYIFHCKILKKFKIFNDIYFYVFTIQAGSSALFIMLLFYIMRIETNLIFIPFILGIYFQFALLCIFGEIIFSKSEEIFIDLYLTKWYDFDLSDQKVFLMMMRISKYPFGLKAAGMYDINIVMFIQVIKAGFSFCAILYTFT</t>
  </si>
  <si>
    <t>ATGGCTGATTTAACTAAGTGCTATTCAGAATTTATCAGGATTGAGAATTTTCTCAATAACATTATAAATATATTTGGTTTTTCATTTCTCCCTCGGAGAATATTCTTTGGATTTCAAAAATATATTTTTCTTGTAGTACTCTTATACTATAACGCAACGACGTATACAGCTTTATATTACTTCAATGGCTCTATGTTGGAAGCATTCGTAATTATAATGATAAGTGTAGGTATAGTGCAACTTGCTGTAAAAACTTTGGTACTCTTAATCAATGAAAACGAATTAAATGAGCTACTTTTGTGGATTCGGGGACTTCATAGAGATCATACTTTTGGCTTAATAACACAATCTGCAGGAATTCATTTTAAAAACATCCAGTTCATTTTGAAGATATTTCACAAAATAATTTTTGCAGTTTATTTCGTAGCCGCTATTGGAGTAATTGCCTATGCCATCTATACCAATTTTGTAATTCATTCAATTCCTGGGATACCAGTAAAGCAGAATCAATCAAATATTTACCATCATATTCATCAAGGTTTCATACTAATAAGTATACCATTTATAATTACACCTTGCGAATGCATTCTCGTGACAATTGGATTTTACTTTATAGCCTTGCTAAATGTGTTTCACGACATGATAAAACATTTAGATAAACCCAATGTCGAAAACAAGAAACAGTTCTTAAGAACAATTTATACTTTTCATTGTGCAATTCTCAAAAAATTCGAAATTTTCAATAATGTTTATTTTTATGTCTTTACTATGCAAGCAGGATCAAGTTCACTTTTCATAATGCTCATATTTTACATAATTCGTTTAAAAATGAACCTAATATTCGTGCCACTTTTGTTGGGAATTTTTCTACAATTTGGTTTATTGTGCATTTTTGGGGAATTTATTTTTTCTAAATCCGAAAAAATCTTTACCGATTTATACTTGACCAAATGGTATGAATTCGATTTGAGTGATCAGAAAGTATTTCTCATAATGATGTGCATTTCCCAATATCCTTTTGGACTCAAAGCTGCTGGAATGTACGATATCAATATTATTATGTTTGTTCAAGTTGTAAAAGCTGGATTTTCCTTTTGTGCTATCCTCTACACATTCACCTAA</t>
  </si>
  <si>
    <t>MADLTKCYSEFIRIENFLNNIINIFGFSFLPRRIFFGFQKYIFLVVLLYYNATTYTALYYFNGSMLEAFVIIMISVGIVQLAVKTLVLLINENELNELLLWIRGLHRDHTFGLITQSAGIHFKNIQFILKIFHKIIFAVYFVAAIGVIAYAIYTNFVIHSIPGIPVKQNQSNIYHHIHQGFILISIPFIITPCECILVTIGFYFIALLNVFHDMIKHLDKPNVENKKQFLRTIYTFHCAILKKFEIFNNVYFYVFTMQAGSSSLFIMLIFYIIRLKMNLIFVPLLLGIFLQFGLLCIFGEFIFSKSEKIFTDLYLTKWYEFDLSDQKVFLIMMCISQYPFGLKAAGMYDINIIMFVQVVKAGFSFCAILYTFT</t>
  </si>
  <si>
    <t>ATGCAAGTGCAACCTCAAAAGTACCAAGGCCTTGTGGCCGATCTCTTGCCCAATATACGGCTCATGCAGGCATTTGGGCATTTTCTCTTTAAATTTGTGTCTGGACCAGTGATGTTCCGGAAAATCTATTCATTTACACATCTGTTCCTGCTTTTGTTTCAATTTGTGACCATTATATTGAATCTTGCATTTACTGCAGGAGATGTTAATGAATTGACATCTAATACAATCACCACACTCTTCTTTACACACAGCATCACCAAGTTTCTCTATTTTGGCATCAACTCAAAGAATTTCTACAGGACTCTCAACATTTGGAACCAGTCAAATACCCATCCCCTTTTTGCTGAATCCGATGCACGATATCATTCGATTTCTCTATCTAAAATGCGGAAATTGCTTACGCTTATCGTGACACTCACTATAATGTCTGTGACGGCCTGGGTTACCCTAACATTCTTCGGAGAGAGTGTGAGGCATATGACCGACAAGGCAACTAATGAGACATACACTATAGACATCCCCAGGCTTCCGATCAAAGCTTGGTATCCTTGGGATGCTATGGGAGGATACAAGTACATTCTCTCCTTTGTGTTTCAAGTGTACTACCTGCTCTTCTCATTGTTCCAAGCAAACTTGGCCGATGTACTTTTCTGTTCGTGGCTGCTATTTGCATGTGAGCAACTTCAGCATTTGAAGGGTATTATGAAGCCCTTGATGGAACTCAGTGCCACTCTGGACACTTACAGACCAAACACCGCTGCTCTATTCCGATCAATTTCGGCAAACTCACATTCTGAACTGATTAATAATGAAGTTGAAAAGGATGTAACAGACTTGGATATCAGTGGAATTTACAACTCTAAGGCTGACTGGGGAGCCCAATTCAAGGCACCGTCTAATTTGCAGAATTTCGGTAGCGGTGCCAATCCCAACGGATTGACCAAGAAGCAAGAGCTCATGGTTCGCACGGCCATAAAGTATTGGGTGGAAAGGCACAAGCACGTCGTAAGACTCGTAGCAGCTATTGGAGATACTTATGGTATCGCCCTTTTGCTTCATATGTTAACATCCACGATTAAGCTGACTCTTTTGGCTTATCAAGCTACAAAGATAAGCAAAGTTGATGTGTATGCTTTCTCTGTGATTGGATATCTTGTCTACGCTCTTGGCCAAGTGTTTCTCTTCTGCATCTTTGGGAATCGTCTAATTGAAGAGAGCTCATCCGTGATGGAAGCTGCTTATTCTTGTCACTGGTACGATGGCTCAGAAGAGGCTAAAACATTCGTGCAGATTGTCTGTCAGCAATGTCAGAAAGCAATGACGATATCTGGAGCGAAATTCTTCACTGTCTCATTGGATTTGTTTGCATCGGTTCTGGGTGCTGTTGTCACCTACTTCATGGTGTTGGTGCAACTCAAGTAA</t>
  </si>
  <si>
    <t>MQVQPQKYQGLVADLLPNIRLMQAFGHFLFKFVSGPVMFRKIYSFTHLFLLLFQFVTIILNLAFTAGDVNELTSNTITTLFFTHSITKFLYFGINSKNFYRTLNIWNQSNTHPLFAESDARYHSISLSKMRKLLTLIVTLTIMSVTAWVTLTFFGESVRHMTDKATNETYTIDIPRLPIKAWYPWDAMGGYKYILSFVFQVYYLLFSLFQANLADVLFCSWLLFACEQLQHLKGIMKPLMELSATLDTYRPNTAALFRSISANSHSELINNEVEKDVTDLDISGIYNSKADWGAQFKAPSNLQNFGSGANPNGLTKKQELMVRTAIKYWVERHKHVVRLVAAIGDTYGIALLLHMLTSTIKLTLLAYQATKISKVDVYAFSVIGYLVYALGQVFLFCIFGNRLIEESSSVMEAAYSCHWYDGSEEAKTFVQIVCQQCQKAMTISGAKFFTVSLDLFASVLGAVVTYFMVLVQLK</t>
  </si>
  <si>
    <t>ATGACTGATTTAGCAAAGTGCTACGACGAATTTATCAAGATTGAAAATTTTCTCAATCGCCTAGTTAAAATACTTAGTTGTTCATTTTTTCCTCGAAAATTTTTTTTTGGTTTTGAAAAATATACTTTTCTTGCTGTACTTGTATACTACATTTCAACGACAATAAGTGCAACATACTACTTCAAAGGCACTATGTTGGAAGCAATTATGCTAATTGTGGTTGGATTTGGTTCATGGCAAATTTTAATAAAAGTATTGGTACCCTTAACCAATGAAAACGAATTAAATCAGCTGTTATTTTGGATACGAGGACTTCATCTAAATCATACTTTCGACTTTGTAACTCAAGCGGCTGGAACTAACTTCAAAAACATGCAATTCTTTATAAAGTTATTTAACAAAATAATTTTTCCAGTTTATTTCATGGCCGCAGTTGCAGTAATTGGATATTGCGTTAATTCAAATTCGGTGATACATGCTATTCCGTGGATACCAGTAAGGCAGAACGAGTCAAATATTTATCATCATATTCATCAAGCTTTCGTATTACCAAGCATTACTGCTATAGCTACACCTCCAGAATGCTTTCTGGTTACTATTGGATTTTATTTCATTGCCATACAAAATGTTTTGCGTGACATGATAAACCATTTAGATGATTCTAATCTCGAAAACAAGAAACACTTTTTAAGAACAGTTTATATTCTTCATTCCGAAATTCTCAATAGTTTTCGAATTTTCAATGATATTTATTTTTATGTCTTTACAGTTCAAGCAGTGACTAGTTCACTAATTATAATGTTTCTATTTTACATAATTCGTATTGAAATGAGTATTATCTTCGTACCACTTATCCTGGGAATATATTTTCAATTTTTATTATTGTGTATTTTTGGAGAAATCATTTATTCAAAAACTGAAGACATATTCACAAATTTATACTTGACAAAGTGGTATGAATTCGATTTGAGCGATCAAAAAATATTTCTCATGATGATGCGCATATCTCAATATCCATTTGGACTTAAAGCTGCTGGAATGTACGATATTAATATTGTTATGGCTTTTAAAGTTATGAAAGCTGGATTTTCCTTTTGTGCTATTCTCTACACATTCACATAA</t>
  </si>
  <si>
    <t>MTDLAKCYDEFIKIENFLNRLVKILSCSFFPRKFFFGFEKYTFLAVLVYYISTTISATYYFKGTMLEAIMLIVVGFGSWQILIKVLVPLTNENELNQLLFWIRGLHLNHTFDFVTQAAGTNFKNMQFFIKLFNKIIFPVYFMAAVAVIGYCVNSNSVIHAIPWIPVRQNESNIYHHIHQAFVLPSITAIATPPECFLVTIGFYFIAIQNVLRDMINHLDDSNLENKKHFLRTVYILHSEILNSFRIFNDIYFYVFTVQAVTSSLIIMFLFYIIRIEMSIIFVPLILGIYFQFLLLCIFGEIIYSKTEDIFTNLYLTKWYEFDLSDQKIFLMMMRISQYPFGLKAAGMYDINIVMAFKVMKAGFSFCAILYTFT</t>
  </si>
  <si>
    <t>MADLTECYSEFIKNENFLNLIIKIFTFSFFPKKILFGYEKYTFLALSLYFCATSFSALSYLNDSMLESGIIIMVAGGVAQDTIKTLIPLFNENELHELLYWIRELHKDNTFNQVTKSAATHFKKINFIITIFQKVMFTAYFTAASTISGYAVYSNFVIHAIPWIPVKENEPNIYHRIHQAFVLPFISIQLTSSECILVTILFYFIAIQNVFHDMVGHLDDSNLKNKKQFLRAVYIFHCEILKKFRIFSDICFYSFTIQTGSNCLYIMFMFYVLRVETNIIFIPLFMAIYLQFGLSCILGEFIYSKSENIFTDLYLTKWYEFDLSDQRVFLMMMRVSQYPFGFKAAGIYDINIVMFIQVIKAGLSFSAILYTFT</t>
  </si>
  <si>
    <t>ATGGCCGATTTAACTGAGTGCTACTCCGAATTTATCAAGAATGAGAATTTTCTCAATCTTATAATTAAAATATTTACTTTTTCATTTTTCCCTAAAAAAATTTTATTTGGCTACGAAAAATATACTTTTCTTGCTTTATCCTTATATTTCTGTGCAACATCATTTAGTGCTCTATCGTACTTAAATGACTCTATGTTGGAATCAGGTATAATTATAATGGTAGCTGGAGGTGTTGCGCAAGATACTATAAAAACTTTGATACCCTTATTTAATGAAAACGAATTACATGAGCTGCTTTACTGGATTCGAGAACTTCATAAAGATAATACTTTTAACCAAGTAACGAAGTCTGCAGCAACTCATTTCAAAAAGATTAATTTCATAATCACAATATTTCAAAAAGTAATGTTTACAGCTTATTTCACAGCCGCTTCTACTATAAGTGGATATGCCGTGTATTCCAACTTTGTAATTCATGCAATTCCTTGGATACCAGTTAAGGAGAATGAACCAAATATTTACCACCGAATTCATCAAGCTTTTGTTTTACCATTTATATCGATTCAACTTACATCTAGCGAATGCATTCTTGTAACTATTTTATTTTACTTTATAGCAATACAAAATGTTTTTCATGATATGGTAGGACATTTAGACGATTCTAATCTCAAAAACAAAAAACAGTTTTTAAGAGCAGTTTATATCTTTCACTGCGAAATTCTCAAAAAATTTCGAATTTTCAGTGATATATGCTTTTATTCCTTTACAATTCAAACTGGATCAAATTGCCTATATATAATGTTCATGTTTTATGTACTTCGTGTAGAAACAAATATTATATTTATACCACTTTTTATGGCAATTTATTTACAATTTGGTTTATCCTGCATTTTGGGAGAATTCATTTATTCAAAATCTGAAAATATATTTACCGATTTATACCTGACAAAATGGTACGAATTTGATTTAAGCGATCAAAGAGTTTTTCTCATGATGATGCGCGTATCCCAATACCCATTTGGATTTAAAGCTGCTGGAATATACGATATTAATATTGTTATGTTTATTCAAGTTATAAAAGCTGGACTTTCCTTTAGTGCTATTCTCTACACATTCACCTAA</t>
  </si>
  <si>
    <t>MVQYVECYPEYQKLEGFLKCILRILKLSFKPWTLLRGYEKFILVLIYNIYSLISAVFTLVYFEQNIMAILLRIMVIAGFMEVLIKSLVIIMQTNKLKILFLFIEEIHQIHEFDLITDSAKFYMKHLKRSLGLIKIILRILFLGMLMASVAMTFYIFYTDSMALAVPGVFPSKNSSLFYQHVHQCICFQISTIIISMSDTVIIIIGFYFIAVLNIFQDIIQYIEQFDSRNKEGVLIQLYKFHCNILEKFNIFSEVFYYFISVQIAASAIFILCVFFLVLSEVSFIPLFVLVHGQFAVICIFGELMYSKTERFSTEFYLTNWYELGSKEQKILLTMMFMSQKTFGLKAAGMYDINLRMFIEVVKAGVSFLTILYTLA</t>
  </si>
  <si>
    <t>ATGGTTCAGTACGTCGAGTGTTATCCTGAATATCAGAAATTAGAAGGGTTTCTCAAATGCATTTTGCGCATCTTAAAGTTATCCTTCAAACCTTGGACACTTCTACGAGGATACGAAAAATTTATCCTTGTCCTCATTTACAATATATACAGTTTAATATCTGCAGTTTTTACATTGGTTTATTTTGAACAGAATATTATGGCAATTCTTTTAAGAATTATGGTTATAGCAGGATTTATGGAAGTTCTGATTAAATCTTTGGTAATTATAATGCAAACAAATAAATTGAAAATTCTCTTTCTATTCATTGAAGAAATTCATCAAATTCATGAATTTGATTTGATAACGGATTCAGCAAAATTTTATATGAAACACTTAAAAAGGAGCCTAGGCCTTATTAAGATAATTCTGAGAATTCTATTTTTAGGGATGTTAATGGCTAGTGTAGCTATGACATTTTACATATTTTACACTGACTCAATGGCACTTGCTGTTCCTGGAGTATTCCCAAGTAAAAATTCCAGCCTATTCTATCAGCACGTTCATCAGTGCATTTGTTTCCAAATATCAACTATTATCATTTCAATGTCTGACACGGTTATAATAATAATTGGATTCTATTTTATAGCTGTCTTAAATATCTTTCAAGACATAATACAATATATCGAACAATTTGATTCCCGTAACAAAGAAGGGGTCTTAATCCAACTTTATAAATTCCATTGCAATATTCTCGAAAAATTCAATATTTTTAGTGAAGTATTTTACTATTTTATTTCAGTTCAAATTGCAGCTAGTGCAATTTTTATTTTATGCGTATTTTTTCTAGTTTTAAGTGAAGTGTCATTTATTCCATTGTTTGTATTAGTACATGGACAATTTGCAGTCATTTGTATTTTTGGAGAACTCATGTACTCAAAAACCGAAAGATTTTCTACTGAATTCTACCTCACAAATTGGTATGAATTAGGTTCGAAGGAGCAAAAGATACTCCTAACGATGATGTTTATGTCACAGAAGACATTTGGACTAAAAGCAGCTGGGATGTATGATATTAATTTAAGAATGTTTATTGAAGTTGTTAAGGCTGGTGTATCCTTCCTTACAATTCTCTATACTTTAGCCTAA</t>
  </si>
  <si>
    <t>MSQKDSNVVLEPYQLDHLKFQKIIFWILQILQGNVESGIKGSFLKKFIAPGFMIIVIFTNVLNAFCDIEGDPVIVITSSLLVFVSICQVFCKVIVIIYFSENIQEIINWIGLLHVDTSWTTLGVFMKERFEVSLRYLRIVTMTIYRLGLLAAEFMALTFFLKGILLFRMPFLLLSMQYVWQTIAFNIAMSFYISTEFVLMFFGFYFVAIFNIFLDSIKLMNNEKFIKLSKCHLRNYHKKHLQIMQKLKDFDRIFFLVKTIQTGSCLPLIVGAFYQIVLYPNIIVTYVMLFGIISQLFEICLLGEYFHCKIEEIFRTLYVTKWYEMSQEDKMILLMMMRMTTNPFSLKAAGMYEINMMAFVGVIKFCFSFCVLLLALV</t>
  </si>
  <si>
    <t>ATGTCACAAAAGGATTCCAATGTTGTTTTGGAGCCTTATCAATTAGACCATTTAAAATTCCAAAAAATAATTTTCTGGATTTTGCAAATTTTGCAAGGCAATGTAGAATCGGGAATCAAAGGTTCTTTTCTCAAAAAATTTATTGCTCCGGGATTTATGATCATTGTGATCTTCACAAATGTTCTTAACGCATTTTGTGATATCGAAGGAGATCCTGTAATAGTCATTACCTCATCCTTGCTAGTCTTTGTGTCTATTTGTCAAGTTTTTTGCAAAGTTATTGTGATAATTTATTTCTCTGAAAATATTCAAGAGATCATAAATTGGATTGGTTTGTTGCATGTGGATACATCTTGGACAACTTTGGGTGTTTTCATGAAAGAACGTTTTGAAGTTTCACTGCGATATCTTAGAATTGTGACAATGACTATCTATCGTTTAGGCTTATTGGCGGCTGAATTCATGGCATTAACTTTCTTCTTGAAGGGAATACTGCTTTTTAGAATGCCTTTTCTTCTATTAAGCATGCAATACGTCTGGCAAACCATTGCATTCAATATCGCCATGTCCTTCTACATTTCAACCGAATTTGTATTAATGTTCTTTGGTTTCTACTTTGTAGCAATCTTCAATATTTTCCTAGATTCGATCAAATTGATGAATAACGAGAAATTCATCAAATTATCAAAATGTCATTTGAGAAATTATCACAAGAAACATTTACAAATAATGCAAAAACTCAAAGATTTTGACAGAATTTTCTTTTTAGTTAAAACTATTCAAACAGGTTCATGTTTACCTTTGATTGTAGGAGCTTTCTATCAGATTGTGTTGTACCCTAATATAATTGTTACATATGTCATGCTATTTGGAATAATTTCTCAATTATTTGAAATTTGTCTTCTCGGGGAATATTTTCATTGTAAAATTGAAGAAATTTTCAGAACGCTTTACGTGACAAAATGGTACGAAATGTCACAAGAAGATAAAATGATTCTACTCATGATGATGAGAATGACAACAAATCCATTCTCTCTAAAGGCTGCTGGAATGTATGAAATTAACATGATGGCATTTGTTGGTGTTATTAAATTTTGTTTTTCTTTCTGTGTTCTACTCCTTGCTCTTGTTTAA</t>
  </si>
  <si>
    <t>MSESESELVLEAFQLDYLKFQKVVYQVLGLLQGNTHPEKKSSILKKCLTIGIMAIFIISLFLNVNYEFEGELRMAISTYSLNIVGCFQVFCKLIVLNLFSEEIKQLIGWIGAFHVDPVWKDYTSFVKERFQITLRFLKAVEKFVVFGGTAMGQLILLTYFWNGTILFRIPYLQGSIKYFWQHIAMTYIVLFYILIEFIHLFFGFYFVAILNIFIDSLEKLDNENFIKSSRNHLKDYHKIHLEIWQKLKDFVRVFSFVQNIQAAACLPLIVNSFYNSTIYPNIFLNHLILIPVITQLFEICLLGEFFDSKTTEIFRKLYLSKWYEMSRDDKMILVLMMRMTIKPFSLKVAGIYNINMMAFVDVIKFCFSFCAILLAFT</t>
  </si>
  <si>
    <t>ATGTCTGAAAGCGAATCAGAACTTGTTTTAGAAGCTTTTCAGTTGGACTACTTGAAATTCCAGAAAGTAGTTTACCAAGTATTGGGACTTTTGCAAGGCAATACACATCCTGAAAAGAAAAGTTCCATCCTTAAGAAGTGTCTTACTATTGGAATAATGGCTATTTTTATCATTTCTCTTTTTCTGAATGTAAATTATGAATTTGAAGGTGAACTTAGAATGGCAATTTCAACATATTCACTTAATATTGTGGGATGTTTTCAAGTATTCTGCAAGTTAATTGTGCTGAACTTGTTCTCAGAAGAGATTAAACAGCTCATTGGCTGGATTGGTGCATTTCACGTTGATCCAGTGTGGAAGGATTACACATCTTTTGTTAAAGAACGTTTTCAAATAACTTTAAGATTTCTGAAAGCTGTAGAGAAATTTGTCGTTTTCGGAGGTACTGCCATGGGTCAACTTATTCTACTGACTTACTTTTGGAATGGAACAATTCTATTTAGAATTCCTTATCTACAAGGAAGTATAAAATATTTTTGGCAACATATCGCAATGACATATATCGTATTATTCTACATTTTAATAGAATTTATTCATTTGTTTTTTGGTTTTTACTTTGTGGCCATTCTCAATATTTTCATCGATTCACTTGAGAAGTTAGACAATGAAAATTTTATCAAATCATCAAGAAATCACCTAAAAGACTATCACAAGATACATTTGGAAATATGGCAGAAACTTAAAGATTTCGTAAGAGTTTTTTCATTTGTTCAAAATATTCAAGCTGCCGCTTGTTTACCATTGATTGTAAATTCTTTCTATAACAGTACTATTTATCCTAATATATTTCTTAACCATTTAATATTAATACCGGTGATAACACAATTGTTTGAGATTTGTCTTCTTGGAGAATTTTTCGATAGCAAAACTACGGAAATATTCAGGAAATTGTACTTGTCGAAATGGTACGAAATGTCTCGAGATGATAAAATGATTTTGGTTCTAATGATGAGGATGACGATAAAACCATTTTCTCTGAAAGTTGCTGGAATTTATAATATTAATATGATGGCTTTTGTAGATGTTATTAAATTTTGCTTTTCTTTTTGTGCCATACTTCTTGCATTTACTTGA</t>
  </si>
  <si>
    <t>ATGCTGCAAATATATCATTCGAGACTGAAAAAAATTATTTCATTCTTTTTCACAGCTTGGCGATTAGATTTTTTGCCAAAATCGAAATGGGGATTTTTAAACTTACTCAAACTCTCAGTATATCCAATTTTCGCAGCTTTTGGATTATTTTGTGTTACTTGGCATTTGTTTGTGCAGATTGAAGATTACAGTGATTTGATTGACGTTGCCTTTACTTGTACGTTTGTGGTAGGATTATACCAAGACTTGATGATTTATACGGTGATTGCAGTGTACAATAAAAAGCGCATAATGGAGATATTTGAGTATTTTGAGAATTTGTTAATATTGAAAGATCCCTTAATGTTTGATTTGAGACAAAAACATTTTGAAATTATCACGAAAATTGGACAAATGTGTGCCAAATACTTTCTCGCTGGAACATTTGCAGCATGGATCGAAATTGTGGCTTACAATTTACTTCGATCTGATTTTGTATCTCCAATGCTCATGTATATACCAGGACTACCGAAAGAAAGCCCCTATTATCAATCTTGCAATGTGATCTTTCAACTGCTACTGTTCTTATTCGGATATGAACTTATAATGTTTTCTGATGTTATCATAATGATTACTATCATATGCTGCCAGGCAGAATTGGAAGCCATTGCTGAACTTTTCTCTATTCTCAATGATGAGACAGTAGCAGCAAATGAAGCTGGACTTATCATTAAAACGGCTCACTATCATCACAGAATTCTAGCAGATCAAGCTAATAAGCTCACCATGGCTTTCTGGCATATTTTTTTGCAAAAACTAATGACGATAATGCTATATCTCTGTACTATGCTCTTAACTTTTCAGGCTGTAAATGAAATTCCTATTGCTGCCCTTCTTAGTATCATCGTTATGATGTCCGAAGGACTTATTCTCTGCTATTTTGGACAAATACTCAGGGACAGTTCAGAGAAAATGGCACAATCTATCTACATGACCAAATGGTATGAGATGAAGACCAGAGACCAAAAGGACATGCTTATGTTGATGATGAGGTTTAGTTATCCGGTTAAAATCGAAACATTTGGATTTGGAACAGTATCCCTTTTTACGTTTCTACAGATTTGCAAGGCATCAGCTTCTTATGCAGCTATTCTCTACACCGTTTTTAATTAA</t>
  </si>
  <si>
    <t>MLQIYHSRLKKIISFFFTAWRLDFLPKSKWGFLNLLKLSVYPIFAAFGLFCVTWHLFVQIEDYSDLIDVAFTCTFVVGLYQDLMIYTVIAVYNKKRIMEIFEYFENLLILKDPLMFDLRQKHFEIITKIGQMCAKYFLAGTFAAWIEIVAYNLLRSDFVSPMLMYIPGLPKESPYYQSCNVIFQLLLFLFGYELIMFSDVIIMITIICCQAELEAIAELFSILNDETVAANEAGLIIKTAHYHHRILADQANKLTMAFWHIFLQKLMTIMLYLCTMLLTFQAVNEIPIAALLSIIVMMSEGLILCYFGQILRDSSEKMAQSIYMTKWYEMKTRDQKDMLMLMMRFSYPVKIETFGFGTVSLFTFLQICKASASYAAILYTVFN</t>
  </si>
  <si>
    <t>MDKIAKNFAHLMMLSFSVATIHITVNFRWWKNVLILFFLIGNITSIVCASVILIEHIGSESKSLSIFFAVIIICVASQILLKQVYSNIHQDKLRNLLEWVQDLETREFDPLFNLRAKECIHTARKYSVLCYTIYNANFILAASSYTILILLSDMTGRYWMKVPFSSEDYEHYVALTLSAHVYSFASIGITYPLTDSPFLITGLHVVGFLDALKRIIRLLRDPDYSHSHSTILKNVLILHLEIIQKLSDFNSMMYIISFTQFLSSMILLAFMISLLLVSSQEYLMYFCALLAIVQLFLLCIFGEMFMIKTENITEELYQTNWYDLQNSDQKNLLFILKMSQRNYSIKAGGMYSINMYAFIQILKMAFTYAALMHNFV</t>
  </si>
  <si>
    <t>ATGGATAAAATTGCTAAAAATTTTGCCCATCTAATGATGTTGTCCTTTTCTGTGGCAACGATACATATTACTGTAAATTTTCGGTGGTGGAAAAATGTGTTGATTTTATTTTTCCTAATTGGAAATATTACATCAATTGTATGTGCTTCGGTAATATTGATTGAACATATTGGAAGTGAATCGAAATCTTTATCGATCTTTTTTGCCGTTATCATAATCTGCGTTGCGAGTCAAATTCTGCTTAAGCAAGTATACTCAAACATTCACCAAGATAAACTCCGTAATCTCCTTGAGTGGGTACAGGATTTGGAAACTAGAGAATTTGATCCTTTATTCAATTTACGTGCGAAGGAATGTATCCATACTGCGAGGAAGTATTCAGTTTTGTGCTACACAATCTACAATGCGAATTTTATACTGGCTGCATCAAGTTATACCATTCTTATACTATTAAGTGATATGACAGGACGATATTGGATGAAGGTCCCATTTTCATCGGAAGATTATGAACATTATGTAGCACTAACGCTTAGTGCTCACGTTTATAGCTTTGCTTCAATTGGCATTACATACCCTCTTACTGATAGTCCGTTCCTTATAACTGGACTGCATGTCGTGGGCTTTTTAGACGCCTTGAAGAGAATTATAAGATTGTTGAGAGATCCTGACTATTCGCACAGCCATTCAACTATCCTTAAAAACGTTCTTATTCTTCATCTGGAAATTATTCAAAAACTAAGTGATTTCAATTCTATGATGTATATTATATCTTTTACTCAATTTCTATCCAGTATGATTCTTCTGGCCTTCATGATATCACTCTTACTAGTATCATCACAAGAGTATTTGATGTACTTTTGTGCACTTTTGGCTATTGTACAACTATTTCTGCTGTGTATCTTTGGAGAAATGTTTATGATCAAAACAGAGAATATTACTGAAGAACTATATCAGACAAATTGGTATGATCTACAAAATTCGGATCAAAAGAATTTACTCTTCATACTGAAAATGTCTCAGAGAAACTACAGCATTAAGGCTGGAGGCATGTACTCAATCAACATGTATGCATTTATTCAGATTTTGAAAATGGCATTCACTTATGCAGCTCTTATGCACAATTTTGTTTAA</t>
  </si>
  <si>
    <t>MDRLVEHHDEYLEWTILVSTATFCRKYWWHNFIMISIFVGHFLSFISSVTNVKYQVQQGRDWLSLFSSMLIVNVEIEMIGKHLSYYVHKHLLNNIFEWVKNLPLRDFDGIFKDKPKKTIRLARKYSSLFFAFYTPNFVITAVVYGIRLFSAIGQKHPWLRVPFVADDHPHFLIYEIIIHMYCFPFVGLTYPLTDCPLVIVGIQIMGFLDIINDAIGYLQKDQFTDQYPKILRKVYEFHNEFIQVFNNLNTIFSYVSLIQFIGSVSMFLCTFSLVLVYPKEILMYQNIACIFAPVALYCIFGQLIELKTDKIREELYQTNWYTFNAIDKKNLLLMLKISQLNFCMMAGGMYNINIYTLFQILKLAVTYCTLIIALL</t>
  </si>
  <si>
    <t>ATGGACCGCTTAGTGGAGCATCATGATGAATATCTTGAGTGGACAATTTTAGTGTCAACTGCAACATTTTGCAGAAAATATTGGTGGCATAATTTTATTATGATTTCGATATTTGTGGGACATTTTCTTAGTTTCATCTCTTCAGTAACCAACGTTAAGTATCAAGTTCAACAAGGTCGTGACTGGTTATCACTCTTTAGCAGTATGCTTATTGTCAACGTTGAAATTGAGATGATAGGAAAGCATCTCAGCTACTATGTCCACAAGCACCTTCTTAACAATATCTTTGAATGGGTTAAGAATCTACCTTTAAGAGATTTTGATGGAATTTTTAAAGATAAGCCAAAGAAAACAATTCGTCTGGCAAGAAAATATTCCTCTCTATTCTTCGCCTTTTATACACCAAATTTCGTTATTACCGCTGTAGTCTACGGAATAAGACTCTTCTCTGCTATCGGACAGAAGCACCCTTGGTTGAGAGTTCCCTTCGTTGCTGATGATCATCCCCATTTTCTTATTTACGAAATCATAATTCACATGTACTGCTTTCCATTTGTGGGCCTAACCTACCCCCTTACGGACTGTCCACTTGTTATAGTCGGAATACAAATCATGGGATTTTTAGATATTATAAATGATGCCATAGGATACCTACAGAAAGATCAATTTACTGACCAGTACCCCAAAATCCTAAGAAAAGTTTATGAATTTCATAACGAATTCATTCAAGTTTTCAACAACCTTAATACTATTTTCAGTTACGTATCACTTATTCAGTTCATCGGTAGTGTTTCAATGTTTCTATGCACATTTTCACTTGTCTTAGTATACCCAAAAGAAATTCTTATGTACCAAAATATTGCTTGCATTTTTGCTCCAGTCGCTCTCTATTGCATCTTTGGCCAATTGATTGAGCTAAAAACGGACAAGATACGTGAAGAACTTTATCAGACTAATTGGTATACTTTTAACGCCATAGATAAGAAGAACTTGCTACTTATGCTGAAAATATCTCAACTAAACTTCTGCATGATGGCTGGAGGGATGTACAACATCAACATTTACACTCTGTTTCAAATTCTAAAGTTAGCTGTTACCTACTGTACCCTTATTATAGCATTGCTTTGA</t>
  </si>
  <si>
    <t>ATGAAAGACTACATTGAGTGTTACGAACAATATCTGAGTTTTGAGAAAGGACTAAAACATTCAATTAAATTTATAGCATTATCCTTTTGCGAAGGTTATATCTGCAATGATTGTGGAAAGTTATTGTTACCACTTATTTGTTTATATATAAGTGTATCAGCTGTAGCTGCTTTATTTATTCCTGATGCTGATCTACTTCAGAGGATTATGACTATTATTATTTCAATTGGTACGACTCAAGTATTGACAAAAGTTGTGAGTATTATCTTCTTTGAAGATGACTTGAATAAAATATTTCTCTGGCTAAGAGATATTCATCGTATTAAAGAGGTTGATTCTATAAATCGTTCAGCTCAAACAAACTTTCAAACAAGCTTTGAGTTTACGAAAATAATTCCCAAAATTCTAATTTTTGGTTATTTGGGATCAGTTTCAACCTACATGTCGTACTTTGCTTATGTTGGTAAAGTGGTTATAGCAGTTCCTGGTTCAATGTCGGATACCCAAGAATCTCTGATTTTCTACTGCACTCATCAGTTTATGAGCAATATTGCTGCAGTTAGTTTAATTTGTGTTACAGATTATATCGCAATATCAATTGCTATTTACATCGCTGGAGCATTCAACATCCTACATGATATGATAAAGTGCCTCAATGCTTCTGAATTTATAGAAAAAGAAAAAGAATTTATAAAGACAATTCACATATTTCACAATGAACTCACTGAGAATTTTAAAAATTATTTAAATATTTTCTATTATCCTTTTACTGTTCAGCACACCTCAAATATTTGTCTTTTAATATTTATATTTTTCTTACTGAATGAAAATAGGGTCTTTTTTGTTTATGCAATTTTTCTAATAATTTTAGCTCAATTTGGAATTTTGTGTTGCTTTGGAGAGATTTTTCGCATTAAAACTGGAAGAATTTTTAATGATTTGTACATGACAAAATGGTATGAGCTAGATATTAAAGATCAGAAAGCAATTTTAATTTTATTGCAGGGCTCTCAAAAAGATTTTGGTTTTAAATTAGCTGGAATGTTTGATATCAATTTGGTTATGTTTGTAAAAGTTATAAAATTATGCTTCTCTTGCTATGCTGTACTCCATAGCCTTACTTAA</t>
  </si>
  <si>
    <t>MKDYIECYEQYLSFEKGLKHSIKFIALSFCEGYICNDCGKLLLPLICLYISVSAVAALFIPDADLLQRIMTIIISIGTTQVLTKVVSIIFFEDDLNKIFLWLRDIHRIKEVDSINRSAQTNFQTSFEFTKIIPKILIFGYLGSVSTYMSYFAYVGKVVIAVPGSMSDTQESLIFYCTHQFMSNIAAVSLICVTDYIAISIAIYIAGAFNILHDMIKCLNASEFIEKEKEFIKTIHIFHNELTENFKNYLNIFYYPFTVQHTSNICLLIFIFFLLNENRVFFVYAIFLIILAQFGILCCFGEIFRIKTGRIFNDLYMTKWYELDIKDQKAILILLQGSQKDFGFKLAGMFDINLVMFVKVIKLCFSCYAVLHSLT</t>
  </si>
  <si>
    <t>ATGCCTTCGCAACGTCATTTGGAAGTTCTTAACCAAATTAAACTAAGGCTAAAACTAGGAATTTCATTTGCATCTAATTTCGTGACAAACGAAACGTTTCGTTATCGTATGTTGATTAGGGCTCCCCTAATCTGTTCAGCATTGGCCATTGTGTTTTTATTGACTTACATTGGAAATACCTTCGATGGATGCGTTACAAGGAATCTTATGATATCCTTAATGTATTTTATGGCACATGTTCAAATAATTTTGAAAACACTTTTAATGCGGTACCACCGAAGCAACTTACTGAAGCTACTGGATAAGGTAGAGTCCCTTCAGAACTATCTTGAGAATAAGGAATTGAGAGATATTTCTGAGAAACATCTGGTTCAGTTAAGTAATGCTTGGCTAATCTGTTTCAAAATACTAAGCGTATGTATGATTGTAGCACTTCTAGTCCTTTCAACTGCAAATGCACTAGCAGGAGAATCGAAAGTTATTTTTCATGTCCCTTTTATTCCGAATAATTATTCTTACTCTTCAGAAATTATGCTTCTCCTACAATTCATTTTTCCTGCATTATCAATTTCATTTATCGTTTTCAACGATTCTGGTATGGTTTTCTTTGGCTTCGGAATTATGTCAGCCTGTGACATTCTTTTTGACTACATCTTTTCGAACAAAGAGAAAATTCAGGAAAATTCTGATTTTCTAAAAATTTTTATAATTAGATATTGTGACGTAGTCGACAATATTAATCGCTTGAACAATATTATGTCAATTTCACTCCTTATTCAGTTTCTATCAAGTGGAATTATTATTTTTGGAGTATTCTTTTTAATTCGTTTGAATCCTACGATTCCTGATGGCTACATAATGGCATCTACAGCATTTATTCAAACGTTTCTATACTGTTTCTTTGGTGAATTCATCACGATCAAAATGGAAAGACTAACGACAGTGCTGTACTCAACTAATTGGTACGATATGAATTTGAAGGACCGAAAGTCCTTTATGATTATCCTGGGAGTAACTCAAAAGGCCTACGGAATGAAAGCCGGCGGAATGTACAATGTTAATATCTACACATTTGTTCAGATTCTAAAGATAGCCTTATCCTGGTCTACTCTCATTCTCACGCTGTACGCATACGAGTAA</t>
  </si>
  <si>
    <t>MPSQRHLEVLNQIKLRLKLGISFASNFVTNETFRYRMLIRAPLICSALAIVFLLTYIGNTFDGCVTRNLMISLMYFMAHVQIILKTLLMRYHRSNLLKLLDKVESLQNYLENKELRDISEKHLVQLSNAWLICFKILSVCMIVALLVLSTANALAGESKVIFHVPFIPNNYSYSSEIMLLLQFIFPALSISFIVFNDSGMVFFGFGIMSACDILFDYIFSNKEKIQENSDFLKIFIIRYCDVVDNINRLNNIMSISLLIQFLSSGIIIFGVFFLIRLNPTIPDGYIMASTAFIQTFLYCFFGEFITIKMERLTTVLYSTNWYDMNLKDRKSFMIILGVTQKAYGMKAGGMYNVNIYTFVQILKIALSWSTLILTLYAYE</t>
  </si>
  <si>
    <t>ATGACTCAAAGGGGAACAACGCCTGTTTTGGAAGCTTTTCAGTTGGATTATTTTAAACTTCAAAAAAGAGTTTTTCAAGTTTTAAAAATTTTGCATGGCGATTCGTATTGTCTTTATAGGAGGTCCCTTGGCCCTGGATTATTAGTTATTATTATTATTTCGCTTATTTTTAACGTTTCGTATGAGTTTAAACGTGAAGATATTGCAACATATTCACTTATTTTTGTGGGGTTCTCTCAAGTTCTACTAAAGTCAATTGTGCTAAATGTGTATCCAAAAGAGATAAGAGAGCTTATTGCCTGGATTGGTGCATTTCACGTTGATTCAACATGGATGAATTCTAGACATATCGTCAGGGAACGCTTTCAAGCAACTTTAAGATACTTTAAAGCTGTGGTAAAATTTGTTCTTGTTGGAGATATTTTAACGGTTCAACTTATGGCATTCTTGTACTTCTTCAATGGAACTCTTCTATTTAGAATTCCTTTTGTCTCTTATTTACACGAAAATATTCAATTCTTCTGGCAATATATCGCAATGACCTATACTATATTTTACTACGCTTCAACTGAATTTATTAATTTCTTTTTTGGTTTCTACTTTGTAGCAATTCTGAGTATCTACATTAATTCAATTGAAAAATTAGATGATGAAAATTTCGTAAAATCATCAAGGAATCACCTGAAGGATTATCACCACAAACATTTACAAATATTGCAGAAACTTGAAGATTTTGTCAAAATATTTTCATTTATTTTAAATGCTCAAGCAGTGTCTTACTTACCTCTACTAATAAATACTTTTTATAACATTACCATTCATCCGGATATCTTTATCAATTATCTAATTTTATGTTCAATTGTAACACAATTATTCGAAATTTGTCTTCTTGGAGAATTTTTCGATAGCAAAACCACGGAAATATTCAGAAAATTGTACTTGACGAAATGGTACGAAATGTCTCGAGATGATAAAATGATTTTGGTTCTAATGATGAGGATGACGATAAAACCATTTTCTCTAAAAGCTGCTGGAATTTATAATATTAACATGATGGCTTTTGTTGATGTTATTAAATTTTGCATTTCTTTTTGTGCCATCCTTCATGCTATGACTTAA</t>
  </si>
  <si>
    <t>MTQRGTTPVLEAFQLDYFKLQKRVFQVLKILHGDSYCLYRRSLGPGLLVIIIISLIFNVSYEFKREDIATYSLIFVGFSQVLLKSIVLNVYPKEIRELIAWIGAFHVDSTWMNSRHIVRERFQATLRYFKAVVKFVLVGDILTVQLMAFLYFFNGTLLFRIPFVSYLHENIQFFWQYIAMTYTIFYYASTEFINFFFGFYFVAILSIYINSIEKLDDENFVKSSRNHLKDYHHKHLQILQKLEDFVKIFSFILNAQAVSYLPLLINTFYNITIHPDIFINYLILCSIVTQLFEICLLGEFFDSKTTEIFRKLYLTKWYEMSRDDKMILVLMMRMTIKPFSLKAAGIYNINMMAFVDVIKFCISFCAILHAMT</t>
  </si>
  <si>
    <t>ATGTCTCTCAAAGAGTCCCACGACAAAATCAAGAATTACGTTCAAAGTTACTTTTATCTCTACGAAATGCAGTTTATACCTTCGGTAAATTGTTCAGCGATTGATAAGGGGAAAGCATTAGTTTTTCCTGTGATACTGACATTATTAACTTCTTTCACGGGTTGGCACTTATTCTTTCAAATGATATCAATGGAAAATCTCATGGATGTTGCCTTCAATTTCAATGTGACAATTGCGGGAATTCAAACTCTTATTACCTATGTAACTGTCAATCTTATCTATAAGAACGATTTCTTTACGGTTTTAGACTATTTCGATTATATAACCACTTCTAAAGCAAACTACTTTGCTAAGGCTCGAATGAATCATTTGCAGAGCAGTATCTCAATATCATGGAAATTAGTGAGGCTTTTCTTCATTGGAGCATCCATCCTCTGCCTTCCCCTATCACTCGTCGGACTTATTATGCTGAAGTTCGACACTCCACTGATATACACGGTCCCTGGAATTCCATCGGACAGCATGTTTTACTATCCAGTGAACATTATTCTAGAACCTATTCACTTCTATTATATCATGGAGAGCATTATCAGCATGGATAGTCTCTTCATTATGTATTTATTTTATTTTCGAGGAGAGCTTTACTCCATCAATTCTGTTGCCGAACTTCTGACCGATAAGAAAACTTTAGATAAGGATGGGGAAAATATTCTGCTAATGGTTCATACGGCTCACAGGAATACCTTGAACCAATTATCTATACTGTCCAATGTCATGTGGCACTTCTATTGGCAGAAATTCTTTGTAGTATGCCTATGCATGTGCGGAAGTATCTTCGTAATTAACCAGGACATCTTTGGCGTAGTACCCCTAGCATTCACAGTTTTTCAACTGGGATTGCTCTGTATGCCAGGACAGCTGATAGACGAGTGCTCTGAGGTCCTCAAGGATACCTTTTACATGATACTCTGGTACGACATGAAGCTGAAGTATCAGAAAAGTCTTTTGCTTATGATGATTGGAGCACAGAAAAGTATAAGGCCAGAGACACTTGGGATCGGCGAAATATCAATTTACACTTTTGTTCAGGTCGCAAAGGCTGCTGTTTCCTACGCGGCTTTCGCTTATGCCGTACTTATATAG</t>
  </si>
  <si>
    <t>MSLKESHDKIKNYVQSYFYLYEMQFIPSVNCSAIDKGKALVFPVILTLLTSFTGWHLFFQMISMENLMDVAFNFNVTIAGIQTLITYVTVNLIYKNDFFTVLDYFDYITTSKANYFAKARMNHLQSSISISWKLVRLFFIGASILCLPLSLVGLIMLKFDTPLIYTVPGIPSDSMFYYPVNIILEPIHFYYIMESIISMDSLFIMYLFYFRGELYSINSVAELLTDKKTLDKDGENILLMVHTAHRNTLNQLSILSNVMWHFYWQKFFVVCLCMCGSIFVINQDIFGVVPLAFTVFQLGLLCMPGQLIDECSEVLKDTFYMILWYDMKLKYQKSLLLMMIGAQKSIRPETLGIGEISIYTFVQVAKAAVSYAAFAYAVLI</t>
  </si>
  <si>
    <t>MSLKDSHEKVKNYVLSYFSLYDIEFIPSTNCSVIDKGKILIFPVVLGVLTSFTGWHLMFQMTSMENLMDFTFNFNVTVAGVQTIITFICVNLIYKDDFFTVLKYFDDITTSEVEFLTKTRMDHLQSSISIAWKLIRVYFIGASILCLPLSFVGLIQLKLDAPLIYTIPGLPADTVFYYPVNIIVQPIHFYFIMESIVSMDCLFIVYLFYIRGELYAINSVAEQLINKEILESDCYKILLLVHRAHRKVMNKFSIISNVMWHFYWQKFFGVSLYMCGSFFVSKNDLFGVIPVTFTIFQLLLLSGPGQLISDCSEMLNNTFYMILWYEMKLKDQKNLLIMMIGAQKSIQPETLGIGQISIYTFVQVAKTAFSYAMFAYAVLL</t>
  </si>
  <si>
    <t>ATGTCTCTCAAAGATTCTCACGAAAAGGTCAAAAATTATGTTCTTAGTTACTTTTCTTTGTACGACATTGAGTTTATACCTTCGACAAATTGTTCAGTGATTGACAAGGGAAAAATTTTAATATTTCCCGTAGTATTAGGTGTGTTAACTTCCTTCACGGGTTGGCACTTGATGTTCCAAATGACATCCATGGAAAATCTCATGGATTTTACTTTTAATTTCAACGTGACAGTCGCGGGAGTTCAAACAATTATTACTTTTATATGTGTAAATTTAATTTATAAAGATGACTTCTTCACCGTGTTGAAGTACTTCGACGATATTACTACTTCTGAAGTAGAATTTCTCACAAAAACCCGAATGGACCATTTGCAAAGCAGTATCTCTATAGCATGGAAATTAATCAGGGTATACTTCATTGGAGCTTCAATACTTTGCCTCCCATTGTCATTCGTGGGACTTATTCAGTTAAAGTTGGACGCACCATTGATATACACAATTCCTGGACTACCAGCAGACACTGTCTTTTACTACCCAGTGAATATTATCGTTCAACCCATTCACTTTTATTTTATCATGGAGAGCATTGTGAGCATGGACTGTCTATTTATTGTATATTTATTCTATATCCGAGGAGAACTTTATGCCATCAATTCCGTTGCTGAACAGTTAATTAACAAAGAAATTTTAGAAAGCGACTGCTACAAAATCTTGCTATTGGTTCATAGAGCTCACAGAAAAGTTATGAATAAGTTTTCAATCATATCAAATGTAATGTGGCACTTCTATTGGCAAAAATTCTTTGGTGTCTCACTATACATGTGCGGTAGTTTCTTTGTGAGCAAAAACGATTTGTTCGGAGTGATACCAGTGACTTTCACAATTTTTCAATTGCTCTTGCTCTCTGGACCTGGTCAATTGATCAGTGACTGCTCAGAGATGCTGAATAATACTTTTTATATGATTCTCTGGTATGAGATGAAGCTGAAGGATCAGAAGAATCTCTTGATAATGATGATTGGAGCTCAGAAAAGTATTCAACCTGAAACACTTGGAATTGGTCAAATATCAATTTACACATTTGTTCAGGTCGCTAAGACTGCATTTTCCTACGCAATGTTTGCTTATGCTGTTTTATTGTAA</t>
  </si>
  <si>
    <t>ATGTTTGATCATAATCACTTGGAATACTATACCAAAATCGAATCTAAGCTTCAATTCGGAATTGCGATTACAACTTTTTACGCCACAAATGAACCACTTATATACCGCCTACTTATTAAATTTCCAATAATCTCCAATATGTTTTGTTTACTTTTCTCGACATTGCATATTGCTAATACATTTCAAGGACAATTTACGGGAAACCTAGCCATGTCAATTGTCTTTATAACGGCATGTATACAAACACTTTCTAAAGGTTTCGTAATGCGACACTATCGAAATAATATGCTGAAACTACTGGATAAAGTGCAATCACTCTACAACAATTTCGAGAATAAGGACATAAATTGTATTGCAGAGAAAAATCTAGCGAAGTTCAGTAACATTTGGGCAACTTACTTCAAGTACGCAAAAACAATATTAATTCTAGCCACAGTTATCTATTCAATTGGTAACGTTATCAAAGGAAAATCTGGAATTCTTATTCAATTACCATTGATTCCAATAAATTTTCCCTATTATAATCAAATCGTGCTATTCATACAATTTCTGATTTGTACATCCATGAGCGTATACTCCTTAAATTCCGACATAAGTATAGCTTTCTTCGGTTTTGAGATAATGGCAGCGTCAGACATTCTCTATGATTACATTTCCACAAACAAAGATCGGATTCAGGAAGATCCAGACTTCCTCAAAATCATCACAATAAGATACTGTGAAGTTGTGAACAATATCAAACGATTTAACGACATCATCTCCTTAGCAAACCTCGTTCAATTTGTAACAAGTGCTTTTCTAAGTTTCGCCATTTTCTTTTTTATCCGTTTATATCCAAAAAATCCCGTTGGATACATTATAGCTTCGTGTATTCTCTTTCAACTGTTTATACCTTGTCTCTTTGGGGAGTTCATCAAAATCAAAATGGAAAGACTATCGACAACTCTGTACTTGACCAATTGGCCTGATTTGAACTTGAAGGATCAGAAATCCTTCGTAATTGTCCTTGGAATGACTCAAAAAAAATATGGACTGAGGGCTGCAGGGATGTACGATGTTAATATCTACACATTCATTGAGATCATGAAGATGGCTACATCATGGTGTGCATTTATGTTTACACTGGAAGCCACCATTGAAAAAGCAGGTTAA</t>
  </si>
  <si>
    <t>MFDHNHLEYYTKIESKLQFGIAITTFYATNEPLIYRLLIKFPIISNMFCLLFSTLHIANTFQGQFTGNLAMSIVFITACIQTLSKGFVMRHYRNNMLKLLDKVQSLYNNFENKDINCIAEKNLAKFSNIWATYFKYAKTILILATVIYSIGNVIKGKSGILIQLPLIPINFPYYNQIVLFIQFLICTSMSVYSLNSDISIAFFGFEIMAASDILYDYISTNKDRIQEDPDFLKIITIRYCEVVNNIKRFNDIISLANLVQFVTSAFLSFAIFFFIRLYPKNPVGYIIASCILFQLFIPCLFGEFIKIKMERLSTTLYLTNWPDLNLKDQKSFVIVLGMTQKKYGLRAAGMYDVNIYTFIEIMKMATSWCAFMFTLEATIEKAG</t>
  </si>
  <si>
    <t>MPVPRKLEIFNKLKSKLELGISIATFDVTTEPIWQRILIRITIFSNMLCFLSSALHIVNTFHGQFTGNLAMSLMICTASMQILCKTVILRYHRNNLLELLDKVQSLHNDFENKEINAIAEKNLTKFSNIWITCFKWGKLFVIVVAICFSTCNAIKGKSGVIIQIPLIPNDFPYYTLIMVFMPFVFSTFAAVYVLSSDVSVAFFGFKIMAAADILYDYISANRDRIQEDAEFLRIITKRYCEVVDNIKLYNKVISVTNLVQFVTSALLSFATFSFIRLYIINPIGYILIWTILFQLFIPCVFGEFIKFKMERLSITLYLTNWYDLSLKDQKSSLLVLGMIQREYGLKAAGMYDVNIYTFIKIVKMAASWCTLIFTLETAFEKAA</t>
  </si>
  <si>
    <t>ATGCCTGTGCCACGAAAATTGGAAATATTTAACAAACTCAAGTCTAAGCTAGAGTTAGGAATCTCGATTGCGACTTTTGACGTTACAACTGAACCAATTTGGCAACGCATATTGATAAGGATTACCATCTTCTCAAATATGTTATGTTTTCTTTCTTCAGCATTGCATATTGTTAATACATTTCATGGACAATTTACGGGAAATCTAGCAATGTCACTTATGATTTGCACGGCAAGTATGCAAATCCTTTGTAAGACTGTTATATTGCGGTACCATCGAAATAATTTACTGGAACTACTGGATAAGGTGCAGTCACTCCACAACGATTTCGAGAATAAAGAAATAAATGCTATTGCGGAGAAAAATCTAACAAAGTTCAGTAACATTTGGATAACTTGCTTCAAGTGGGGAAAACTATTTGTAATAGTAGTGGCGATCTGCTTTTCAACTTGTAACGCTATCAAAGGAAAATCTGGAGTGATAATACAAATTCCATTAATACCGAATGACTTTCCCTATTATACCCTAATTATGGTATTCATGCCATTTGTGTTTAGTACATTCGCTGCTGTATATGTCCTCAGTTCAGATGTAAGTGTCGCTTTTTTCGGCTTTAAAATTATGGCAGCTGCAGACATTCTCTATGATTATATTTCCGCAAACAGAGATCGAATTCAAGAAGATGCAGAATTTCTCAGAATTATTACAAAAAGATATTGTGAGGTAGTTGACAACATCAAGCTATATAACAAGGTCATTTCCGTTACGAACCTCGTTCAGTTTGTAACAAGTGCTTTACTGAGTTTTGCCACTTTCTCTTTTATTCGTCTATACATAATAAATCCAATTGGATACATTTTGATTTGGACCATCCTTTTTCAATTGTTTATACCTTGTGTATTTGGGGAATTCATCAAATTCAAAATGGAAAGACTATCGATAACTTTGTATTTAACCAATTGGTATGATTTAAGTTTGAAGGATCAGAAATCCTCCCTACTCGTCCTGGGAATGATTCAAAGAGAATATGGATTGAAGGCTGCAGGGATGTACGATGTTAATATCTACACATTCATAAAGATCGTAAAAATGGCTGCTTCATGGTGTACATTAATCTTTACGCTAGAAACCGCTTTTGAAAAGGCAGCTTAA</t>
  </si>
  <si>
    <t>MPVQQNLEIFNKIKPILQFGISIATYYPTTEPLWQRFLIKTQLISTILGVVSTIFHIANTFDGQFTGNLAMSLFFFVACVQVSSRTLLMRYHRNNVLELLDKVQSLHNNFENKELNAIAEKNLIKFSNIWATCFKIGKPLVIVSAGSFIGANVIKGKSGVLAQIPLFPNNFSYFTEFMLFFQSIFGVFATTYVFYTDLSIAFFGLEIMAASDILYDYISANKDRIQEDPDFLRIITMRYCEVVDNIERFNNIISITNLVQFVTSAFLSFAIFFFICLNPGYLIEYTWALIALIQLFIPCVFGEFIKIKMERLSTTLYLTNWPDLSLKDQNSFLIVLGMTQREYGIKAAGMYDVNIYTFIQIVKMAASWCTFIFTLEITN</t>
  </si>
  <si>
    <t>ATGCCTGTTCAACAAAACTTGGAAATATTCAACAAAATCAAGCCTATACTTCAATTCGGAATCTCAATTGCGACTTACTACCCTACGACTGAACCACTTTGGCAACGTTTTTTAATTAAAACTCAATTGATCTCCACAATATTAGGTGTCGTTTCTACAATTTTCCATATTGCAAATACATTTGATGGACAATTTACCGGAAACCTCGCGATGTCCCTGTTTTTTTTCGTTGCATGTGTACAAGTATCTTCTCGAACTTTATTAATGCGGTACCATCGAAATAATGTACTGGAACTACTGGACAAAGTGCAATCACTTCACAACAATTTCGAAAATAAAGAACTAAATGCAATTGCGGAGAAAAATCTAATAAAATTCAGCAACATTTGGGCAACTTGCTTTAAAATAGGCAAGCCATTGGTAATTGTAAGCGCAGGAAGTTTTATAGGTGCTAATGTTATAAAAGGAAAATCTGGTGTTCTTGCTCAAATACCATTGTTCCCGAACAATTTTTCCTATTTTACTGAATTTATGTTATTTTTCCAAAGTATATTTGGGGTATTTGCGACAACATATGTATTTTATACGGACTTGAGTATAGCTTTTTTCGGTTTAGAAATTATGGCAGCATCAGACATTCTCTACGATTACATTTCGGCAAACAAAGATCGAATTCAGGAAGATCCTGACTTTCTTAGAATCATTACAATGAGATACTGTGAAGTTGTAGACAATATCGAACGTTTTAACAATATCATTTCCATTACGAACCTTGTACAATTTGTAACGAGTGCTTTTCTAAGTTTTGCGATCTTCTTTTTCATTTGTTTAAACCCAGGTTATCTAATTGAATACACTTGGGCTTTAATTGCTCTAATTCAGTTATTCATACCTTGTGTATTTGGAGAGTTTATCAAAATCAAAATGGAAAGACTATCGACAACTTTGTATTTGACCAATTGGCCTGATTTGAGTTTGAAGGATCAGAATTCCTTCCTGATTGTCCTGGGAATGACTCAAAGAGAATATGGAATAAAGGCTGCAGGGATGTATGATGTTAATATCTACACTTTTATTCAGATCGTAAAGATGGCTGCATCATGGTGCACATTTATCTTTACACTGGAAATTACCAATTAA</t>
  </si>
  <si>
    <t>MAEPAKHSMSWKCWDSFAQLSNSVRFIGCNVMDFDDRAPLNIYTYITMFLNVVLALMGVNYMWLYSNNMKSIAEAMFTVTLSLQAATKIYMIISDIKTVIQVVIQVVDFVHDFEDNPRVCSIFQRYVNICNWWRPNIFRFYTFLISGLSVGCIILAVVTKTKILHLGGVLPFINHETNAGYIVNFAVYIIISFYGAYGYFASDYSYLNTMAMACAQIETIAVVCKDLTMYLEENGSGDIQKINSSIALIIKTQQKHTILMHLINKIFGLHSFVIILSSMMCIAIAMFLLIQNGWIIGIFMVIMFLWQIFTLCLVGGIYIIMVDSVQIQVNETNWYLLPVKQQKMFICIIQYLQNVKEPTALSHFPLNFNTFVNCLKAMYQLLMLLLNVSE</t>
  </si>
  <si>
    <t>ATGTTGTTAACACACCATAGTGTATTGATGAAAATGGTGGCATTTTACTTTAAGTTTTGGAGCTTGGACTTCTTGCCAAAATCCAAATTGAAAATCATTAACATAGTCAAATTGATTATTTATCCATTTGGAGCTGGTCTTTTCACTTTTTGTTCAACTTGGCATTTGTTCTTTGAAATGGGAGACTACAGTGATCTCATTGATGTTTCCTTTACAATAATCTTCATATTTGCGACCTTTCAATGCAACATGGTGTATTGGATAATTAACATTTACAACAAAACAAGAATTTTGAAAATTTTTAGCTACTTTGACATGACAATTAATTCACAGGATTATTTAGTTGCTGATTTAAGGAAGAAACATTATGAGAATAATACAAGACAGATCCTTACCCTTGCCAAAATTTTTCTCACCGGAATAACCATTTCTGGAGTGATTATCATGGCATTCGATATGTACCGCTCAGAACTCTACATGCCGGTATTTTTCTCCTTTCCTGGAATACCTTTGGATAGCATCTTGTTCTATCCTATCAATATAATTGGCCAATTAATTTTATACTTCGCGTGCTTGGAGATTCTAATGTGGTCCGATACCATTATCATGGTGTGCATTATGTATTGCGATGCAGAACTGAGGACCATAAGAGACCTGATACTATTCCTGGAAAATGAAGAAGTTGTAAAGACGAAATCACCGTTTATGCTCAAACTTATTTATGAAGTCCATAGAGATATTGCTCAACAAGCCAAGGAACTAACTGATTCCTTCTGGCATATTTACTTTATTAAACTTTTAACCATAATGCTGTACCTCTGCTCCGTTATGTTTATTTTCCAATCCTTTGATGCATCACTAATTGTACCCTTTAATGCTAGTATGATGATGGTATCACAGATATTCATCCTCTGCTTCTTTGGGCAAATTTTGCGGAATAGTTCTGAAGAAATGTGTGATTCACTTTATATGACCAAATGGTACGAGATGACAACGAAAAATCTTAAAAATCTACTAATGCTAATGACAAGATTTCATAACCCTATCAAAGTTGAAACATTTGGATTTGGAGTAATATCGATTTATACCTTTGTTCAGATCCTTAAAGCTTCTATTTCCTACGCCACTATTCTCTATACAGTTTTCACATAG</t>
  </si>
  <si>
    <t>MLLTHHSVLMKMVAFYFKFWSLDFLPKSKLKIINIVKLIIYPFGAGLFTFCSTWHLFFEMGDYSDLIDVSFTIIFIFATFQCNMVYWIINIYNKTRILKIFSYFDMTINSQDYLVADLRKKHYENNTRQILTLAKIFLTGITISGVIIMAFDMYRSELYMPVFFSFPGIPLDSILFYPINIIGQLILYFACLEILMWSDTIIMVCIMYCDAELRTIRDLILFLENEEVVKTKSPFMLKLIYEVHRDIAQQAKELTDSFWHIYFIKLLTIMLYLCSVMFIFQSFDASLIVPFNASMMMVSQIFILCFFGQILRNSSEEMCDSLYMTKWYEMTTKNLKNLLMLMTRFHNPIKVETFGFGVISIYTFVQILKASISYATILYTVFT</t>
  </si>
  <si>
    <t>ATGCTGTTGGAATATCACGCGGAATTGAGAGGAATAATATCATTTTACTTGAAGTTCTGGAGTTTGGATTTTCTGTCTAAATCTAAATGGAAAATCTTAAATATAGCAAAGTTGTTAATTTTTCCATTAGGAACTGTAATTTTATTGTATTGTTCTATATGGCATTTATTCTTTGAAATGAGTGACTACAGTGATCTTATTGATGTTTCTTTTACCATCGCGTTCATTGCTGCAGGCTTTCAATCTAATCTGGTGTACTGGATAATTAATGTTTACAATAAGAAGAAGATTATGGACATATTCAGATACTTTGATTTTTTAATTAATTCTGATGATTCTTTATTTTCCGACATAAGGAAGAAGCAGTATCTGAAAAATCTAAACCAAACCGTAACTATTGCCAGAATGTTCCTGATTCCAGTAACGATTGTCTCAGTGATTATAGCAATGTTCGATATATATCATTCAGAATTTCATATGCCACTATTGTTTCACTTTCCTGGAATACCAATAGATAGCATATTATTCTATCCCATCAATATAATTGTTCAATTAGTTTTATATTTCACTTGCTCAGAATTTCTGGTGTGGTCTGACACTATTATCATGATTTGCATTATGTACTGTGATGCAGAATTGAGAACAATTAAAAATCTAGTTTCATTACTTGAGGATGAAGAGATAGTGCAAACGAAATCAGGATTACTGTTAAGAGGAATATATGAAGCCCATCGAGATATTGACAAACAGGCTAGGATACTAACCGAATCCTTCTGGCATGTTTACTTTATCAAACTCATCACTATAATGATATACCTCTGCTCTATCATGTTTGTTTTTCAATCATTTGATGCATCCCTTATTGTTCCTTTCAATGCTTCTGTAGTGATGATAACACAGATCTTCATCCTCTGCTACTTCGGACAGATCATATGGAACAGTTCTGAAGTAGCATCTGATGCACTGTACATGACTAAATGGTACGAGATGACTACAGGAGATAAAAAACACTTGTTTATGCTGATGATAAATTTCCAAAATTCCATCAAAATTGAATCATTTGGATTTGGAGTGATATCCATTTACACCTTTGTTCAGATTTTAAAAGCTTCTGTTTCTTATGTTACTATACTGTACACAGTTTTCATGTAG</t>
  </si>
  <si>
    <t>MLLEYHAELRGIISFYLKFWSLDFLSKSKWKILNIAKLLIFPLGTVILLYCSIWHLFFEMSDYSDLIDVSFTIAFIAAGFQSNLVYWIINVYNKKKIMDIFRYFDFLINSDDSLFSDIRKKQYLKNLNQTVTIARMFLIPVTIVSVIIAMFDIYHSEFHMPLLFHFPGIPIDSILFYPINIIVQLVLYFTCSEFLVWSDTIIMICIMYCDAELRTIKNLVSLLEDEEIVQTKSGLLLRGIYEAHRDIDKQARILTESFWHVYFIKLITIMIYLCSIMFVFQSFDASLIVPFNASVVMITQIFILCYFGQIIWNSSEVASDALYMTKWYEMTTGDKKHLFMLMINFQNSIKIESFGFGVISIYTFVQILKASVSYVTILYTVFM</t>
  </si>
  <si>
    <t>ATGTCCGTTCAACGAAACTTGGAAATATTCAACAAAATTAAACCCAAAATTCAGTTTGGAATTTCATTTTCAACTATTTACGTTTCAACGGAATCACTCAAGCATCGCATATTGATAAAAGCTACATTAATCTCAACAATATTATGTCTAGTTTCTACGATTTTGCATATCGCTAATACATTTCAAGGGAAATTTACCGGAAACCTAGCAATGTCACTTACATACTGCTTTGGATGTATACAAATAATTTCAAAAACTCTCTTTATGCGGTACAATCGAAATAATTTACTGGAACTACTGGATAAGGTGCAGTCACTCCACAACAATTTTGAGAATAAAGAATTAAATTCTATTGCGGAGAAAAATCTTACAAAGTTCAGTAACATTTGGGAAACTTGCTTCAAACTAGGAAAAGTAATAATAATGATAACGGCGTTTGGTCTTTCAATTTCCTCCACTATCAAAGGAAAATCTGGAATTATAATTCAAATTCCGTTGATTCCAAATGATATTCCCTGTTCTTCCCAAATTATGCTATTCATGCAACTTATATTAAGTGAATTCGGAGCTATATTTATTTTTTATCTAGATATTACTATAGCTTTCTTCGGTTTTGAAATTATGGCAGCATCTGACATTCTCTACGAATACATTTCCGCAAACAAAGATCGAATTCAGGAAGATCCGGAATTCTTAAAAATCCTTACAATTAGATATTGTCAGATTGTGGACTACATAAAACAATTTAACGACATTGTCTCCATTGCAAATCTCGTTCAATTTGTAACGAACGCTTTCTTAAGTTTAGCGATCTTCTTTTTTGTCCGTTTATACCCAAGGCATCCCGTTGGATACTCAACGGCTTTTATTGCTCTCTTTGAGCTGTTTATACCTTGTGCATTTGGGGAATTCATCAAAATCAAAATGGAAAGACTATCGACAACTTTGTATTTAACCAATTGGTATGACTTGAACTTGAAGGATCAGAAGTCTTTCCTACTCGTCCTGGGAATGACTCAAAGAGAATATGGATTGAGGGCTGCAGGGATGTACGATGTCAATATCTACACATTCATTAAGATCGTAAAGATGGCAATATCATGGTGTGCATTTATTTTCACTATGGAAACTGTCCTTGACAGAGGATCTTAA</t>
  </si>
  <si>
    <t>MSVQRNLEIFNKIKPKIQFGISFSTIYVSTESLKHRILIKATLISTILCLVSTILHIANTFQGKFTGNLAMSLTYCFGCIQIISKTLFMRYNRNNLLELLDKVQSLHNNFENKELNSIAEKNLTKFSNIWETCFKLGKVIIMITAFGLSISSTIKGKSGIIIQIPLIPNDIPCSSQIMLFMQLILSEFGAIFIFYLDITIAFFGFEIMAASDILYEYISANKDRIQEDPEFLKILTIRYCQIVDYIKQFNDIVSIANLVQFVTNAFLSLAIFFFVRLYPRHPVGYSTAFIALFELFIPCAFGEFIKIKMERLSTTLYLTNWYDLNLKDQKSFLLVLGMTQREYGLRAAGMYDVNIYTFIKIVKMAISWCAFIFTMETVLDRGS</t>
  </si>
  <si>
    <t>MVECIECHPEYLKLEKFVRILLKILNLSFIPGKYLRGYRKIAIPVFALYCLTSVAFTTIYFKRDLMKLICSAMIFMAYFQLLTKSLSALIHSNELETLLQFIQKIHEVHQIDLVTNSARRHLKRIIRIIKIVLRILFPVNFTAGAGIILYFVYIDSMLLAMPGVFPKLNGTLFYQHIHQVSLIQISTLMVLLPDTALLTIGFYFFAVLNIFSDIIQDLDKVDSSKKTEFLIYIHKIHCDILNKFKLFGQVFFFTFTIQIATSVVFVLSVFFLMYNEKSVAFIPLLLVVFGEFGTLCIFGEFIYSKTERFSTELYLTKWYECSLEEQKMFLMIMHISQKPFGIKAAGMYDINLVMFIDVVKAGVSFCALLYTLA</t>
  </si>
  <si>
    <t>ATGGTTGAGTGTATCGAGTGCCATCCTGAGTATCTCAAGCTTGAGAAATTTGTTAGGATTCTCCTGAAAATACTAAATTTATCATTCATACCTGGAAAATATTTACGAGGATATCGGAAGATTGCTATTCCAGTTTTTGCACTTTACTGCCTAACATCAGTTGCATTTACGACGATTTACTTTAAACGAGACCTTATGAAATTAATATGCAGTGCCATGATTTTTATGGCATACTTTCAACTTCTGACAAAGAGTCTTTCAGCTCTCATTCACTCAAATGAGTTAGAAACTCTTTTACAATTTATCCAAAAAATACACGAAGTTCATCAAATTGATTTGGTGACGAATTCTGCAAGGAGACACTTGAAACGGATAATCAGGATCATCAAAATAGTTTTGAGAATTCTATTTCCAGTCAATTTTACTGCTGGCGCTGGAATAATCTTATACTTCGTTTACATTGATTCTATGCTGCTGGCAATGCCTGGAGTATTCCCAAAGCTAAATGGAACGCTTTTCTATCAACATATTCACCAAGTATCCCTTATACAAATATCAACTCTTATGGTACTACTCCCGGATACTGCACTCCTCACAATTGGATTCTACTTTTTCGCCGTTTTGAACATTTTTAGCGATATTATCCAAGATCTTGATAAAGTGGACTCCAGTAAGAAAACGGAGTTCCTAATCTATATTCACAAGATCCACTGTGACATTCTCAACAAATTCAAACTCTTTGGCCAAGTTTTCTTCTTTACATTCACAATTCAAATTGCAACGAGCGTAGTCTTTGTGTTATCAGTATTTTTCCTAATGTACAATGAAAAATCTGTTGCCTTTATCCCACTTCTTCTGGTCGTCTTCGGGGAATTTGGAACTCTGTGTATCTTTGGAGAGTTCATATATTCAAAAACCGAAAGATTTTCTACCGAACTGTACCTTACAAAGTGGTACGAGTGTAGCTTAGAAGAACAAAAGATGTTTCTGATGATTATGCATATCTCACAGAAACCGTTTGGCATAAAGGCAGCTGGAATGTACGACATTAACTTGGTCATGTTTATCGATGTTGTTAAGGCTGGAGTCTCATTCTGTGCACTACTTTACACTCTTGCCTAA</t>
  </si>
  <si>
    <t>ATGTCTGTGTCACAAAACTTAGAAATATTCAACAAAATTAAGCCAAAACTTGAGTTTGCCATCGCGATTGCAACATTTTACGTTACATCTAAATCATTTTGGCAATATATTTTGATTAAAACGCCCTTTGTCTCAACAGCATTATGTTTGATTTCTACAACATTGAATATTGCAAATACATTTGAAGGGCGATTTACGGGAAATTTAGCTATGTCCCTTCTGTTTTGTTCTGGAAGTTTACAAGTATTATCTTTTACTTTTTTTATGCGGTACCATCGAAATAATATACTAGAACTACTGGATAAGGTTAAGTCCCTTCACAGCAACTTCGAAAATAAGGAATTACATTCTATTGCAGAGAACACTCTAACAAAATTCAGCAACATTTGGGAAACTTGCTACAAGTTAAGGAAAACATTGGTAACCCTTTCCGTTATTTGCTTTACGATCATTAATACTATCAAAAGGCAATCAGGAGTTATAACTCAATTACCATTGTTTCCAATCAACTATCCGTATTATACTCAAATTATGTTATTGGTACAATTTATTTTTATTTCGTTGTTAGCTGTATCGATCTTTTATACAGGCATATGTATAGCTTTCTTCGGTTTTGAAATTATGGCAGCATCGGACATTCTCTATGATTACATTTCCGCAAACAAAGATAGGATTCAGAAAGATCCAGATTTCTTAAAAATCATCACAATAAGACACTGTGAGATCGTGGACACTGTCAAACGATTTAACAAAATTATCTCTTTGACGAACCTTGTTCAATTTGTAACGAGTGCTCTTCTAAGTTTCGCCATCTTCTTTTTCGTCCGTTTAAACCCAAAAAATCCAGTTGGATACATTTTGGCTTTGGGTATTCTCTTTCAATTGTTCTTACCTTGTCTATTTGGGGAGTACATCAAAATCAAAATGGAACGGCTATCGACAACTTTGTATTTAACCAACTGGCCTGATTTGAAATTGAAGGATCAGAAATCCTTCGTAATTGTCCTTGGAATGATTCAGAGAGAATATGGATTAAGGGCTGCAGAGATGTACGATGTTAATATCTACACATTCATTGAGATTGTAAAAATAGCTACATCATGGTGTGCATTTATTTTTACGCTAGTTGAGGCAAACATTTAA</t>
  </si>
  <si>
    <t>MSVSQNLEIFNKIKPKLEFAIAIATFYVTSKSFWQYILIKTPFVSTALCLISTTLNIANTFEGRFTGNLAMSLLFCSGSLQVLSFTFFMRYHRNNILELLDKVKSLHSNFENKELHSIAENTLTKFSNIWETCYKLRKTLVTLSVICFTIINTIKRQSGVITQLPLFPINYPYYTQIMLLVQFIFISLLAVSIFYTGICIAFFGFEIMAASDILYDYISANKDRIQKDPDFLKIITIRHCEIVDTVKRFNKIISLTNLVQFVTSALLSFAIFFFVRLNPKNPVGYILALGILFQLFLPCLFGEYIKIKMERLSTTLYLTNWPDLKLKDQKSFVIVLGMIQREYGLRAAEMYDVNIYTFIEIVKIATSWCAFIFTLVEANI</t>
  </si>
  <si>
    <t>ATGTCCGTACAACAAAACATGGAAATATTCAACAAGATTAAGCCCAAAATTGGATTAGCAATCACGATGGCGACATTTTACGTTACAACTGAACCACTTTGGCAACGAGTGATCATTAAAGCTTCGTTCATCTCAACAGCATTATGTCCATTTTGTTCGATATTGCATATAGCAAAAACGTTTGAAGGACAATTTACCGGAAACCTAGCAATGGAACTTATGTTTTTCTTTGCATGTACACAAATTCTTTCTAAAAGTGTTTTAATGCGGTACCATCGAAAAAAATTATTGGAACTACTGAATAAGGTGCAATCACTACACGAAAATTTAGAGAATGAAAAATTAAATTCTATTGCAAAAAATAATCTAAAAACCTTCAGTAGCATTTGGGTAACTTGCTTCAAGTTACTAAAAGCAATATTAAACACGATGGTGTTCACCTTTTCAATTACTAACGCTGTTAAAGGAAAATCTGGAATATTCGTTCCATTGCCATTGATTCCTACTGACTTTGCCTATTATACTCAAATAATGTTATTCGTGCAATTTATATTTAGTTCATTGGCAGTGATGTTAGCTTTCTATATAGACTTGTGTATAGCTTTCTTTGGTTTTGAAATTATGGCAGCGTCGGATATTCTCTACGATTACATTTCCACAGAAAAAGATCTAATTCAGGAAGATAAGGATTTCCTCAAAAACGTTACAATACGATTCTGTTTGGTCGTAAACGATATCAAAACTTTTAACGAAATTATCTCTATTTCGAACTTTGTTCAATTTGTTTCGAGTGCTTTTCTAATTTTTGCTATTTTCTTTTTCATTCGTTTATACCCAAGAGATCCAGTTGGATATATTCTGATTTTAGCTCTTCTCGTACAATTATTTCTACCTTGTGTATTCGGTGAGTTTATAAAAACCAAAATGGAAAAACTATCGACAATTTTTTACTTAACAAATTGGTATGATTTGAGTGTGAAAGATCAGAAATCCTTCCTAATTATCCAGGGGATATTTCAAAGAGTATATGGAATAAAGGCTGTAGGGATGTACGATGTTAATATCTACACATTCATTACGATTGTAAAGATGGCTGCATCATGGTGTGCTTTTATGTTTACTTTAGAAACCACCATTGAAAAAGCTGTTTAA</t>
  </si>
  <si>
    <t>MSVQQNMEIFNKIKPKIGLAITMATFYVTTEPLWQRVIIKASFISTALCPFCSILHIAKTFEGQFTGNLAMELMFFFACTQILSKSVLMRYHRKKLLELLNKVQSLHENLENEKLNSIAKNNLKTFSSIWVTCFKLLKAILNTMVFTFSITNAVKGKSGIFVPLPLIPTDFAYYTQIMLFVQFIFSSLAVMLAFYIDLCIAFFGFEIMAASDILYDYISTEKDLIQEDKDFLKNVTIRFCLVVNDIKTFNEIISISNFVQFVSSAFLIFAIFFFIRLYPRDPVGYILILALLVQLFLPCVFGEFIKTKMEKLSTIFYLTNWYDLSVKDQKSFLIIQGIFQRVYGIKAVGMYDVNIYTFITIVKMAASWCAFMFTLETTIEKAV</t>
  </si>
  <si>
    <t>ATGATTCGCTATATCGAATGCTATTCTGATTATCTCAGATTGGAAAATTTTATTAAAACTTCCTTAAACACTCTAAGTTGTTCTTTCCTATCACGAAAATTATTTGGTGAAAGTGGAAAATATTTTATTCATATCTATCATTTGTACACTTTCTTGGGGTTAATTACGTCGTCATTTTACTTTGCGAATAACATTACAATGTGGTCAATAATTGTTGCGGAATTTATAACTGTAATACAGATGCTAATAAAATACTTAGCAATTTTAAGCAATAAAGAAAATTTAGAACAACTCTTTATTTGGATAAGGCATCTACATGAAAGGCACGAAATCAATTCTATTCGGAATTCAACTGAAAAACTTCTAAGTACTAATCTTGAAATTATTCTGAGAATACTCAAGTTCATATTTCCATGTAGCATTGTGGCTGGTCTTGGATTTGGTTACTATGTTATCACTACTGATACAATTATTTTTGCAGTTCCGTGGTTAGAACCAAATGATAATAACAAATCGTTAATTTATCATCATATCAACCAGATTATAATAACATGTCTATCGAGCGTAATTATTATATTTTATGATGCTATATTTATCAGCATTGGCTTCTACTTCATTGCAGTACTAAATATTTTTCGAGATATGATTCAGTGTTTAGACAATCCAGAACTAAAGAACAGGAGAAAAATTTTGAAAATTTGTTATTTGTTTCATTGGAGCATTTTATCTAAGTTTAAATTATTCAATAATGTATTTTATGGTTATTTATTCATTCAGATCGTATCATGCGCATCTTACATTTTCATCCTTTTTTATCTCATGTTTACTACCGAAGATTTTTCTTTTGTTCCCGCATCTATTACAGTTTATTTTCAGTTTGGGGCTTTGTGTATTTTTGGAGAGGCGGTTTATACTAAATCTGAGAGGATTTTCATCGATTTGTACTTAACAAATTGGTATGATTTTAATTCAGTTGATCAAAAATTCCTCTTGATGATGATGAAGATGTCAATGAAACCAATTGGTTTCAAATTTGCTGGGGCATATGATATAAATTGTGTAATGTTTATTCAGGTAATGAAAATTGGATTTTCTTATGGTACTCTCCTATACACGTTTTCTTGA</t>
  </si>
  <si>
    <t>MIRYIECYSDYLRLENFIKTSLNTLSCSFLSRKLFGESGKYFIHIYHLYTFLGLITSSFYFANNITMWSIIVAEFITVIQMLIKYLAILSNKENLEQLFIWIRHLHERHEINSIRNSTEKLLSTNLEIILRILKFIFPCSIVAGLGFGYYVITTDTIIFAVPWLEPNDNNKSLIYHHINQIIITCLSSVIIIFYDAIFISIGFYFIAVLNIFRDMIQCLDNPELKNRRKILKICYLFHWSILSKFKLFNNVFYGYLFIQIVSCASYIFILFYLMFTTEDFSFVPASITVYFQFGALCIFGEAVYTKSERIFIDLYLTNWYDFNSVDQKFLLMMMKMSMKPIGFKFAGAYDINCVMFIQVMKIGFSYGTLLYTFS</t>
  </si>
  <si>
    <t>ATGTTGAAGTTATCCTCAAGTTTTGATCTTCAAATTAAAACCATGACACTCTTCGGATTCTGGAATCCAGGAAAGAATTCCTGGTATTTTTGGTATTCGATCTTCATGTGGACAGTTTTTGTGTTTTTCTTTTACTTCTTTCAAGTTATCTTCATTTTTAAGGCTTCTAAATTTAGTGATATTTCCGCCGGACTTTATTTCCTAGTTTCAGCATTATTTTGCATTATAAAATTAATCCATTTAAAAATTAACCGATCAAGATTTGAAAAATTATTCGCAATACTCGATTCAAGTCTTTTTCAACCACAATCTCCAGAAGAGTTAGCTGTATTAAAGAAAGCTCAATGGAGGGCAAAATGGTTAACTCATATCCTTTACGCTTGTTGTCCTGTTACTGGATTTTTTTATGCAATTCTACCTTTTCTGGGTAACCGTGAAAACATCAAAATATTTTTGGCAGCATGGTACCCTTGGACGATAGATAATCCAATCAACTTTGCCTTTACTTATTTGTTTGAGCTTATTGGATTGTATGTTGATATGGCCTACGCTATTCCTTGCGACACCATAATTTACTGCCTATTTATTCTAATAAACGGACAAATTGAATGTCTTGGAGTACGATTGAAAGAGTTGGGCTATGTAAAACCAGATATTTTCATAAATACAATTAAAGACCAAGAAAAAATCAAAATTGATAAATATTCCAATGAATTGAGCATTAGAAAAGGAAGTGTATTCTACGGAGAAATAGTCAAGTGCATAATATTGCACAAGAAAATTTTGGAATTTGTCGGAGAACTTCAAGAAATTTACAATAATATTATATTTTTCCAGTTCGTCGTGTCTACTACAATCTTTTGTATGACAGGATATGAAATACTAATGCTAAAATCACAAAGTAATATCGATCTTATTACTAGATTATCTTACATAGTAACAGTACTTGTTGAATTATTTTTACTTTGTTTAACTGGAAATGAAATTATATACACATCAAGAACACTTAACGACTATTTATTCAGCTGCAATTTTCAAAATTTTGACAAACCAACCGTTAATGCTTTAAAGATCTTTATGACTATGACAAACAAAGATATAGTTTTGAAAGGAAACAGTTTCATGACGGTCGAATTAAGTTTGAACGCCTTCATGCAGATAGTCAAACTCTCATATACTTTTTTCACGTTTTTGAAGTCAATGGAATTATGA</t>
  </si>
  <si>
    <t>MLKLSSSFDLQIKTMTLFGFWNPGKNSWYFWYSIFMWTVFVFFFYFFQVIFIFKASKFSDISAGLYFLVSALFCIIKLIHLKINRSRFEKLFAILDSSLFQPQSPEELAVLKKAQWRAKWLTHILYACCPVTGFFYAILPFLGNRENIKIFLAAWYPWTIDNPINFAFTYLFELIGLYVDMAYAIPCDTIIYCLFILINGQIECLGVRLKELGYVKPDIFINTIKDQEKIKIDKYSNELSIRKGSVFYGEIVKCIILHKKILEFVGELQEIYNNIIFFQFVVSTTIFCMTGYEILMLKSQSNIDLITRLSYIVTVLVELFLLCLTGNEIIYTSRTLNDYLFSCNFQNFDKPTVNALKIFMTMTNKDIVLKGNSFMTVELSLNAFMQIVKLSYTFFTFLKSMEL</t>
  </si>
  <si>
    <t>ATGTTGAAGTTATCCTCAAGTTTCGATGTCCAAATTAAAACTCTATCTCTTTTTGGATTTTGGAATCCTCGTAGAAATTACTATTATTTTTTATATTCAATTTTTATGTGGATAGTTTTTGTTTGTCTCTTCATATCCTTTCAAATTATCTTTATTGTTACGGTGTCCAAACTTAGTGACGTTTCAGCTGGACTCTACCTTACGGTTTCGGAAATATTTTGCGTCGTTAAATTAATCCATTTGCAAATCAACCGATCAAAAATTGAAAAATTATTCGCAATACTCGATTCAAGTCTTTTTCAACCACAATCTCCAGAAGAATTAGCTGTGCTACAGAAAGCTCAATGGAGAGCAAAATGGTTAACTCGAAGCCTCTACATTTGTTGCCCTTTTACCACAGCTTTTTACGCTATTAGTCCCTTCTTGGCCAATAGTCGAAGTACCAAGATATTTCTATCAGCTTGGTATCCTTGGAGTGTCAATAATACAACTGCCTTTGTGCTGACCTACTTGTTCGAACTATTTGGATTATACGTTTGCTGCGCCTATGTAATGCCTTGTGATACCATAATTTACTGTTTGCTCATTTTAATAAACGGACAAATTGAACGTCTTGGAGTACGATTGAAAGAGTTGGGCCATGTAAAACCAGATATTTTCAGAAATACAATTGAAGACCAAGAGAAAATCAATGTTGATAAATATGCCAATGAATTGAGCATTAGAAAAGGAAGTGTATTCTACGGAGAAATAGTCAAGTGCATAATATTGCACAAGAAAATTTTGGAATTTGTCGGAGAACTTCAAGAAATCTACAATAACATTATATTTTTTCAGTTTGCCGTATCTATTATAATTTACTGCATGACAGGATATGAAATAATTATGTTATCTACGAGTGGTATTAACGTCGTTACTCGATTGTTGTATATGATTACAGTCCTTGTTGAACTATTTCTACTCTGTTTAACAGGAAATGAAATTATTTATACTTCAAGAACACTCACAAATGATGTATTCAGTTGTGACTTTCATAAGTTCGATAAGAAAACGAGTAATGTCCTTCAAATCTTCATGATAATGACTAAAAAAGACATGTTAGTAAAAGGAAACAGTTTTATAACAGTCGAACTAAGCTTAAATGCCTTTATGCAGATTGTCAAGCTTTCGTATTCATTCTTTGCAGTTATGAGATCAATGCAAGAATAA</t>
  </si>
  <si>
    <t>MLKLSSSFDVQIKTLSLFGFWNPRRNYYYFLYSIFMWIVFVCLFISFQIIFIVTVSKLSDVSAGLYLTVSEIFCVVKLIHLQINRSKIEKLFAILDSSLFQPQSPEELAVLQKAQWRAKWLTRSLYICCPFTTAFYAISPFLANSRSTKIFLSAWYPWSVNNTTAFVLTYLFELFGLYVCCAYVMPCDTIIYCLLILINGQIERLGVRLKELGHVKPDIFRNTIEDQEKINVDKYANELSIRKGSVFYGEIVKCIILHKKILEFVGELQEIYNNIIFFQFAVSIIIYCMTGYEIIMLSTSGINVVTRLLYMITVLVELFLLCLTGNEIIYTSRTLTNDVFSCDFHKFDKKTSNVLQIFMIMTKKDMLVKGNSFITVELSLNAFMQIVKLSYSFFAVMRSMQE</t>
  </si>
  <si>
    <t>ATGGAAAAGTTAAGTCATACTTTTGCTTTTGAGCAAGCCAACCTCAAGAACATGGGATTTTGGGACAATGGATCAAGCCAATACTACAAGATGTACTCCTGGGCTATGTGGATTTTATTCATTTACGTATTTGATTTTTTTCAAGTTATGTTTCTGACAAATGCTACCGATGTTGAAGACATTTCTGCTGGATTGTCCATTGTCATCAGTGAAATCATTCTTATCCACAAGCTGCACGTTTTCCGAGGGTATCTGCCACGAATTGAGAAGCTCGTTGAAGTCTTGGATTCAGACGACTTTTGGCCAAAGTGTCCAGAAGAATGGAAAGTGGCAAACGATTCAAAATTCAAGATGAAGGTACTTTTCCGGTTCTATCATTGTGCCGGTTACGCTGCAATTATCCTCTATATGTTTGTGCCGATAATTCAGGGAACTGCTGTTCTGTTCACTCCAGCCTGGTATCCATGGGATATTAGTCAAACTAAAATTTTCGTAGCAACGTATATTTACCAGGCTATTGGTACTTATATCTTAGCAACTGCTGTTATGGCCTATGACTCTATTGTGTGTTGCTTACTGCTTCATGGCGATTTGCAATACAAGCGTCTTCAGATTATGCTAAGGAAATTAGGGCATGAGCCCCCTACTGGTCTGGCTAATACTGAGGTAGCCGAAACCCCAACCAATAGAAAACGATGCATTTACTACAACGAAATGGTTAAATGTATCCTTTTTCACAAAAATGTAAACGAATTCATTGGCGAAGTGGAAAATATTTTCAAGGATGGTAACTTTACGCATTTTGTAGCATCGTCATCAGTAATATGTATGACATTGTATGATTTAATCACTACAACTGATGACAATGTCCTTGTATATATTTCAAGAATGGTTTACTTAACGGGATTGACCTTTGAACTATTTTTGTTTTGCTACGGGGGATATGAAGTTACTTATTCGTCAAGTCAACTTGTCTACAGTGCATTCTCATCAGATTTTCTAAAATTTGACAAAGCTACAGCTCAACTATTACAAATCTTTATGCTTAGGACCACTCGAGAAAGGACTATTAAAGCAGGAAGTATCATTTCACTAAGTCTAAATCTTAATACATTCCTTCAGCTTATGAAGAGTTCTTATACTTTTTTAGCCGTTCTTCAGTCATTACAACCCTAA</t>
  </si>
  <si>
    <t>MEKLSHTFAFEQANLKNMGFWDNGSSQYYKMYSWAMWILFIYVFDFFQVMFLTNATDVEDISAGLSIVISEIILIHKLHVFRGYLPRIEKLVEVLDSDDFWPKCPEEWKVANDSKFKMKVLFRFYHCAGYAAIILYMFVPIIQGTAVLFTPAWYPWDISQTKIFVATYIYQAIGTYILATAVMAYDSIVCCLLLHGDLQYKRLQIMLRKLGHEPPTGLANTEVAETPTNRKRCIYYNEMVKCILFHKNVNEFIGEVENIFKDGNFTHFVASSSVICMTLYDLITTTDDNVLVYISRMVYLTGLTFELFLFCYGGYEVTYSSSQLVYSAFSSDFLKFDKATAQLLQIFMLRTTRERTIKAGSIISLSLNLNTFLQLMKSSYTFLAVLQSLQP</t>
  </si>
  <si>
    <t>MPNKWEVFGKMKPWITYGESLITFDIFRRPPKMGICIFLTLFVTVIGCIFCLNFILNNFNGELTPTIVFSATVCIAMLDIPIKVILGHLHREELHQLSAWINGFHEEEIENYELNLIAGKMINKFDKLWFICFKTYHILFICTDVTYTIFSFFTSGKNGILIEIPFAPETFPGYKGAMLLMQLMVLLSAAINSVFYDSIIGLIGLELMANLDVIHDYILSNRDRIQDNPQFLRTVLKRYCKVIKHINIFNDTFNIVIFFRLFMSLLLNLTGIFVIRENIDDIPIYFAQLCIIFQILIPCLFCEIIVNKTERISAVLYQTNWYDLGVKDQKAFILALGMTQRNYGMKAAGMYDVNIYTFIQIIKLAISYCALLYTFTAK</t>
  </si>
  <si>
    <t>ATGCCCAATAAGTGGGAAGTTTTTGGTAAAATGAAACCTTGGATTACCTACGGCGAATCCTTGATAACCTTTGACATCTTCAGACGACCCCCAAAGATGGGAATTTGTATTTTTCTCACACTTTTTGTGACCGTTATTGGATGCATCTTCTGCCTGAATTTTATTCTCAACAATTTCAATGGAGAATTAACGCCAACAATTGTCTTTTCCGCCACAGTGTGTATTGCAATGTTAGACATTCCAATTAAGGTCATTTTGGGGCATCTACACCGTGAGGAATTGCATCAACTTTCCGCATGGATTAATGGTTTTCACGAGGAAGAAATTGAAAATTACGAATTAAATTTGATTGCCGGGAAAATGATTAATAAATTTGATAAATTGTGGTTCATTTGCTTCAAAACTTATCATATTCTTTTTATTTGTACCGACGTTACTTACACGATTTTTAGTTTCTTCACTAGTGGTAAAAATGGTATCCTCATTGAAATTCCTTTCGCACCAGAAACCTTCCCAGGGTACAAAGGGGCAATGCTCCTTATGCAATTGATGGTGTTGCTGAGTGCAGCCATCAATAGTGTGTTCTATGATTCAATAATTGGACTTATTGGTCTTGAACTAATGGCTAATCTCGATGTAATTCACGATTATATCCTCAGCAATAGAGACAGAATTCAAGATAATCCTCAATTCCTCCGCACAGTGTTGAAGAGATACTGCAAAGTTATCAAACACATCAACATCTTCAATGATACCTTCAACATTGTCATCTTTTTCCGTCTCTTCATGAGTCTTTTGCTAAATTTAACGGGGATTTTTGTGATTCGCGAAAATATCGATGATATCCCCATTTATTTTGCTCAACTTTGTATTATTTTTCAAATTCTCATTCCTTGTCTTTTTTGCGAAATTATCGTGAATAAAACTGAAAGAATTTCCGCGGTTCTTTATCAAACCAACTGGTATGATCTTGGTGTGAAGGATCAAAAGGCCTTCATCCTTGCCCTGGGGATGACTCAGAGGAATTACGGGATGAAAGCTGCTGGGATGTACGATGTCAACATCTACACATTCATTCAGATTATAAAACTTGCCATATCCTACTGCGCGCTTTTGTACACATTTACTGCAAAATAA</t>
  </si>
  <si>
    <t>MDQVKLERDFSSYYNFLKIVITVFRLDLLPITWFPVRLVKMSIVPLISSLNFIALFWLLVLSFREGDMVTFSYGAIWISATLQSVVKAITGIYYKDVFEEFFEGVQELVRRRFDELVEEKVKKLLRETIKLTKMIVTIQGFLFQLTALLLAFYAITTDRVFPLMYYVPFFSEIGNHIFQWICVLLVLYTVLGGDFLFITMALHFRGELSIISEILGSFKNADLLFTVHLMHRNVLKKLRIFQMIYFHLTFLQMISSVLLICLTTFMIRFHDIQVWAYAVLICALMQIFFLCLIGDILFEKASNISTALYLTKWYEMEIKDQQRILIMIAMAQKPYGIKAAGLVDVSFFTFIEIIKLSVSYCAILFTLI</t>
  </si>
  <si>
    <t>ATGGATCAAGTCAAATTAGAGCGTGATTTTAGTAGTTACTACAACTTCCTCAAAATTGTGATTACAGTATTCAGATTGGATTTATTGCCAATTACGTGGTTTCCAGTTCGACTTGTTAAAATGAGCATTGTACCTTTGATAAGTTCCCTCAACTTTATTGCTCTGTTCTGGCTCTTGGTGCTTAGTTTTCGAGAAGGCGACATGGTGACCTTTTCTTACGGTGCTATTTGGATATCAGCTACCCTTCAGTCTGTTGTGAAAGCTATTACAGGAATCTACTACAAAGATGTGTTTGAGGAGTTTTTTGAAGGGGTTCAAGAACTAGTTAGAAGACGATTTGATGAATTAGTGGAAGAAAAAGTTAAAAAACTTCTTAGGGAAACAATTAAACTCACTAAGATGATCGTTACAATTCAAGGTTTCTTGTTTCAACTCACAGCCTTACTTCTTGCGTTTTATGCCATCACCACTGATCGAGTATTTCCCCTAATGTATTATGTACCTTTCTTTTCCGAAATTGGAAATCATATTTTCCAATGGATATGTGTCCTGCTAGTTCTCTACACTGTTCTCGGTGGAGACTTCCTCTTCATAACAATGGCTCTTCATTTTCGAGGAGAATTAAGCATTATCAGTGAAATTCTGGGCAGTTTTAAAAATGCTGATCTTCTCTTCACAGTTCACCTGATGCATCGGAACGTTTTGAAGAAACTCCGCATATTTCAAATGATTTATTTCCATCTTACTTTTCTTCAGATGATTTCCAGTGTTCTCCTTATCTGCCTCACAACTTTTATGATACGATTTCACGACATTCAGGTGTGGGCATATGCTGTACTCATTTGCGCCCTTATGCAAATCTTCTTCCTGTGCCTGATTGGAGATATTCTTTTTGAGAAGGCCAGTAATATCAGTACTGCCTTGTACCTTACTAAATGGTACGAGATGGAAATCAAAGATCAGCAGAGAATTCTCATTATGATTGCCATGGCTCAAAAGCCTTATGGGATTAAGGCGGCTGGACTTGTTGATGTCTCCTTCTTCACTTTTATTGAGATCATCAAACTTTCAGTATCTTATTGCGCCATCCTATTCACATTGATTTAA</t>
  </si>
  <si>
    <t>MNFYFEPRIRDIYDVIYPFYILSKILGFTTRPLRPQKNQREFLKHFIPNLFYYFLLISIESYLISKFIIAYNVHTNVPDTPIGSFSNRIIMPMSIISYFVMQGVTFCLQKHIQKFVPKIAKTDELMEAINIHQNYQFHFKFIFFYVIAIILQALAVSMASFLLQNYHGIYFNIETIICSTLVASISNTTFVSHMLLTTIAIYIRFKALNRFVKHTFISHVKIRGEIGNDFASNIINGVHEEIRLIRKVSTIYDRLSGITSHMNVCFSFQIMMNMISWFIYTIYGTFNFYRLILINFKGYELLGYANMMWIVYHAMYLSAVVIFSSLIKAEGKKTSILLHQAINLEWNSKIVREMRIFSQQLGHRQPIVTCGLFPFDWSLFYSSIGLCVTYLTIMIQLDSSYSNPQLNVTLPAT</t>
  </si>
  <si>
    <t>ATGAATTTTTACTTTGAACCTAGAATCCGAGATATTTACGACGTTATCTATCCATTCTATATTCTCTCAAAGATTTTAGGCTTCACGACGCGCCCTTTGCGTCCTCAGAAAAATCAAAGGGAATTTCTTAAACATTTTATTCCAAATCTCTTCTATTATTTTCTCCTAATTTCCATTGAGTCGTATTTAATTTCAAAATTTATCATTGCATACAATGTGCATACAAATGTACCGGATACACCAATTGGGAGCTTTTCTAATCGAATAATCATGCCAATGAGCATTATAAGTTATTTTGTTATGCAAGGAGTTACTTTTTGTCTTCAAAAGCACATTCAAAAGTTCGTACCGAAAATTGCTAAAACAGATGAACTTATGGAGGCAATTAATATTCATCAAAATTATCAGTTTCACTTCAAATTCATTTTCTTCTACGTTATTGCAATAATCCTACAAGCTCTTGCAGTTTCCATGGCGAGTTTCCTATTACAAAATTATCATGGAATTTATTTCAATATTGAAACAATAATTTGTTCCACCTTGGTCGCTTCAATTTCAAACACAACCTTCGTCAGTCATATGCTGCTCACAACTATTGCAATCTACATACGCTTCAAAGCTCTCAATCGATTCGTCAAACACACCTTCATCAGTCATGTAAAAATTCGGGGAGAGATTGGTAATGATTTCGCCTCAAACATCATTAATGGCGTTCATGAGGAAATTCGTTTAATACGAAAAGTTTCAACAATTTATGATCGTCTCAGTGGCATTACGAGTCACATGAATGTCTGCTTCTCCTTTCAA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ATGGAGACTGTTGTGGCAAAAAAAGTTGAGGACATCTACAGTGTCGTCTATCCCTTCCACATCATATCCAAATTATTGGGCCTATCCCCATATCCTCTTCGTTCACCAAAGTCGAGAAAACTCTTTGTAAAGAGTCTTCTTCTTAATCTCTTTTACCTATTTCTCATTCTTACATTAGAACTCGTAATGATGTTTAACTTCTTCTCGAGTCGCGATGAATATCTCATCTATACAAACTCAACCATTATAGATGTTACATCGCAAGTCCTCATGATTGTTGTCTTGATAAATTACTTCGTTTCCCTTGGAATGAATTGCCTTTTCCAGCGACGCACTCAAAATCTCTTGGCTGATGTGGCTAGCAGTGACCTGCTTATGACGAAGATTGGTATTGCCATCAATCATTCCTCTCATCGTAGATTCGTTCTCACCTACTTAATGGGGACATTCATACAAGCCTTGATAGTCGTTACGATTTCACAATCTGTCCTAAATTACGTTAACTTTGAACTTCTTGAAATTGAAGTTATTATTGCCTACATTGTATCAACTGTATCTTATACAACCTTCCTTGGACACATGCTTCTAGCATTGGTAGGAATTCACGCAAGATTCCGTCTTCTCAATGAATTCTTTGAGAAGAATTTCATCTGCTACCAAACTGTATGTTCCTATACAGAAAACTTTATCGTCTTTGGGCCTACATCAGGGCTAACGAACGACAATCAAGCTAAACTTGTAAAGCACGTTACATCAGCGCATGATAAATTGAATGATATTGTTGCTCAGATTAACTCCTGCTATGCTTTCCAA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ETVVAKKVEDIYSVVYPFHIISKLLGLSPYPLRSPKSRKLFVKSLLLNLFYLFLILTLELVMMFNFFSSRDEYLIYTNSTIIDVTSQVLMIVVLINYFVSLGMNCLFQRRTQNLLADVASSDLLMTKIGIAINHSSHRRFVLTYLMGTFIQALIVVTISQSVLNYVNFELLEIEVIIAYIVSTVSYTTFLGHMLLALVGIHARFRLLNEFFEKNFICYQTVCSYTENFIVFGPTSGLTNDNQAKLVKHVTSAHDKLNDIVAQINSCYAFQIMMNMISWFIYTIYGTFNFYRLILINFKGYELLGYANMMWIVYHAMYLSAVVIFSSLIKAEGKKTSILLHQAINLEWNSKIVREMRIFSQQLGHRQPIVTCGLFPFDWSLFYSSIGLCVTYLTIMIQLDSSYSNPQLNVTLPAT</t>
  </si>
  <si>
    <t>MMFFVDDKVKDIYDVVYPYYIISKVLGFAAFPLHVPKTKNEFFKNFLLNFIFVIGVIFAYLFVLSVVNKEQKDYEASYLASFIIDITRSFLLAMVSINYFVGLLMNFILQRPIQNLLAKFASNDLLMENIGIGIDHRYQYKMIFVYLLAISGHSLFLITFTQTILMYQNLAFQVSERIVSYIAATVMYTIFIGQMILALMAIYTRFRSINEHIKKYFITDQRFIAVRSVEENNAELVRKLATIHDGLSEIVCQTNLCYAFQIMMNMISWFIYTIYGTFNFYRLILINFKGYELLGYANMMWIVYHAMYLSAVVIFSSLIKAEGKKTSILLHQAINLEWNSKIVREMRIFSQQLGHRQPIVTCGLFPFDWSLFYSSIGLCVTYLTIMIQLDSSYSNPQLNVTLPAT</t>
  </si>
  <si>
    <t>ATGATGTTTTTTGTAGATGATAAAGTGAAGGATATCTACGATGTAGTCTATCCCTACTACATCATATCCAAAGTCTTGGGATTTGCTGCATTTCCTCTTCATGTCCCGAAAACCAAAAATGAGTTTTTCAAAAATTTTCTTCTCAACTTTATCTTCGTCATTGGCGTTATCTTTGCTTACCTATTTGTACTCTCCGTGGTTAATAAGGAACAAAAAGACTACGAAGCTTCCTATCTTGCTTCATTCATAATTGACATTACCCGATCCTTTCTACTAGCTATGGTCTCGATAAATTACTTTGTTGGATTACTGATGAATTTTATCCTTCAGAGACCAATTCAGAATCTCTTAGCTAAGTTTGCTTCAAATGATTTGTTAATGGAAAATATTGGAATTGGTATTGATCATCGTTATCAATACAAGATGATCTTCGTCTACCTATTGGCTATATCTGGTCATTCTCTTTTCCTTATTACATTCACACAAACTATTCTTATGTACCAAAATTTGGCATTTCAAGTATCTGAAAGGATTGTTTCCTACATAGCAGCAACGGTTATGTATACGATTTTTATTGGGCAGATGATTTTAGCCTTAATGGCTATTTACACGAGATTCCGATCTATCAATGAACACATCAAAAAGTATTTTATAACTGATCAAAGGTTCATTGCTGTGCGATCTGTAGAAGAGAATAATGCGGAACTTGTTCGGAAATTAGCAACCATTCATGACGGTTTAAGTGAGATCGTCTGTCAGACGAACCTGTGCTATGCCTTT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ATGGTGTTCCTTAGTGGTGGTGAAATTAAGGATATTTACGATGTTATCTATCCTTACTACATTGTATCAAAAGTCCTGGGATTTGCAGCATTTCCTCTCCGAATTCAAAAGACTAAATATCTCTTCTTTAAACACTTTATCCTAAATTTAATTTATATTTTATTTATTGGTTCCACGATACTGGGAGCTATGGACTATTTTAAAGAAAAACAAGATGAGTATTTTACACATGATAATTCACAAGTTTCAAATGTTACGAGATTTATGCTACTCTTAATGATTTCTGTAAATTACTTCGTTGGATTGGGAATGAATTTCATTCTTCAGAGACCAATTCAGAATCTCATAGCTAAAATAGCCCAAAATGATGGGCATATGAAGAAAATTGGCATAAGTATTAATCATCAAAAGCACCGAAAAGTAACGATAATTTACTGGATAGAAGCTCTTATTCATGGATTAATAGTTATTTCATTAACTGAAACTACTTTACGAAGAAATGGAATAGATCCAAGTGATTATGAAAGATTTGTTACTTATACATCTACAACAATTACTTGTACAACATATCTTGGTCAAATGCTTCTTACTTTACTGGGAATCTTTTCCCGATTTCGGCTACTTAACAAATATTTGATTGAGAAATTTATGGAAGATAAAAAATCTACGGAAATAATTTTTGTTGCATCGAAAGCTGAGAATCAAACAAAGGATTTTAACGCAAATGATCCTGCGGAGCTTATAAAGAAAATTTCAACAATTCACGATCAACTCAATGGCATTGTTTGCCAAATGAATCTCTGTTTTAG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VFLSGGEIKDIYDVIYPYYIVSKVLGFAAFPLRIQKTKYLFFKHFILNLIYILFIGSTILGAMDYFKEKQDEYFTHDNSQVSNVTRFMLLLMISVNYFVGLGMNFILQRPIQNLIAKIAQNDGHMKKIGISINHQKHRKVTIIYWIEALIHGLIVISLTETTLRRNGIDPSDYERFVTYTSTTITCTTYLGQMLLTLLGIFSRFRLLNKYLIEKFMEDKKSTEIIFVASKAENQTKDFNANDPAELIKKISTIHDQLNGIVCQMNLCFSFQIMMNMISWFIYTIYGTFNFYRLILINFKGYELLGYANMMWIVYHAMYLSAVVIFSSLIKAEGKKTSILLHQAINLEWNSKIVREMRIFSQQLGHRQPIVTCGLFPFDWSLFYSSIGLCVTYLTIMIQLDSSYSNPQLNVTLPAT</t>
  </si>
  <si>
    <t>ATGGTGTTGTCTTTTTGTGGTGAAGTTGAGGACATTTACGATGTTATCTATCCTTACTACATTGCATCGAAAGTCCTGGGATTTGCAGCATTTCCTCTCCGAATTCAAAAAACTAAATATCTCTTTTTTAAACACTTTATCCTAAATTCAATTTATGCCATTGTTGTTGGCTCTATAATTTTTGGATCTATGTGGTATTTTAGGGAAAGACAGGAAGAATATTTTGCCTATGATCAATCCCAAGCTGCAAATCTAACAAGAAGTATCCTTATAATAATGGTTGCAATGAACTATTTTGTTGGCTTTGTGATGAATTTCTTTCTTCAGAGACCAATTCAGAATCTTGTAGTTAAATTTGCGCAGAATGATGTGATTATGGAGAGAATTGGTATCCGTTTTAACTACGCCATGCACCGTAAAGTTGTTATTCTCTTCTACATGCAAACTCTTGTTCATGGTGCGTTAATGATACTCTATGTAGAAGTTGCATTTTTATATAGTGGAATTGAGAAAAGTATTTGGGAACAAATCAGTACCTATGTATCTACAACAATCACATTTACCACCTATCTTGGCCAAATGCTCCTTACTTTGCTCGGAATATTTTTCCGATTTCGTTTACTTAACAAATATTTTGTTGAAAAATTTATGGAAGATAAAAAATCGACGGAAATAATTTTTGTTGCATCAAAAAGTATGGATAAAGCTAAAGATTTTTACGGTAGAAGTATGAATGATCCTGCGGAGCTTATACGGAAGATTGCAACAATCCACGATAGTCTCAATGGCATAGTTTGTCAAATGAATTTTTGCTTTAG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VLSFCGEVEDIYDVIYPYYIASKVLGFAAFPLRIQKTKYLFFKHFILNSIYAIVVGSIIFGSMWYFRERQEEYFAYDQSQAANLTRSILIIMVAMNYFVGFVMNFFLQRPIQNLVVKFAQNDVIMERIGIRFNYAMHRKVVILFYMQTLVHGALMILYVEVAFLYSGIEKSIWEQISTYVSTTITFTTYLGQMLLTLLGIFFRFRLLNKYFVEKFMEDKKSTEIIFVASKSMDKAKDFYGRSMNDPAELIRKIATIHDSLNGIVCQMNFCFSFQIMMNMISWFIYTIYGTFNFYRLILINFKGYELLGYANMMWIVYHAMYLSAVVIFSSLIKAEGKKTSILLHQAINLEWNSKIVREMRIFSQQLGHRQPIVTCGLFPFDWSLFYSSIGLCVTYLTIMIQLDSSYSNPQLNVTLPAT</t>
  </si>
  <si>
    <t>ATGTTTTCTGTCAATAAAGTGAAGGACATTTACGACGCAATCTACCCCTACTACGTTGTATCAAAACTTCTGGGATTTGCAGCTTTTCCTCTTCGTGCTGCAAATTCCAAAAAGCTCTTTTTTGCGCATTTTTTCTTGAACTTTATCTACTTAGGTGTTCTTGTATACTTCCATGCTAGTGCTACTTTGTACTACGCTGAGCATAGGGAATCGTACAAAGCTTACAAGGACTCTACCATTACGAATATAACGAGACATTTACTAACAACAAGCATATTTTTGAACTTTTTCGTTGCTTTGGTGATGAATTTGATCCTCCAACGGCCGATTCAGAATTTATTCTTAAAAATTTCGGAAAGTGATCGAGAAATGCGAAAGATCGGCATTGAAATAGACTATAGGTCTCACTATACGTTCATTATGCTATTCTTGGTGGCAACATTGGTCCATTCTGTAGCTGTGGTCGCAATTACATATGTTATTATGATGCCTTATCCCATTGAAGGGCGTAGTAGTGAATCTGTGGAAGGGATTTTCAGCTATATTACATCAACGGTTTCTTTTACGATCTTCTCTGGTCAGATGCTTCTGGCTTTAGTAGCGATTTATTCGAGATTTAGGCTACTAAATAAGCAATTTAGGGAGATTTTTATTAAACGTAGCATTACTGAAATCCATCATGACGACTCAGTTGAACTAATTCGGAATTTTGCGTCAAATCATGATCATCTTATTGATATAATTTGCCAGACTAACTTGTGCTTTAGCTTT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FSVNKVKDIYDAIYPYYVVSKLLGFAAFPLRAANSKKLFFAHFFLNFIYLGVLVYFHASATLYYAEHRESYKAYKDSTITNITRHLLTTSIFLNFFVALVMNLILQRPIQNLFLKISESDREMRKIGIEIDYRSHYTFIMLFLVATLVHSVAVVAITYVIMMPYPIEGRSSESVEGIFSYITSTVSFTIFSGQMLLALVAIYSRFRLLNKQFREIFIKRSITEIHHDDSVELIRNFASNHDHLIDIICQTNLCFSFQIMMNMISWFIYTIYGTFNFYRLILINFKGYELLGYANMMWIVYHAMYLSAVVIFSSLIKAEGKKTSILLHQAINLEWNSKIVREMRIFSQQLGHRQPIVTCGLFPFDWSLFYSSIGLCVTYLTIMIQLDSSYSNPQLNVTLPAT</t>
  </si>
  <si>
    <t>ATGTCAATTATTCCATTGAATTACTTCTTCATGATTGCAATGAATTTCGTCCTCCAGACACCAATTCAGAATCTCTTGGCAAAGATTGCAAGATGTGATCAATTAATGTGGAAGATTGGTATTCAAATTGATTACCGTTATCACTATAGATCAATCATTGCTTACCTTATTGCTACGGCTTTTCATACACTGATGTTAATCCTCTTCATGACTTTTTTTCTGTTGGAGTACAACTTCCCAACAATCAGCTTAAAAGGCGTTGTAATATATCTATCAGCAACGTTTGCATATACTACCTTTACTGGGCAGATGCTTTTGACTTTGGTGGCCATTAAAGTGAGATTTAGATTGATCAATAAACACTTTGAGAAGCATTTTCTGAACCGTAAAAATTCAGTCGAGGAAATTTCTGATACATCTGGATTAATTTGCAAAATTTCTACAGCTCATGATCATCTCAATGATATTGTTTGTCAAACAAATATCTGCTATAGCTTTCAAGTAAGTTTTGACTACTCGCAAAGCAGAGAAGAGCTTTTAATGATTTTATGGTATTTTCAGATCTTAATGATGATGCTGGCTTGGATTGTTTACACTATTCATGGAATTTATGACTTCTACCGGATTGTTTTCCTCTATCGTGCAAATAATCAAATATTTGGATACATTGGGATCATTTGGATTAGTTACTACACCACGTATTTATCCGGTATTGTGGTTATGAGTAGTCTGGTTAAACGGGAAGGGATGAAGACGGCAATTTTGGTTCATCAAGCCATCAATTTGCAGAGGAATCAAAAAAATATTGAAA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SIIPLNYFFMIAMNFVLQTPIQNLLAKIARCDQLMWKIGIQIDYRYHYRSIIAYLIATAFHTLMLILFMTFFLLEYNFPTISLKGVVIYLSATFAYTTFTGQMLLTLVAIKVRFRLINKHFEKHFLNRKNSVEEISDTSGLICKISTAHDHLNDIVCQTNICYSFQVSFDYSQSREELLMILWYFQILMMMLAWIVYTIHGIYDFYRIVFLYRANNQIFGYIGIIWISYYTTYLSGIVVMSSLVKREGMKTAILVHQAINLQRNQKNIEKIMMNMISWFIYTIYGTFNFYRLILINFKGYELLGYANMMWIVYHAMYLSAVVIFSSLIKAEGKKTSILLHQAINLEWNSKIVREMRIFSQQLGHRQPIVTCGLFPFDWSLFYSSIGLCVTYLTIMIQLDSSYSNPQLNVTLPAT</t>
  </si>
  <si>
    <t>ATGAAGTATTTTACAAGTGAACCAATTAAAAATATTTACGACGTTATCTATCCATTCTATGTTATATCAAAATTATGTGGTTTTGCTGCTTTTCCACTACGTGTGCCTAAGAGCAAAAAACAAGCAATAAAGCTTTTCATTCAAAATTGTTTATTTGCAGTGATGATTATTATTTTACAATGGTACGTCTTAACTCTCCATTCTAGTGGGGCGGAAGATTATTTTGCTATTGCTACTTCAAGTAGTATTTCCCAATTTACATTGGGCTTACTCACAACAATTGGCTTAATGAATTTTTTCATCTCTTTCTCAATGAATTTCATTCTTCAGAAGTACATTAAAAAGCTCCTGGAGAAGTTTTGCATTAACGACCAAGACATGGAGAAGATTGGAATTAAAGTTGATCTTCGATCACAACGTAGATTTATCTATATCTTTTTAATCATTTCGTTCTTGCAAGCTCTCGTAGTTGCTACTCTCACACAAGCTGTGATGAATTACTATGAACTTAGCTTTCTCTACATTGAGAGAATCACAACCTATGTATTCTTTACAATTGGCTACACAACTTTAGTTGGGCACATGTTCCTCGCACTCGTTGCAATCTACGTGAGATATAAATTACTAAATCAATCATTCCGAAAGCGATTTGTTATAATTCCCTCAATAATTGAGAATATTGATAAAAGTTCCGAAGTTACGATTGATCCTGAAGATCAAGTTATTCGAAAGTTTGCGATCATTCATGATCGTCTCAATAGTATAATCAGGGAAACCAACACCTGCTTCTCCTTCCAGATTATGATGAACATGATTTCGTGGTTTATCTACACAATTTATGGAACATTCAATTTCTACCGACTTATTCTTATTAATTTCAAAGGATACGAATTATTGGGATATGCCAATATGATGTGGATTGTGTATCATGCTATGTATCTCTCAGCAGTGGTTATTTTTAGTAGTTTGATAAAAGCAGAAGGGAAGAAAACTTCAATTTTACTGCATCAAGCTATTAATTTAGAATGGAATTCAAAAATTGTCAGAGAGATGCGTATCTTCTCGCAGCAGCTTGGACATCGTCAACCAATCGTCACATGCGGCCTGTTTCCATTCGACTGGAGTCTCTTCTACTCGTCTATTGGCCTCTGTGTGACGTACTTGACGATTATGATTCAACTGGATTCATCCTACAGCAACCCCCAGCTGAATGTCACCCTCCCAGCAACATGA</t>
  </si>
  <si>
    <t>MKYFTSEPIKNIYDVIYPFYVISKLCGFAAFPLRVPKSKKQAIKLFIQNCLFAVMIIILQWYVLTLHSSGAEDYFAIATSSSISQFTLGLLTTIGLMNFFISFSMNFILQKYIKKLLEKFCINDQDMEKIGIKVDLRSQRRFIYIFLIISFLQALVVATLTQAVMNYYELSFLYIERITTYVFFTIGYTTLVGHMFLALVAIYVRYKLLNQSFRKRFVIIPSIIENIDKSSEVTIDPEDQVIRKFAIIHDRLNSIIRETNTCFSFQIMMNMISWFIYTIYGTFNFYRLILINFKGYELLGYANMMWIVYHAMYLSAVVIFSSLIKAEGKKTSILLHQAINLEWNSKIVREMRIFSQQLGHRQPIVTCGLFPFDWSLFYSSIGLCVTYLTIMIQLDSSYSNPQLNVTLPAT</t>
  </si>
  <si>
    <t>ATGCCCCAAAAGGTTGTCGATGTAATGCCAAAAGGATGGCAAAAGAAAATCTTCCTTGATGAATTTTCCACTGTGAAAGTGAAAAAGTCCAATGCTGGGGGATTTAATGCGGGCTTTCATGAGTGCATGCGACCTGTTGTTTTTGTTGGGCAGTGCGCTTCGCTGTTTCCAATAAAAGGGAAGAATTTGGAGGATCTTGAGTGCTCTATTGTGTCCTTTAGGATGCTTTATGCGTGCAGCATTTGCCTAGCAATGCTCGTGATGTGTCTGCTATCGCTTAAAAAGCTCATAAGCATTAGTTTGGCCTATGAGAAATTTGTCACCGTGATTTACTACTCCCTCCTCTTTTGGGCATGTGTCCACTTCATCCGTATGGCGAGACATTGGCCACAGCTTATGCGACGATGGGCAGAAGTTGAACGTTCCCTGCCACAGTGTGAGCATTTGTGCAATAAAATCTCCACAAAGAGAAAACTCCTTATTCTTGTTATCTCTGTGACAATTCTCACGATGATTGAAGAAACTTTCAGCATCATTTCGGGGATTACAAAGGCAAAAGGTTGCATTGGAATTTGGGATTCAGTTGAGCGATATTTCAAGCAATCCTTCCCACAAATCTTTTCTCTTGTTGAATACCACGAAACAGCGGCAATTTTGGCGCAAATTGTTCAGCTGTACTCAACATTCATCTGGAACTTCCTGGACATGTTTGTCATGACAATTAGTATTGGTTTATCGTCCGTTGTGAGGCAATTTAACGTACGATTGAGCTTTGCTGAAGGAAAAAATATGCCTGCATCCTTCTGGGCACACCAGAAGAGGGACTACCAATTGGTCTGTAGCCTTGTTGAAATGATGGACTCTGCCATTGCTCATGTAACTGTCCAGGCGTTCTTTTCCAATCTCTACTACATTTGTGTTCAGCTCCTAAACAGCGTTAATAATATGGAACCGTGGACTTATAGCGTTTACTACTGGTTCTCACTCTTCTACCTAATTGCCCGAACAGTTGGGATGTGCCTCTTTGGTGCTGAAGTTCACACAGAAGCCAAAAAACCCGCCGCAGTGCTTCGAAAAATTCCCTCCGAAGGATGGAATGTGGAAGCTGAACGTTTCCTGGAACTCGTAACTAATTCCTGCGCCTCCCTCACTGGGAATGGATACTTTTTCGTCACTAAACCCTTTTTGCTTTCGCTCACAGGAACAATTGTGACCTACGAGCTTGTCCTCATGCAATTCAATGAACAAGGCACATTGGACTCACCAAGCTCTGATCCTTGCGAATAA</t>
  </si>
  <si>
    <t>MPQKVVDVMPKGWQKKIFLDEFSTVKVKKSNAGGFNAGFHECMRPVVFVGQCASLFPIKGKNLEDLECSIVSFRMLYACSICLAMLVMCLLSLKKLISISLAYEKFVTVIYYSLLFWACVHFIRMARHWPQLMRRWAEVERSLPQCEHLCNKISTKRKLLILVISVTILTMIEETFSIISGITKAKGCIGIWDSVERYFKQSFPQIFSLVEYHETAAILAQIVQLYSTFIWNFLDMFVMTISIGLSSVVRQFNVRLSFAEGKNMPASFWAHQKRDYQLVCSLVEMMDSAIAHVTVQAFFSNLYYICVQLLNSVNNMEPWTYSVYYWFSLFYLIARTVGMCLFGAEVHTEAKKPAAVLRKIPSEGWNVEAERFLELVTNSCASLTGNGYFFVTKPFLLSLTGTIVTYELVLMQFNEQGTLDSPSSDPCE</t>
  </si>
  <si>
    <t>ATGGATTCACTGCATAATGCAATAGGGCCCTTTATCTGCCTAGCGCAGTTTCTTGGCATTATGCCAGTTGTTGGGATTCTAAGCAAAAACGCAAGTGATGTAAAATTCAAGTGGACAGCTTTCCGTACGATGTATGCTGTAGCAGTTTCAACTTTTGCTTTCATTGAATGGTTCCTCAGTGCTTATCGAATTCATGCCATTGGCTTCAGTCTGGGAAATGCTGAAGCATTAGCATTTTACACCATAACAATGGTTGGGCATTTTTTCTTTTTCAATTTGGCAACGCGCTGGCCAAAGATTGTCAGATGCTGGGACAAAGTTGAAAAAATCTTCCTCTCTAACCCCTATCAACCGTATGGTCGACGTTTGGATACCAGAGTCAGGATTGTCTGCTGTTCTTGGATTGCTCTTGGAATGATTGAATACAGCCTGTATTTATGCGTAGCCTTTATTGGCATTTATTATACTTTAGAAATTTGTCCTGATAGTAGCGTGGGTATTTTGGAGATATTCTTCAAAAGTCAACGCTCACATATTTTTATGTGGATTAAATTCCATACTTGGATGACACCTTTTCTGACTCTTGTAAATATGAGCTTAACATTCTGCTGGACATATTTAGATCTATTTATTATGGCATCTGGACTCGCTCTTGCAACGCGTTTTAACCAAATCACTCAAAGACTAAAAATAATGCAGAATTTGGCAATTCCTGAATCATTTTGGGTTGAAATTCGTAGCCACTATTTAATATTGAATGAATTAATTTTATTCATTGATGATCAACTATCGCAAATAATTCTACTCTCTTGTGCAAGTAATCTCTATTTTATATGTCTTCAGCTCTACAATAGTTTCAAGAACAACTATACAGACCTTCTATCAACATTTTACTTCTGGTTCTCACTTCTATTTGTAATAGGACGAGCAAGTTGTGCTATCCTCTGTGCTGCCTCAATACACGCAGCTTCCAAGACTCCACTGAAAATCCTTCGAAATGTCCCTACGAAATATTGGAATTTAGAACTGGGGCGATTTACTTATTCTGTGACAAAGGACACAATAGCACTCACAGGGAAAAAATTCTTTTTTCTCACCAAAGGATTACTTTTAGTGATGGCCGGATCAGTCGTCACCTACGAATTGGTTGTTTTGGATCAAGTTCACGATGGCAGTGGATCAAGCGAAAATGATACTCATCCCTGTAATTGGACAAATTAA</t>
  </si>
  <si>
    <t>MEKMSGTRKGRSIFQSLGFLFYISRIMGIMPFSFSHFYREKKLRSSIVATFWCCVVLINHTLLYHFATWSSSLEMGGSQNNTLTIVIGVFIIYMEPALMVADIISMMVNQRDLVQCMERLQTVDEKLRKENIPLNYGRVRFAVNIIVVVALACEIILISFNYFLFEMTFEAVVASMSWFLTALPLMTNSVARVWYIALVCMVRQQFLAINEYFMRTQEVFLEIKHKYAEKEDRSVAKSPRGVEIVGYLDREILAKGRITPEKPPPFPQHPVKVHPAPQPATIRDTLMAFSMNEKNFSVGDKMDKKLILICRLHDEVCEIGKLVNKMFGFQMLITMAYGFMSITAQFYFLYCGLVGQKIPILFRNAESLWISCIFIALTACKCISVIYVSWKTKTDAQKSGVHLHKIANVVDENHFYHIVNHLSLKLLNHHLNFTACGFFDLDMTTVYAITGAITSYLIILIQFNLAAQKTRSMATNSTNTTLAHNATTTESPEL</t>
  </si>
  <si>
    <t>ATGGTGCGCATTAGAGAGTCAAAAGTGAAAGATCAGGAGGTGAAAGTAATTGAGGTGTGTCCAGCAGGTGGGACAAATGCACCGAAAAAGGAGCTCGAGAACACTTTAAGGACACTCTTCTACACTTCCAAGCTTTTTGGACTTTTTCCATTTGATTTCTTTGCCTTCTATCGGTTGAAGGAATTCAAAATTTCCATGATTTCCTCAATTTGGAGCTTACTATTTGTCCTCATCACTTCAGTGGAATTTCATCTGTATTCATGGGAATCAACGGCATCTGTTAAAGAGACGTATCCCTCCCTCACGTTTACAATTTACGTGGCGATCGTGTATTGTGAACCACTAACAATGATCATTCTGGTTGTTGCAAATATTTGCAACCAGAAAGACATGATTTCCATCATTCAACAGCTGCGCAGTTTGGAAGAAAAACTCATCCTTGAAGGTGGGAAAATTCACTACTCATCATTGAAATGGAAAATTCCAATTTTAATTTTCATCTTTGTTGGTGGAGAGCAAACCATGATGATTTACTACATGATCACTTCAAACTTCAATGGAAAACCCGCCGATGTATCAGATATTCAAATTATTACAACGTGGTTTTGGTTATTCCTCCCTATTACTCTCACAACTCTAGCTAGGATGTGGTTTGTTACGCTCATGAATATCACTGAACTATTTTTTGTCGTCCTTAACGACATTCTGAGCACAACTGTAAACTCATTGGAAGAACAAAATGATTTTCCTGCAAGAAAATGGACCAAAAAGGCGATTTTCGATGAGAATTTGGGCCATAAATTGATTCGTCTTTGTCATTTGCACGCTGAAATTGGAAGGATTTCCCTTCAGATCAACCGAATTTTCCATCTGGAAAATTTTCTTTCAATGCTCTTCAACATCCTTCTCATTGTTACTCAAATGTTCTTTATCTACCTGTCTGCGCTCAATCAGCAAGTGCCACCACTGTTCCGTTCAACCGACAACATGGGCATTGCTATCTTCTACGTTCTCTTCTGTTTGTGGAAAGTTTTCTATATAATCTGGGTGGCATCTCAGGTGAAGCGCCAGGCACAGCTCACAGGATCCTACCTCCATCAAATTGCCGTTGCTGTGGACGAGGTTCCCTGCTACAGACTCATTAATCGACTTTCAGTTCAGATCTGGCAGCAACGTCTTGAGTTTCCTGTTCGTGGCTTCTTTGTCTTGGACATGAGCACCATAGGGACGTACAGTGGAGCCATTCTTATGTATGTCGTGATTCTCATTCAATTCAATTTAGCCGGAGGATCTTTAGAATGA</t>
  </si>
  <si>
    <t>MVRIRESKVKDQEVKVIEVCPAGGTNAPKKELENTLRTLFYTSKLFGLFPFDFFAFYRLKEFKISMISSIWSLLFVLITSVEFHLYSWESTASVKETYPSLTFTIYVAIVYCEPLTMIILVVANICNQKDMISIIQQLRSLEEKLILEGGKIHYSSLKWKIPILIFIFVGGEQTMMIYYMITSNFNGKPADVSDIQIITTWFWLFLPITLTTLARMWFVTLMNITELFFVVLNDILSTTVNSLEEQNDFPARKWTKKAIFDENLGHKLIRLCHLHAEIGRISLQINRIFHLENFLSMLFNILLIVTQMFFIYLSALNQQVPPLFRSTDNMGIAIFYVLFCLWKVFYIIWVASQVKRQAQLTGSYLHQIAVAVDEVPCYRLINRLSVQIWQQRLEFPVRGFFVLDMSTIGTYSGAILMYVVILIQFNLAGGSLE</t>
  </si>
  <si>
    <t>ATGGAGCAGAAAACGTGGATTGCGAAGGATTTTCTAGCCTACCGTGGTGGTCACAATGGCTCCACTTTTCGAGCAATGCGACCCCTTTTCACGGCCGCCAGGCTATTTTCCCTCATTCCCGTAAATGGAGTTTTTGGGGATTCTCTGATTGATTTGCACTTTAAGTGGTTCTCTCTGGTGATGCTGTACTCTGTCGTTGTGATTGCAATTGTGGGTTTTATGACAATTATTGCAACATTGAAATTTCTCGAGGATTCCCTGACCTTTGGCACCATCGTCTCGGTTTTCTTCTATCTCTACAACTTTTGTGCTATTCTCATTTTTGTCGGAATTGCCAGGAAGTGGCCAGAACTAATGGCCTATTGGCACTCTGTTGAGAAGAATCTCCCACAGACGGAACATCTCTGTGGCAGGAGGTCGCTGAGGACACGTTTGCATCAGCTGGTGACTACTCTTCTCGTCATCGCTGCCATTGAGCACGGGCTCTCAATTGCAGCTAACATTGAGAAAGCTTACCGATGCAAGGGAACAAAAGGAGCTCAAACTACCTATCTTGAGCTCTATTTCCATGAATCACTACCACATCTCTTCAGGGTTTTGCCCTATCATCCCCTCCTGGGCTGGTTTGGCTACCTCATCAACTTCTACTGTACCTTTGTGTGGAATTTTATGGACCTCTTCATCATCTCCATCAGCATTGCCCTAACAACGCGATTCAAGCAGGTCAACGCAAAGATTGAGCAGGCTCGCGGAAGGATAATGAGCGACATTTTCTGGACATCCCAGCGCAATCACTACCAGCAAGTCTCAGCTCTTGTTCAGGAAGTCGACAAAGTCATTACAAATCTCATTTTCCTGTCCTACCTCAACAATCTCTACTTTGTCTGTGTCCAACTTTTGCACAGTCTCAATCCCATGGACAACTACCTACAAGCCATCTATTTTTGGTTCTCCCTCATTTTCCTCATAGCAAGGACTTTTTGGGGTCTCTTGTACTCCTCAAAGATTCACGATCAATCCAGGAGACCAGCTCAAATCATACGATCTATCCCAACTACAGGGCTCACGAAGGAGACTGAGAGATTTTTGGAAGAGGTGACGAATGAAACTGTCTCTCTAACGGGCAAGAAATTCTTTCGTCTCACCAGGAAGTTGATCCTAAAGATTACTGGAACAATCGTGACGTACGAGTTGGTGCTGATTCAGGTAAGTCCTGGCGGAAAAGTGACAACGGATAATGCTGGAAATCCCAATGTTTGCACATAA</t>
  </si>
  <si>
    <t>MEQKTWIAKDFLAYRGGHNGSTFRAMRPLFTAARLFSLIPVNGVFGDSLIDLHFKWFSLVMLYSVVVIAIVGFMTIIATLKFLEDSLTFGTIVSVFFYLYNFCAILIFVGIARKWPELMAYWHSVEKNLPQTEHLCGRRSLRTRLHQLVTTLLVIAAIEHGLSIAANIEKAYRCKGTKGAQTTYLELYFHESLPHLFRVLPYHPLLGWFGYLINFYCTFVWNFMDLFIISISIALTTRFKQVNAKIEQARGRIMSDIFWTSQRNHYQQVSALVQEVDKVITNLIFLSYLNNLYFVCVQLLHSLNPMDNYLQAIYFWFSLIFLIARTFWGLLYSSKIHDQSRRPAQIIRSIPTTGLTKETERFLEEVTNETVSLTGKKFFRLTRKLILKITGTIVTYELVLIQVSPGGKVTTDNAGNPNVCT</t>
  </si>
  <si>
    <t>ATGGAGGAGAGTGAAAGTATTGTGAAATTGAGAGTTGCTCGACGTCTTTTAGCATTTTTCCAACTAAATGGGATGCTCTTGGTCACCCATCCCCGGCGTGTGATGCTGGAGAAGGTCCTTATGGGTTTGGGTGCCTTCTACATGGGATTCCTCATATTGAGCATTTCAACTGCAATGTATTTTCTCAAATTAATCTTCGACATGAGGAACTCTTTGGGATTATTTATGGATGTAATTCAACTGGCAATTCCCGTCTCAACGCATTTCTTCATCCTCACGCAATCCTTTACAAAGAGGGAATTTCACAGGAAAATCTGGGAAATGTTTGACGGTGTTGAGGTGTCCTTGCGCGGGAATGGAATTGCAACAGCATGGAATTTGAGGAATTTCCTCGTGAGATATGCCACAAAGTTCATATTGCTCGTTGGGACGGCATGTGGCATTGAATTGGCCATCATTGTAATTATTTATCCCTCAAACAACGGTTGGACATGGCATCGAATGTTGGCTTTTACTCCCTTCCTGGGGAATCGCCTCTGCCTAATGATGCTCATGTTCTACACAGAACTCTACAGAGAATTCCTCCAGATCATCGTGCAAGAGCTGAAAAAAGCGGCTGATCTGGCACACGATGAGGGTGCCATTGAGAAGCCCCTAAATCAGTTTGTGGTGTACCAAAAATGCAAATGCCTCCGGAGGAGCTTCAATATGCTATGGCTCATCAATAAGTACATTAATAAATCCTTTGGGTTGAGCATCTTCTTCAACATAACGATGAATTTTATCATCCTCATCGTTGACTATTATTGGAATTTCAAAGCTTTCTTTCTAAATTCCTCAGCCAACCCCTTGGCATCCATTCTATGCTCATTCCCCCTAATTGTCTGCCTTATACCCTTCATCCAATCCTGCCACAGCTCATTCCGCCCGATTCCACAGATTAAGCATCTCATCTCTGGGCTTCACCTCCGTGGAACTCCCAAACACTTTGGACGCTTCTTCAAACAATTCTCCCTGCAAATGCTTCAACTTAACTCCCATCTCGATGCTTCGGGATTCTTCACCATCACCTACGAACTCCTGCACAGTCTTGCTGGTGCTATGTCCATCTATTTGGTTATCTTCATTCAATTCGAATTGGCCGATCATTTCGTCTACAATGTTCCAATGTAA</t>
  </si>
  <si>
    <t>MEESESIVKLRVARRLLAFFQLNGMLLVTHPRRVMLEKVLMGLGAFYMGFLILSISTAMYFLKLIFDMRNSLGLFMDVIQLAIPVSTHFFILTQSFTKREFHRKIWEMFDGVEVSLRGNGIATAWNLRNFLVRYATKFILLVGTACGIELAIIVIIYPSNNGWTWHRMLAFTPFLGNRLCLMMLMFYTELYREFLQIIVQELKKAADLAHDEGAIEKPLNQFVVYQKCKCLRRSFNMLWLINKYINKSFGLSIFFNITMNFIILIVDYYWNFKAFFLNSSANPLASILCSFPLIVCLIPFIQSCHSSFRPIPQIKHLISGLHLRGTPKHFGRFFKQFSLQMLQLNSHLDASGFFTITYELLHSLAGAMSIYLVIFIQFELADHFVYNVPM</t>
  </si>
  <si>
    <t>ATGGATAAAATAGTGGATAGTGATAAAATCTATGATTCGTTCCAGAGAGCAATTTGGCCAATCTTCTGGTGTGCTCAGTGTTTTGGAATTTTCCCAATAAGTGGCCTAAGAAGTTCTACCCCAAATCAGATTAACTTCTCATGGACAAGCCTACGGACCGCATATGCAGCAATTTACATTTTATTTGCAATCTTTATGCTCACCTTATACACAATGCATATAATATCAATTGGAGTTACAGCCAAAAATTTTGTGGGTTTTGCCTTTTTCAGCTGCTGTGTAGTTAGTTTCTTATACTTCCTCTGGCTCGCAAGGAAATGGAAAGAAATTATGATTATTTGGACAAAGAAGGAGTCTACATTCCTTAAATTTCCTTACGATGTTAATCGAATCTCAGTTGTAACTCATATTCGTACAATGGGAATAATATTTTTCGCTATGGCACTATTGGAGCATATGTTATTTCTTGCAAATGCAGTACATAACATTTTTATTGAAGCCTCAATTTGCCAATATAATCTACCAGATAAGGCTAAATACTACTTTCTAAAACAATTCTCACAAATTTTCAAACTTATTCCATACAATATTTTGATTGGCTTAGGTATAACGTGGATGAATTTTTCATTAACAATCTCTTGGAATTTTATGGATATCTTTGCGATTTTAGTAAGTGTGGGTCTTTCAAAGAGATTTGAGCAGATTAACAATCGCTTGAGGAATGTAAAAGGAAAATGTGTCCCAGAGACTTATTGGCAACAAATTAGGCTTCATTATGTGGAACTCTGTGAGGTAGTTGAATATGTAGAGATTTATATATCTCCTGTAGTGTTAATCTCCTGCACAAATGATTTATATTTCATCTGCTATCAACTTCTCAACGTTTTCGATGTTTTACCATATAAAATAAATGTTATCTACTTCTGGTACTCACTTTTCTACCTTATAATCAGGACTATTTGCCTATTCCTGTTTACAGCTGAAATTAATGATCAAGCCAAGAAACCAATGGAGATCCTAAAGACAATTCCAACGTTTTCTTGGTGTGTTGAACTTGATAGGTTCATTCATCAAACTGCAAGAGAATCAATTTGCCTATCAGGAATGAGATTTTTCTATTTAACACGGAAACTTGTACTGTCTATGATTGGTACGGTAGTGACGTACGAATTGGTTTTAATGCAATTTGATTATAAAACTGTTTTAGATTTTAAAAATACCACAGATACGAGTTATGCATGTGATTTTTCATACAATGATTTCTTGTAA</t>
  </si>
  <si>
    <t>MDKIVDSDKIYDSFQRAIWPIFWCAQCFGIFPISGLRSSTPNQINFSWTSLRTAYAAIYILFAIFMLTLYTMHIISIGVTAKNFVGFAFFSCCVVSFLYFLWLARKWKEIMIIWTKKESTFLKFPYDVNRISVVTHIRTMGIIFFAMALLEHMLFLANAVHNIFIEASICQYNLPDKAKYYFLKQFSQIFKLIPYNILIGLGITWMNFSLTISWNFMDIFAILVSVGLSKRFEQINNRLRNVKGKCVPETYWQQIRLHYVELCEVVEYVEIYISPVVLISCTNDLYFICYQLLNVFDVLPYKINVIYFWYSLFYLIIRTICLFLFTAEINDQAKKPMEILKTIPTFSWCVELDRFIHQTARESICLSGMRFFYLTRKLVLSMIGTVVTYELVLMQFDYKTVLDFKNTTDTSYACDFSYNDFL</t>
  </si>
  <si>
    <t>ATGGAAGCCTCGAAGAAGCCTCTAAAAATATTTTGCAACATCTATGATGTTCTTCAACCACTCTACAGTGTAATCCGTGTTTTTGGCTCCATCGTCTTTACGGTGAATTCAGCTGAAGAGGATGAATTCGAAATTCGTCCTGCCAATTGGATTCATGTCGCCATCTCATTCAGCATCCTCTTGGCCTTTCTCATCCTCAACATTCAAATGGACATGCATACCCTTGAATCCTTAACGGACATTGTGGGCACAATGACACGCTTCATTGTTGTAATAGGCATCCTCGTGGTCATTGAGACTACTCTCACGAATCGTTTTCTGCAGAAGTATCTGTGGAAGCTGCTACGTTGCCTCAACAGCTTCGACAAAAAGATGGCGACCCTCAACGCACCAGTTAATCACACTCTGCACCGAAAATGGATGGTTCGCTTGATGATGTCTCTCGGGGCTCTATGTTTCGTACTTGGAGCTTTCAATGTTGGCACAATAACGATGATTTCACCAAAGAAACTTTTGGGATTTTTTTCTTCTCTAACATACACCGTCATTTCGTATGCCTTTCTGTTCTATGTTAGTCATTTCATCGTCATTCTGGTGAACATAAAAGAAAGATTTCGTCTTTTAAATCAATGTTTTAGAAATCATTTTGCAACAAATGACTACTATACTATAGTTAAAACTTCATCAGATGAGAGTTGTTCTTTCATCACCACCCTGTCGAAGCTTCATGATTCCCTCAATGACAGTGTATCCCTCGCGAATGGCTACTTTGCTCTTCCGATGCTAATAGCGCTCACGTGCGTCTTTGCCGACATTGTCGTGACTATCTTCACGATTTATTGTGTCTTCACGCGTAGTCACGCTGTGGAGGATTTTTGGACATCAATGATTTATGGGTTTGATTGCTTGTTCTATTCATTCTTTGTGCTGATTGTGATTACAATCGCCAGCGACCTGACGTTTCAAGGAAAATTCACAGCGACACTCATTCACAAAGCCATCAACAGGACGGAAGATGCAAAAGTGGCAGAAAAACTGAAAGAGTGGTCACTGCAGATGGTCCACAGACAACCCATCGTGACTTGTGGCCTTTTCCCATACGACTGGACGCTCTTCTATTCAATTATCGCTGCTATTTGTGCATACGTGACCATCCTTATCCAGTTCGACACGACAAAGTTTTACAGCCAAGCAGCCTTCAATGGGACAAAGTAA</t>
  </si>
  <si>
    <t>MEASKKPLKIFCNIYDVLQPLYSVIRVFGSIVFTVNSAEEDEFEIRPANWIHVAISFSILLAFLILNIQMDMHTLESLTDIVGTMTRFIVVIGILVVIETTLTNRFLQKYLWKLLRCLNSFDKKMATLNAPVNHTLHRKWMVRLMMSLGALCFVLGAFNVGTITMISPKKLLGFFSSLTYTVISYAFLFYVSHFIVILVNIKERFRLLNQCFRNHFATNDYYTIVKTSSDESCSFITTLSKLHDSLNDSVSLANGYFALPMLIALTCVFADIVVTIFTIYCVFTRSHAVEDFWTSMIYGFDCLFYSFFVLIVITIASDLTFQGKFTATLIHKAINRTEDAKVAEKLKEWSLQMVHRQPIVTCGLFPYDWTLFYSIIAAICAYVTILIQFDTTKFYSQAAFNGTK</t>
  </si>
  <si>
    <t>ATGGAAGTCCAGAAGAAGCCTCTAAAGGTAATTTTCAACATCTACGAGGTTCTTCAGCCACTCTACTTTATAATTAGGGTCTTTGGCTCCTTCGTCTTTACGGTGAACTCAGCTGAGGAGGATAAATTCGAAATTCGTCCAGCAAATTGGATTAAGGTGGCCATATTATCCAGCATCCTTCTAGCCCTTCTCATCCTCAATATCTACATCGACGTACATGCCCTTGAATCCTTGACGGATATTGTGAGCAGAATGACTCGCTTCATTGTCGTAGTAGATATATTCATGATCATTGAGTTCACATTCATGAATCGTTTTCTGCTGAAGTATCTGTGGAAGCTGCTACGTTGCCTCAACAGCTTCGACAAAAAGATGGCGACCCTCAATGCACCAGTTAATCACACTCTGCACCGAAAATTGATAATTCGTATGATGATGGCCCTTATGGTCCTGTACATGATTCTTGGATCTGTCAATGTTGGTGCTATAACGATGATTTCACACAGGAAACTCCTTTTATTTTTTGTTTCTGTAACATACACCATCATTTCGTATGCTTTTCTGTTCTACGTCAGTCATTTTATTGTCATTTTAATGAACATAAAAGAAAGGTTTCGTCTACTGAATCGGTGTTTTAAAAATCATTTTGCAACAAATGACTACTATACTACAGTTAAAACTTCATCAGATGAGAGCTGCATCTTCGTCACCGCCCTGTCAAAGCTTCATGATTCGCTTTATGACAGTGTATCCCTCGCTAATAGCTACTTTGCCATTCCGATGCTAATGGCGCTCACGTGCGTCTTTGTCTACATCGTCGTGACTATTTTCACGATTTACTGCGTATGCACGCGGAGTCATACTGAGACGGATATTTGGACATCATTGATCTATGGTTTTGATTGTTTTTTCTATGCATCCTTTATGGTTAGCGCTATTGCTATTTCCAGCGATCTCACGAGTCAGGGAAAATTCACAGCGACACTCATTCACAAAGCCATCAACAGGACGGAAGATGCAAAAGTGGCAAAAAAGCTGAAAGAATGGTCACTGCAGATGGTCCACAGACAACCCATCATGACTTGTGGCCTTTTCCCATACGACTGGACACTCTTATATTCAATTATCGCTGCTGTTTGTGCATACGTAACCATCCTTATCCAATTCGATACGTCAAAGAAGTAA</t>
  </si>
  <si>
    <t>MEVQKKPLKVIFNIYEVLQPLYFIIRVFGSFVFTVNSAEEDKFEIRPANWIKVAILSSILLALLILNIYIDVHALESLTDIVSRMTRFIVVVDIFMIIEFTFMNRFLLKYLWKLLRCLNSFDKKMATLNAPVNHTLHRKLIIRMMMALMVLYMILGSVNVGAITMISHRKLLLFFVSVTYTIISYAFLFYVSHFIVILMNIKERFRLLNRCFKNHFATNDYYTTVKTSSDESCIFVTALSKLHDSLYDSVSLANSYFAIPMLMALTCVFVYIVVTIFTIYCVCTRSHTETDIWTSLIYGFDCFFYASFMVSAIAISSDLTSQGKFTATLIHKAINRTEDAKVAKKLKEWSLQMVHRQPIMTCGLFPYDWTLLYSIIAAVCAYVTILIQFDTSKK</t>
  </si>
  <si>
    <t>LlonGr34</t>
  </si>
  <si>
    <t>LlonGr28</t>
  </si>
  <si>
    <t>LlonGr35</t>
  </si>
  <si>
    <t>MELLKLLNSYFNFFRFFGICIQTPDSSNRTKILSYCSSIFGLLYSSILLFSLYVFDKPITGAGIVNYLQGICFFLTHITVMIETLATRKQQLQFWNFLKKIEYLYGDEVEEVKLKYITCKRIVARKFWILLGFTVAVETTLFAILITNRSRGNEDMSDWETWVAYILSVLVGRIRHLSHLVFLEILKVHLEIFNNSLMELKGKFNCLNANSLIEELNSIKFRHTYIWELCQSINSCFQLSQLLNFFSYYLHLTSISYFVYLRIVYGKFDMILTTIILLFPVFSHIFAITKTSDDVQMEAQKSTHLLQNLMQNNKDSLNKFLKNCIIDLSLQMHHERISITIGKLFVLNLALITAIFGTIATYFVIYIQFF</t>
  </si>
  <si>
    <t>MDLPELFNSYFTFFRFFGMCIQTPGLSKRTKILSYFSSIFWSFYACASLFLMYSINKSTIHSETVHFFQAIGLHLTHLTVMLETLATEKKQLNFWKNLKNIERFYGPELKDVKLKYIQCKRIVVRKILILLGISLLIESIYVTNHFYNHGRIETFVFDVLSWILNIASVMVGRFQHMSHLIVIEILKVHLEIFNNSLMKLKGNINFFDDKSLIEELNLIKFRHTYIWELCKSINSCYLWSQMINFLINFLQLTSILYYIYYLIVKGSFLLFFPMFLLFILVSSNYLFVIKAADDVQVEAQKTPQLIHNLLQHNKESLRGFVKNCILDLSFQIHHERIIITVGKLFVLNFALITTVFGTIVTYLVIFIQFF</t>
  </si>
  <si>
    <t>ATGGACCTACCAGAGCTCTTCAATTCTTACTTTACTTTCTTCAGATTTTTTGGGATGTGCATTCAAACTCCAGGACTCTCCAAACGAACGAAAATCTTATCTTATTTTAGCTCAATTTTTTGGTCTTTCTACGCATGTGCTTCTCTTTTCCTTATGTATTCAATAAATAAATCAACGATACATTCTGAAACAGTTCATTTTTTTCAGGCAATAGGCCTTCATCTTACCCACTTAACCGTGATGTTAGAAACTTTGGCAACAGAAAAGAAACAACTAAACTTTTGGAAAAATTTGAAGAACATTGAAAGGTTTTATGGCCCAGAATTGAAAGACGTCAAATTAAAGTATATTCAGTGCAAACGCATTGTGGTTCGAAAAATTTTGATTCTTTTGGGAATATCTTTACTGATCGAAAGTATTTATGTCACTAATCACTTTTATAATCATGGACGAATAGAAACATTTGTGTTTGATGTGCTATCGTGGATTCTTAACATTGCGTCCGTCATGGTAGGAAGATTTCAGCACATGTCCCATTTAATTGTGATAGAAATTCTTAAGGTTCATTTGGAAATTTTTAACAATTCTTTGATGAAACTAAAAGGAAATATTAATTTTTTTGACGATAAATCTTTGATCGAGGAGCTTAATTTAATTAAATTTCGTCACACCTACATTTGGGAATTATGCAAGAGCATCAACAGCTGCTACCTGTGGTCGCAGATGATCAATTTTCTTATAAATTTTCTTCAACTTACAAGCATTCTCTACTACATATACTACCTCATAGTTAAAGGAAGTTTCCTCTTATTTTTCCCAATGTTTCTTCTGTTCATTCTTGTAAGTTCAAACTATTTATTTGTAATAAAAGCTGCAGATGATGTTCAAGTAGAAGCACAGAAGACACCTCAACTGATACATAATCTCCTGCAACATAATAAAGAGTCGTTAAGAGGATTTGTAAAGAATTGTATTCTTGATCTATCATTTCAAATACATCACGAGAGGATAATTATTACAGTTGGGAAGCTCTTTGTTTTGAATTTTGCCCTCATTACAACCGTTTTTGGGACAATTGTAACGTATTTAGTTATTTTCATACAGTTCTTTTAA</t>
  </si>
  <si>
    <t>MELLKLFNSYFNFFRFFGICIQTPGFSKQTKTFSYFSSIFWLFCSFIFLILLFFNHRETMRSETVHLIQALGLHLTHLTVILETLTTTNKQLYFWQNLKNIERFYDEEMTEVKLKYIQCKRIVVWKIWILLATSFLIETILVINLLLYYEWIGPIMSDVFTWSLNIVSVMVGRFRHMSHLLVIEILKTHLEIFNNSLVKLKIKSFLGDKSLIEKLNLIKFRHTHIWELCKSINSCYLWSQMMNFLINFIRFTSICYYLYYLIVSGNFFLFFTTFILLILVSSSYLFVIKAADDVQVEAQKTPQLLHNLLQHNKRFLSGLVKNCILDLSFQMHHERIIITLGKLFVLNFALLTTIFGTIVTYFVLFIQFF</t>
  </si>
  <si>
    <t>ATGGAGCTTTTGAAGCTTTTTAATTCATACTTCAATTTCTTCAGATTTTTTGGGATCTGCATCCAAACTCCAGGATTCTCCAAACAAACAAAAACCTTTTCTTATTTTAGCTCCATTTTTTGGTTGTTCTGCTCATTTATCTTCCTTATATTACTATTTTTTAATCATAGAGAAACGATGCGATCTGAAACAGTTCACCTAATTCAAGCATTAGGACTCCATCTTACGCATTTAACCGTGATTTTGGAAACTTTGACAACAACAAATAAACAACTATACTTTTGGCAAAATTTAAAGAACATTGAGAGGTTTTATGACGAAGAAATGACAGAAGTTAAATTGAAGTATATTCAGTGCAAACGCATCGTGGTTTGGAAAATTTGGATTCTTTTGGCGACTTCATTTCTAATTGAAACAATTCTTGTAATTAATCTTCTTCTCTATTATGAATGGATTGGACCAATTATGTCTGATGTATTTACGTGGTCTCTTAACATTGTATCCGTCATGGTAGGAAGGTTTCGTCACATGTCCCATCTACTCGTGATAGAAATTCTCAAGACTCATTTGGAAATTTTTAACAATTCATTAGTTAAACTTAAGATAAAAAGCTTTCTTGGCGATAAATCTTTGATCGAGAAGCTAAATTTAATTAAATTTCGTCATACCCACATTTGGGAATTATGCAAGAGCATCAATAGCTGCTATCTATGGTCACAAATGATGAATTTTCTTATAAACTTCATCCGATTTACAAGTATCTGTTACTACCTTTACTACCTTATTGTTAGTGGAAATTTCTTTTTATTTTTCACTACTTTTATATTGCTTATTCTCGTAAGTTCAAGTTATTTATTTGTAATAAAAGCTGCAGATGATGTTCAAGTGGAAGCACAAAAGACACCCCAATTACTACATAATCTTCTGCAACATAATAAACGATTTTTAAGTGGACTTGTAAAGAATTGCATTCTAGATCTGTCATTTCAAATGCACCATGAAAGGATAATCATTACACTTGGGAAACTCTTTGTTTTGAATTTTGCTCTTCTCACAACTATTTTTGGGACGATTGTAACGTATTTTGTGCTTTTTATACAATTCTTTTAA</t>
  </si>
  <si>
    <t>MDLVKLFSFHFNFFRFFGICIHTPLMSWRVKFFAISSSIFGIVYTTIFPLIVYLVNKPSRGIEIITFTEGIGLFVTHFIVNVETLCTRNQQLNFWVIVDKIEKQYTTKELEGIKRNYVSCRKMFDQKMWILLAISIGIEIILLYILLTHRYSREQVIEDVPTWSVYIFSVMVGKVRHLSHLLVIDILKIHLEIFNNSLVEFKENLKAFDHEALIGKLNSVKFRHTLLWELGRNINDCYQWSQLSNICINFLQFTSICYYIYFHVAIGSYELITPIVILLIPIGSHNFVLMKTSDDLQVEAQKTPHLLQNILHKEKAFLSSLIKSFIVDLSLQMHHERIFISIGKIFIVNLGLLTIIIGTVATYIVIFIQFF</t>
  </si>
  <si>
    <t>ATGGACCTGGTTAAGCTCTTTAGCTTTCACTTCAATTTCTTCAGATTCTTCGGGATCTGTATCCATACTCCATTGATGTCCTGGCGTGTTAAGTTTTTTGCAATTTCATCTTCAATTTTTGGCATTGTGTATACAACTATTTTCCCACTAATTGTCTATTTAGTCAACAAGCCAAGTAGAGGAATTGAAATTATAACATTCACAGAAGGAATTGGACTCTTCGTCACTCATTTTATTGTGAACGTTGAAACTTTGTGTACGCGAAATCAGCAATTAAACTTCTGGGTCATCGTGGATAAAATCGAAAAGCAGTACACGACGAAAGAATTGGAAGGAATTAAGAGGAATTATGTTTCCTGCAGGAAAATGTTTGATCAGAAAATGTGGATTTTATTGGCAATTTCAATTGGAATTGAAATAATTCTTCTTTACATTCTCCTTACTCATCGCTACAGCAGGGAACAAGTTATAGAAGACGTACCAACGTGGTCAGTTTACATCTTTTCAGTAATGGTGGGAAAAGTTCGTCATTTATCACATTTGTTGGTCATTGATATTCTCAAGATACATCTTGAAATATTCAACAATTCTCTCGTTGAATTTAAAGAAAATTTAAAGGCTTTCGATCATGAGGCATTGATTGGAAAATTGAATTCTGTTAAATTTCGCCACACATTGTTATGGGAATTGGGCAGAAATATCAACGATTGCTACCAATGGTCTCAATTATCAAATATTTGCATAAATTTCCTCCAATTCACGAGCATTTGCTACTATATTTACTTTCACGTTGCTATTGGGAGCTACGAATTAATTACACCAATTGTTATATTACTCATACCAATAGGTTCTCATAATTTTGTTTTAATGAAAACCAGCGATGACCTTCAAGTTGAGGCCCAGAAAACACCACATTTGTTGCAAAATATTCTACATAAGGAAAAGGCATTTTTGAGTTCTTTAATAAAGAGCTTCATTGTGGATTTGTCCCTTCAGATGCATCATGAGAGGATTTTTATCAGCATTGGGAAGATCTTTATCGTTAATCTTGGTTTACTGACAATTATTATCGGGACTGTTGCAACATATATCGTTATTTTTATACAATTCTTTTAA</t>
  </si>
  <si>
    <t>ATGTCGTGCAAAAAGCTTACTAAATTAATTGTTCCTGAAAATATTTATTCAGCACATCGTCCAATTTTCATTTTTCTCTTCTTCTCCGGATTGTTTCCGTTTAGAGTGGTTAAGAAGGACGGGAAAACGGGTTTGGTTTTGACCTTTTATGGATTGTTGAGTACGACTTTTCATTTAATTTTCTTCGGTGTCTGCTACGTGAGAACAATGAAGCTCAAACAAAGTATTATTGGATACTTTTTGGCATCAGACATTACAACTGTTGGGGATAGTTTTCAATTTGTAATGAGTCTAGCATCGATATTTGCCGTGTACTTATGTTGCCTTATTAAGAGGAATAGACTAGTGGAGCTTTTTGCAACCATTACGGATATTGATGAGAATGCCCTCAAGTTAGGAATATTTTTTGGACACTACCGGCGAACAATGATGCTAATTTGGACAAATATGGCAATAATGTTTATTATTTTAAGTATTCACGTCACTGGAAGCTACATGCTACTGCACAGAGCATCAATTTATCCCGAAATGTCCGTCTTTGTGGCCTTTTTCTTCCCATTCTACCTAATGTGCTTATCAATTGTTTTTCATGGATGCCTCATGAGGCAAATTAGAGCTAGATTTGCTTTACTCAATGGGACTTTGAAAGAACTACGCGAAGAGGAAGGATCAAAGGATATTGCTAGAATTCATCCCCTAAATTCTGCCTTCAAAACCGTAAACGCCATTAATCGAAATGATGGGCATTCTTTGGATTTCAAATTGAGCCTGATCATAGAAAATCACAACAGTCTTTTCGAATGTTGCACAGCCATTCAGGACTACTTTTCAATTCAAATGCTTAGTTCCATTACCATTGCTTTCCTATCTATCGTTCTTAATGCTTTCTATATTATCGCAATGGCTCTCGGAAGTAGTCAAATTAAAATATCTGTCGGAAGTGTTGAGTTCATGTTGTTCTTCACGTATTACTTGGCAATGTGCTTACTTGGGGTCGTTCATATTGGCCGAGGAACTTCTTCTGTCATTGATGAAGTAACAAAGATTCCTGTTAATGTATTTAAACTACTTTACGTGGTCAAAGATGAAGAGTGCAGAGAAAAGTTAAAAATATTTTCAAACAATCTTCTACACACCAAAGTTAAATTCACAGCTTCAGATCTTTTTAGTTTGGATAAGACAATCATTCTTACGGTAATAGGTACAGCTGCAACATACCTTCTCATCTTAATCCAGCTAGCCCTTCCTGAGGAAGCAAACCATGCTGAGGGCATAACAGATGATTTCGCCGAACTCTAA</t>
  </si>
  <si>
    <t>MSCKKLTKLIVPENIYSAHRPIFIFLFFSGLFPFRVVKKDGKTGLVLTFYGLLSTTFHLIFFGVCYVRTMKLKQSIIGYFLASDITTVGDSFQFVMSLASIFAVYLCCLIKRNRLVELFATITDIDENALKLGIFFGHYRRTMMLIWTNMAIMFIILSIHVTGSYMLLHRASIYPEMSVFVAFFFPFYLMCLSIVFHGCLMRQIRARFALLNGTLKELREEEGSKDIARIHPLNSAFKTVNAINRNDGHSLDFKLSLIIENHNSLFECCTAIQDYFSIQMLSSITIAFLSIVLNAFYIIAMALGSSQIKISVGSVEFMLFFTYYLAMCLLGVVHIGRGTSSVIDEVTKIPVNVFKLLYVVKDEECREKLKIFSNNLLHTKVKFTASDLFSLDKTIILTVIGTAATYLLILIQLALPEEANHAEGITDDFAEL</t>
  </si>
  <si>
    <t>MSVKEKICFDRTTSFFYYFNIIVGLGPFSYDSKKRIYKKSFKSLAYSWFILIMCLCVMPFVLSNYVKKLKTTIRSDFAVSVAILRILLQWISVIVTALSNIWLRNQHIFYLNSKKTLNKTISIKIGTLYRMRYVLLLSLAKLVIFLCRFFGFYGVMLRVSNFNVIYFILAFITFFPTSIYSINGCNFYMEISSLRFFTFQINYCLSQLLKCVQKMPKKLSKAQRMLISCRISDKIDELSIMYAQLQETLLILNNIYATMLLLFFTNKLFEWTMQVFLEFITMTGYSAFHTGSSVFIQNIMNNIFSIIDVVITMATTGKILHEFPIHKVDDRLKESISQFSIQILQEKRPISLCGMFNVDNTLLYSMISSMTSYLILLIQFQLQGIGL</t>
  </si>
  <si>
    <t>LlonGr44</t>
  </si>
  <si>
    <t>ATGCAGAAGGAAAATAAAGTTGCTGAAAATGAAGAATATTTCCCACCAGTTTTTACAAAATCTCTAAAATTAGCTGGATTTTTCATTTTTGCATACAACATCATTGCAGGACATATCTTTGGAATACTTGTATTCAGATATAATCCATCATCTGGGAGACACACATTAAGCCAAAAAAACACGGATATGGTCCTTCTGTGTAACAATCTTCTTCTCCCTTTCTATCCTTACGCGCTATCCCACCTAAATTTTTTCAGTGGTTCGATTCATTTGAAAACAACAGCCGAAATAGTGACCATTATTCAAGTTCTCATAAACTACTGGTCCATTTTGTTAGTGTATATCATGCACATCATACGAACTAATAGACTTAAAAAGCTTTTCAACGAAAATGAAAATCTTCACACTATTCTACTTCCATACTTCACTGAAGATTCATTAAAATTTATTTGGCATCTTATCCTACATTTCTACCGAAAATCAATCTTTATAGCAACTTTTGGTTTAATATCTGGCTTCCTGTTTGTAAGAGAAACAACAAAAATGCTCGATACTTTGACGATTTTTTATGCCTCATTTGCCTTCTTCATCCCGTATTGCATCCAAACAGTGGCTGCTAACTTTTTCTACTTGGGAGTTCTACGAACTGAGCTATATTTCAAGATCATCAACCAAACTATTGAGAAATCCAGTGTGAAAGTTAATAAGATTCAAACGAAAAGTAAATTTCAAAAAATGAAAAACTTCTGTGATGAGAGCGATTTGCTAGATTTGCTATGTAACTGCCACAATAGGACATGCAAATTAATGAAAAAATTAAATTCAATCTATGCCATTCAGATGCTAATCTTCGTGATAATTGCTTTCATGAACTCAATGTCTCAGCTATTCTACCTCTATGTGGCCATTAGGGAGAACTATCGAAATGAGATCAAAGCCAATTGGAGTATCTACATCTACAGCCTCCTCTATGCCTACTTCCAGTACATGGATCTCTTCTTTCATGCAAAATCCGCAAAGTCGGCGATGAAGGAGAGCCGAAGAACGGGAAGGCTGCTACATAAATTCCCAACAGCTCACGTGGATGGACGCCTCAAGAAATCCGTGGACATTTTCTCAATTCAGATTGTCCAGAATAAATTGGATATTACAATTTGTGGCATGTTCCCGCTGGACTACACCCTGATTGCCTCAAGTCTCAGCTCCATTTTGAGTTTCCTCATCATTATGATCCAATTCGACTTGGCAGTGTGA</t>
  </si>
  <si>
    <t>MQKENKVAENEEYFPPVFTKSLKLAGFFIFAYNIIAGHIFGILVFRYNPSSGRHTLSQKNTDMVLLCNNLLLPFYPYALSHLNFFSGSIHLKTTAEIVTIIQVLINYWSILLVYIMHIIRTNRLKKLFNENENLHTILLPYFTEDSLKFIWHLILHFYRKSIFIATFGLISGFLFVRETTKMLDTLTIFYASFAFFIPYCIQTVAANFFYLGVLRTELYFKIINQTIEKSSVKVNKIQTKSKFQKMKNFCDESDLLDLLCNCHNRTCKLMKKLNSIYAIQMLIFVIIAFMNSMSQLFYLYVAIRENYRNEIKANWSIYIYSLLYAYFQYMDLFFHAKSAKSAMKESRRTGRLLHKFPTAHVDGRLKKSVDIFSIQIVQNKLDITICGMFPLDYTLIASSLSSILSFLIIMIQFDLAV</t>
  </si>
  <si>
    <t>LlonGr45</t>
  </si>
  <si>
    <t>ATGATGTGCGGTGAAAGAAATATTTTCATCAAATACAAAACTCGCATAGAGAAGAATTTACTTTCTTCTGTGAGTCTTCTTATACTGATTTGCCAGATATTCTGTGCTGCTCCAGTTAATGGGGATTTCTTCACTTTCAAAGTCAATCAACCTGGGAAGTTATCTCGTTTTGGGGGCTTCATGAAAAGCGTGCTTCATTCAATTTGGTGTATCGTTGTTCTTGGATGCATTGTGACGTCCACGTACTTCCAGAACAAAGAATTTGATCATCAAATGGATGTAATTCAGAGAGCTCTCTACATGGGGGAGTATGTCTTTGGAACGATCAATGTGATCATTATAATTCTGGGATGTCAGTGGCAAAGATTGCAGTATGGGTATCACATGAGAAGGGTCGTGGATGTTGCTCTGCGGCTTCATCGTTTTGGATTCACGCCGAAATTTGAAGAGCTCAAAATCTTCTTTCGACGCTGGATCTTCATATTTGGGATCTTCTTCATCATTGTTGGCTTCATCGATCTCATGTACAATGAAATTATTCCAAAAAGCTTCTTCAGAAGCACAACTGTTTATACAATCCCCAATGTGATTAGCTGCTTGGCAATCCTACAACTTGCTGGTTTGCTCTTCTTGCATCGATCCATGATTGCTTTTATAAATGATCATCTCATGGATCTCGATGGGGTGTCTCCTGTTACTCCAACGAGTATCACCTTCACCATGGAAGCCATTGAAACAATTGAATCCTTGCGGAAAATTCATCATGATATTGCTCATATGGCCGATGTGATCATCTCCAATTTTGGGATTCTCATCTTGACCACCTTCACGGCGTGCTTTCTTATTTTAAGCATCCAACTATTTGCGCTCTATCAGATGTTTGATAACTACGAAAACACCAATTTCTTTCTGCTAACGTACACATTTCTCTGGATTTTCCTACATGGCGGGAAAATTGTCCTTATTGTGTATTTCAGTTCTTGTTTTGCAAAGGAAAAACTTCGCACGGGTATGGTACTACATCACATGGAGATTAGGAGACAATTTCAGACAGATGCCCTTCGGAATGTCATCAATAAGTTCTCCCTACAAATCCTCCATGAATCTAAGCATCTCTCAGCCTGTGGAATAATTGATCTGGATCTTAGTCTTCTCAGTACGATAACAGGCTCTCTGACAACCTACCTGGTGATCCTTATTCAATTTGATGTATCAGCTAAGCAAATGAAGAGTTGCAATGTACCGAGCGATGGGACGAATTTTGCATAA</t>
  </si>
  <si>
    <t>MMCGERNIFIKYKTRIEKNLLSSVSLLILICQIFCAAPVNGDFFTFKVNQPGKLSRFGGFMKSVLHSIWCIVVLGCIVTSTYFQNKEFDHQMDVIQRALYMGEYVFGTINVIIIILGCQWQRLQYGYHMRRVVDVALRLHRFGFTPKFEELKIFFRRWIFIFGIFFIIVGFIDLMYNEIIPKSFFRSTTVYTIPNVISCLAILQLAGLLFLHRSMIAFINDHLMDLDGVSPVTPTSITFTMEAIETIESLRKIHHDIAHMADVIISNFGILILTTFTACFLILSIQLFALYQMFDNYENTNFFLLTYTFLWIFLHGGKIVLIVYFSSCFAKEKLRTGMVLHHMEIRRQFQTDALRNVINKFSLQILHESKHLSACGIIDLDLSLLSTITGSLTTYLVILIQFDVSAKQMKSCNVPSDGTNFA</t>
  </si>
  <si>
    <t>ATGGAGCTTTTGTGGATGGTACGACCCCTCTTGGGGTACCTTCGACTCTACGGGATTGCCCTGCAGACGCCAGAGATGACGAAAGGAGCCCGGAGGATGATGCTTTTCTTCTCAACGATTAATCTCATTTATCTGATCATTGCTCCCTTTCTTATGATTCAATATTCTGTATGGTACTCCGTGCCATACAGCGAGCAGACCTTTCTGCACATTATCGTCTATTTTGGGATCCTTATCAATCATGCGAGTGGCATCATTGAGATGCTTACCACGAAGGAGAAACAATTCAACTTCTGGAACACCCTATTGGCCATAGAGAAAACATTTCTAAAGGACGAAAGGAATAAAATTGAGGAAGCAAATAGGAAGCTCAAGAAAAAGCTAACTTGGAGGCTCTGCATTCTCAGCATCTTTGCATTCTCCTGCAAAATGATCCTCATTGTGACCAACAGGGTGCTTCTGCTTGATCCCAATTGGGTGGCAACGGAAGTTATATCCTTGTGGGCTCAAGAATGCGTCAGACTCAATTTCTTCACACATTTCATCTTTGTTGAGATCCTGCGAATGCACGTAGAGCTCTACAATGAAAAGACAAAGGACATTACAAGCATAGCGAGGAAAATCAATGAAAAAGCTCTTCTCAGTGAATTAAATATCCTTAAAATTCGACACAGCCTCATTTGGAAATTAAATCGTCATCTCAATTCCTTCTTCCAGTGGGCTCAAACTCTTAACTGCCTTTTGTACTTCTTTCACATTACAAACCTTACGTATTGGATCTACAATGGAATTAACACGGGCAAATTTGAAAATCGCGAATGTAGAATGCTGGTAATTTTCACTCTCAGTGTTATTACGCTGATTAATCTCATTTATTCCTGTGAAATGCTAAAGGAAGCAACCAACAAAACTCTTCCACTTATTCACGAAATTAGTGAGCAGGTCCTTAATCCTTTCGACGTAGACGTGCATGACGCTGTTATGGCAATTTCAATGCAAATTCATCATGAAAAGATCTTTATAACTTATGGAGGATTCTTCAATGTGGACATGACTCTACTGACTACGATTAGCGCCACAATTACAACTTATTTGGTCATTTTCATTCAATTTATTGGCTGA</t>
  </si>
  <si>
    <t>LlonGr47</t>
  </si>
  <si>
    <t>LlonGr48</t>
  </si>
  <si>
    <t>ATGGAGCTCATTAATCGCTTTAAATTCTTCTTCACCTTCTTCAGGATTTTTGGGATGTGCTACCAGACTCCTGGAATGTCCCGCAAAGTGAAAATTTTATTAATCACAAATGGATTAATTCAATTTATTATCGTTTTAACCTTAATCCCTGTGGCTTACCTGATTTCCTTACCCTCAGCGGGTAATGAAATTATGAATTATGTCCAAGGAGCTTGCATACTTTTAGTTCACCTTGCATCAATCCTTGAATCTCTGCTCACAATGGAGCGGCAACTGAATTTCTGGAGATTCATAAAAAGACTCGAAGACATCTTTGAGGATAATTTCGAGGAAATTCAAATTGAGTATGGAAAGCTTAAAAAATCAACAATAAAAATATTCTGGGGTTTTGTGATCATTTCCTTTGTCACTGAATTGGGACTTGCGTCATATTTATTTTTTCTCAATCGTACCGGAACTGCTCTGAAAATGTCCCTAATTCAGTGGGCTATTTACGTAGTTTCAGTACTTGCTGGTAGAATACGTTATGTTGAGCATACATTTACCGTTGAACTTTTGACTCTTTTCATTAAAATATTTAACAAAAATGTTCGAAGCCTTAAGACACACCTGATAACGCTCAAAAAGGATCAAGCTGTTGATGAGTTTAATCGAATTAAATTGGCCCATACTTTTATCTGGGAAACATCTAGAAGTATCAACATGTGCCATCAATGGACGCAATTCCTTAACGTACTCCTCAGTGCTTTTCAAATTACAAGCCTCTGCTATTGGACGTATTTCTATACCTATTTAAATCAATTTATTTCCTTGTGGCCTACTGGTTTGTGCTTTATCCCTTTAACGTATGGCATATCTGTTCTTGCGAGTTCCTGCGATGTCCTTCAATCTGAAGCCCTTAAATCGTCCTCATTGTTGCAAGAAATTATAAAAGTGAATCGAAATCAAATCAGTGGATTTATACAAAATTGCATTGCTAACCTTACTCTTCAGATGTATCATGAAAAGATCGTTATGTCCGTCGGAAAAATATTCACCATTAATCATGGGCTTTTAGCTAAAATGGTTGTGGCGATTTCAACTTATTTTGTTATTCTCATTCAATTTCTGGAAAAAAAATAA</t>
  </si>
  <si>
    <t>MELINRFKFFFTFFRIFGMCYQTPGMSRKVKILLITNGLIQFIIVLTLIPVAYLISLPSAGNEIMNYVQGACILLVHLASILESLLTMERQLNFWRFIKRLEDIFEDNFEEIQIEYGKLKKSTIKIFWGFVIISFVTELGLASYLFFLNRTGTALKMSLIQWAIYVVSVLAGRIRYVEHTFTVELLTLFIKIFNKNVRSLKTHLITLKKDQAVDEFNRIKLAHTFIWETSRSINMCHQWTQFLNVLLSAFQITSLCYWTYFYTYLNQFISLWPTGLCFIPLTYGISVLASSCDVLQSEALKSSSLLQEIIKVNRNQISGFIQNCIANLTLQMYHEKIVMSVGKIFTINHGLLAKMVVAISTYFVILIQFLEKK</t>
  </si>
  <si>
    <t>MELLWMVRPLLGYLRLYGIALQTPEMTKGARRMMLFFSTINLIYLIIAPFLMIQYSVWYSVPYSEQTFLHIIVYFGILINHASGIIEMLTTKEKQFNFWNTLLAIEKTFLKDERNKIEEANRKLKKKLTWRLCILSIFAFSCKMILIVTNRVLLLDPNWVATEVISLWAQECVRLNFFTHFIFVEILRMHVELYNEKTKDITSIARKINEKALLSELNILKIRHSLIWKLNRHLNSFFQWAQTLNCLLYFFHITNLTYWIYNGINTGKFENRECRMLVIFTLSVITLINLIYSCEMLKEATNKTLPLIHEISEQVLNPFDVDVHDAVMAISMQIHHEKIFITYGGFFNVDMTLLTTISATITTYLVIFIQFIG</t>
  </si>
  <si>
    <t>ATGACTTTGCCGAATTATTTAAGTTTTGCTTTAAATTTTCTGAGATTCTTTGGAATTCCCCTCCAAACTCCTCAAACGTCCAAGCGTACCAAAATCTTCATCCGCATTTGTACAATTTTTGCACTAATTGCTATACCTATTTGTGGAGTTTTAACTTTTATTGCTGTTACAGCTCGCTATTTTAATGAAATTCTAGTTTATGTTCAACTTCTAATTATATTTTTCACCGCGTATATAATTGTTTTAGAAGTTGTTCTGACAAAGGCGGAGCAATTGCGATTTTGGGGTTTTATTAAAAAAATCGAAGAACTTTATTTAGATGGATCGTTGAATCTTGACTTGAAGTACAAGAAATTTTCAAGGTATCAAATCCGACGAATTGTTGGAATGTTTATTTTCACAATTGCAATATACGTATTTGTGGTTAGCGTTAGTAGATTTTTTGAAGATACTGAAAATATGGCAACAAATTGGACCGTAACATGGTTGTTCTACTACTATGCTGTTCTGGTGGCTCGAATAAGACACCACAGCCATATATTAGTTATTCAGATACTTAAGATGCACGTTGAATTCTTCAATGAAGATCTCGAAAGAATGGGCAAAATTCTTAAACTTTCAATCAACAAAGATGTTGCAAAAGAACTGGATGTGATTAAATTTAGACATGCATACTTATGGGAAGCTATTACATCTGCAAATAAGTGTCATAGATGGTCCCAGCTGTTTAACATTGCTGAAGATCTCTATATGTTTATTCAATCCCTCTATTGGACTTATATTTGCTTAAAAACCAACAATTTTTTCAGTGCTTGTAAGTGTCTTATTTTTGCACTTCCCTCAATATGCGATATTTTCCATCTTTGCTATTCTTGTGAAAAACTTCACGATGAAGCTGATAAATCTGGATCGATTCTTCTAAAATTTCTTAAATATAGAAATGATTCTATTTCTCTCTTCACTAAAAATTGTATTGTAGAATTAACCCTTCAGATGCACCACGAAAAAATAAGGATTGCTGTTGGAAGAATTTTTACCCTAAACATGGCTTTTCTGACAGTTATTTCAGGAACTTTAGTTACGTATCTCGTCATACTTATTCAGTTTCTCTAA</t>
  </si>
  <si>
    <t>MTLPNYLSFALNFLRFFGIPLQTPQTSKRTKIFIRICTIFALIAIPICGVLTFIAVTARYFNEILVYVQLLIIFFTAYIIVLEVVLTKAEQLRFWGFIKKIEELYLDGSLNLDLKYKKFSRYQIRRIVGMFIFTIAIYVFVVSVSRFFEDTENMATNWTVTWLFYYYAVLVARIRHHSHILVIQILKMHVEFFNEDLERMGKILKLSINKDVAKELDVIKFRHAYLWEAITSANKCHRWSQLFNIAEDLYMFIQSLYWTYICLKTNNFFSACKCLIFALPSICDIFHLCYSCEKLHDEADKSGSILLKFLKYRNDSISLFTKNCIVELTLQMHHEKIRIAVGRIFTLNMAFLTVISGTLVTYLVILIQFL</t>
  </si>
  <si>
    <t>LlonOr3</t>
  </si>
  <si>
    <t>LlonOr5</t>
  </si>
  <si>
    <t>LlonOr6</t>
  </si>
  <si>
    <t>LlonOr7</t>
  </si>
  <si>
    <t>LlonOr8</t>
  </si>
  <si>
    <t>LlonOr9</t>
  </si>
  <si>
    <t>LlonOr10</t>
  </si>
  <si>
    <t>LlonOr11</t>
  </si>
  <si>
    <t>LlonOr12</t>
  </si>
  <si>
    <t>LlonOr14</t>
  </si>
  <si>
    <t>LlonOr15</t>
  </si>
  <si>
    <t>LlonOr20</t>
  </si>
  <si>
    <t>LlonOr28</t>
  </si>
  <si>
    <t>LlonOr30</t>
  </si>
  <si>
    <t>LlonOr31</t>
  </si>
  <si>
    <t>LlonOr34</t>
  </si>
  <si>
    <t>LlonOr36</t>
  </si>
  <si>
    <t>LlonOr37</t>
  </si>
  <si>
    <t>LlonOr38</t>
  </si>
  <si>
    <t>LlonOr39</t>
  </si>
  <si>
    <t>LlonOr41</t>
  </si>
  <si>
    <t>LlonOr42</t>
  </si>
  <si>
    <t>LlonOr45</t>
  </si>
  <si>
    <t>LlonOr47</t>
  </si>
  <si>
    <t>LlonOr48</t>
  </si>
  <si>
    <t>LlonOr49</t>
  </si>
  <si>
    <t>LlonOr50</t>
  </si>
  <si>
    <t>LlonOr51</t>
  </si>
  <si>
    <t>LlonOr52</t>
  </si>
  <si>
    <t>LlonOr53</t>
  </si>
  <si>
    <t>LlonOr58</t>
  </si>
  <si>
    <t>LlonOr59</t>
  </si>
  <si>
    <t>LlonOr60</t>
  </si>
  <si>
    <t>LlonOr67</t>
  </si>
  <si>
    <t>LlonOr68</t>
  </si>
  <si>
    <t>LlonOr73</t>
  </si>
  <si>
    <t>LlonOr79</t>
  </si>
  <si>
    <t>LlonOr80</t>
  </si>
  <si>
    <t>LlonOr85</t>
  </si>
  <si>
    <t>LlonOr86</t>
  </si>
  <si>
    <t>LlonOr87</t>
  </si>
  <si>
    <t>LlonOr88</t>
  </si>
  <si>
    <t>LlonOr89</t>
  </si>
  <si>
    <t>LlonOr90</t>
  </si>
  <si>
    <t>LlonOr92</t>
  </si>
  <si>
    <t>LlonOr93</t>
  </si>
  <si>
    <t>LlonOr95</t>
  </si>
  <si>
    <t>LlonOr96</t>
  </si>
  <si>
    <t>LlonOr97</t>
  </si>
  <si>
    <t>LlonOr100</t>
  </si>
  <si>
    <t>LlonOr105</t>
  </si>
  <si>
    <t>LlonOr106</t>
  </si>
  <si>
    <t>LlonOr111</t>
  </si>
  <si>
    <t>LlonOr112</t>
  </si>
  <si>
    <t>LlonOr117</t>
  </si>
  <si>
    <t>LlonOr118</t>
  </si>
  <si>
    <t>LlonOr119</t>
  </si>
  <si>
    <t>LlonOr127</t>
  </si>
  <si>
    <t>LlonOr128</t>
  </si>
  <si>
    <t>PpapOr1</t>
  </si>
  <si>
    <t>PpapOr3</t>
  </si>
  <si>
    <t>PpapOr6</t>
  </si>
  <si>
    <t>PpapOr11</t>
  </si>
  <si>
    <t>PpapOr12</t>
  </si>
  <si>
    <t>PpapOr13</t>
  </si>
  <si>
    <t>PpapOr14</t>
  </si>
  <si>
    <t>PpapOr15</t>
  </si>
  <si>
    <t>PpapOr16</t>
  </si>
  <si>
    <t>PpapOr17</t>
  </si>
  <si>
    <t>PpapOr18</t>
  </si>
  <si>
    <t>PpapOr19</t>
  </si>
  <si>
    <t>PpapOr20</t>
  </si>
  <si>
    <t>PpapOr22</t>
  </si>
  <si>
    <t>PpapOr23</t>
  </si>
  <si>
    <t>PpapOr24</t>
  </si>
  <si>
    <t>PpapOr25</t>
  </si>
  <si>
    <t>PpapOr26</t>
  </si>
  <si>
    <t>PpapOr27</t>
  </si>
  <si>
    <t>PpapOr28</t>
  </si>
  <si>
    <t>PpapOr29</t>
  </si>
  <si>
    <t>PpapOr30</t>
  </si>
  <si>
    <t>PpapOr31</t>
  </si>
  <si>
    <t>PpapOr32</t>
  </si>
  <si>
    <t>PpapOr33</t>
  </si>
  <si>
    <t>PpapOr34</t>
  </si>
  <si>
    <t>PpapOr36</t>
  </si>
  <si>
    <t>PpapOr38</t>
  </si>
  <si>
    <t>PpapOr39</t>
  </si>
  <si>
    <t>PpapOr40</t>
  </si>
  <si>
    <t>PpapOr41</t>
  </si>
  <si>
    <t>PpapOr44</t>
  </si>
  <si>
    <t>PpapOr45</t>
  </si>
  <si>
    <t>PpapOr52</t>
  </si>
  <si>
    <t>PpapOr53</t>
  </si>
  <si>
    <t>PpapOr58</t>
  </si>
  <si>
    <t>PpapOr59</t>
  </si>
  <si>
    <t>PpapOr63</t>
  </si>
  <si>
    <t>PpapOr65</t>
  </si>
  <si>
    <t>PpapOr66</t>
  </si>
  <si>
    <t>PpapOr69</t>
  </si>
  <si>
    <t>PpapOr70</t>
  </si>
  <si>
    <t>PpapOr71</t>
  </si>
  <si>
    <t>PpapOr72</t>
  </si>
  <si>
    <t>PpapOr73</t>
  </si>
  <si>
    <t>PpapOr74</t>
  </si>
  <si>
    <t>PpapOr75</t>
  </si>
  <si>
    <t>PpapOr76</t>
  </si>
  <si>
    <t>PpapOr77</t>
  </si>
  <si>
    <t>PpapOr78</t>
  </si>
  <si>
    <t>PpapOr79</t>
  </si>
  <si>
    <t>PpapOr80</t>
  </si>
  <si>
    <t>PpapOr81</t>
  </si>
  <si>
    <t>PpapOr82</t>
  </si>
  <si>
    <t>PpapOr83</t>
  </si>
  <si>
    <t>PpapOr84</t>
  </si>
  <si>
    <t>PpapOr89</t>
  </si>
  <si>
    <t>PpapOr90</t>
  </si>
  <si>
    <t>PpapOr91</t>
  </si>
  <si>
    <t>PpapOr92</t>
  </si>
  <si>
    <t>PpapOr99</t>
  </si>
  <si>
    <t>PpapOr101</t>
  </si>
  <si>
    <t>PpapOr102</t>
  </si>
  <si>
    <t>PpapOr105</t>
  </si>
  <si>
    <t>PpapOr107</t>
  </si>
  <si>
    <t>PpapOr108</t>
  </si>
  <si>
    <t>PpapOr109</t>
  </si>
  <si>
    <t>PpapOr113</t>
  </si>
  <si>
    <t>PpapOr114</t>
  </si>
  <si>
    <t>PpapOr115</t>
  </si>
  <si>
    <t>PpapOr116</t>
  </si>
  <si>
    <t>ATGGAACAAGTCAAATTGGAGCGCGACTTTAGAAGTTTCTACAGGTTCCTCAAGATTGTGCTTGCAGCATTTAGCTTGGATTTCTTGCCGGTTTCTTGGTTTCCAGTTCGTCTTGTTCAAATGAGCATCGTGCCTTTTATAAGCTCCATCAGCTTTGTCGCTCTGTTTGACCTCTTGATGCTTAGTTTTCGTGAAGGTGATATGGTTACCTTTTCTTACGGCGCTATTTGGATATCAGCAACTATTCAGACCATTGTGAAAGCTTCTACTGGAATTTACTACAGAGATGTATATGTGGAGTTTTTTGAAGGAGTTCAGAAATTAGTGAGAAAACGATTTGATGAATCGGTGGAAGTACCAGTAAAGAAAATTTTTAGGAATACCATCAACCTTACAAAGATCATCGTTATCAGTCAAGGTTGTGTTTTTCATATCACAGCTTATCTTCTTGGGTTTTTCGCCATTTCTACTCATCGAGTATTTCCCCTGATGTATTGTATACCTTTCTTTTCCGAGATTGGAAATCATATTTTCCAGTGGCTGTGTGTCTTGCTAAATCTCTATACAGTTCTGGGAGGAGATTGTCTCTTCATCACAATGGCTCTTCATTTTCGAGGAGAATTAAGCATTATCAGTGAAATTCTGGACAGTTTCAAAAATGCTGATCTTCTGTTCACAGTTCACCTGATGCATCGGGATGTTTTGAAGAAACTTCGCATATTTCAAATGATTTACTTCCATCTTACTTTTCTTCAGATGATTTCCAGTGTTCTCCTTATTTGCCTTAGCACTTTTATGATACGATTCCATGATGTTCAGCTGTGGGCCTATGCTGCACTTCTTTGCGCCCTTATGCAAATCTTCTTCCTGTGCCTGATTGGAGACATTCTTTTTGAGAAGGCCAGTAATATCAGTACTGCCTTGTACCTTACTAAATGGTATGAGATGGAAATCAAAGATCAGCAGAGAATTCTCATTATGATTGCCATGGCCCAGAAATACTTTCCAGATTGCACCCCTAAGCTAGAGATGGTTGAATGA</t>
  </si>
  <si>
    <t>MEQVKLERDFRSFYRFLKIVLAAFSLDFLPVSWFPVRLVQMSIVPFISSISFVALFDLLMLSFREGDMVTFSYGAIWISATIQTIVKASTGIYYRDVYVEFFEGVQKLVRKRFDESVEVPVKKIFRNTINLTKIIVISQGCVFHITAYLLGFFAISTHRVFPLMYCIPFFSEIGNHIFQWLCVLLNLYTVLGGDCLFITMALHFRGELSIISEILDSFKNADLLFTVHLMHRDVLKKLRIFQMIYFHLTFLQMISSVLLICLSTFMIRFHDVQLWAYAALLCALMQIFFLCLIGDILFEKASNISTALYLTKWYEMEIKDQQRILIMIAMAQKYFPDCTPKLEMVE</t>
  </si>
  <si>
    <t>ATGTCGCAACAATCTCTCTCGGAAGCGTGTTGGGATACTTTTAAACAATTGAGCGATACCGTCCGGTTTATTGGCTGCAATGGCTTAGACTTTGATCATAGGAAGCCCCCGAATATTTTCACCTACATAACAATTTTCCTTGTAATTTTATTGCATATAATGGGACTGACATCCATGTACCTTTTTTCGGACAGCTTAGAAAAAATGGCTGAGGCCATTTTTACTGTTGTTATAGCAGCTCAGGCAGGAGCGAAGGTTTATATGGTAGCCCGAGATTTTACTATATTTCATGAACTGGTTAACCTAGCAACGGGTTTTGTGGCTGAATATCTGGAAAATCCTAATGTTTGCTCTATTTTTCGACGATACATCAACGCGTGTAACATCTTCAGAAGATATATAGCTCGATTGTACACTTTTGTTGGCATAGGTCTTATTGGTGGAAGTATTTCTATTCCGGTTATAACTAAAACCAAAATCTTGCCATATGGCGGAGTTTTACCGATTTTGGACCACGAAAGTGATTATGGATACCTCATCAACCTTGTAACCTACATGTTCATTATAATTTATGGAGTATTTGGTTTCTTTGTCAGTGACTATTTCTATCTAAATGCAATGTTTATGGCTTGTGGACAAATTGAAACAATTGATGTAATTTGTCAAGATCTCACAACCTACTTGGAAAAACATGAACCTCATGAAATTCGAAAGATTGACAGTTTAATCGCCATGATTGTTAAGACCCAACAAAGACACACCAAGTACATGGCGGTCTTTGACGAACAATTCAGTTTACATTCTTTTGTAATAATCATGAGCAGCATGATGGGAATAGCCATTTCAATGTTCCTCTTTCTTAAGAAGGGTTGGATAAATGGAGTTCTTATGATAATTGTTTTCTTTTGGGAGATATTTACACTCTGTTTGATGGGTGGAATCTATCTTATAAAATTGGAAAAAGCTGAGATTGAATTGTACGAAACGAAATGGTATCTCCTGCCTGAGAAGAAACAGAGAATGTTCGTCTGCATTATCCAATACATGCAGGCTATAAAGGAACCAGCGGCATTATCATATGTTCCGCTGAATTTTAACACTTTCGTTAATTGCTTGAAACTAATGTATCAACTATTGATGGTCCTGCTAAACATGTCTACATAA</t>
  </si>
  <si>
    <t>ATGTTGGAAGAGAATCACAATCTTCTAAAGAATTTCATTTTCACTTACTACAACATTTGGCGTTGTGAATTTATTCCTGATTTTCAATTGAAGATCATAAAGTGCTTAAAAATATTGATTTACCCAATTAATTTATTTTATGGAATGTTTTGCATCATTTGGCATTTAATATTTCAAATACAGGATTATGGATACGATCTGGCTCTATCAATTGTCTATTTTTTTGGTATTTACCAGTGCATTATAATTTATTACGAGATTATGATTAAGCATAGAGAGCGACTCTTTGCAATGTTTCGTTTTTTCGACAATCTTTTAAAAACGACAGATCCGTTAATTTCTCCAATTAGGAGGAAGTATCTATTGTCTAACACGAAACTAGGTATCAAATGGACAAGGATCTTCTTGTTCTACATCAGTTTCACGGGAATAAGTGTAAACACATTCCATCTCTATATTACAAATTTTTCCGCTCCGATGCTTTTCACCCTACCTGGCATACCAAAAGAAAGTATCTTATTCTATCCTTTTAATGTTTTCTATGGTACATTTTTGTATTTTGCAATCTTAGGGTATATTACAGCTGCTGATGCTGTAGTTATGATCATGATACTCTATTTTAAATCAGAATTTAATTTTCTAGCCGAACTTGTAATACAACTGGATGATGTTATAGTTCCCAGAAACAAATCATCCGATACGTTAAGGATCATATACGAAACCCATGATATAACTTTGCAAAAAATTAAAGAACTTACTCAGACCTTTTGGCAATTGTATTTTCATAAACTTTTTGCCATTATGATCTACCTTTGTTGTACTCTTTATATATTTCAATCTCTTGATTCGTCAATTTTCATTGCTGTGCTCATAGTATGTGCCATGACATCTCAAATCTTTATCCTTTGCTTTTTTGGTCAAGTTATTCAAAATTGCTCTGAGTTACTGTACGATAAATTTTGCATGGTAAAGTGGTATGAGATGAAGTTTTCGGATCAGAAAATATTCCTATTTATGATAAAGGGTCTTCAGAAACCACTGCGGATTTCTACTTTTGGATTCGGAGATATCTCGATTTATACATTTGTTCAGATTTGCAAGGCGGCAGGAAGTTACGCTGCCATTCTTTATACTGTGCTCAACTGA</t>
  </si>
  <si>
    <t>MLEENHNLLKNFIFTYYNIWRCEFIPDFQLKIIKCLKILIYPINLFYGMFCIIWHLIFQIQDYGYDLALSIVYFFGIYQCIIIYYEIMIKHRERLFAMFRFFDNLLKTTDPLISPIRRKYLLSNTKLGIKWTRIFLFYISFTGISVNTFHLYITNFSAPMLFTLPGIPKESILFYPFNVFYGTFLYFAILGYITAADAVVMIMILYFKSEFNFLAELVIQLDDVIVPRNKSSDTLRIIYETHDITLQKIKELTQTFWQLYFHKLFAIMIYLCCTLYIFQSLDSSIFIAVLIVCAMTSQIFILCFFGQVIQNCSELLYDKFCMVKWYEMKFSDQKIFLFMIKGLQKPLRISTFGFGDISIYTFVQICKAAGSYAAILYTVLN</t>
  </si>
  <si>
    <t>MLEEQHNRLKGIIFTYYRIWQCEFIPDFGWNAIKKIKRSIYPVNLTFGMFCVVWHFIVQMEDYGYDLALTIVYFFAIYQCFMVYFEIMVIHRKRIFGMLKFFDSWVKSTTPGISDIRRKYLLINIKLGIKWTKIFLIFITFVGVSVNSFHLYISKFTAPMLFTIPGLTESSFFYYPTNVIYGTVLYFSILLNIMIADAVVMITILYFRSEFYTLAEYITQLNDPAVARDKAASILKMTHETHKMALLKVKELTQAYWHLYFHKLFAIMIYLCCTLYIFQSLNSSLFIAVLIVGAMTSQIFILCFFGQVIENSSELLFHNFFAAKWYEMKLSDQKDYLMMMISIQKSVRIDTFGFGNISIYTFVQVRIGESTLPSNVHAFE</t>
  </si>
  <si>
    <t>ATGCTAGAGGAGCAACATAATCGTCTCAAGGGAATCATCTTCACTTACTATCGGATTTGGCAATGTGAATTTATTCCTGATTTTGGGTGGAATGCCATTAAGAAAATTAAGAGATCGATTTATCCGGTTAATCTTACTTTTGGAATGTTTTGCGTCGTATGGCATTTTATTGTTCAAATGGAGGATTATGGTTACGATCTGGCACTTACTATTGTATACTTCTTTGCCATATATCAGTGTTTTATGGTATACTTTGAGATCATGGTTATCCATCGTAAGAGAATCTTTGGAATGTTGAAATTCTTCGACAGCTGGGTGAAGTCTACTACACCGGGAATTTCGGATATTAGAAGAAAGTATCTGTTGATCAATATAAAATTGGGAATAAAGTGGACCAAGATCTTCCTGATCTTCATCACATTTGTAGGAGTTAGTGTAAACTCCTTTCATCTCTACATCTCGAAATTTACAGCCCCAATGCTTTTCACTATTCCTGGACTCACAGAAAGTAGCTTTTTCTACTACCCGACCAATGTGATCTACGGAACGGTCCTATACTTTTCCATTCTGTTAAACATAATGATAGCCGATGCTGTGGTCATGATAACGATCCTATACTTTAGGTCTGAGTTCTACACCCTAGCTGAATATATTACTCAGCTCAACGATCCTGCCGTTGCAAGGGATAAGGCTGCGAGTATTCTTAAAATGACCCATGAAACCCATAAGATGGCCTTGCTGAAAGTTAAGGAACTAACCCAAGCATACTGGCATCTGTATTTTCACAAACTCTTCGCCATAATGATCTACCTCTGCTGCACTCTGTACATATTTCAATCGCTCAATTCATCCCTCTTCATAGCGGTGCTAATTGTTGGAGCCATGACCTCTCAGATCTTCATCCTCTGTTTCTTCGGTCAAGTCATTGAGAACAGTTCAGAGCTACTCTTTCACAACTTTTTCGCAGCAAAGTGGTACGAAATGAAGTTGTCTGATCAAAAGGACTACCTAATGATGATGATAAGTATCCAGAAATCTGTGAGGATTGATACTTTTGGCTTTGGGAACATTTCGATCTATACGTTTGTCCAAGTAAGGATAGGGGAAAGTACTCTCCCTTCGAATGTTCATGCCTTCGAATAA</t>
  </si>
  <si>
    <t>ATGGAGAACACCAGAATTTTCAATTTGCTGGCAATTTCGCTGGGATTGAGGCCCTTCGGAAGGAGCTTCCTGGCAGGAAATTCTCGAAAGGCACGAACAGCAAACGCCTTGCAAGTTTTACCGTCAATAGCGATGCTTATCCTGTACGCATTGTGCCTTGTTAGCATGTTCAAGGAAAACGATGGATCAGCAAATGTTGCAATGGCTGCCAATTGGCTTCAATCAACTCCTAATTCTTTTGCCTTCATCATGGCCATTATCTTTGCGCTTAAGAATCGAGAACTAGGACAGGAAATTCTAGATTCTTTTGCAATGTGTGACGAGAAGCTTCGTGATTACTTCGCCATCAATTATGACAAAGTCAACAAGGTTTCCGGAAGGTTATCTTTCGTATTCGTCTTAGTTAGCATCGCTTGTGGTTTAACTGTTGCATCACTAACTTATTATACAACTGTTGATCTGAACAACACGTGGTCACTTATACACTTAGCATCTTTCTGCCTACCTAAGTTTGCGCTCATGGTATTCAATTTCCAATTCGTGGGAGCCATGTCATTTCTGTCCAGTCGAACTCAGCTCCTTCGGATGTCAATCCGGGCAAACCTTTCTGGGGAATTGGATGCTCTAATAGCGCAAATGTCCATATTGGGAAAGCAAGGAAACTCCATGAAAATCCGACCGGTTGCTAGTGTAAACACTTCGGCAGGTCCTCTTGTTGCGGAGATGGTAGCAATACTTCAGAATCTCAACGAAAGGGTTAATATATACTTTGGGAAACAGGTCATATTGAATTTTCTTTCAGGTTTTATTTGTGCTATTGTTCAGCTGCACTACATAATCAACCATATTCGCACGAATTTTGCTGTGTCTGATGCTGAGGTCTTGGTTGCCTTCAGCTTTTCTCTTGTGGCCATGCATACCATTGAATTCTGGTCGATACTTTCGAGTGGTGAGGTCGTTAAGCTAAAATGGACAGAAGCAATGGCATCACTGACGCAAGCAAGAGGAAACTCCTCTGATGACAATCTCAGATCAAAACTTAACGACATCCTAGCCATAATGAAGGTCAAGAAATTGGAGGTTCATGCATTTAATTTCTTCACGATTGACCTGTCCGTTATGACTGCGATGATTTCAGCTATGACGACCTATCTTATCGTATTGGTGCAATTCAGGGTAACCGAGGAAGAGAGTGCAGGAGGAGAGGGAGTTCCTGCTCAAAAGCAATTCTCATCAGCAGGAATAGAATAG</t>
  </si>
  <si>
    <t>MENTRIFNLLAISLGLRPFGRSFLAGNSRKARTANALQVLPSIAMLILYALCLVSMFKENDGSANVAMAANWLQSTPNSFAFIMAIIFALKNRELGQEILDSFAMCDEKLRDYFAINYDKVNKVSGRLSFVFVLVSIACGLTVASLTYYTTVDLNNTWSLIHLASFCLPKFALMVFNFQFVGAMSFLSSRTQLLRMSIRANLSGELDALIAQMSILGKQGNSMKIRPVASVNTSAGPLVAEMVAILQNLNERVNIYFGKQVILNFLSGFICAIVQLHYIINHIRTNFAVSDAEVLVAFSFSLVAMHTIEFWSILSSGEVVKLKWTEAMASLTQARGNSSDDNLRSKLNDILAIMKVKKLEVHAFNFFTIDLSVMTAMISAMTTYLIVLVQFRVTEEESAGGEGVPAQKQFSSAGIE</t>
  </si>
  <si>
    <t>ATGGAAGTTTATCAGAAGACCAATATTCTCTTGGATCCATCCGGAGACACCTTTCACCGTGCTGTGGGGATCACCCTTCAAGGGGGACAGATCTTTGGTCTTTTTCCAGTGTCTGGTATACTCAACAAAAATTCAAACAAAATAAGGTTTCGATGGATATCTATAAAAGTGCTGTACTACTTTTACATATTTATTTTCCAAACGATACATTTAATGTTATCCCTGAGAAGAGTTGTAAGAGTCGAAATGAGCTTTGGAGTATTCGCTGCTGTTTTCTTCTATTTCGTCACACTTATAGGTGGTTTCATTATTTTTCAAAAGGCTAAGAATTGGCTCAAAATTGTTAAAAGAATAGAACTAACAGAAAAAATATTCCTACATCCACCATATCGGCAAGTGGGATTCTCTATGCGGCGGAAAGTACGGTTAGTAACACTAATTTTACTAATTGGAGGCGTAGCAGAACATATGATGTACTTTTCGACTAAGTTTATCAACGCTAAAGCTCAGCTTGAAAAATGCAATCTTCAATTACCAGTCCTTGAACATTTTCTCAAGACTGAAAGAAGGCACTTGTTTTCAATATTACCCTACAATACTGTCCTGGCGCTCTTATTCGAATGGTCCAACATTTGTATCACAATCTGCTGGTCTTACATGGATGTGTTCATAAGTCTCTTCACCTGCAGCATGGCCTATCGCTTCCGACAGATTACTGATCGCATGAAGAGAGCACGATTTCAGACTATGCCAGATAGTTTTTGGATAGAAATTCGATCTCACTTCACAGATCTGACTAATCTACTGAATTATTTGGATAAACAACTTGCAAGTCTGATCATTATAGCCTGTGGAAATAATCTGTACTTTATTTGTCAGCAACTCTTCAACAGCTTCGAAGTAACGTCAGATGCACTCAATGCTGCTTACTTTCTGGTTTCCCTCATGTATATAATCTGCCGCACCCTTACTATGCTTTTCTTCGCGGCATCGGTTAATGAAGCTGCCAAAGAACCTTATCAAATGCTTAAAGCCCTACCATATACATCTTGGAGTACAGAGATTCAGAGATTTTCCGACCAATTAATCAGCGAAGTCATTGGATTTTCTGGTAACAGATTCTTCTTCATAACACGGACACTAATTCTAGCGCTAATAGGCACTATTGTTACTTATGAACTCGTGCTCTTGGATCATATTACTGAGCCACCAGAAATTATCCAAAACTCCTGCTATATTGCTTACTTGAACGCTCATCATGAAGCAAATTGGACTGCTTAA</t>
  </si>
  <si>
    <t>MEVYQKTNILLDPSGDTFHRAVGITLQGGQIFGLFPVSGILNKNSNKIRFRWISIKVLYYFYIFIFQTIHLMLSLRRVVRVEMSFGVFAAVFFYFVTLIGGFIIFQKAKNWLKIVKRIELTEKIFLHPPYRQVGFSMRRKVRLVTLILLIGGVAEHMMYFSTKFINAKAQLEKCNLQLPVLEHFLKTERRHLFSILPYNTVLALLFEWSNICITICWSYMDVFISLFTCSMAYRFRQITDRMKRARFQTMPDSFWIEIRSHFTDLTNLLNYLDKQLASLIIIACGNNLYFICQQLFNSFEVTSDALNAAYFLVSLMYIICRTLTMLFFAASVNEAAKEPYQMLKALPYTSWSTEIQRFSDQLISEVIGFSGNRFFFITRTLILALIGTIVTYELVLLDHITEPPEIIQNSCYIAYLNAHHEANWTA</t>
  </si>
  <si>
    <t>ATGGAAAACCAGCAAAGGACTAAGATTTTATTGAACTCATCCGAAGATACCTTTCACCGTGCTGCGGGAATCATTCTTCAAATAGGACAGATATTTGCTATTTTTCCAGTATCTGGTATCCTCAACAAAAATTCAAACAAACTAAGATTTCGATGGATATCGATAGGAGTGTTGTACTACTTTCTATTCTTTTGCTTCCAAATACTAAACTTCCTCTTATCACTTAGAAGACTTGTAAAAGCTGGTATGAGTTTCGGAGCTTTCGCTACAGTTTTCTTCTACTTCGTAACACTCTCTGGAGGTTTAATTATTTTCCAAATGGCCAAGAAATGGCACAGGATTGTCAAGAGAATAGAGCAAACTGAAAAGATCTTCCTTCATCCGCCATATCGGCAAATTGGACGTACCCTGAGATGGAAGGTCCAGTCAGTAACTTTGTTTCTGCTAACTGGAGCTGTTTTAGAACACGTGATGTACTTCGTGGCGAAATTTCTTAACGCTAAGATTCAGATTGAGAGGTGCAACCTTCAGATTCCGATTTATGAACATTATTTGAAGACCGAGAGAAGGCATATATTCGCAGTCATACCGTACAAAACAAGTTTAGCGATCTTCCTCGAATGGGCCAATATATCCAGTACAATATGCTGGTCGTATTTTGATATTTTCTTCACCCTCTTCACTTCTAGCATGGCTTATCGTTTTCGACAGATTACCGATCGCATGAAGAGGGCTCGATTTAAGACTATGCCAGATAGTTTTTGGATAGAACTCCGATCAAACTTCACAAACCTAACAAGTCTTTTGAATTATTTGGATAGAGAGCTATCAAATCTTATAATTTTAATTTGTGGAAGTAATCTATACTTCATTTGTCAGCAACTATTCAATAGCTTCGGAATGACGTCCGATTCTGAACAACTGAACACTATCTACTTTTGGTTCTCACTCTTATTTGTCATCTGCAGAACCCTCACTACGCTATTCTTCGCGGCATCAGTCAATGAGGCCGCCAAAGAGCCTTATCAAATACTAAAGACTCTGCCGTACACATCTTGGACTGTGGAGATCCAGAGGTTTTCCGACCAACTAATCAGTGAAGTAATTGGATTTTCTGGCAAGAGATTCTTCTACATAACACGCACACTAATTCTAGCGCTAATTGGTACGATTGTCACTTATGAACTCGTGCTGTTGGATCATATAGCTGAGGCGCCAGAAGTTATCCAACGATCGTGCCATATCGCTTACATCGAGACTGTCCTGCCGACCAATTTGACAATCTAA</t>
  </si>
  <si>
    <t>MENQQRTKILLNSSEDTFHRAAGIILQIGQIFAIFPVSGILNKNSNKLRFRWISIGVLYYFLFFCFQILNFLLSLRRLVKAGMSFGAFATVFFYFVTLSGGLIIFQMAKKWHRIVKRIEQTEKIFLHPPYRQIGRTLRWKVQSVTLFLLTGAVLEHVMYFVAKFLNAKIQIERCNLQIPIYEHYLKTERRHIFAVIPYKTSLAIFLEWANISSTICWSYFDIFFTLFTSSMAYRFRQITDRMKRARFKTMPDSFWIELRSNFTNLTSLLNYLDRELSNLIILICGSNLYFICQQLFNSFGMTSDSEQLNTIYFWFSLLFVICRTLTTLFFAASVNEAAKEPYQILKTLPYTSWTVEIQRFSDQLISEVIGFSGKRFFYITRTLILALIGTIVTYELVLLDHIAEAPEVIQRSCHIAYIETVLPTNLTI</t>
  </si>
  <si>
    <t>ATGACGTCCTTCCGTAGTAGTCTCAGGTCTTTGTACTATTTCTCAAGAGTCTGTGGATTAATTCCTATTAATATCGACTTAAGAGGCACCACCGATATCTCATCCTCAAGATTCGGTACTATCTACTCAATTCTCATAGGTATTATCTACGGTGGATTTCATGTGACATCGTCTATATTCAATCTAGACGAACAGGCTGATAAGAATATTATCACTAATGTTATTAATTACTACAATCGGTACTCGCGTCTTGTGCTCTTCTGGATCTGCATTGCAAATGCCATTGTAAATCAAAGTAGAATTGTGCACGCAATTCGACTCATTGAGAATGTCGATAAGCTATTTGCAGAACATCTCAACTTTCATACAAATTATGTGAAATTCTCTCGAATCGTAATTCTTGAGATTATTATATACCTGGCAGCGACATTTGGGTTAGAGTGGAATAATTGTCTTATGTATATTTCTGGTGTTATTGCCTATAACAACTACTGCATGAGCATGTGTCTTATTCCGCTCATTGTTACAAGTGCAGATCAAATTCTTTTTATTAACATGATATATTTGGTAAAACAGAGATTGGCAATAGTTAACAAATATCTACAGCAGAGAACATACTTAAAGAAATTGCCCAAAATTCAAGAATCACACAAAATTAATGGACATTTGCTGAATACAGTAAATTTACTTTATCACTTCGAGAACGACATTGAGAGTTTGAAAGTAAAGATGGTCCAGAGTAGACGTTCAAAAGGCGATATTGGGACTCTCTCAGTTGGATACTCCCGTCTTCATAAAGCTGTTCTTTTGCTCAACAGTGCCTATGGAATTCCTAATGTTTGTACAGTGTTCATAAGATTTGTCACTTTAACAACTCTTTCATACTCATCCTGTATGAGATTGCTCAAGCTAGAAAATCACAGTGAATCATCTGAAAATTTTGTAGAACACCATGATCATGGAAGTCTGTCAAAAGTACCAGGAATTATTGGATGGATTATGCTTAACTTTGCTGAAATGATCATCTTTTGCTTTGTGTGTCACCAATTGAAGGAGGAAGGACAACTTGTGGGACGTTATTTGCATACATATCGTGTAGAGAATTGCAATAATGTAGATGTAGCGACGGCAATTGATACCTTCTCTTCTCAAATAATACATCAAAAAATTGAAATTACACCTTGTGGATTTTTCACAGCTGACCTTACCTTTATTTTTTCGTTGATTGCCACAGTGACCACATATATCATGATCCTCATTCAATTTGATATATCACAGAAACAATGA</t>
  </si>
  <si>
    <t>MTSFRSSLRSLYYFSRVCGLIPINIDLRGTTDISSSRFGTIYSILIGIIYGGFHVTSSIFNLDEQADKNIITNVINYYNRYSRLVLFWICIANAIVNQSRIVHAIRLIENVDKLFAEHLNFHTNYVKFSRIVILEIIIYLAATFGLEWNNCLMYISGVIAYNNYCMSMCLIPLIVTSADQILFINMIYLVKQRLAIVNKYLQQRTYLKKLPKIQESHKINGHLLNTVNLLYHFENDIESLKVKMVQSRRSKGDIGTLSVGYSRLHKAVLLLNSAYGIPNVCTVFIRFVTLTTLSYSSCMRLLKLENHSESSENFVEHHDHGSLSKVPGIIGWIMLNFAEMIIFCFVCHQLKEEGQLVGRYLHTYRVENCNNVDVATAIDTFSSQIIHQKIEITPCGFFTADLTFIFSLIATVTTYIMILIQFDISQKQ</t>
  </si>
  <si>
    <t>ATGCCACCAAAGGAACACGCAAAGTTCCACAGTATTGTCCTATTAACGTATTGTTTAAACAAATTATACGGTCTTTCGCCATTTTCCTATAATTGTACAACAAAACCATGTACTACATCTTCTGTTGCTGTTGCACATTGTATTGTGAACATTTTATTTTTATTATTTTTCTATCCAACATTTTGTATCCCCTTATATTACGCAATGGTCAATGCAAATTTTGAAGGAAATTTAGAATCAACTGTTGGAACCACACAGGTTACAATTGAATTTATAGCAGTAATTTTAACGCAATGTGTTTATCTCTACTATAGAAAAGAACTTGTTGTATATTTCAACAGAAAAATTGCTTATGAGAAAAAAATTGTGGAATATTCACAAATTTTATATGGAAATGTATATTTTGCAGTCCAAAACGCAGCATCAATAATTTTATTTTTGATCAAGTTTGCTGCAAATCATATGATGATTTCCCAAATACCATCAATGACAGTAACTAGATTCATTATCTTGATTATTTATCTAGTACCAAATACTGTGATGACGATAGCAGGGTGTAATTTTACAATGGAAGTTATTACTTTACGATATTTTGCAGCTCAAATTAATTTTATGCTTTGTAAAATTGGACAACAACTAACAAACTTACCCCAAGCAACGTCTACGGCAAAGAAAACTGTAATTTATTGTAAAGCTAGTGAGGCAATTGATGAACTTTTGATTCTTCATTCAGAACTGAACGAAATCTTAGTAATGTTCAATAAAGTGCAATCTTTTGTACTATTGATATTTTTTATGAATAAGTTCGCTGAGCTTATTATTCCCATATTTTTTGTCTATCTTGCTGCAATTGGTCTGTCGAAAGTAGATATAGACACAAATGTATACATAAGTACTACACTAACAAATATCTTTAGTTTTCTGGAATTGAAAATGGCAACAATGTTTAGTGATCAACTGATTAATGAGATTGCAACTACAGGAAAAATTTTGCATGAATTTCCTATTCAGAATGCTGATGATCGTCTTAAAGAAAGCATCAACAGATTCTCTGTACAAATTCTTCAAGAAAAGCGTCCAATTATCGTCTGTGGCATGTACAGAGTGGACAATTCACTTTTGTACATTATGGCATCATCAATGACAAGTTATTTGATCCTCTTGATACAATTTCAAATTGAAGCATTGTAA</t>
  </si>
  <si>
    <t>MPPKEHAKFHSIVLLTYCLNKLYGLSPFSYNCTTKPCTTSSVAVAHCIVNILFLLFFYPTFCIPLYYAMVNANFEGNLESTVGTTQVTIEFIAVILTQCVYLYYRKELVVYFNRKIAYEKKIVEYSQILYGNVYFAVQNAASIILFLIKFAANHMMISQIPSMTVTRFIILIIYLVPNTVMTIAGCNFTMEVITLRYFAAQINFMLCKIGQQLTNLPQATSTAKKTVIYCKASEAIDELLILHSELNEILVMFNKVQSFVLLIFFMNKFAELIIPIFFVYLAAIGLSKVDIDTNVYISTTLTNIFSFLELKMATMFSDQLINEIATTGKILHEFPIQNADDRLKESINRFSVQILQEKRPIIVCGMYRVDNSLLYIMASSMTSYLILLIQFQIEAL</t>
  </si>
  <si>
    <t>ATGCCACCAAAGGAACACGCAAAGTTCCACAGTATTGTCCTATTAACGTATTGTTTAAACAAATTATACGGTCTTTCGCCATTTTCCTACAATTTTACAACAAGAACATGTACTGCATCATCCGTAGCTGTTGCATATTGTATTGTGAACATTTTATTTTTATTATTTTTCTATCCAACATTTTGTATCCCCTTATATTACGCAATGGTCAATGCAAATTTTGAAGGAAATTTAGAATCAACTGTTGGAACCGCACAGGGTACAATTGAATTTATAGCAGTAATTTTAACGCAATGTGTTTATCTCTACTATAGAAAAGAAATTATTGTGTATTTCAACAGAAAAATTGCTTATGAGAAAAAAATTGTGCAATATTCACAAACATTATATGGAGGTATGCACTTTGTAATTCGATTAATAGTATTAATTGCCATATTTCTGCTTAAATTGTGCGCAAATCATATGACGATGTACATAATACCATCAATAACATTACCTATATTTATAATTTTAACTATTAATTTAGTACCAAATGCTGTGATGACTTTAGCAGGGTGTAATTTTACAATGGAAGTCATTACTTTGCGATATTTTGCAGCTCAAATTAATTTTATGCTTTGTAAAATTGGACAACTAACAAACTTACCGCAAGCAACGTCTACGGCAAAGAAAACTGTAATTTATTGTAAAGCTAGTGAGGCAATTGATGAACTTTTGATTCTTCATTCAGAACTGAACGAAATCTTAGTAATGTTCAATAAAGTGCAATCTTTTGTACTATTACTATTTTTTATGAATAAGTTTGCTGAACTTATTATTCCCATATTTTTTGTCTATCTTGCTGCAATTGGTCTATCGATAGCAGATATAGAAACAAATGTATACATAAGTATTATACTAACAAATATCTTTAGTTTTCTGGAATTGAAAATGGCAACAATGTTTAGTGATCAACTGATTAATGAGATTGCAACTACAGGAAAAATTCTGCATGAATTTCCTATTCAGAATGCTGATGATCGTCTTAAAGAAAGCATCAACAGATTCTCTATACAAATTCTCCAAGAAAAACGTCCAATTATCGTCTGTGGCATGTACAGAGTGGACAATTCACTTTTGTACATTATGGCATCATCAATGACGAGCTATTTGATACTTTTGATACAATTTCAAATTGAAGCAAGAAAATCGGGAATATAA</t>
  </si>
  <si>
    <t>MPPKEHAKFHSIVLLTYCLNKLYGLSPFSYNFTTRTCTASSVAVAYCIVNILFLLFFYPTFCIPLYYAMVNANFEGNLESTVGTAQGTIEFIAVILTQCVYLYYRKEIIVYFNRKIAYEKKIVQYSQTLYGGMHFVIRLIVLIAIFLLKLCANHMTMYIIPSITLPIFIILTINLVPNAVMTLAGCNFTMEVITLRYFAAQINFMLCKIGQLTNLPQATSTAKKTVIYCKASEAIDELLILHSELNEILVMFNKVQSFVLLLFFMNKFAELIIPIFFVYLAAIGLSIADIETNVYISIILTNIFSFLELKMATMFSDQLINEIATTGKILHEFPIQNADDRLKESINRFSIQILQEKRPIIVCGMYRVDNSLLYIMASSMTSYLILLIQFQIEARKSGI</t>
  </si>
  <si>
    <t>ATGTCAGTGAAAGAGGAACTGAATTTTCATCTTTTTGCCCTTATATCCTACTATACAAATAAAGTATTCGGAATCTTTCCATTTTCTTACAATTATTCAGCAAGAAGTTTTCAAAAATCTATTTTTTCTGTTCTCTACAGCTTAAGTGTAGTAATTTTTATGTCTTACTTTTATCCCATGTACTGTGTATCATTCTATTTTCAAATGCTTAATAGAAATTTCAGAGGAACTTTAGAGACATACGTAGGAATAATACAATCTACATTTGAATTTGTAGTGTTAATTCTTACAAATTGTGTCTATTTGTACCACAAAAACGATATTGTCGATTATTTAAACTTAAAAATTTCCTATGGCGAAAAAATTGTGAAACTTTCACAAAAATGTGATGGAAAAATTAATTTTCTCACGATGATTCTAATATCAATTTTGACTTTCATTGTGAAATTAATTATGGACACTTTATTAATAATTTTCCAACCAATAATGCAAGAAACCGATAAAAAAATGCTATTTGCAATTTATCTAATTCCAAATACAGTAACAACTCTAATAGGATGTACTTTTTGCTTAGAAGTTATCTCTCTGCAATTTTTTGCATATCAGATAAATTCATCATTGCTGAAGATAGCACACTGCATAAGTGGTTTATCTAACATAAATTCCAATGCAAAGAAAATGATTTTTTGTTGCCATTTGAGCGATAAAGTAGATGAACTTTTGATCCTTCATTCGGAATTAAATGACATTTTGCTCAAGTTCAATAATCATCAAAACCCGGTCTTAATTCTTTACCACTTCAATAAATTTGTTGAAATAACAATTCCACTGTTCTTTGAGTACTCAGTGCTAACAGGCTCATCAGAAACTACACCAACATTGGATATGTATGCAAGTGCTACGCTTATAAACCTGATAGGATTCTTTGAACTAGCCATTACTGCAGTTTTCTGTGACAAATTAATAAAAGAGATGGAAAGAACTGGAAGAATTTTGCATGAATTTCCTGTTCAGAATGCTGATGATCGTCTTAAGGAAAGCATTAACAAATTTTCTCTACAAATTCTTCAAGAAAAACGTCCAATTATCGTCTGCGGCATGTACAGAGTGGATAATTCTCTTCTCTACATTATGACATCATCAATAACGAGCTATTTAATACTTTTGATACAATTTCATATAGAAGGGATTTGA</t>
  </si>
  <si>
    <t>MSVKEELNFHLFALISYYTNKVFGIFPFSYNYSARSFQKSIFSVLYSLSVVIFMSYFYPMYCVSFYFQMLNRNFRGTLETYVGIIQSTFEFVVLILTNCVYLYHKNDIVDYLNLKISYGEKIVKLSQKCDGKINFLTMILISILTFIVKLIMDTLLIIFQPIMQETDKKMLFAIYLIPNTVTTLIGCTFCLEVISLQFFAYQINSSLLKIAHCISGLSNINSNAKKMIFCCHLSDKVDELLILHSELNDILLKFNNHQNPVLILYHFNKFVEITIPLFFEYSVLTGSSETTPTLDMYASATLINLIGFFELAITAVFCDKLIKEMERTGRILHEFPVQNADDRLKESINKFSLQILQEKRPIIVCGMYRVDNSLLYIMTSSITSYLILLIQFHIEGI</t>
  </si>
  <si>
    <t>ATGGCTAAAAAGACAAATGCAAATTTCTATCAACTTGCTCCTTGTTTTTACTATTTCAATAAATTCTTCGGTTTGGCGGCTTTTTCTTACAATAGTACTACAAAAACCATTACAGAAACTGTTGCATCTAATGTATATTGTCTAATAGTGCTAATTTTTACATCCTTCTTCTATCCACCTTTGATCCAAAGATTTGTAGATCTCCTAGATGGGATGTTTAAAACAAATATGGGTACTTATATAGGGATGTTTCAAGCAATATTCCAATGGTGTATATTACTTTGTATTCAGTGGATTACTATTTTAAACAGAAAAGATATTATTGAATATTTAAATCTCAAAATTGCTTATGATATAAAAATCACGGAAATTGTGCCAAAAATTCATAGGAGAATGTATTTTACCTCAATGACATTTTTATTGATCGTTATTTTTGTGGTTAAAGTTCTATCAAACTACATTCTAATGTTCTTTGTATCTAGAGCTGGTGTAGAAATATTATTTAGCCTTCTAATTTTTATCATTCCAATGGCAGTTACAACCCTTATTGGTTGCAATTTCTCCATGGAAGTAGTATCTATCCAATTTTTTGCATCACAAATTAATTTTGCTCTTCATGAGTTAGCTCGTGATTTGAAAAATTTCCCAAAAACCTCTTCATCGGCACAAAAAATGATTATATCATGCCAAATGAGCGAAAAAATTGAAGTTTTAATAAGTCTTTATTCACAATTATCCACCCTTATCAGAAAGTTCAATAAATTCCAGGGATTCATTTTGCTGTTGTATTTCCTTAATAAATTTATGGAACTCTTAATACCTGCATTTTTTGAGTATTTGGGACTTGTTGGATTAACTTTACATAATGTAACTTTTAGTCTATACATAAACAGTTTTATTAATGATATTTTCAATGGTCTTGAATTGATTATGACTGCTGTTTGTTCTGATAGACTTATGAAAGAGATGTCAACTACGGCAAAAATTCTGCATGAATTTCCTGTTCATAAAACTGATGATCGTCTCAAAGAGAGCATCAATCGATTTTCTCTGCAAATCCTTCAGAAGCGTCCAATTACCGTCTGTGGAATGTTCAATGTGGACAATACTCTTCTCTACTCCATGATTTCTTCAATGACGAGCTATCTAATTCTTCTGATACAATTCCAATTGCAAGGCGTTGGAGTCTAA</t>
  </si>
  <si>
    <t>MAKKTNANFYQLAPCFYYFNKFFGLAAFSYNSTTKTITETVASNVYCLIVLIFTSFFYPPLIQRFVDLLDGMFKTNMGTYIGMFQAIFQWCILLCIQWITILNRKDIIEYLNLKIAYDIKITEIVPKIHRRMYFTSMTFLLIVIFVVKVLSNYILMFFVSRAGVEILFSLLIFIIPMAVTTLIGCNFSMEVVSIQFFASQINFALHELARDLKNFPKTSSSAQKMIISCQMSEKIEVLISLYSQLSTLIRKFNKFQGFILLLYFLNKFMELLIPAFFEYLGLVGLTLHNVTFSLYINSFINDIFNGLELIMTAVCSDRLMKEMSTTAKILHEFPVHKTDDRLKESINRFSLQILQKRPITVCGMFNVDNTLLYSMISSMTSYLILLIQFQLQGVGV</t>
  </si>
  <si>
    <t>ATGCCACCAAAAGAACACGCAAAGTTCCAAAAAATCCTCCGATTAACTTATTATTTAAGCAAATTCTACGGTCTCTCACCATTTACCTACAATTTTACAACAAGAAGATGTACTGTGTCACCTGCGGCTGTTGCATATTGTATTGTGATCATTTTATTTATGTTGTCCTTCTATCCAATTTATTGCATACCCTTATATCATACAATGATAAGTGAAAATTTTGAAGGAGATTTGGAATCCACTGTTGGAAAATCCCAATCTGCAGTTGAATTTATTGCCGTGGTTTTAAATCAATGCATTTATCTCTACTATAGAAAAGAAATTGTTGTGTATTTCAACAGAAAAATTGCTTACGAGAAAAAAATTGTGCAACATTCACAAATTTTATACGAAAATGTACATTTTGTAGTTCAAATTGTAGCATCAATAATTATTTTTTTTATCAAGTTTACTGCAAATCATATGATGATTTACCAAGTACCATCAATGACAGTAACTAGATTCATAATCTTAACTATTTATTTAGTACCAAATGCTGTGATGACTTTAGCAGGTTGTAATTTCACAATAGAAGCCATTACTTTGCGATATTTTGCAGCTCAAATTAACTTTATGCTAAGTAAAATGGTACAACAGCTTAAAACTTTACCCCAAACAACATCTGCAGCAAAGAAAATTGCCATTTCTTGTGAATTTAGTGATAAAATTGATCATCTTTTGGTTCTTCATTCGGAACTGAATGAAGTTGTAATTATGTTCAACAATCTAAATTCTTTTGTACTCCTACTATTTTTCATGTATAAGTTTGCTGAATTTATTATTCCAGTATTTTTTGAGTATCTCGTTGTAATAGGTTTGTCCGTTACAGAAGTAAAAGTAAATTTATACATAAGTAGTACACTAATAATTATCTTTAGTGTTATGGAATCTGCAATGGCAACAATATCTTGTAGTCAACTAATAAATGAGATAGCAACTACAGGAAGAATACTGCATCAATTTCCTATTCAGAATGCTGATGACCGTCTGAAAGAAAGCATCAACAGATTCTCTATACAAATTCTTCAAGAAAAACGTCCAATTATCGTGTGTGGCATGTACAAAGTGGACAATTCTCTTCTCTACATTATGGCATCATCAATGACGAGCTATTTGATAATTTTGATACAATTTCAAATTGAAGGATCGAAATCGAAAATATAA</t>
  </si>
  <si>
    <t>MPPKEHAKFQKILRLTYYLSKFYGLSPFTYNFTTRRCTVSPAAVAYCIVIILFMLSFYPIYCIPLYHTMISENFEGDLESTVGKSQSAVEFIAVVLNQCIYLYYRKEIVVYFNRKIAYEKKIVQHSQILYENVHFVVQIVASIIIFFIKFTANHMMIYQVPSMTVTRFIILTIYLVPNAVMTLAGCNFTIEAITLRYFAAQINFMLSKMVQQLKTLPQTTSAAKKIAISCEFSDKIDHLLVLHSELNEVVIMFNNLNSFVLLLFFMYKFAEFIIPVFFEYLVVIGLSVTEVKVNLYISSTLIIIFSVMESAMATISCSQLINEIATTGRILHQFPIQNADDRLKESINRFSIQILQEKRPIIVCGMYKVDNSLLYIMASSMTSYLIILIQFQIEGSKSKI</t>
  </si>
  <si>
    <t>ATGCCAACAAAATCGTGTCCAATTTTGTTCTTCTTCCAAATTCTCGCTCTATTTCTCATAACCGTTAATGTGACGAGATTTCGAGAGAAATTACTAATCTTTCTCACCATCTTCTACACAACAATTGCAATTTTCACTCTCATCATTGCTCTAGTGTACAAGGAAATGATCTTTGATGTTCGCACGACACTCGGAGCAATCTTGGACATCATTCAACTAGCTATTCCAGTGGCCACACAAATTCTCACGCTAATTGAAAGTGTCCGAAAGAGGGAAACTCTAAGAAAAATCTGGGAAAAAATCATCAAAATCTCCAATCTTCTACATGAGATACCACAGAATCCAAACGAACTCTTTAATGAAATTTACAAGAAATTTTTCTGGAAATTTTTTACATTCAACGGTGGAGCTACTTTTATTGAAATGCTCATTTTGATTAGACTTCGAGAAGACTATCCCTGGCTTAGACACAGAAGTGCAGCATTTCTACCCTCACTCATCAGCAGATCCCTAATCTTCCTCTACATTCTCCATGTAGACATCCTCGGGGGAGTTTCACGGGAAATCTCTGAAATTCTCAGGAGAATCTCCAATGAAAACCGAATTTATCCATCTGACCGACGTTGTGTGAAAATTTGCTGGAAAATAGTCAACGAATTGTGGCTGTGCGAACAATTCTTGAGGAAGACTTTTGCCCTATCAATTCTTGGCATCATTACCAGCTACTGTATCCTCCTCACAGTAGACTTCTATTGGAATTTTAAAGCATTCTTCAGAGCATCGACAAACAATGTTCTAGAATCATCCCTGTGCTCTATCCCCTTTATCCTTACTCTCATCCCCCTTGTCTTCAGCGGAGAGACATGCAAGGAGCAACGGAAGAAAATCTTTGTGAAAATTTTCTCAATTCAGCCAAAGTGCGCCTCCATGGCGACTTTTGGAAAATTCCTGCGAAATTTTACTCTAAGTGGCCTCCATGGTTCTTTTGAACTGAAAGCCTGGGAGTTCATGAGCATAGATCTGAGACTACTGAGCGAAATGGTCCAGACAATTGGGATTTATCTCACAATATTCATCCAATTTGAGATAACGTACTACGGCAAGTACGGTAGTGGGTATGTTTATGTTCCTCAGTGA</t>
  </si>
  <si>
    <t>MPTKSCPILFFFQILALFLITVNVTRFREKLLIFLTIFYTTIAIFTLIIALVYKEMIFDVRTTLGAILDIIQLAIPVATQILTLIESVRKRETLRKIWEKIIKISNLLHEIPQNPNELFNEIYKKFFWKFFTFNGGATFIEMLILIRLREDYPWLRHRSAAFLPSLISRSLIFLYILHVDILGGVSREISEILRRISNENRIYPSDRRCVKICWKIVNELWLCEQFLRKTFALSILGIITSYCILLTVDFYWNFKAFFRASTNNVLESSLCSIPFILTLIPLVFSGETCKEQRKKIFVKIFSIQPKCASMATFGKFLRNFTLSGLHGSFELKAWEFMSIDLRLLSEMVQTIGIYLTIFIQFEITYYGKYGSGYVYVPQ</t>
  </si>
  <si>
    <t>ATGGTGTTTCAGAGATTTCTCGGGTGGCAGATCTGCGTGCAGAACTATATTTTTCTGCAAACATATCAACTACCTCAAAATACTAAATGTTTTAAAATAGCATTTATTCTATTCCTACGTTATATCTTAGTGGTTTTTTGTTCACTTAATGGTATTTACGATATGATTTATGTGTTCACCGAAATTGAGAATTACATTGGAGATAATAGTTTAGTTTCAAGATGGGCTGTGGGCTTTGAATTGCTATCAGTTCACTTTTCTTTAATTGTATTGTGTTGGTATTCTCTTTTCTGTACCAAACAAACTGTGAACTTCATTCAAAATAATCTGAGTTTTAGCGATGATTTTGTAAAAGTTGTTGGTGCACAAACGAAATTGAGATTCCGAATATGGAATATATGTGTGGTTTTGCATATTTTAATTATTGATTTTATATGTACTATATCATTTTACTACTGGCAATATGAAAATATGATTGATTTCTTTCTCTGTCATAGATATTTGAGAAATCTTGTCGGAATAGTCATTCTTGATTTATTCTATTGCTATTTGATTGATTTTATCGAATTTTATATCAACTGTATGACTCAACTCAGGAAAAATCTCAAGAAATCATCCTTGTTTGTATTTAGCTCTAAATTTCTTAAACTTATCGATAAGATCATTCATCTAACAAAGACATTCAGTGAAATATTCTCTTTGCTTTTATCCTCAATTCTTCATCATCATTTCTTTGAAATTTCAATAATAATATATTATGTCATAAGAAAAATTTATCAAGACTCACAAAATAAATACAGGATACAGGAAATTGTTACAGGATGTTTCTGGATCTACAGAAGTATTTTCTTGGCAATTTATCTCTGTCTCAAAGGTCATGAGTTTATGAATCAGAGTTGTCGTCTCATCAGTACAGTAAGTCAAATGATTGAGTATACCAGTGAGAATCAATATAAAAAGAGATTATTTAACAAATGGCACTATTCTGCTAAACAAATCTCAATGAGAAATCTACATGAAGTTAATGAAATTACAACGAAAGATTTCCATAGGATCGACAAAACTCTCATTATACGAATTATTTCAGCAACTGCTACATTTGTATTGATTTTAATTCAGTTTAAAATTTTAGAAGATAATTCTACAGTGATGAAAAATTAA</t>
  </si>
  <si>
    <t>MVFQRFLGWQICVQNYIFLQTYQLPQNTKCFKIAFILFLRYILVVFCSLNGIYDMIYVFTEIENYIGDNSLVSRWAVGFELLSVHFSLIVLCWYSLFCTKQTVNFIQNNLSFSDDFVKVVGAQTKLRFRIWNICVVLHILIIDFICTISFYYWQYENMIDFFLCHRYLRNLVGIVILDLFYCYLIDFIEFYINCMTQLRKNLKKSSLFVFSSKFLKLIDKIIHLTKTFSEIFSLLLSSILHHHFFEISIIIYYVIRKIYQDSQNKYRIQEIVTGCFWIYRSIFLAIYLCLKGHEFMNQSCRLISTVSQMIEYTSENQYKKRLFNKWHYSAKQISMRNLHEVNEITTKDFHRIDKTLIIRIISATATFVLILIQFKILEDNSTVMKN</t>
  </si>
  <si>
    <t>ATGGATGTGCTTCAAGCTCTTGGATACCAGTTTAGAATTCAAAGATTTATAACAATTCCGAATTATCAATTGCCGGGAGAAAGTTTGATTCATTTACTGGGTAGAATTATTCCTATAATGATTATTACGGTGATTGCATTAACGGATGTGGTGGACATGCTAACATCAGTTGGATCACATCTTGAAGAAATGTCCAATGTACCCTTCTTTGTATCCAAATTTGATATGATTGTTATAAAACTTGGCGTGGTTTTTGTAGGCATTCTGGCTCTATACATCAATCGAAATCACTTGAGAATTTTAAAGACTATTGATATATACGATGAAAGTATCAGGAGATATCAGGAAAGATATGTAAAAAATCCTGTAGGATTTCCAACTCAAAGAAGGTCGAATTTAGAATTCTTTCTTGTTTTTATCGCAAATAGTATCCTTATTCTCAATTTACATTTGATGACTTCGATCAAAGGTCCACCAAAACAGATTCTTTTTAATGGTTTCCATGCTCTTCTTCTCTGCATTCATGACTACGTTATGCTATATATTGCAAATTTAATTCGCCTTTTTGGATGTCACGAGCACCAACTTGTTCAAATATTGGAAAATGATTTGTCTCGGAATAACCACGAAGTCTTTTCCCTCGTGGATGATTTTTGTGAAACAATTAGTATGATTAACCGGGGATTTGGAAGTCTGACATTTTTCACATTTAGTCATCATTTGGTTGGAAGCTGCATGTCGACATACCTTCTGTTCTGGCTCATCTTTGTTTCTCCTTATTTTGATGTAATTATTCCATTTATCCTGTCCAGCCTTGCATACAACATTCGAATGATCACATACTTAATTCATATGTCGGTTGTTGGAGAATCTATTCCCAAGAAAATTGATAATCTGAGGCTTTTAATTCGTCGTTGGATGCAAGATGAAGACCTTTGCTTCCCCAAAGAAAATTGGGTGGTTGGTTGTCGGAGTGATGATGACGAAAATTTTCTTCGAGCTATTAGATTCAATACTCATCAACTTTTATTGAAAAACTTACATCAAGGAACTCAGATATCAGCTTCTGAATACTTCACTATTAATAATTCCGCTATTTATGCCACATTCGGAGCTGTAATCACATATCTAATGGTCCTTATACAATTTCAGGAACTTGAGGAAGCAAAAGCTCTACAAGAAAAACTTAATGTTCAACCAAATTGA</t>
  </si>
  <si>
    <t>MDVLQALGYQFRIQRFITIPNYQLPGESLIHLLGRIIPIMIITVIALTDVVDMLTSVGSHLEEMSNVPFFVSKFDMIVIKLGVVFVGILALYINRNHLRILKTIDIYDESIRRYQERYVKNPVGFPTQRRSNLEFFLVFIANSILILNLHLMTSIKGPPKQILFNGFHALLLCIHDYVMLYIANLIRLFGCHEHQLVQILENDLSRNNHEVFSLVDDFCETISMINRGFGSLTFFTFSHHLVGSCMSTYLLFWLIFVSPYFDVIIPFILSSLAYNIRMITYLIHMSVVGESIPKKIDNLRLLIRRWMQDEDLCFPKENWVVGCRSDDDENFLRAIRFNTHQLLLKNLHQGTQISASEYFTINNSAIYATFGAVITYLMVLIQFQELEEAKALQEKLNVQPN</t>
  </si>
  <si>
    <t>ATGTTGTGCAAGGACTATCTAGGGCTACACTTAACTATCCAGAAGTATATTTTGCTACTAAAGTATCAACTTCCAGAAGGAAAATCCCGTATACCAATCTTAGGTCTAAGGATTTTGCTTATATTTGGGATCAGTTTATGTGCAACTTACGATCTAAGTCTTGTTTACTTCGTGAGCTCGGATTATATTGATACAGGAAGCGATGTTGCAGCGGTTTTAGGAACTATAGAAGTTGTTTTTGCACGCACCACCATTTTCTGTCTAGCTCTGCATGGTCTCTTCGGAACTCAACTTAACATAGAACTCCTGAAAATGACTATTCAGTTTGAGGAGAAGTTGAATAGTTTGACGAATAGGAGGATCATCCAGAAGACCGTTCTTAAAAATTATCTTAAAATTCTAGTAATTTTTACTTGGAGTTTTCTCTGTAATATTGCTTTTCTCTTTAATCGTCTTTCCATGTGTTTTAGCACCACAACTATTGCTTGGTATCTCAGGCTTATGATTCAAGAGTGTCTGCATAATTTCACAATTTTTTATATAATTGATTTCATTGACCTAATTACTAAATATTCTAGCATATTAGAGCTAAATTTTCGTAATCCTTCAAATTGGCACAATATTGCCATGTTTAACCTTACAGAGAAATTATTTCAACTTATAAAAAAATTGGAGAAATCTTTCAATATTCTAATTTTCTATTATCTAATGTATCATATATTTTCTGCTACGTTTATACTATATTTTATTATCAGGAGACATATTTTACATGTGAAAATGACATTTTTTAGAACGTATGTAATCACATTTGCGTTAATTTGGCTTATTCGGAGCATTTATTTTTCTTTCTACTTGTGCTTCAGATGCCACAAAATTCACGAAAAGATGGAAAAATTATTGAGAACTGTGTTACATGCTGATTTTGAGACGAAATCTCTAAAAATTCGGCTACTTGTTAAACAAATTTATATGAACAGATTGCACAATAAGAGAAAAATAACAGCTTTGGGCTTCTTCAGCATTGATTTGACTGTCTTTACTCAATTTACTTCATCCTTTGTTACATATTTTCTTGTTCTACTTCAATTTAAGCAATTAGAAGATTCTTAA</t>
  </si>
  <si>
    <t>MLCKDYLGLHLTIQKYILLLKYQLPEGKSRIPILGLRILLIFGISLCATYDLSLVYFVSSDYIDTGSDVAAVLGTIEVVFARTTIFCLALHGLFGTQLNIELLKMTIQFEEKLNSLTNRRIIQKTVLKNYLKILVIFTWSFLCNIAFLFNRLSMCFSTTTIAWYLRLMIQECLHNFTIFYIIDFIDLITKYSSILELNFRNPSNWHNIAMFNLTEKLFQLIKKLEKSFNILIFYYLMYHIFSATFILYFIIRRHILHVKMTFFRTYVITFALIWLIRSIYFSFYLCFRCHKIHEKMEKLLRTVLHADFETKSLKIRLLVKQIYMNRLHNKRKITALGFFSIDLTVFTQFTSSFVTYFLVLLQFKQLEDS</t>
  </si>
  <si>
    <t>ATGAGTTTCTGGTGGTACATGAAGCCACTGTATGGCCTGACTAAGTTTCTTCTAATCCATCCATTTGGCATTGAGTGGAAAAGTGGTGCAGCTCACGTGTCAATTCTGGGCACAATGCACTCTCTCACCTTGGCTATTGCATATTCTATCTACCATGTGATGATGGCCAAGAGGCAAATGGGATTCATTGAGATGGACTACAATTTTGTCACACATGCCATCAATCTCTACAATCTTTTTTCCGGATGTACTTTTTTTCTTCTAATTGTTATCACAATTTCTGTGAAACAGAGGCAAATGATTAATGCCCTTCGAGGTATTTATAAGTTTGATGATCAAATGGAAAAGATGAATTTCTCAGTTGACAATAGAAATTGGTCAATATCCTTTTATTTACCCGGTATCATGATATTTTCTGCTCTGAGTATTATGGAGTATGAGAATTGCATCATGTTTATACGGGATTCTATGGCATTCTCAGACTTTTGCCTCATCATGTGCTACATTCCAATGTTTGTCCTCATTGTCTGTGAATGGATGTTCATTGGATATATCCTAGCGATCAAATATCGCTTTAATCTCATCAATATCCAACTACAAGATCTCCCAGAGTATGATAGTCACAATCAGGCAACATTGGAAGTATTAAAATTTAATGCTAAAATCCTCACAGACGCCACAAAAGCCCTCAATTCTGTCTTCAGTTTCCCACTTTTGCTCCTGCTTCTCAATCAATTCACCGCAATGGCAACTCTTCTCTATGATCTGTGCATGTGTATTGTGGATTTTGGCGATCAATCTAATAAATTGTTGGATGATGCTTTCAATACGGGTGGATGGTCGATGCTCTTTATGCTGGAAACACTGGCGCTCTGCCGAGTCTGTCAGGCGCTAGAAATGGAGGCTCAGAAGACAACTAGTCATTTTGTGAGACTTTCAAAATACGGATGTCTCCAAATACTGCAACTTCGCAAAGCATTTTGTGTAAAATTCATAGCTTGTCATCTGTTTCACATCGACATGAAACTCTTTTATACAATGTTTGGAGCAATTGCAACTTATTTAATTATTCTCGTACAGTTTGATATTGCACAAAATGGGTCACACCCACTCGCCATTATAGCGATGTGA</t>
  </si>
  <si>
    <t>MSFWWYMKPLYGLTKFLLIHPFGIEWKSGAAHVSILGTMHSLTLAIAYSIYHVMMAKRQMGFIEMDYNFVTHAINLYNLFSGCTFFLLIVITISVKQRQMINALRGIYKFDDQMEKMNFSVDNRNWSISFYLPGIMIFSALSIMEYENCIMFIRDSMAFSDFCLIMCYIPMFVLIVCEWMFIGYILAIKYRFNLINIQLQDLPEYDSHNQATLEVLKFNAKILTDATKALNSVFSFPLLLLLLNQFTAMATLLYDLCMCIVDFGDQSNKLLDDAFNTGGWSMLFMLETLALCRVCQALEMEAQKTTSHFVRLSKYGCLQILQLRKAFCVKFIACHLFHIDMKLFYTMFGAIATYLIILVQFDIAQNGSHPLAIIAM</t>
  </si>
  <si>
    <t>ATGGATTTCCTTGCATTCTCTGAGGTTTTCTTCAAGCGCTTTTGTTTTTTTGGAATCAATCCCTGGTACAGAAAACTGGGAAAGCAAACCGAAGGCAAGAAAAATGTTGAGCAGGGTGCCATCAGTCCAATTATAGTGACAATTATGCTTCTGGTGTACTGGTGTGGAATTATTATCTCTTTTTTCATGAATCACAAAGCAAATGATAAGATATCGGCCATTTCCAATATCATCCAACTTTTACTGAATGGAATAGCCCTGACCACTGTTCTGATCAACGTTCTCCTGAGATTCCAACTCTTTGATGACATCGTGATGGGATTTCATGTGATTGATGAAAATCTGAAGGGAGTGGGCAAGAGTTTGAAGTACAGCAACTCCGTGATTTCGTCAAGAAACATCGTGATTGCTTTCGGGAGCTACCTAGCCTTATCCATTTGCTTCGATTGCTACGTGGTTATAATCAAGTATGAAATGGCTCCTTTCTGGTACTGGGTCGTATCGACGCTGCCCTCAGTCATCTACTCCCTGTCTATGCTGCAGTCTATGTTTATCATTGCCTGGATTTCAACCAGATGCAACAAACTCAATGCCCTTCTTCGATTTGATAGTCAAGCTAACTACTTGCGAGCCCTCCCAACTGTCCAAATGGTCACAGGATCCATGAAGGGAAGGATTCAGAAGTCCCTGGATTTAATTAAGAAAGTCTATACCATCATGAGCGACATTTGCCAACTTTCCCACAACGTGGACAATTTCCTCGGACCCTCATTTCTCGCTACGATCACGGCGATCTTCGCAGTGACCAGCATTCAAGTTTATTACATTTATGTAACATCAGTGACAATGAATGTGCTCCCTGAATCCTCAGGATTCACCATTTGGAGTCTGCTGGCGTCGCTCAACATGGTGATCATGAATATCTTCCTCATCATTGCAATTACGACCATTTGCGATCGCGTCAACACCGAAACCATTCAAATCCTACAGAACTTCTCCGAGTTTCAAATCAACAAGGAAGTTCCTGCTGAATTGAGCATTTGGCTCCATCCGATGATCTCTCATATGAAATTCACGGCTTTTGGCTTCTTCTCCATTGACTACACCATGCTCTGCGGGTTTGTAACCGCCAGCGTGACTTACCTCGTGATCTTCATCCAATTCTACTCAATTGAAGCAGAACATGGGACCACAAGCATCATAAGAAATACAGAAAAGGGACAAGCTCAAGCTTTCAGAAGTATTATGGATTAA</t>
  </si>
  <si>
    <t>MDFLAFSEVFFKRFCFFGINPWYRKLGKQTEGKKNVEQGAISPIIVTIMLLVYWCGIIISFFMNHKANDKISAISNIIQLLLNGIALTTVLINVLLRFQLFDDIVMGFHVIDENLKGVGKSLKYSNSVISSRNIVIAFGSYLALSICFDCYVVIIKYEMAPFWYWVVSTLPSVIYSLSMLQSMFIIAWISTRCNKLNALLRFDSQANYLRALPTVQMVTGSMKGRIQKSLDLIKKVYTIMSDICQLSHNVDNFLGPSFLATITAIFAVTSIQVYYIYVTSVTMNVLPESSGFTIWSLLASLNMVIMNIFLIIAITTICDRVNTETIQILQNFSEFQINKEVPAELSIWLHPMISHMKFTAFGFFSIDYTMLCGFVTASVTYLVIFIQFYSIEAEHGTTSIIRNTEKGQAQAFRSIMD</t>
  </si>
  <si>
    <t>LlonGr51</t>
  </si>
  <si>
    <t>ATGAATCTTGTGGTTTCACTAAAGTATTTTTTGGTCTACTTTAGACTTTTTGGCATATCTCTATATAGTCCAAATATGACTAAAACTATGAGAAGATTTGTAATATTCTTTGCTAGTATAAATTTTATTTATATAACTTTTACGCCTCTGCTCTTAATACTTAATTCTTCAAGGAAATTCAAACTGTCCGATAGATCCTTTCTTTATATTATCTTGTACTATGGTGTATTCTTCATACACGCTGTTACTATTTTGGAAACACTTACGACAAAGAAAAATCAATTACATTTCTGGAATACATTGGAAAAGATTGAAGAGACATTCGCAAAAGATAAAAATTGTTTAAAGAAGAAAAATTTTAACTTAAAAAGAAAACTTATTTATTGTTTTTCAGTTTTACTCTTTGTATCAATGACATGCAAGATTGGTTTATGGATATCCAATAGACTTTTCAAAATTCGAGGTGATTGGTTCATGATCGATACTAGTTCATTTATATCTCAGGAATGTTCAAGGCTTAACTATTTCAGTCAGTATTTTTTCATTGAAATCCTGAGGTTGCATGTTACGTTTTACAATGAAAAGATTAGAGAAGTCGCAAAAATGGCCAAGAAGTATACCGAAAGTATGCTTTTTAGTGAGCTAAATCTTTTGAATGTAAGGCATAGTCTCATCTGGGAGCTCAATAGCCACGTTAATTCCTTCTTCAAATGGAGACAAATTTTTAATTTTCTCCATTCTTTCCTAAATATCACAAATTTACTCTTTTGGATATATCACGGTAGTAATATAGGAAAATTAGATTACAAAATGATTGTAAATCTTATTCAGTACATCATCACATTGGTGCATCTTATTTATTCCTGCGAGATGTTAAAGGAAGAAGCTCTTCGAAGTCCTGCACTAATCCAGGAAGTTAGTCAGCAAGTAGCTTATGCTCCTAACCATGAACTTTACAATTCCGTAATGATCATATCAATGCAAATTCACCATGAGAAAATTTCCATAAACTATGGAGGATTTTTCCGTGTCGATATGTCTTTATTAACAACGATGGCAGCTACAACCACCACGTATTTGGTAATGTTCATTCAATTTTTTGATTAG</t>
  </si>
  <si>
    <t>MNLVVSLKYFLVYFRLFGISLYSPNMTKTMRRFVIFFASINFIYITFTPLLLILNSSRKFKLSDRSFLYIILYYGVFFIHAVTILETLTTKKNQLHFWNTLEKIEETFAKDKNCLKKKNFNLKRKLIYCFSVLLFVSMTCKIGLWISNRLFKIRGDWFMIDTSSFISQECSRLNYFSQYFFIEILRLHVTFYNEKIREVAKMAKKYTESMLFSELNLLNVRHSLIWELNSHVNSFFKWRQIFNFLHSFLNITNLLFWIYHGSNIGKLDYKMIVNLIQYIITLVHLIYSCEMLKEEALRSPALIQEVSQQVAYAPNHELYNSVMIISMQIHHEKISINYGGFFRVDMSLLTTMAATTTTYLVMFIQFFD</t>
  </si>
  <si>
    <t>MELVKLLKPLLVYLRIYGISLQTPDMTKKMRKFIMISAMINLIYLAIVPMVSSILFVIRKNLKMEDRSKIHFFIYCGNYIIHASVIFETFLTKEKQMNFWNTLLMIEQTFSKYRNFLGEANKCLSNKLYLRILVLSSLSMICKIIIWICNLQFKKSTDWYFIEIVTTLSQETGRLIFFSNFLFVEILRMHVKLYNDKTREISKMARKYNRKTLLNELNILKTRHSLIWKLNGLNSFLQWSLTLNFLHSFLHITYLLYWFYVVNTLRGLEYTLFGMFTFLVISIITLVHLVYSCEMLKQETQKTPPLIHVITQELSNPFDVDIHDSIMAISMQIQHEKIFITSAGFFKIDMALLTAIIATITTYLVIFIQFIG</t>
  </si>
  <si>
    <t>ATGGAACTTGTTAAGTTACTGAAGCCTCTTTTGGTATACCTTCGAATTTATGGAATCTCTCTACAAACTCCTGACATGACTAAAAAGATGAGAAAATTTATAATGATCTCTGCGATGATAAACTTAATTTATTTGGCAATTGTTCCTATGGTATCAAGTATATTGTTTGTAATTAGAAAGAATTTAAAAATGGAAGATAGATCTAAAATTCATTTCTTTATTTACTGTGGAAATTATATTATTCACGCTAGTGTAATTTTTGAGACTTTTCTCACAAAGGAAAAACAAATGAACTTTTGGAATACTCTCTTGATGATTGAACAAACTTTTTCAAAATACCGAAATTTCCTTGGCGAGGCAAATAAATGCCTGAGCAATAAACTATATCTCCGAATTTTAGTATTATCTAGTCTTTCTATGATCTGCAAAATTATTATATGGATTTGTAATTTGCAATTTAAAAAGAGTACTGATTGGTATTTCATTGAGATTGTAACTACTTTATCACAAGAGACTGGTAGATTGATATTCTTTAGTAATTTTCTTTTCGTCGAGATCCTTAGAATGCACGTAAAATTGTACAATGACAAAACTAGAGAGATTTCGAAAATGGCCAGAAAATACAATCGAAAAACTCTTCTGAATGAACTCAATATCTTGAAAACTAGGCATAGTCTTATTTGGAAACTTAATGGGTTGAATTCCTTCTTACAGTGGTCACTGACTTTAAATTTTTTACATTCCTTCCTTCACATAACCTATTTACTTTACTGGTTTTACGTTGTTAACACTTTAAGGGGATTGGAATATACATTATTTGGAATGTTCACTTTTCTAGTCATCTCCATTATAACGCTAGTTCACCTTGTCTATTCTTGTGAAATGCTGAAGCAAGAGACACAGAAGACTCCTCCTCTAATTCATGTAATAACCCAAGAACTTTCTAATCCTTTTGATGTGGATATTCATGATTCAATAATGGCAATATCAATGCAAATTCAACATGAGAAAATTTTTATAACTTCCGCTGGATTTTTCAAAATCGATATGGCTCTATTAACAGCGATCATTGCAACAATAACAACATACTTAGTAATTTTTATTCAATTTATAGGCTAA</t>
  </si>
  <si>
    <t>ATGGAACTCGTGCAACTGATAAAACCATTTCTGTTATACTTTAGATTTTTTGGAATATGCTTTCACATTCCGGACATTAAATCTTACAAAAGTTACATGATTTTCTGTGTTACCATAAATACAATTTATTTGGCTACTGTTCCAATTCTTTTGCTTCTTTACAATAGAGTAGAAGAATTCAAAATGCCCAAAAGAGCTATTCTCTACATCGTCATCTACTATGGTGTATATTTCATACATGCAATTATTCTCTTGGAGACCCTATTAACACGGCAAAAGCAAATAGACTTCTGGAACACTCTCCTACAGATTGAAGGCACATTCTCAAGAGATAGAAATAGCCTCCGAGAGGCAAATATAAATTTAAGAAAGAAGCTTCTTGTTAGAATATTAGCCCTGAGTTTTTTTGTTACTATTTGCAAACTTGGTAAATTGATCATCAATCTATCTTCTGATAAAAATGATCATTGGATAATCATTGAAGGTGGTAGTTTGATATCACAAGAGTGTATAAGACTAACTTTGTTTAGTCACTTTCTTTTTGTGGAAATTATAAGGATGCACATAATACTTTACAACAATAAAATACAGGAAATCACAAGAAAAATCAAAAGTTATAGGCAAAAAGAATTTTTAAATGAACTCAACGTCCTCATTGAAAGGCACAATCTCGTCTGGAAACTCACCAACCATCTCAATTCTTTTTTCAAATGGGCTCAAATAATATGTTTTCTTCACAATTTCTTCACTATGACAAATTTTCTTTATTGGATCAACTTTGGTGCCACTAGAGGAAATTTTGATCAAATCATAAGAAATTTGTTTAATCTTATTCAATGCATAGTTTCATTAGTTAATGTAATCTATTCATGTGAGTTAATTAAAATAGAATCGTCTAAAACTCCTCAATATATTCACGAAATTAGTCGAGTTGTTCGTAATCCTTTTGATCAGCAGTTGCATAACTTTGTTATGGCAATATCGATGCAAATTCACCATGAAGATATAATTATAACGTATGGAGGATTTTTCAAGTTAGACATGTCTTTAATAACAACG</t>
  </si>
  <si>
    <t xml:space="preserve">MELVQLIKPFLLYFRFFGICFHIPDIKSYKSYMIFCVTINTIYLATVPILLLLYNRVEEFKMPKRAILYIVIYYGVYFIHAIILLETLLTRQKQIDFWNTLLQIEGTFSRDRNSLREANINLRKKLLVRILALSFFVTICKLGKLIINLSSDKNDHWIIIEGGSLISQECIRLTLFSHFLFVEIIRMHIILYNNKIQEITRKIKSYRQKEFLNELNVLIERHNLVWKLTNHLNSFFKWAQIICFLHNFFTMTNFLYWINFGATRGNFDQIIRNLFNLIQCIVSLVNVIYSCELIKIESSKTPQYIHEISRVVRNPFDQQLHNFVMAISMQIHHEDIIITYGGFFKLDMSLITT  </t>
  </si>
  <si>
    <t>LlonGr52</t>
  </si>
  <si>
    <t>LlonGr53</t>
  </si>
  <si>
    <t>LlonGr55</t>
  </si>
  <si>
    <t>ATGATAACATTTGTGGATTATTTCAATTTTATAAACTCATTCTTCGGACTATCGCTCTATTCTTATGACAAGAATAAGAAATGTTTTTATAAATCCCACGTTAAAATTGGCTATTGTTCCACTATTCTAATTATCACGATTTTTGTATATCCAAGTATAATAAATTTTATAGTGAGCAAAATCCTGGATATTAGTGGAAGTCATTTGGCAGAATTAGTGAGCATTTTTCAAACCCTCTCTGAATTAGCACTAAGTGTTTCCCTTATGCTCTATAAATTGCTAAATTACAACAAAGATATTTCGTGTAGAAACAATTACGAGAAATTAAAAGAATTTTTTGATAAACATTCAAGAAATGGACCAGTGAGTCAATTAAATATAGCAAATCGCAGAAATATCCTTCTCATAATTTCTGCAGTTTTATTCTATATCCAAGTGTTGACAACAGTAGGGGTGCTTTCACGAATAATAACTTCTGGCACTGAAGGATATTATTATGCTGCATGCTACGCGTTTACATACTCCCAAATTGCTTTGACTGGAAATATATTTTTTGAGAGAATCCTTCAGCACAAATTCATGATTTCACAAATTAATCGAACGCTCGAGACATATTTAGAAACTCTTACCTATGAAATTAAGTACAGAAGTAAGGCCCATTGTGAGATCGTGTCCTGCAAAATGAGCGACGATCTCGATAAATTACAGGAACTCAACTCTTCTATTTATTCGCTGATTGCTGAATTAATGCAATACGAATCTTTTTCAATGATAATTGTTTTCCTCCAAAAATTTATTGAAATTATCATTCCTCTGTTCTATCAATTTGTTGCTCAATATCTGTACGTGATACAATTTTATAATGCACCACAATTTTTAATTTTCGGAGTATTTTACATATCTTGCACTACCGCTTCTGTATGCTTGTACATTGGAATATGTGAAAGGATGCAACAAGAGATGTCAACTACGGCAAAAATTCTGCATGAATTTCCTGTTCATAAAACTGATGATCGTCTCAAAGAGAGCATCAATCGATTTTCTCTGCAAATCCTTCAGGAAAAGCGTCCAATTTCCGTTTGTGGAATGTTCAATGTGGACAATACTCTTCTCTACTCCATGATTTCTTCAATGACGAGCTATCTAATTCTTCTGGTACAATTTCAACTGCAAGGAGTTGGGTCGAGTAAAGGATAA</t>
  </si>
  <si>
    <t>MITFVDYFNFINSFFGLSLYSYDKNKKCFYKSHVKIGYCSTILIITIFVYPSIINFIVSKILDISGSHLAELVSIFQTLSELALSVSLMLYKLLNYNKDISCRNNYEKLKEFFDKHSRNGPVSQLNIANRRNILLIISAVLFYIQVLTTVGVLSRIITSGTEGYYYAACYAFTYSQIALTGNIFFERILQHKFMISQINRTLETYLETLTYEIKYRSKAHCEIVSCKMSDDLDKLQELNSSIYSLIAELMQYESFSMIIVFLQKFIEIIIPLFYQFVAQYLYVIQFYNAPQFLIFGVFYISCTTASVCLYIGICERMQQEMSTTAKILHEFPVHKTDDRLKESINRFSLQILQEKRPISVCGMFNVDNTLLYSMISSMTSYLILLVQFQLQGVGSSKG</t>
  </si>
  <si>
    <t>MEKFVDYFNFLNSFFGLSVYSYNTNKKCYVKSYFKIIYSITILVLTFLIFPRIIEILSDNVSEMSGNQLLSKLVCIFQTLFQLFLNIVLMFYKLLYCNKNILNLNHYTMFKSMFNIKLNNGVVRKLNKYNDGRYIFILSSVILFFVQLVTNIIVMSAIINYRIDKYPYIAFYIFTYFQLISAGNIFYENILQYKFMISCVNQTLSDYLEIYRYALKYRSKARSILVSCNVSDDLNVMQKLNSEIYFSIRQMIECESFTMSVVFLHNFLEIIVSLFYQFIGQVVYVDGFNNERKLLEIFGISYITCNIIAVLLYIAVCERMQEEMSTTAKILHEFPVHKTDDRLKESINRFSLQILQEKRPISVCGMFNVDNTLLYSMISSMTSYLILLVQFQLQGVGSSKG</t>
  </si>
  <si>
    <t>ATGGAAAAGTTTGTCGATTATTTCAATTTTTTAAATTCATTCTTTGGACTATCTGTCTATTCGTACAATACAAACAAAAAATGTTATGTTAAATCATACTTTAAAATTATTTATAGTATTACTATTCTTGTACTTACTTTTCTCATCTTTCCACGAATAATAGAAATTTTGTCGGACAATGTTTCGGAAATGAGTGGAAATCAATTATTATCAAAATTAGTTTGTATATTTCAAACTCTGTTCCAATTGTTCCTTAATATTGTTCTAATGTTTTACAAATTACTATATTGCAATAAGAATATTTTAAACTTAAATCATTACACAATGTTCAAATCAATGTTTAATATAAAATTAAATAATGGGGTAGTGCGTAAATTAAATAAATACAATGACGGCAGGTATATTTTTATTTTAAGTTCAGTGATTTTGTTTTTCGTACAATTGGTTACAAATATTATTGTAATGTCAGCAATTATTAATTATCGTATTGACAAATATCCATATATAGCGTTCTATATATTTACATATTTTCAACTCATTTCCGCTGGCAATATCTTTTATGAGAATATCCTTCAGTATAAATTTATGATCTCATGTGTTAATCAAACTCTTAGTGATTATTTGGAAATTTACAGATATGCACTCAAATATAGAAGCAAGGCACGTTCTATACTTGTATCTTGTAATGTTAGTGATGACCTCAATGTAATGCAAAAGTTAAATTCTGAAATTTATTTTTCTATTCGACAAATGATTGAATGTGAATCATTCACCATGAGTGTGGTTTTCCTCCACAACTTTCTAGAAATTATAGTTTCTTTGTTCTATCAATTTATCGGCCAAGTGGTGTATGTTGATGGATTCAACAATGAACGAAAGTTGTTAGAAATTTTCGGTATTAGTTACATAACTTGCAATATCATTGCAGTACTTTTGTATATTGCAGTTTGTGAAAGGATGCAAGAAGAGATGTCAACTACGGCAAAAATTCTGCATGAATTTCCTGTTCATAAAACTGATGATCGTCTCAAAGAGAGCATCAATCGATTTTCTCTGCAAATCCTTCAGGAAAAGCGTCCAATTTCCGTTTGTGGAATGTTCAATGTGGACAATACTCTTCTCTACTCCATGATTTCTTCAATGACGAGCTATCTAATTCTTCTGGTACAATTTCAACTGCAAGGAGTTGGGTCGAGTAAAGGATAA</t>
  </si>
  <si>
    <t>MINFGNYLNVLNTFFALSLSSFDPKKTSFAISYAKLIYCMALLGFIPITYPNIVRILRENMLKGSGNQLSKLLASFQSTFIYILNSSLLLYKLINCKNDVSRKNQYIHFKVNFNNYLKNAKLKKGRDNRLFLLVTSSLIIFALQAISLIIVTLRVLHRPIHGFQYIVVHWFYYFQILSSGNIFLERILQFQFMLSSINRTLKENLDISRHKIEYRSKAYQMTVFCKISDNLNNLEELNSKIYSFIRELIQYDAFIMNISLLQKVLEIIVPIFFQFVSRFLSNEHYHTEPLFIVFGLIYMICNCCSLLIYITVCQNTENEMSTTAKILHEFPVHKTDDRLKESINRFSLQILQEKRPISVCGMFNVDNTLLYSMISSMTSYLILLVQFQLQGVGSSKG</t>
  </si>
  <si>
    <t>ATGATTAACTTTGGGAACTATTTAAACGTTCTAAATACATTCTTTGCCTTATCCCTCAGTTCTTTTGATCCAAAAAAGACTTCTTTTGCGATTTCTTATGCAAAATTAATCTACTGCATGGCTCTTCTTGGTTTTATTCCTATTACGTATCCGAATATTGTAAGAATTTTAAGAGAAAACATGTTGAAAGGAAGTGGTAATCAGTTATCCAAGTTATTGGCCAGTTTTCAGTCCACATTTATATATATTCTAAATAGTTCGTTGTTGCTATACAAGTTAATCAATTGTAAAAATGATGTTTCCCGCAAGAATCAATATATCCATTTCAAAGTTAATTTCAATAATTATTTGAAGAATGCAAAATTAAAAAAGGGAAGAGACAACAGACTCTTCTTACTTGTAACAAGTTCCTTAATTATATTTGCATTGCAAGCAATCTCTTTAATAATTGTTACACTTCGTGTATTGCATCGTCCTATACATGGCTTTCAGTATATTGTAGTTCATTGGTTCTACTATTTTCAAATTCTTTCTTCTGGAAATATCTTTCTCGAAAGAATATTGCAATTCCAGTTTATGTTGTCTTCCATTAATCGAACTCTAAAGGAAAATTTAGATATTTCTAGACATAAAATTGAATACCGAAGCAAAGCATATCAGATGACAGTGTTTTGTAAAATTAGTGATAATCTCAATAATTTGGAAGAGCTAAATTCTAAAATTTATTCATTTATCCGAGAGCTAATTCAATATGACGCCTTTATTATGAATATTTCTCTTCTTCAGAAAGTCTTGGAAATTATTGTTCCGATATTTTTTCAATTTGTTTCCAGATTTTTAAGTAATGAACACTATCATACTGAACCTCTATTTATAGTTTTCGGATTAATATATATGATTTGCAATTGTTGTTCACTTCTTATATATATTACTGTGTGTCAAAATACAGAAAATGAGATGTCAACTACGGCAAAAATTCTGCATGAATTTCCTGTTCATAAAACTGATGATCGTCTCAAAGAGAGCATCAATCGATTTTCTCTGCAAATCCTTCAGGAAAAGCGTCCAATTTCCGTTTGTGGAATGTTCAATGTGGACAATACTCTTCTCTACTCCATGATTTCTTCAATGACGAGCTATCTAATTCTTCTGGTACAATTTCAACTGCAAGGAGTTGGGTCGAGTAAAGGATAA</t>
  </si>
  <si>
    <t>ATGGCACATTTAAAGTTAGGCAGAAAGTTGTTCTTGTGTTTTCAACTGTGTGGGTTGAGCATCATAAATCTCTCCATCCTGAATAAAGATAGAAAAGACAAAAAATGTTTCAATATAAAGAACCGCCTCATTCACATCTTGCATATTGTGGTGCTAAGTGTTAACTTTGCAATTGTTCAACTGTATCCGAATGCAGTAATGTCCGCATCTGATTCATTGGGGAAATTCAACGATTGGATAAAGTACTACGCTGCAGTGGTTACATCTTTCACTATCCTACTCGAATCTTACATCCACGCCGATCAATTAATTTGTATTTTCAATCAAACATCCGAATTAGATGGGATTTTTGCAGCCATTAGGGTGGACCTTAGTCAAAGGGACACAGACACGTGTAGGGTGTACATGAGGAAATTTATCTTTCTTACATTGATGTTGCTCGTCCTGGAGCTGTGGCCAATGTCCTTCTTCCTCACAAACACCCCAATGCTCAACTACTGGCTCCTAACAACCCCCTTCCTTGTGCAGAGTCGCTTTCGACAGCTGCAGCATATTCTGTACATTGATTTGTGCCACCATTACGCCAGGGTATTAGCATGCAATGCGAAGCAACTTGCCATTTTTCTCAACTCCCTCGAAACCACAACAACCTGCAGTGGGATGTCCCTTGAGAAATATCCCTTCGCATTTGTCCACCACCGCTTCCGGATGCTACAAAAATCCCATCATATCATATGGAAAATATCAAATTGCATCAATCAGTACTTCGGGTGGTCCCAAGTGGCCAATTATTCATTCCATTTTCTCCAAATACTCGCCGATTGCTACTGGCTCTACTGGCGCATCTACAATAAATCCTACGGCATTGGTTTATGTGACTCATGCCTCGGAACTGTAATAACCCAACACGAAAACTCTTTAACATCTTCCAGGTGCATCACAAGTTTTGCAATCTTTTCTTCTCCTTCTTTTCAACAGGTACACAGTATCTCAATTTGGCTACATCGTGTCAAATTCACCATCTACAATGGGAAAATATCTGAAACACTCCTCAATTTCTCACTGCAAATAATCCAAGAGCCAGTGCTATTTCAAACCATGGAACTCTTTACAATTGACTTCAAACCACTTCGTTCGATGATTAGTGCAATTACCACGTACATGGTGTTGTTTGTTCAATTTCTACCCCGTCTGGTGACTTCTTCGTACTTAACTATGGATTGA</t>
  </si>
  <si>
    <t>MAHLKLGRKLFLCFQLCGLSIINLSILNKDRKDKKCFNIKNRLIHILHIVVLSVNFAIVQLYPNAVMSASDSLGKFNDWIKYYAAVVTSFTILLESYIHADQLICIFNQTSELDGIFAAIRVDLSQRDTDTCRVYMRKFIFLTLMLLVLELWPMSFFLTNTPMLNYWLLTTPFLVQSRFRQLQHILYIDLCHHYARVLACNAKQLAIFLNSLETTTTCSGMSLEKYPFAFVHHRFRMLQKSHHIIWKISNCINQYFGWSQVANYSFHFLQILADCYWLYWRIYNKSYGIGLCDSCLGTVITQHENSLTSSRCITSFAIFSSPSFQQVHSISIWLHRVKFTIYNGKISETLLNFSLQIIQEPVLFQTMELFTIDFKPLRSMISAITTYMVLFVQFLPRLVTSSYLTMD</t>
  </si>
  <si>
    <t>LlonGr57</t>
  </si>
  <si>
    <t>MAHLKLGRKLFLCFQLCGLNLINLSTLNKNTKKKNSVKIKYHLYHLLHIVIFCANLVIVLSCPNSIMFAFDPLGKFNDWIKYYAAITTSCIILLESYVRVEELIDVFHQSFKLEAIFRAIKIDLSQQNENSTRIYMRKFVFYIVLLFALELWSLPFLLRNTSQLNYWILSMPLVIQSRFRQLQHLYCIDLCHHYSRTLACNIKQLAIFLNTLDITTPCNPISLEKYRMKFIHHRFKILQKSYYIIWKMANSVNLYFGWSQVANYAGQFLQLLSDFYWLYWRFYNESYGFGMCSMLMMSNFINYPHLIQSISIWLHRVKFTVYDSKISETLINFSLQIVQEPVIFQAMELFTIDFKPLRSMISAITTYMVLFVQFLPRLVTSSYLHSE</t>
  </si>
  <si>
    <t>ATGGCACATTTAAAGTTAGGCAGAAAGTTGTTCTTGTGCTTTCAACTGTGTGGTCTGAACCTCATAAATCTCTCCACCCTGAATAAAAATACAAAAAAGAAAAATAGTGTCAAAATAAAATACCATCTTTATCATTTACTACATATAGTGATATTTTGTGCAAATTTAGTTATTGTGCTAAGCTGCCCAAATTCCATCATGTTTGCATTTGATCCATTGGGAAAGTTTAACGATTGGATTAAGTATTATGCTGCAATCACAACATCATGCATTATATTGCTTGAATCCTATGTTCGTGTAGAAGAATTAATTGATGTTTTTCATCAATCCTTCAAATTGGAAGCCATCTTTAGAGCCATTAAAATTGATCTAAGTCAGCAAAATGAGAATTCTACTCGAATCTACATGAGAAAATTTGTATTCTACATTGTATTGCTATTTGCATTGGAATTGTGGTCACTGCCTTTTCTCCTGAGAAATACATCACAATTGAACTACTGGATCCTCTCAATGCCACTCGTGATCCAGAGTCGCTTCCGACAACTTCAACACCTCTACTGCATTGATTTATGCCATCACTACTCCAGGACATTAGCATGCAATATCAAGCAACTTGCTATTTTTCTCAATACCCTAGATATCACAACACCATGCAATCCAATATCCCTGGAGAAATATCGCATGAAATTTATTCACCATCGTTTTAAGATTTTGCAAAAATCCTATTATATCATATGGAAAATGGCAAATTCTGTCAATTTATATTTTGGATGGTCCCAAGTAGCCAATTATGCTGGTCAATTCCTACAACTATTGTCCGACTTCTACTGGCTCTACTGGAGATTCTACAATGAATCTTATGGCTTCGGCATGTGTAGTATGTTAATGATGAGCAATTTTATCAATTACCCTCACTTGATACAGAGTATCTCAATTTGGTTACATCGTGTCAAATTTACAGTGTATGATAGCAAAATTTCGGAAACACTCATCAATTTCTCACTGCAAATAGTCCAAGAACCAGTGATATTTCAAGCCATGGAGCTCTTCACAATTGACTTCAAACCACTTCGTTCGATGATTAGTGCAATTACCACGTATATGGTTCTATTTGTACAATTTCTTCCCCGATTGGTTACTTCATCGTATTTGCATTCAGAATAA</t>
  </si>
  <si>
    <t>MEDFCGTSKKLLIWSGFWFEGSTVKSVQKFKCFMSFSLAFTFVMLPELYFIYQERNDMLKVSGCISEALTNLLTLTKMIIIYRNKDKLRTLFNDMRETWQGMEITDEIQRIKCASMKRVDVLSRGFAYSYLSFAANFMLNPLITQIIASYVEKQSISLAELPNPIKLSFPFEIRRKFIDFSTVYAGVFFAEMITLAILMGFDTLSICLMNFCGDLFKILSQCLRTIHTELASSNSDDDVVNSLQSWTEQKAQEMIRKLKELIRRHNQFISFSHRLEEILNLMMLAQYMSSTFMFCIVGFQLTILLKTPYDFSILMTYCICLYCQLFMFSWFGSYLTTSSHDVSLAAYEWEWFAAPNNIKKEIILIILRSHRPVGVTAAKFYYISIESFAKALSSAVSYFTLLQTIYEE</t>
  </si>
  <si>
    <t>ATGGAAGATTTCTGTGGGACAAGCAAGAAGCTTCTAATTTGGTCAGGATTTTGGTTTGAAGGGAGTACTGTGAAATCAGTGCAAAAGTTCAAGTGTTTTATGAGCTTTTCCCTTGCCTTCACCTTTGTAATGTTGCCTGAATTGTACTTTATCTATCAGGAGAGGAATGATATGCTTAAAGTGTCCGGTTGCATTTCTGAAGCACTTACCAATCTTCTCACCTTGACCAAAATGATTATTATCTACAGGAATAAGGATAAACTTCGGACGCTCTTCAACGACATGAGGGAAACGTGGCAAGGAATGGAAATCACCGATGAGATTCAAAGAATTAAATGTGCTTCAATGAAACGTGTTGATGTTCTTTCAAGAGGTTTTGCCTATTCTTACCTATCATTTGCCGCTAATTTCATGCTAAATCCACTTATAACGCAAATTATTGCTTCCTACGTGGAAAAACAATCAATCTCTCTTGCTGAACTCCCAAATCCAATAAAATTATCCTTTCCATTTGAAATAAGAAGAAAATTCATTGACTTTTCAACGGTCTACGCTGGAGTTTTCTTTGCGGAAATGATAACATTGGCTATTCTCATGGGTTTCGATACATTGAGTATTTGCCTAATGAACTTCTGTGGGGATTTGTTCAAAATCCTCTCTCAATGCCTCCGTACTATTCACACTGAACTAGCATCCTCCAACAGTGATGATGACGTTGTGAACAGTCTGCAATCATGGACAGAACAGAAAGCTCAAGAAATGATTAGAAAATTAAAAGAACTCATCAGACGACACAATCAATTCATTAGCTTCTCTCATCGCCTGGAGGAAATTCTGAATCTAATGATGCTAGCTCAGTACATGAGTAGTACCTTTATGTTCTGCATCGTTGGATTTCAGCTTACAATTCTTCTAAAAACTCCCTACGACTTCTCCATTCTAATGACCTACTGCATCTGCCTATACTGCCAACTTTTCATGTTCTCATGGTTCGGCTCGTACCTCACAACATCCTCTCATGATGTCTCACTGGCAGCCTACGAGTGGGAATGGTTTGCGGCACCGAACAACATTAAAAAGGAAATTATTCTAATTATATTGCGATCTCATCGTCCTGTGGGGGTCACAGCTGCTAAATTCTACTACATTTCCATTGAGAGCTTTGCAAAAGCTCTCAGTTCTGCAGTTTCCTACTTCACATTGCTTCAAACAATTTATGAGGAATAG</t>
  </si>
  <si>
    <t>LlonGr58</t>
  </si>
  <si>
    <t>MDVLTALGLQFRIQRFISIPNYKLPGESLVHLVARIIPFAILSGIALADVVDMLRFTGPHIDKMSNVPFIVSKFDMIVIKLGVVFVAIISCCINRKHLKALKTIDAYDESIRRYQKLYIKQPIPFPKPKRSNMEFFLIFLVNAILVLNLHLMTSLDAPPKQALFHAFYALLICIHDYVCIYISNIIRLFGCHETQLMQILQDDLSRHNQEVFSLVTGFTSTLGVINQAFGSLTFFTFIHHLIGSCMSTYLLFWLIFVSPDFEVRILFILSSTAYNMRMVSFLIHMSIVGEAIPKKIEKLQCMIRRWMKDEELCSTKENWVAGLKTEDDEENFTRAVKFNTHQLLLKYLHQGTQISASEYFTINNSAIYATFGAVITYLMVLIQFQELEEAKAQEGQDLL</t>
  </si>
  <si>
    <t>LlonGr59</t>
  </si>
  <si>
    <t>LlonGr60</t>
  </si>
  <si>
    <t>LlonGr61</t>
  </si>
  <si>
    <t>LlonGr62</t>
  </si>
  <si>
    <t>ATGGACGTGTTAACGGCTCTTGGACTTCAGTTTAGAATTCAGAGATTTATATCAATTCCAAATTACAAACTTCCTGGAGAAAGTTTAGTGCATTTAGTAGCTCGAATAATTCCCTTTGCTATACTTTCGGGAATAGCTTTGGCAGATGTGGTGGATATGTTGCGATTTACTGGACCTCACATTGATAAAATGTCAAATGTTCCATTTATTGTCTCAAAATTCGATATGATTGTTATAAAACTAGGGGTGGTGTTCGTTGCTATTATATCTTGTTGCATTAATCGCAAACACTTGAAGGCCCTAAAGACCATTGACGCATACGATGAGAGTATAAGAAGATACCAGAAGCTGTACATAAAGCAACCAATTCCTTTTCCCAAACCAAAGCGATCCAATATGGAATTCTTTCTAATCTTCCTGGTCAATGCCATTCTTGTGCTAAATTTGCATTTGATGACCTCACTTGATGCCCCACCAAAACAGGCACTTTTTCACGCATTCTATGCCCTCCTCATATGCATTCACGACTACGTTTGCATATATATTTCAAACATCATCCGTCTCTTTGGCTGCCATGAAACTCAACTTATGCAAATTCTTCAAGATGATTTATCGCGACACAATCAGGAAGTTTTTTCCCTCGTGACTGGCTTTACAAGCACGCTTGGTGTGATAAATCAAGCTTTTGGAAGCTTGACATTTTTTACCTTCATACACCATTTGATTGGCAGCTGCATGTCCACGTACCTTCTCTTCTGGCTGATTTTTGTATCACCCGACTTTGAAGTACGTATCCTTTTCATACTCTCCAGTACGGCCTACAACATGCGCATGGTGTCATTTCTCATTCATATGTCAATTGTTGGAGAAGCAATTCCCAAAAAGATTGAAAAACTACAATGTATGATTCGTCGGTGGATGAAAGATGAGGAGCTGTGCTCAACTAAAGAGAACTGGGTGGCTGGTTTGAAAACTGAGGATGATGAGGAAAACTTCACGAGAGCCGTAAAATTTAATACTCATCAACTTTTACTAAAGTACCTCCACCAGGGAACCCAAATTTCAGCTTCAGAGTACTTCACCATTAACAATTCAGCCATTTATGCAACATTTGGGGCCGTTATCACCTATTTGATGGTTCTCATACAATTTCAGGAGCTCGAAGAAGCAAAAGCACAGGAAGGTCAAGATTTGTTATAA</t>
  </si>
  <si>
    <t>MDVFTALSAALFIQRIICVSPFCISRDGATYSKWYIFNGILQIVVAFVIYIMNFNELIERNLFTQSNLQFSRQSQLTSVVGVFEIGITCIVFIVVLVVMYVKKEKQVEFLELIHKTDLIFEETFKIYPNNNQKDRNIRNGSLLFFTIYHFILSIALQFITYSFELTFQSILIISLYNYQVSAARFSNLTFVFYTDLVRKRFKLLERYVHGVNLSTEQDYLLIVDIFTTLQKSHEILNDIFGLINLFTSTHDFTFIVSQLFIVIWIANQMEKTMVFLKFIVVIFWFAPNVAKLVVVSNISEATARSIKKCKNLLYKDKKVDKTTMDIVENFSLRMKHFDDNYTAINFFPIDNTLLYTMIGALTTYLFVFIQFRMFEENYTGTSNSIIS</t>
  </si>
  <si>
    <t>ATGGACGTATTCACGGCTCTGTCTGCAGCACTATTTATTCAAAGGATAATTTGTGTTTCTCCCTTTTGTATTAGTAGGGATGGTGCTACCTATTCAAAATGGTACATATTCAACGGAATACTGCAAATTGTTGTAGCCTTCGTGATTTATATAATGAACTTCAATGAATTAATTGAAAGGAATCTTTTTACGCAGAGTAATCTGCAATTTTCACGACAGAGTCAGTTAACAAGTGTCGTTGGGGTATTTGAAATTGGAATTACCTGCATTGTATTTATTGTTGTTTTAGTGGTGATGTATGTAAAAAAGGAAAAACAAGTTGAATTTTTGGAATTAATTCATAAAACAGATTTAATCTTTGAGGAAACATTCAAAATATATCCGAATAACAATCAAAAAGATAGAAATATTAGAAATGGTTCTCTTCTATTTTTCACAATTTATCACTTTATTCTATCAATTGCCCTACAATTCATTACATATAGCTTTGAATTGACTTTTCAGAGTATCCTTATTATTTCTCTGTACAACTACCAAGTATCCGCAGCGAGATTTTCTAATTTAACTTTTGTCTTTTACACGGATTTAGTGAGAAAACGCTTTAAATTGCTCGAACGGTATGTACATGGTGTAAATTTGTCAACGGAACAAGATTACCTACTTATTGTTGATATATTTACAACACTGCAAAAAAGTCATGAAATTTTAAATGATATTTTTGGTTTGATAAATTTATTTACCTCAACGCATGATTTCACATTTATTGTTTCGCAGCTTTTTATTGTAATTTGGATTGCTAATCAAATGGAGAAAACAATGGTTTTTCTCAAATTTATCGTTGTAATCTTCTGGTTTGCCCCGAATGTCGCGAAACTAGTTGTAGTGTCTAACATTAGTGAGGCTACAGCGAGAAGTATTAAGAAATGCAAGAATTTATTGTATAAAGATAAAAAAGTTGATAAGACCACAATGGACATTGTTGAGAATTTTTCATTGAGAATGAAGCACTTTGATGACAACTACACAGCTATTAATTTTTTCCCCATTGATAATACACTCTTATATACGATGATTGGAGCTCTTACAACTTATTTGTTTGTATTTATTCAATTTAGAATGTTTGAAGAGAATTACACCGGAACTAGTAATTCCATTATAAGTTAG</t>
  </si>
  <si>
    <t>LlonGr67</t>
  </si>
  <si>
    <t>LlonGr69</t>
  </si>
  <si>
    <t>LlonGr70</t>
  </si>
  <si>
    <t>MSLTDDLGVLFTLQKFITIPNYNLPYEWSSVSRNLTIILRSLPFFLVNFLTIYQYFIHNGSHNVGFSGVSDVALIVSEFDFILMKATTIIFAILAIIHNNSHIKLLNLINNYERKFSELIMKRRVYVKLWNNFKFALFATNMIFLNVILQFMGEEFYRTDSTVWYFFYSLCILIVDVISIYMSSLSRLLGDVLATATENIKIRRISVNRKTVLFTWESLKLLSAFNASCSFMLFVALSVEFVCCCISSFFFIWLMSIQENFDYKYVFVVGCLTWAMRSLIFIMHITFACDHFSSALFHFQLALSATLHRDQETNLSDFEIHQFQLKILHEYQQGLNVSAMGFFRINNSVMFAIFAAVVSHIAILMQFKQMEELKWILKYNG</t>
  </si>
  <si>
    <t>ATGTCACTAACCGATGACTTGGGCGTTCTCTTTACGCTTCAGAAATTTATTACAATCCCTAATTACAATCTACCATATGAATGGAGTTCAGTTTCGCGGAATCTTACAATAATTTTGCGATCTTTACCTTTCTTCTTGGTTAATTTCTTAACAATTTATCAGTATTTTATCCACAATGGTTCGCATAATGTGGGCTTTTCCGGTGTCAGTGATGTTGCTTTAATAGTATCAGAATTTGACTTTATCCTCATGAAGGCTACAACTATAATTTTTGCCATCTTAGCAATTATTCACAATAATTCCCATATAAAATTGTTAAATTTAATAAATAACTATGAAAGAAAGTTTAGCGAACTTATAATGAAACGAAGAGTTTACGTTAAGTTGTGGAATAATTTTAAGTTTGCCTTATTTGCGACAAATATGATATTTCTCAATGTAATCCTCCAATTTATGGGTGAGGAATTCTATCGTACTGATTCAACTGTTTGGTACTTCTTCTACAGTTTGTGCATTCTTATTGTTGATGTCATTAGTATTTACATGTCATCCCTATCTCGTCTACTTGGGGATGTTCTAGCTACAGCCACAGAAAACATAAAAATCCGTAGAATTTCCGTTAATAGGAAAACAGTTTTATTCACGTGGGAATCTCTGAAGCTTCTTAGTGCTTTCAATGCTTCTTGCAGCTTTATGCTATTTGTAGCACTATCAGTTGAGTTTGTTTGTTGCTGCATTAGCAGCTTCTTCTTTATCTGGCTAATGAGTATTCAGGAAAACTTTGACTACAAATACGTCTTTGTTGTGGGATGTCTTACCTGGGCAATGCGATCGTTGATCTTCATCATGCACATTACATTTGCATGTGATCATTTTTCATCGGCTCTCTTCCACTTTCAACTAGCCCTAAGTGCTACCTTACACAGAGATCAGGAGACAAATCTTTCTGACTTTGAAATTCATCAATTTCAACTGAAGATACTTCATGAATACCAACAAGGTTTAAATGTTTCTGCAATGGGCTTCTTTAGAATTAATAATTCTGTCATGTTTGCGATATTTGCAGCAGTTGTATCGCATATCGCCATTTTGATGCAGTTTAAACAAATGGAAGAATTGAAATGGATTTTAAAATACAACGGATAA</t>
  </si>
  <si>
    <t>MILTGDLGILFTFQKLITIPNYDLSEKWRPYIRKLIIVLRCLPFACSAIIVFYQCFSYIRSRRDGFSEISDIAFIVSEFDYTFMKVIMGLIAIYAITHNKSHIKFLNSLENYERNYAVFMIKPRKLMKLWNNTKFSITVLHLIFLNTLNLFMGENYYREDSIIWNFFYTLSITIIDIEGIYVAALAQLIGDFIAKAKRSSNCKEIIMTRSIIMFSRDSIKLLSAFNDAFGIILFFALTVEFVCWSISCFFLIWLLNVKEHVDHKDSFIVGCTTWTIRSFFMITHIALGCDHFTTTIFDFQVNLNTHLTGEYEDMISKFEVHQFQLKKLHQTLLGLNVSLFKFINVNNSILFTIFSSVVAHIVILMQFKQMEEQNNQ</t>
  </si>
  <si>
    <t>ATGATACTCACTGGAGACCTAGGAATCCTTTTTACATTTCAAAAATTAATCACAATTCCCAATTATGATCTTTCTGAGAAATGGCGTCCCTACATTCGCAAACTGATAATAGTCCTTCGATGTTTACCATTTGCTTGTAGTGCAATAATTGTATTTTACCAGTGTTTTAGCTATATTCGTTCTCGACGAGATGGTTTCTCTGAAATTAGTGATATCGCTTTCATTGTGTCAGAATTTGATTATACCTTCATGAAAGTTATAATGGGTTTAATTGCAATTTATGCCATAACACACAATAAAAGTCATATAAAATTTTTAAATTCTCTCGAGAACTATGAGAGAAATTATGCTGTATTTATGATTAAACCCAGGAAACTAATGAAATTATGGAATAATACAAAGTTTTCCATAACGGTGTTGCATTTGATTTTCCTTAATACATTAAATTTATTTATGGGTGAAAATTACTACAGAGAAGATTCTATCATTTGGAACTTTTTCTACACCTTGAGCATAACTATAATTGATATTGAGGGTATTTATGTAGCTGCCTTAGCACAACTCATTGGTGATTTTATTGCAAAAGCTAAGAGAAGCAGTAACTGTAAGGAAATCATAATGACTCGAAGCATAATTATGTTTTCTAGAGATTCTATAAAGCTATTAAGTGCATTTAATGATGCTTTTGGTATCATTTTATTCTTCGCTTTAACCGTTGAGTTTGTTTGTTGGAGCATAAGCTGTTTCTTCCTTATATGGCTTCTTAACGTTAAGGAGCATGTTGACCATAAAGACAGCTTCATAGTAGGTTGTACAACATGGACAATTCGATCGTTTTTCATGATTACCCATATAGCCCTAGGCTGTGACCATTTTACAACAACAATTTTTGACTTTCAAGTTAACTTAAACACACACCTAACTGGAGAGTATGAGGACATGATCAGTAAATTCGAAGTTCATCAGTTTCAACTGAAGAAACTTCATCAAACCCTTCTAGGACTGAATGTTTCTCTATTTAAATTCATTAATGTCAACAATTCCATTCTATTCACGATTTTTTCATCTGTTGTTGCTCATATTGTCATCTTGATGCAGTTCAAACAGATGGAAGAACAGAATAATCAATAA</t>
  </si>
  <si>
    <t>MILTRDLGILFIFQKLITIPNYGLSKKCHPCIRKLIIGLRCLPFACSTIIVLYQCFSYIGEKRVGFPEVSDVAFILSEFDFIFMQAIMGLIAIYAITHNKTHIRFLNLIEIYEKNYSAFRIPPRKFMKLWNSAKFLAIVLHMIFLNTLNLAVEENYYREDTLFSYFFYNLSIAIVDIEGIYVASLARLIGDFFDRARIDRTNKQTSVKVLFPRDSMEFLNTFNDAFGIILFFSFIAEFICWCLSCFFIIWRLSSGDLVEHNDCLIVECTTWILRSVFIITHIGLACDHFSTTIFDYKATLNHLSTYQSEENENKINKFVVNQFQLKKLHQTLLGLNVSIFRSINVNSSTLFKIFTSVVSHIVILMQFKDMEEQRSQ</t>
  </si>
  <si>
    <t>ATGGTAATTGATAAAATAAAACATTTTATCTTTATTTTACTGTGTACATATTTAGTTGGTGTGTGCTATTGTCAGAGAATGGAAGGAGTTGGATTAGTGAGGGGCTTGGGAAGCCTCTACAGATTCCATAAATTCATAATGTGCTTTTCGCACAAAAATCGTCACATATTTTCCTATTTTCCGCTTGTTGTCCTCTACTTTGGACAAGTATTTGGCACATTTGCGTGTCTTATAGATCCAATGATATACAAATCTTTGGGTATTATGGATCGTTCTGAAGTGGCAGACGTTATTCTTATGTTTGACAAGATTATCGTTACTTTTTGGCTCTCTGCTATTATTATCATTAATTTTTGTAAAAGAAACATTCATAGGAAATTACTTGAAGTCATTTTCGAGTATGAGAGTGCGATTAAAAATACATTTCAAACGCAAATAATCTTTAGAAATGTGCATTCAAATGGTCAATTTTATTCTTTAACAATCTATTATTTAGTAGCAGTAGTTTATCAAGTTATTTTCTTTTTTGGAACACCGTATGCAGTTATAAGAATGATTTATTTCATTGCAATTTACTTTATTCATGTTAATTCAATCTATTTGGCAAATTTTATTTTGTGCCTCGCCAGAGAAGTTGATAGCCTCAACAGGATTATTCATCAAAATGTAGTTCATCAACCTCTTAAACGCCTTGTCTCGGTGAAGAAGAAACTCAAAGCTTTTATTCTCATCACAAAATTCATTAAAATTATTAATGGTGCCAATGATAACTTCGGATTCAATGTTTTAATTAATTTAATAACAACTATAATCGCACTAAGTTATTATCTTTATTTTTTTGCATGGGTAGCCACAGAATCTTTGGAAATTAAAGTAAAATTAATTATAACATCAACTGATTTCTTATTTATTCTTCCATTTATTTTTGTTGTATTCTTTTTAACCCGAAATGGACAAATTTGTGTGAAGTCCATTGAGAAATTAGAAAATATTGTAAAGGAAACTCTGATGGATCCACATCCAGCTGTGAGACTAAATGGTCGTCGTATTGCCTATCGAAGTCAACATCAGGCTATACGAATTATGGCGCATTTATATCAATTGGACTATCGATTTATTATTTATATGATCAACTTTATAACTACCAACGTAATTATTCTTGTCCAATTTAAGCAACTAGAGGAAGCACGTCACCGGGGTCATTGA</t>
  </si>
  <si>
    <t>ATGATTCTCACTAGAGACCTAGGAATCCTTTTTATATTTCAAAAATTAATCACAATTCCCAATTATGGTCTTTCTAAGAAATGCCATCCCTGCATTCGCAAACTGATAATAGGTCTTCGATGTTTACCATTTGCTTGTAGCACAATAATTGTACTTTATCAGTGTTTTAGCTATATTGGTGAAAAAAGAGTGGGCTTTCCTGAAGTTAGTGATGTCGCATTCATTTTGTCGGAATTCGATTTTATTTTCATGCAAGCTATTATGGGATTAATTGCTATTTATGCAATTACACACAATAAAACTCATATAAGATTTTTGAACCTTATAGAAATCTATGAGAAAAATTATTCTGCATTTCGGATTCCTCCCAGGAAGTTTATGAAATTATGGAATAGTGCAAAATTTTTGGCAATAGTGCTACATATGATTTTCCTCAATACATTAAATCTTGCAGTGGAAGAAAATTACTATAGAGAAGATACGCTCTTTTCGTACTTCTTCTACAACTTGAGCATAGCTATAGTAGATATTGAGGGTATTTATGTTGCGTCATTAGCTCGACTTATTGGGGATTTCTTTGATAGAGCTAGAATCGACAGAACAAATAAACAAACAAGCGTTAAAGTCTTGTTCCCTAGAGATTCTATGGAATTTCTAAATACATTTAATGATGCATTTGGTATTATTTTATTCTTTTCTTTTATCGCTGAATTCATTTGTTGGTGCCTGAGTTGCTTCTTTATAATTTGGAGACTTAGCTCTGGAGATCTTGTTGAGCACAACGACTGTTTGATAGTAGAATGTACAACATGGATACTCCGATCTGTTTTTATAATTACACATATAGGTTTAGCCTGTGACCATTTCTCAACAACAATTTTTGACTATAAAGCTACTTTGAACCATTTAAGTACGTATCAAAGTGAAGAAAATGAAAATAAAATTAACAAATTCGTAGTTAATCAGTTTCAACTGAAAAAACTTCATCAAACTCTTCTTGGATTGAATGTTTCCATATTTAGATCCATTAATGTCAACAGTTCTACTCTATTCAAGATTTTTACATCAGTTGTTTCTCACATTGTCATCTTGATGCAGTTCAAAGATATGGAAGAACAGAGAAGCCAATAG</t>
  </si>
  <si>
    <t>MSFTENLGILLKFQKICILPNYQLPREDKTFTLILRLFPLFIAISFGLHGIYEVTGQNGIMISVGSGMNDLLLIMDKFVNVYGLITILIFGYVRNKWHLNLIETLVRIEKDLTKHFNIQRSKGRCWRIYFDLIINLFQNFLINFFSDISSPIPWTVFALKICLLDSILMLVDDFIILYVIHFIKQTTSLIRLLKINFERDILHSFSLMDEFLKIVPELSISFGGMLYVLFAVHFCICVGAGYFLFLFIFDDNQFQEFIVLLVSLIYFLRSLVYVGYLSFVGNNFSRELDGLFEICHRITISSNARSELKRTLDFNKAQFHLRRFFSPSYIVIGRAYKMNISGLFSIMSITATYFLVLVQFKQLEEVAHHITSNYTGDLQ</t>
  </si>
  <si>
    <t>ATGTCTTTCACTGAGAATCTCGGAATTTTGCTAAAGTTTCAAAAAATTTGTATTCTTCCGAATTATCAACTTCCACGTGAAGATAAGACATTTACACTAATATTGCGTCTGTTCCCTCTATTTATCGCAATTTCCTTTGGATTGCATGGTATTTACGAAGTAACAGGGCAAAATGGTATTATGATTAGTGTTGGGAGTGGTATGAATGATCTCTTGTTGATAATGGACAAATTTGTTAATGTTTATGGATTAATTACAATCTTAATCTTTGGTTATGTACGCAATAAATGGCACTTGAATTTGATTGAGACTTTGGTAAGAATTGAGAAGGACCTCACTAAACACTTCAATATTCAGAGATCGAAAGGGCGATGCTGGAGAATTTATTTTGACTTGATTATAAATCTTTTTCAAAATTTCCTTATTAATTTTTTCTCCGACATTTCAAGCCCAATACCATGGACTGTTTTCGCTTTAAAAATTTGTTTACTCGATTCAATTTTAATGCTTGTGGATGATTTTATAATTCTCTATGTTATACATTTCATCAAACAAACCACGAGCCTAATTAGGTTGCTAAAGATAAATTTTGAAAGGGATATTCTGCATAGTTTTAGTTTGATGGATGAGTTTTTAAAAATCGTACCCGAATTGAGTATTTCTTTTGGCGGAATGCTTTATGTGCTTTTTGCTGTACATTTTTGCATATGTGTTGGGGCTGGGTATTTTTTGTTTCTTTTTATTTTTGATGATAATCAATTTCAAGAATTTATTGTTCTATTGGTCTCATTAATATACTTCCTTCGAAGTCTTGTTTACGTTGGATATCTGTCATTTGTTGGAAATAATTTTTCTAGAGAATTGGATGGATTATTCGAGATATGTCACAGAATTACAATTTCAAGCAACGCAAGGAGTGAACTCAAAAGAACTCTGGACTTCAATAAAGCTCAATTTCATTTGAGAAGATTCTTTTCACCATCCTATATTGTGATTGGTAGAGCCTACAAGATGAATATTTCCGGACTGTTTTCGATAATGTCAATCACTGCTACATATTTCCTCGTTCTAGTGCAATTCAAACAACTTGAAGAAGTTGCCCATCACATAACATCAAATTATACTGGTGATTTGCAGTAA</t>
  </si>
  <si>
    <t>ATGTTATCCATAATAGAAACTCTCGGTTGGCTATCAGGAATTCAAAAATGGATAACCCTTTTTGAATATAACTTGGAAGACAAGAGCAGATTTCAAAGATATTTCCTTGGAGTTCTTCGTCGTCTTCCAATCATTTACATAAATATTTATTCAATTTATGATATAATCAAAATTTCTCAGGGAGAACTGACTTTTATTTCATTCGATAGTGTAACTTCGGAGGCTGTTTCTGCAATTGATTTGGTTGTTTTTAAAATAGTTTCAATCCTCATTCTGATTTACTTTACAATCTACCAAAGAAAACACATTCAAATCGTAAGAGAAATAACAAATTTTGAGAAGAAATGGTGTTATATCCTACAAGATGTATCAAAGAAAAGAAGACGGGCACGATTCATATATTTTTTTCAATTTCTTTTTTTATTTCTATTCAATTTCTCTTACAATATTTTCTTTTATTTTAAAATTGAAGAATATATGGGAAGACATTTATCCCTAATTATATGGTACTTTGCCTTAGTTTGTCAGTCTGCAAATATTGACTTTGTAGCACTTTATTTAGTTGGATATATTAACGTATTTGCTATGAATCTTGATATAATTCACTTAAAGCGATTCACTGATGAAGAAAAATTAGTTGTTTTCAAATTTCTTCCTCAATACTTTGACGCATTTAAGAGAATTGATTCACTTTTTGGAATTATTATTTTCATAATTTTAATGTGTCGTCTAGTTGAAGCTACTACATATAGTTGTTTGGTTTTGTTGTTTTCTTATGAATTAACTCTGAATCAAGCAGAATTTGTGGGGCTATTCGCAATATGCTGTGCTATGTGGGTATTCGGAAATATTCTTATTATGCTTCATATTGCAAGTTGTGGAGAATCCATTCAAAGCAAAGAAGTTTCTATGTTCATAAAATTAGCTGCGTTGCATATCGATGACAAAAACAGGACAAAACTAAAAGATTGTATTAATTTTGGAGTCAAAACCTTTCTTCTGAAACATCTACATGAACCAAAAGCTATCATTATTGGGCGATTTGTTCATATAAATTATAAGTTTATGTTTTCAACTTTGAGTGTTTTAGTTGCAAATATGGCCATATTTATTCAATTTTGTCAATACGAAGCAAGTTACCAGGAAATGGCGATAGAAGAAAAGCTTGAAAGGTAG</t>
  </si>
  <si>
    <t>MLSIIETLGWLSGIQKWITLFEYNLEDKSRFQRYFLGVLRRLPIIYINIYSIYDIIKISQGELTFISFDSVTSEAVSAIDLVVFKIVSILILIYFTIYQRKHIQIVREITNFEKKWCYILQDVSKKRRRARFIYFFQFLFLFLFNFSYNIFFYFKIEEYMGRHLSLIIWYFALVCQSANIDFVALYLVGYINVFAMNLDIIHLKRFTDEEKLVVFKFLPQYFDAFKRIDSLFGIIIFIILMCRLVEATTYSCLVLLFSYELTLNQAEFVGLFAICCAMWVFGNILIMLHIASCGESIQSKEVSMFIKLAALHIDDKNRTKLKDCINFGVKTFLLKHLHEPKAIIIGRFVHINYKFMFSTLSVLVANMAIFIQFCQYEASYQEMAIEEKLER</t>
  </si>
  <si>
    <t>LlonGr73</t>
  </si>
  <si>
    <t>ATGATATTTCCTGAAACTATGGGAGGACTATTTGTATTTCAAAAGTTTATAATAATTCCTAATTATTCCCAAAATGGCAGTATTGGGAAGATTTTTGTGGTTTTTCGACTCATTCCAATTTTCCTTGTTCTTGCAATGAGTTTCTATGATATAATATTAGTATTATTTCGACCTAGATTGAATTTTTTCCGTGGTATTGGACCTCTAGAAAATCTTGTGCTATTGCTGGATATTATATCAAATAGAATAAGTATTATTTCTATATTTGTGGTTGGTGTAGTCCTTAATAGAGATCACATGAAGTTTATTTTTAAAATGAGAAAATTTCAAGAGTGTTTGGTGAATAATCACGAATACAAAGGAGGATATAGACTCTTAATTCGCAGTCGTTTATCCACCATTGTTAATTTACTTGTTACACTTGTTCTAAATATTTGTTTTTACTGTGTAAATGCAGAAGAATATCATATTAGAAGTGTACACGGGTATGTTATGTATTTTGCCGTGATGTTCATAAATGATATGGAAATTTTGTATTTTATTTATCTAATTAGGGAAATTTGTGTTTTAAGTGATTTTCTGTGTGGAATTAAAAAGAAAAATGATTTTCTGTATTTAAAAACTTTTTGTGATTTTATGTGCTTAATACCTGAATTGAATAGAGGTCTAGGCCTTTTGCTATTGATCACTTCAATTCAGCATACTATAAGTACCTCAATGTCTTCATACTACGTAATATGGCTTATTGTGGATCAACGTCCAATTAACCGGAAATCATTAATTGTAATTGGCTGCATCATCTGGGCAGGAAGAAGTATCATTGTAATAACACTATTAACTGTTGCTGGAAATAAACTTAACAAGAAGCTGGAAAAGCTTTTTAGGTTACAAGTCAGTATATCTTGCCACATAGAAGATAAAAAGCTCAATCCATACATCAAATTCAACAAAGAGCAATTTCAAATTTGGAGATTTCAAACGGAAGTTAAAATCCTGGCTGCACACACATATCCAATTAATAATCATGGAATATTTTTGATGTTCAGCTCTGTTGTAACTTACATCATCATTTTATTTCAATTCAAACAAATGGAATATAGCGAGGAAATTATGACTTCTTAA</t>
  </si>
  <si>
    <t>MIFPETMGGLFVFQKFIIIPNYSQNGSIGKIFVVFRLIPIFLVLAMSFYDIILVLFRPRLNFFRGIGPLENLVLLLDIISNRISIISIFVVGVVLNRDHMKFIFKMRKFQECLVNNHEYKGGYRLLIRSRLSTIVNLLVTLVLNICFYCVNAEEYHIRSVHGYVMYFAVMFINDMEILYFIYLIREICVLSDFLCGIKKKNDFLYLKTFCDFMCLIPELNRGLGLLLLITSIQHTISTSMSSYYVIWLIVDQRPINRKSLIVIGCIIWAGRSIIVITLLTVAGNKLNKKLEKLFRLQVSISCHIEDKKLNPYIKFNKEQFQIWRFQTEVKILAAHTYPINNHGIFLMFSSVVTYIIILFQFKQMEYSEEIMTS</t>
  </si>
  <si>
    <t>ATGTCACTTTTACACTCTCTTGGCTTTCTCTTGACTATTCAGAAATTTCATACAATCCCAAATTTTAGTATTGATTCCAAAATAAGTTTTATAATTATTGTACTAAGGGTCATTCCAATTTGTATTCTTATTTTAGTTGGACTATTTCATCCCATTATTCTCAGTATATTATTCCCGAATTATGTATCAAGACATAGTGTTTTGATAAGTGTAGCTAATTTTGTGGGTGTATCAGAATTTCTTATTCACTACATGGCACTATCTTTAATTTTTGCTCTGGGTATTAAATACAATCGTCTTCATGTGGGTCTTTTGATTGATATAATTTCTTTTGAGAAAAAATTAAAGGAACAACTTAAAGATTTTAAGACAAATTATTGTTTTGTTAAAATTATTTTCATTTTTGAAATCCTAATTATTTTATTTTTTAATTATGGCTTCAGTGTATCGCTGTTTGTTGCTTACGGTGGTCGGCTTACACTGTATGACATTATTTCTCATTTAGTACATACCACAACAACAATGTTAAATGACTCATTTATATTGTACATTTGTCATATTCTTTGGGAACTGAAGAAAATTACTTTTCTTCTTCGAAATTATTTAAAGAAAAGTCAAATTAAAGATAATTTTACAATAATTAATGGTTTTCTGAAGCTAATACGACACGTAAACAGAGCTCTAGGTCCTCTAATAATTATTACATATTTGCAACATATTATCAGTTGTTCACTTGGCATGTATTACATATTTTGGTTTAGTTTCAATATAATACGTGCCGGTTTTAGTATTCACTTTATATTTGGAAGTATTTTTTGGGCTGCTCGTGATATTTTCTACTTGACTTTTTTGTCCAGCTTGGGAAATTATTTGGAAAATCAGACAGATGAGCTATTAAATTGGCAGAACCGAGAAGAATTTCCAGACACATCAAAGAATAAGAGGGAGAATGAATATTTCTGTAAACACAGGCTGTGGATTCGCCATTTAGAGAGAGGAGTTATTGCATCTGGATCTAGAAAAATTAACAATTCTGGAATGTTTTCTATAATAACATTTGTAATCAATTTTATGGTAATTCTAATACAATTCCAAAATATGGAAGATATGAGAGTTAAGTGA</t>
  </si>
  <si>
    <t>MSLLHSLGFLLTIQKFHTIPNFSIDSKISFIIIVLRVIPICILILVGLFHPIILSILFPNYVSRHSVLISVANFVGVSEFLIHYMALSLIFALGIKYNRLHVGLLIDIISFEKKLKEQLKDFKTNYCFVKIIFIFEILIILFFNYGFSVSLFVAYGGRLTLYDIISHLVHTTTTMLNDSFILYICHILWELKKITFLLRNYLKKSQIKDNFTIINGFLKLIRHVNRALGPLIIITYLQHIISCSLGMYYIFWFSFNIIRAGFSIHFIFGSIFWAARDIFYLTFLSSLGNYLENQTDELLNWQNREEFPDTSKNKRENEYFCKHRLWIRHLERGVIASGSRKINNSGMFSIITFVINFMVILIQFQNMEDMRVK</t>
  </si>
  <si>
    <t>ATGTCCCTTGAACAACTTCTTGGTGTCCATTTAACATTACAAAAATGGATAACAATTCCAAATTATCCTGTTAAGGGAAAAGCATTTTCAAAAATAATTCTTATTCTTAGATTCATTGTGATAATTTTATTTTTTAACATAGTTGTTTTCCATGATATTTACATTCTTTTTACACAGCCAAATTACAATTTTTTCGGTGATCAAACAACACTTTCTTTGGCTTTGTCAGAGATGAATGGACTTTTTATAAAAATTAGTGTTCTAGCAACGCAATATGTGACATTTTTCAAAAATAAATCTCACAGAAAGATCATAAAAGATTTTTCCGAATTTATCGATGAGTTTGATGGTTTATTTTCAAATAGAGTAAAATATTCTTGTTTTAGGTTAGGAAATGTTGAACCGATTTTAGTAATAGCTTTTACTTTCCTAAGCCACATTAGCTACTCCTTTCATATACCCAAAGAATTAAGATCTTACACCGGAATCTGGATGTTTTATGCTGTACTACATCGTACAATAAGTGATTTAACTGTTCTCTATATACTGAACTACTTGCGTATCTATCAGAATTATATAGGAATTTTGATGTGGAATATTGAAAGACGAAAAATAGGAAGAAATATTTCAATATCCGATTTATTCCAAAAATTTCAAAATATTTTAAATCTCTTCAAAATTACATTTAGTTTTGTAATTAATTTTAATTTAATTCATCACTTCTTTGAAGGAACTATTGCATCATACTTTGGAATTTATAGATTTTTTGGACATGCCCTAGATTCAACACAATTTAATTATACTTTAACTTTTACACTTTGGATATTTAGAAGTGCTTTTATTCTTTATAAAATATCTTTGATATGTGGAGATTTTTCACAACAAAATAAAAAATTAATCAGGTCTATCGACAAACTGACTGACAAAAAGGATTTCATGGTTTTGGAAAGAAGTATTGGCATCAATGTTAATCAAATAATTTTGAAGAATTTTCATGATAATCCAAGTGTAACAGCATTGAATACATACTCAATAGATCATATGATTTTCTTCACGATTTTCTCATCGATAGCATCAAATGTTTTTATTTTACTTCAATTCAAAATGATCGAGGACGATGACTCATAG</t>
  </si>
  <si>
    <t>MSLEQLLGVHLTLQKWITIPNYPVKGKAFSKIILILRFIVIILFFNIVVFHDIYILFTQPNYNFFGDQTTLSLALSEMNGLFIKISVLATQYVTFFKNKSHRKIIKDFSEFIDEFDGLFSNRVKYSCFRLGNVEPILVIAFTFLSHISYSFHIPKELRSYTGIWMFYAVLHRTISDLTVLYILNYLRIYQNYIGILMWNIERRKIGRNISISDLFQKFQNILNLFKITFSFVINFNLIHHFFEGTIASYFGIYRFFGHALDSTQFNYTLTFTLWIFRSAFILYKISLICGDFSQQNKKLIRSIDKLTDKKDFMVLERSIGINVNQIILKNFHDNPSVTALNTYSIDHMIFFTIFSSIASNVFILLQFKMIEDDDS</t>
  </si>
  <si>
    <t>LlonGr76</t>
  </si>
  <si>
    <t>ATGTTGTTCAAAAATTATCTTCAGTGGCATTTGAATGTGCAGAAATTAATTCTACTTCCAAATTACTGCTTACCAAAGGGAAAATTTCGCACCGTAGTATTCTGCGTTAGAATCCTATGGCTTGTTTGGGTTAATATTTCATCAATTTATGACCTTCAATTTGCCTCATATTTCATTCGAAATTACATCGATGTCGGAGTTGTGGGAAATATTTTAGGGATAATTGATGTTATATTCTTCCGCTTAGGAATCCTTACTCTAGACATTATTGCTATTTCAAAGAATCACTGTCACGTGGAATTTATTGAGGAAGTACATAGGTTTGAGGAGGATATGGATTCTCATATAGATGCTGTAAAAATTTACAGAAATTTCATTAAGAGATATTTTGATATTTTTTTAATCGTCATGTGGGTAGTTTTCTGCAATCTTGCCTTTATGTTTTTTCGACTCACCAATGATCCCAACATAAACATAATAACATGGTACATCCGTGTTATCATTGAGGAATGCATTCAATGTTTTGTCATCTTCTACATAATAGCTTTTATCGATCTTATCTCCCAATATATGACAATTTTAATAAAAAATTTCGAAAATTCCTCAGAAGAGATAAATTTAGAGAAATTGTATCTTATCGAAAAAATTTACAATCTTTTGAAAACGCTGGAAAAACTATTTGTGCATATGATTGTTTATTTCCTCCTCTATCATTCGTGTGCTGCAACTTTTACAATCTACTACATTTTGCGGAGACACCTGGGACATCATTTTACCATTTTTCGAATTTACTTGGCAACTTTTGCACTCATAGCATTAATTAGGAGTGCATACTATGCATTTTCCTTCGCTTTCAGATGCAATAAAATTCACGAAAAGATGGAAAAACTTACGAGAATTGTCGCAAATGTTGACTTTATAACGACGTCACATACAATTCGTCTTGCAATCAAGCAAATTTGCATGGGGAGATTGCACGAGAGGAGCAAGATAACAGCATGGGGCTTCTACAGTATCGATTTGACCGTCTTCACGCAAGTTTCGGCATCAATTGTTACTTTTATCCTTATCATAATTCAATTTAAGCAATTGGAAGACCAGCAGAAAGGTACCATATGA</t>
  </si>
  <si>
    <t>MLFKNYLQWHLNVQKLILLPNYCLPKGKFRTVVFCVRILWLVWVNISSIYDLQFASYFIRNYIDVGVVGNILGIIDVIFFRLGILTLDIIAISKNHCHVEFIEEVHRFEEDMDSHIDAVKIYRNFIKRYFDIFLIVMWVVFCNLAFMFFRLTNDPNINIITWYIRVIIEECIQCFVIFYIIAFIDLISQYMTILIKNFENSSEEINLEKLYLIEKIYNLLKTLEKLFVHMIVYFLLYHSCAATFTIYYILRRHLGHHFTIFRIYLATFALIALIRSAYYAFSFAFRCNKIHEKMEKLTRIVANVDFITTSHTIRLAIKQICMGRLHERSKITAWGFYSIDLTVFTQVSASIVTFILIIIQFKQLEDQQKGTI</t>
  </si>
  <si>
    <t>MLFKKYLRWHLNVQKFILLPNYSLPKEKFRKTIFLIRVMFLFGINIGVIYDLKLIPFMVQNYIDIGTVGTFLSVLEISLGRLGIFVIDFVVIFTNHSHMKLIEEMIKFEERLYACVGEIEKVKKNIAKKYFEVFIIIIWGVFCNIAFMSFRLINEFSSVVIVWYRLIVVESIQNCVIFYILDFMDINVKYSTILEKSLESPCRIGIEKLKLIENQYQLTKTLEKNFVHTIVYFLFYHFCAATLIIYYIFRRHYGNHFNMIRTLLATFALLWFTRSAYFAFYLSFMCNKIHEKLEKLKRSVSNVEFHIKSRTIRFAIKQIYMGRLHERTKITAWNFYSIDLTAFTQVSSSIVTFILIIIQFKQLEDDLKGQTL</t>
  </si>
  <si>
    <t>ATGTTGTTCAAGAAGTATCTTCGGTGGCACTTAAATGTGCAGAAATTCATTTTATTGCCAAATTATTCCTTGCCAAAAGAAAAATTTCGCAAAACTATATTTCTCATTAGAGTTATGTTTCTCTTTGGAATAAACATTGGTGTAATTTATGATTTGAAACTCATACCATTTATGGTTCAAAACTACATTGATATTGGAACTGTTGGAACATTTCTAAGTGTTTTGGAAATTTCACTCGGGCGTCTGGGAATATTTGTCATAGATTTTGTTGTGATATTCACAAATCATTCTCATATGAAATTAATTGAGGAAATGATTAAATTTGAAGAACGACTCTACGCGTGTGTGGGAGAAATTGAAAAAGTCAAGAAGAATATTGCAAAGAAATATTTTGAAGTTTTCATAATTATTATTTGGGGTGTTTTCTGCAATATTGCTTTCATGTCTTTTCGTCTCATAAATGAATTTAGTAGCGTTGTTATTGTATGGTAtTCGTCTCATTGTAGTGGAAAGTATTCAAAATTGTGTTATTTTCTACATATTAGATTTTATGGACATAAATGTAAAATATTCTACAATTCTTGAAAAAAGTTTAGAGAGCCCATGTAGAATAGGTATTGAGAAACTCAAATTAATTGAAAATCAATATCAATTAACAAAGACTTTAGAGAAAAACTTTGTACACACAATTGTTTATTTTTTATTTTATCACTTTTGTGCTGCTACGCTAATTATTTACTACATATTTAGAAGACATTATGGGAACCATTTCAACATGATTAGAACTTTATTGGCAACCTTTGCACTTCTGTGGTTCACTAGAAGTGCGTATTTTGCATTTTATCTCTCATTTATGTGTAATAAAATTCATGAAAAGTTGGAGAAACTCAAAAGAAGTGTAAGTAATGTGGAATTTCACATAAAATCACGAACAATTCGTTTTGCAATCAAGCAAATTTATATGGGAAGACTCCATGAGAGGACCAAGATAACAGCATGGAATTTCTACAGTATCGATTTGACTGCCTTCACGCAAGTCTCCTCTTCAATTGTCACCTTCATCCTCATTATTATACAATTTAAGCAACTTGAAGATGATTTGAAAGGCCAAACATTGTAG</t>
  </si>
  <si>
    <t>ATGGCATTCATTAGGAACTTAGGAGCAATACTGTCCTTTCAAAAATTCTACATTATTCCCAATTTTAATGGAACCATTGTCACAACTTTCTTCAAATCCATTCCAGTGTTGATTTTTCTTTCATTAGCAGTAAATGATATAATCTACGTTCTAACGACAAAGAAAATGAGTCCTCTCTATGATATAAGTAGTTTGGCCGATATTGTATCAAGATTAGAGCTTCTAATATCTCGTTTAGCGTTCATTTTAATTTTCTTAATTGGCATTAAATATAATACTCAGCACTTGTATTTGATATCGTGCCTTGTTGAGTTTGAAAACTCTCTGGAACAAACCTTCCAAGTGAGAAGAAAGAAATCAAAAATTCTACGAAGTAATGTGGATATTTCAGTGACAATTGCGTTCAATTTTATTTTATATTTGAATTTCTTTTATGTCACCAGTAGTGTAATAAATATAGAAGCTATAATTGCATTTATTAATCAGATAATTATTCTAATTGCAAATGATGTTATTGTGCTATATGTTATTCATATAATGAAGGAACTACAGGAATTTTCCGGAATTCTCTGTCGTTGCGGAAAATTAAATAATTATGCGAGCTTTAAAGTCATAATGAAAATTTTCGAATTACCTTATAGCATTAATTCAGCACTTGCTGGAATGCTTTTTGTATCATTCATTCAACATATGGGTAGCAGTGCTCTGGTCTCCTATTTTGTATTCTGGATTGGTTTTGGAACTGGATGGTTTCCCGAAAAAATCTTCTTTCTCATTGCATGTGGAATTTGGTTTTTGAGAAACATTTTTAGTATTATTTATTTGACAATTGTGGGTCATAGGTTGACTCATAGGTTCCAGGATGTTATGAAACTTCTTGCTAACCAAGAGGAGCGATTTCATTTAGTAGAATTCAACAAAAAACAAGTACAACTGTGGTTGAGCCATTTAGAACATAAAACTATACTTGCAGGTTCTATTGAGATAACCAATGAAGGATTTTTTTCTATCCTGTCCTTCACTACCACTTGCCTAATTATTTTACTACAATTCAAACAACTAGAGGATTCAGATGGATCCTAA</t>
  </si>
  <si>
    <t>MAFIRNLGAILSFQKFYIIPNFNGTIVTTFFKSIPVLIFLSLAVNDIIYVLTTKKMSPLYDISSLADIVSRLELLISRLAFILIFLIGIKYNTQHLYLISCLVEFENSLEQTFQVRRKKSKILRSNVDISVTIAFNFILYLNFFYVTSSVINIEAIIAFINQIIILIANDVIVLYVIHIMKELQEFSGILCRCGKLNNYASFKVIMKIFELPYSINSALAGMLFVSFIQHMGSSALVSYFVFWIGFGTGWFPEKIFFLIACGIWFLRNIFSIIYLTIVGHRLTHRFQDVMKLLANQEERFHLVEFNKKQVQLWLSHLEHKTILAGSIEITNEGFFSILSFTTTCLIILLQFKQLEDSDGS</t>
  </si>
  <si>
    <t>ATGTCAACCATTCCTGATACTTTAGGGTGGCTTTTTTCATTCCAAAAACTATTTTCCCTCTTCAATTTAAAATTTAAAAACCAAAATCCATTTAAAAAAGCATTTCTTCTAGTGTTAAATAGAATTCCTCTATTTGTGTTTAATATCCAAGCTAGTTTCGATGTCTATGCAACTTTGTCTTTTGCCGTATTCAATATGGGTTTTGATAATAGCAGGACTGCATTTGTAACTTCAATATTAAATATATTTTTTAGCAAAATAAGCTTTATTTTCTTAACGATTTATTTAGCTATTCACCGAAAGAATCATCTTAAATTAATTCAAGCTGGTTTAGGGTTTGAAAGTAAAGTTAGTTTAGTTTTTGGTAAGGACTTTTCCACTAAGCGAAAACATTTAAGGAAATGGTTCAATTTTCAATCAATTTTCATTCCTGTTTACAAAAGCATTTGCAGTTATATGTTACTCAATGTAGTAAACGATGTAATGCCAGTAGATTGGTTGACAATTCTGTGGTATGGTTTTGTTATATGTCAACAATCAACTTTAGACTTAACAGCGTACTATATAATGGGATATATTAACCTTTTCATGCATTCTCTAGAATCTTTTGATGTGATTAACTTATCTGGAGAACTACAAATAAAAACTCTCGATGTAATTGAAGATTTTATTAGACATATTAGACAAATAAATTCTTTATTTGCGATTTGTTTTATGGATGAATTGGGGTATAAAATGCTGGAAGCTTGCTCTATATTCTTCTACTTATTTATTATTTTTTCTGATCTCCCAATTCATATAATGCAGTATCTTAAATTATTTTTAATTTGTTGCTTCTTGTGGATTTTTGGGGCTATTTATACTATATTTAGGATTGCTCATACTGGGGAGAAATATCAAGATAATATGAATAATTTATTCAGAAATTTAACTCTATGCTACAAAGAAAGTGACCAAAGAAAGGGTTCCAGGGACTGTGTTGATATGAACATTAAATATTTTCTCCTTCGGCACTTACATGAACCTAATAGAATCAGCCTTGGTCGTGACATTCATGTAAATCTCAACATGCTTTACGTGGTTATAACTGTGTTAGTTTCCAACATAATGATATTAATTCAATTTAAGTTATTCGAAGATTTCCAGAGAATGGAGGCCACCACGTTCAATGTTAAAGTACCAACGTAG</t>
  </si>
  <si>
    <t>MSTIPDTLGWLFSFQKLFSLFNLKFKNQNPFKKAFLLVLNRIPLFVFNIQASFDVYATLSFAVFNMGFDNSRTAFVTSILNIFFSKISFIFLTIYLAIHRKNHLKLIQAGLGFESKVSLVFGKDFSTKRKHLRKWFNFQSIFIPVYKSICSYMLLNVVNDVMPVDWLTILWYGFVICQQSTLDLTAYYIMGYINLFMHSLESFDVINLSGELQIKTLDVIEDFIRHIRQINSLFAICFMDELGYKMLEACSIFFYLFIIFSDLPIHIMQYLKLFLICCFLWIFGAIYTIFRIAHTGEKYQDNMNNLFRNLTLCYKESDQRKGSRDCVDMNIKYFLLRHLHEPNRISLGRDIHVNLNMLYVVITVLVSNIMILIQFKLFEDFQRMEATTFNVKVPT</t>
  </si>
  <si>
    <t>MTFTTALGIPFSFQKYTTIPNYSEKSHLKSYNIFLRMLPFTFCIALLIFEFVDTKFFFYAQPFHLSRDISGVVDFGMKLFYFVNRLGLACMIVAGLKNNSYHLRLIKRIRAFEKKIGSSPLKKDLNHLNRANIESFANIFINITMVMTNYIFKAIYIEFSAVLLHLIFLVLAIASNTMILYFINFFRELVKMIAEILTKYKTSNHFEFSSLTKEFFNIIPLVNSALGDIIFINIIQHVIMSALTLYCLIWLLLEGSYLEAHKVLIFTCILWLVQVFGVIILLCRVGNKLTKKIQELWEFQNIFCFSENEHQEKFLLFLKEQLLLWKFHTETRIIAAGSIEINNSGYFSVLSVITTYLIIIVQFKQMEDDLIGSH</t>
  </si>
  <si>
    <t>ATGACTTTCACAACTGCTCTTGGAATACCATTTTCTTTCCAAAAGTACACAACAATTCCCAATTACAGTGAAAAATCTCATTTAAAATCATACAATATCTTTTTGCGAATGTTGCCTTTTACGTTTTGTATTGCACTGCTAATTTTTGAATTTGTTGATACAAAATTCTTCTTTTATGCTCAACCTTTTCATTTAAGTAGAGACATTAGTGGCGTTGTAGATTTTGGGATGAAACTTTTCTACTTTGTCAACAGATTAGGACTTGCTTGCATGATTGTTGCTGGTTTAAAGAATAATTCTTATCATCTAAGGTTAATAAAAAGAATTCGGGCTTTTGAGAAAAAAATAGGATCGTCGCCACTCAAAAAGGATTTAAATCATTTGAATAGAGCAAATATTGAATCTTTCGCAAATATTTTTATAAATATAACAATGGTCATGACGAATTATATTTTCAAGGCGATTTATATTGAATTTTCTGCCGTTCTACTTCATTTAATTTTTCTCGTACTTGCAATTGCTTCAAACACGATGATTCTGTATTTTATAAATTTCTTTCGTGAACTTGTCAAAATGATCGCAGAAATTCTTACAAAATATAAAACTTCTAATCACTTTGAGTTCTCTTCGCTCACGAAGGAATTTTTCAACATTATTCCTTTAGTCAATTCAGCATTGGGGGATATAATTTTCATAAATATCATTCAACATGTAATTATGTCAGCCCTTACTCTATATTGTCTAATTTGGTTACTACTGGAAGGATCATACTTAGAGGCACACAAAGTATTAATTTTTACATGTATTTTATGGCTAGTACAAGTATTTGGTGTCATTATACTTCTGTGTAGAGTTGGAAATAAATTGACAAAAAAGATTCAGGAACTTTGGGAATTCCAAAATATTTTTTGCTTCTCTGAAAACGAACATCAAGAAAAATTTCTACTTTTTCTTAAAGAACAATTACTGCTATGGAAATTTCACACTGAAACAAGAATTATTGCAGCAGGATCAATTGAAATTAATAATTCTGGATATTTTTCTGTGCTGTCTGTCATTACAACATACCTCATAATTATTGTACAATTTAAACAAATGGAGGATGATTTAATCGGAAGTCATTAA</t>
  </si>
  <si>
    <t>ATGTTTACCTGGAAATATATTAGGAGCGAGATTTCGGTTCAGAATTATTTTAAGTCCTTCCAATTCAGAGATCTTTACACGGAAAATAATCATAGTGAAAATTTAGCAGTTACCTTCATAATTCTTCGATACATTTTGATAATTTTCGCAGGACTCAATGGTGTTTATGACATATTTTACATTTTAACAGAAGTTGAAAATTATGGCGGAGAGGAAAGTCTTGTGTCGAGATTTGCTTCGGGTTTTGAAGTGAGCTCAATTCAATTTTGCGTATTAATTTTTTGCTTCTTTTCCATTGTATCTGCAAGGAAACACGCGAACTACATTGAAAAAAATATTCTCTTCTTCAAAGATCTTGAAGAAGCTGTAGGCACGCAGAAGACAACTAAATACAAAATTTCAGATCTTTACAAAGCTCTAGTGGTAATTAATGGTTTTCTATGCAATTTTATTTTCTATTACCATCGTTATGGGAATGCTTTAAATTATTTTTCCAATAGATATATGAGAAATTTTATTGCTGTATGTCTTATTGATCTAATGCATTGCTATATGATTGAGTTAATTGATTTTCAGAAAAATTTCATGAAGGAATTGTATGTAAAACTTAAAAATTCATCAAGTGAATCATATTTTGGTATCATACAATTGACCGATAGGAGCATAAAAATTGTCAAGGATTTCAATAGAATTTTTTCATTACTGCTTTCGTCAAATTTGCATCATCATTTCTTCGAAATATCAACTGCAATATATTTTCTGATTAGAACAACACAAAGAGCTATAACACCAAAGATTATTATTGACGTGTTGTGGATTCAAAGAAGCATCTTCCTATCTTTCTACCTCTGTCTAAAAGGACATAGTTTTATGCATCAGGCTGAACAACTTATTTGCGCTGTTAATGACATCAATATATATCATCCTGAAGCAGAGGATGTTCCAGAAATATTCCGAAGTTACCACTGTTCTGCGCAACAATTTTCAATGCGTAGTCTTCATGAAAAAATTAATATCATGACAGAGGATTTCCACAGGATTGATCGAACAGTGATAACTAGAATTTGTGCCTCAACTGCAACATTTATATTGATTCTGATACAGTTTAAACAATTAGAAGATGAAAATTAG</t>
  </si>
  <si>
    <t>MFTWKYIRSEISVQNYFKSFQFRDLYTENNHSENLAVTFIILRYILIIFAGLNGVYDIFYILTEVENYGGEESLVSRFASGFEVSSIQFCVLIFCFFSIVSARKHANYIEKNILFFKDLEEAVGTQKTTKYKISDLYKALVVINGFLCNFIFYYHRYGNALNYFSNRYMRNFIAVCLIDLMHCYMIELIDFQKNFMKELYVKLKNSSSESYFGIIQLTDRSIKIVKDFNRIFSLLLSSNLHHHFFEISTAIYFLIRTTQRAITPKIIIDVLWIQRSIFLSFYLCLKGHSFMHQAEQLICAVNDINIYHPEAEDVPEIFRSYHCSAQQFSMRSLHEKINIMTEDFHRIDRTVITRICASTATFILILIQFKQLEDEN</t>
  </si>
  <si>
    <t>MSFTDALGVLFNFQKFITIPNYSKNSHVKFYIIFLRMVPVMLVISLTVFEIFKTNFFINSHPIHVENDLNALIDFVIKLCYVINRFGVASVIFMGLRDNSNHLLLIEKILILEEKLFNLNFRRKTNFFSRSNIESFLVFSLNLIAGISYWWFDVIESEFNTVLLHCLFIFVIISDNMMILYFINFFREFTKLIMFIVERGKIIENKFHLLSITKDYIEVVALINAGLGRIIFVNIIQYFLVSTASLYLLTWLLIEAAFLKTQNILIIACSFWVVEVFGIIILLCQVGNKLTVKIEELFIFLKDFSCPFEDVQQPKFLRFNKEQFLLWKFHSEIRIIAADSIPINNFGYFSIVSFIATYFIILMQFRQMEQEILNGQQL</t>
  </si>
  <si>
    <t>ATGTCTTTCACAGACGCTCTTGGCGTTCTTTTCAACTTTCAAAAATTTATAACAATTCCCAATTATAGCAAAAACTCTCATGTTAAATTTTACATAATTTTTCTCAGAATGGTGCCAGTAATGTTGGTTATTTCTTTAACTGTGTTTGAAATTTTCAAGACTAATTTCTTCATTAATTCTCATCCCATTCACGTGGAAAATGATTTAAATGCACTGATTGATTTTGTAATAAAATTGTGCTATGTTATTAATAGATTTGGTGTAGCTAGTGTGATTTTTATGGGATTGAGAGACAATTCAAATCATCTTCTCCTAATCGAAAAGATTTTGATCTTAGAAGAAAAGTTATTTAATCTGAATTTTAGAAGGAAAACTAATTTTTTTTCAAGATCAAATATTGAAAGTTTCCTCGTATTTAGTTTAAATTTAATTGCTGGTATTTCCTATTGGTGGTTCGATGTAATTGAAAGTGAGTTTAACACTGTATTACTTCATTGTCTCTTCATTTTCGTAATTATCTCTGATAATATGATGATTCTATATTTTATAAATTTCTTCAGGGAATTCACAAAACTTATCATGTTTATTGTTGAAAGAGGAAAAATAATTGAAAATAAATTTCATCTTTTGTCAATAACGAAAGATTATATTGAAGTGGTGGCTCTAATAAATGCAGGATTAGGAAGAATTATATTTGTTAATATTATTCAGTACTTTTTAGTATCAACTGCATCCCTTTACTTACTGACTTGGCTATTGATTGAGGCAGCTTTCCTGAAAACTCAAAATATTCTCATTATAGCATGTAGCTTTTGGGTAGTTGAGGTTTTTGGGATTATTATACTTCTCTGCCAAGTTGGTAATAAATTAACAGTCAAGATTGAGGAACTCTTCATTTTTCTGAAGGATTTTTCTTGTCCCTTTGAAGATGTTCAACAACCAAAATTTTTACGATTCAATAAGGAGCAATTTCTTTTATGGAAATTTCATTCTGAAATCAGAATAATTGCTGCTGATTCTATTCCAATCAATAATTTTGGATATTTTTCAATTGTATCATTCATTGCAACTTATTTTATAATTTTGATGCAATTTAGACAAATGGAGCAGGAAATATTGAATGGTCAGCAATTATAA</t>
  </si>
  <si>
    <t>ATGTTATCAATTTTGGAAACTCTAGGATGTCTTTACTGGACACAAAAATTTATATCTCTCTTTGATTTTAAGTTTAGCCCTCAAAATAGGGGAAAAGGGATAATTCTTCAAATTGCCAGTAGAATTCCATTAGTATTTATTAACCTTTATGCGGGTTTTGATCTTTTTGTGATACTTACTGGAAAAATGTACATAGCAGTTGCTACTAGCATAACTGCTCTTGCAGTATCAACTCTGGATTTATTCCTCACTAAAGGTGGCTGTGTTCTAGCTACAACCTATTTCGCTGTTCAAAGAAAAAAGCACCTTAAGTTCATTGATGATGTTGCGAATTTTGAAGAGAAATTGTGTCATTTCTTCGGTGCGGAAGTGTTTAGGAAGAGGAAGTTTTTAAAGAGAAAATTCAACTTTGAAGCAATTATAATTCTTTTTCACGATTTTACATATAACTTAATACTACTTACCCAAATTGAAAATGTCCTAATTCTTGATGCAGAACTAATAATATGGTACATTTGTTTAATTTCTCAAGCAACAATATTAGACTATCTAGCATTCTACATTATGGGATATATAAATATTTTCATGAATTCTTTGGAAATGTTTAATTTGAAAAAAGTTTCGAAAGAAAAACGAATTCAGATATTTTATTTTTTGATGGATTTTATTAGAATTATAGACAGAATAAATGCGCTATTTTCAATTTATTTATTCGCTGTCATGGCACATCGTGTCATAGAAGCTAGCTCAATTTGTTTCTTTTTATTCATTGTAATATCAGACGTTCCTATGGAATATCTCTATTTACTTGCATTTTTTATAATTTGTTGTATTTTGTGGTCTTGGGGAGATATCTATATAATGATGAGAATTGGCAAAGTAGGAGAGACATTAAACAGAAAGATGGACAGTGTAATCCGGAACATGGCATTATTCTACAATGAACAGGAAGAGAGGAAAGACACTCAAAATTGCATAAATCTGAATATAAAACATTTCCTCCTTAGATTTTTGCATAAATCTAATAATATTAACGTTGGAGATATTAATATTAATCTTAATTTAGTTTGCAAGGTTTTAACTGTTTTAGCTTCAAACTTGATAGTACTAATCGAATTTAAAACATATGAGGAACTTTCAGCGCTTCTGGCGAAATCTAATACCAAAAATGTAACTTTGAGTGGATTATAG</t>
  </si>
  <si>
    <t>MLSILETLGCLYWTQKFISLFDFKFSPQNRGKGIILQIASRIPLVFINLYAGFDLFVILTGKMYIAVATSITALAVSTLDLFLTKGGCVLATTYFAVQRKKHLKFIDDVANFEEKLCHFFGAEVFRKRKFLKRKFNFEAIIILFHDFTYNLILLTQIENVLILDAELIIWYICLISQATILDYLAFYIMGYINIFMNSLEMFNLKKVSKEKRIQIFYFLMDFIRIIDRINALFSIYLFAVMAHRVIEASSICFFLFIVISDVPMEYLYLLAFFIICCILWSWGDIYIMMRIGKVGETLNRKMDSVIRNMALFYNEQEERKDTQNCINLNIKHFLLRFLHKSNNINVGDININLNLVCKVLTVLASNLIVLIEFKTYEELSALLAKSNTKNVTLSGL</t>
  </si>
  <si>
    <t>MDVLRALGYQFRIQKFITIPNYQLPGESLVHLVARMIPFAISMGIALTDVADMLLQKGVFLTNITNVPFIVNIFDKVVMKGGVIFVAVIAFKINQKHLNVLKNINDYDEGIRKYQERFIKDPVRFPTAKRSNIEFFMVFIVNVILCLNLHLMTALNSPPIYAVYNIAYIIVMSVHDYTIFYIANLMRLFSCHEVQLVQILENDLSRHNNEIFVLVNDFGNTINKINRAFGSLTFFTFVQHLIGGCMTTYLLFWLVFVSPYFPVKVIFCLSAAAYAIRMVWYLVHISVVGESIPKKIENLRCLIRRWMQDEDLCFPKENWVVGCRSEDGQNFLRAVRFNTHQLLLKNLHQGTQVSASEYFTINNSAIYATFGAVVTYLMVFIQFQELEEAKMAQEIHHFH</t>
  </si>
  <si>
    <t>ATGGACGTACTTCGAGCTCTCGGTTATCAGTTTAGAATCCAAAAATTCATAACAATTCCTAACTATCAATTACCTGGTGAAAGTTTAGTGCATTTAGTGGCAAGAATGATTCCTTTTGCCATCAGCATGGGAATTGCGTTAACTGATGTTGCAGATATGTTATTACAGAAGGGAGTATTTCTAACAAATATTACGAACGTACCTTTTATCGTGAATATTTTTGATAAAGTGGTAATGAAAGGTGGTGTCATTTTTGTGGCTGTTATAGCATTTAAAATCAATCAGAAGCACTTAAATGTGCTCAAGAATATCAATGACTATGATGAAGGCATTCGGAAGTACCAAGAGAGATTCATTAAAGATCCAGTACGATTTCCTACGGCAAAGCGGTCTAATATTGAATTTTTTATGGTTTTTATCGTTAATGTGATTCTCTGTCTTAACTTACATCTTATGACTGCTCTAAATTCCCCACCAATATATGCAGTTTATAATATTGCGTACATTATTGTAATGAGTGTTCACGATTATACGATTTTCTATATTGCCAATTTGATGCGTTTGTTCTCATGTCATGAGGTACAACTTGTACAAATTTTGGAAAATGATCTATCTCGACACAATAATGAGATTTTCGTTCTTGTGAATGACTTTGGCAACACAATCAATAAGATCAATCGTGCCTTTGGAAGTTTAACATTTTTCACATTTGTGCAACATCTAATTGGGGGCTGTATGACGACATATCTTCTTTTTTGGCTCGTTTTCGTATCGCCCTATTTTCCAGTGAAAGTAATTTTTTGTCTCTCAGCCGCTGCTTATGCCATCCGTATGGTTTGGTACTTGGTTCACATATCTGTCGTTGGAGAGTCTATTCCAAAGAAGATAGAGAATCTGCGATGCTTAATACGTCGTTGGATGCAAGATGAAGACCTTTGCTTCCCCAAAGAAAATTGGGTGGTTGGTTGTAGGAGTGAAGATGGTCAGAACTTTCTTCGAGCTGTTAGATTCAATACACACCAACTTTTACTAAAAAACTTGCATCAAGGAACGCAAGTATCAGCTTCTGAATACTTCACTATCAACAATTCCGCTATTTACGCTACATTCGGGGCTGTTGTCACCTATTTAATGGTTTTTATACAATTTCAAGAACTCGAAGAAGCGAAAATGGCACAAGAAATCCATCATTTTCACTAA</t>
  </si>
  <si>
    <t>ATGACAATCCTTAAAGATCTGGGCGTTCTCTTTACGGTTCAGAAATTCATCATAATCCCAAACTATGGATTATTGTCTGATTGGAATCCATTGCAGTTAAAGTTGGTTACAAGCATTAGAATCCTTCCATTCGTCATCTTCATCGGGGTTGATTTTTTCCAAGTATTTGTCTACAAAAGTAGTCACACCGAAGGATTTTCTGAGTTCAGTCGTATAGCTTATATTGTTTCTGAATTCGATTTTATCATGATGAAGATTATTATGGGGATTGTTGCAGTATCTGCTATTATTCACAATCAACGTCACATTGGAATGTTACACCATGTAGAGGACTATCAGCAAAAATTTATAGAGTTTATGACCAAGCCAAAGGCATCAGTCAAATTTCTAAACAACGCAAAATTCATCTTGAGTATTATACAGATGGTTTTGATGAACACTGTGGTATGGGTTCTTGAAGAGGCGAAATACAGAACAGATTCTCCTCTCTGGTTCTTTTTCTACAGTTTCAGTATAGTAATAGCAGACACAGTCAGTTTCTACATAGCTTCCATGGCACGAATCTTGGGTGATATTCTTGTTAAAGCGGGAATGAAGATAAATACGGGTAAAATCTCTCTAAATCAAAAAATATTGTCATTCGATAAAGATTCCCTAAATATCCTGACTGCCTTCAGTGCAACATTCGGTATAATGCTCTTTGTGACTATGACCACACACTTTATCAGTAGCTGTATCAGCACCTTCTTCCTTATTTGGCTTCTATCCACTAGACACAAGTTCGACTATAAATACTGCTATGTCTTAGCATGTACAATTTGGGTATTGAGGTCGTTCATCTTCCTTCTTCATATTGCTGCGGCTTGTGATCACTTTTGTTCAGCCCTCTTTCACTATCAAGTAACCCTCAACAGATGCATGAGTGATGAACAAGGGACCCAGATACATTACTTTAATATTCACCTCTTTCAGCTGAAGAAACTCCATCACGATGGTGATGGAGTAAAAATTTCAGCATTAGGTTTCTTCAATATCAACAAATCCAGCATTTTTGCCTGTGTAGTATCTTACAATGTCATCTTGATGCAATTCAGACAATTGGAAGGGAATGCTTAA</t>
  </si>
  <si>
    <t>MTILKDLGVLFTVQKFIIIPNYGLLSDWNPLQLKLVTSIRILPFVIFIGVDFFQVFVYKSSHTEGFSEFSRIAYIVSEFDFIMMKIIMGIVAVSAIIHNQRHIGMLHHVEDYQQKFIEFMTKPKASVKFLNNAKFILSIIQMVLMNTVVWVLEEAKYRTDSPLWFFFYSFSIVIADTVSFYIASMARILGDILVKAGMKINTGKISLNQKILSFDKDSLNILTAFSATFGIMLFVTMTTHFISSCISTFFLIWLLSTRHKFDYKYCYVLACTIWVLRSFIFLLHIAAACDHFCSALFHYQVTLNRCMSDEQGTQIHYFNIHLFQLKKLHHDGDGVKISALGFFNINKSSIFACVVSYNVILMQFRQLEGNA</t>
  </si>
  <si>
    <t>MTLTETLGYLLTIQKFITIPNFTENFYQKKWITILRILPILIFVFTAICDGIYAILYVNIPQLGEVSALAEFVIGVNLISDRLSITFILVQGVIVNGLHIRLLKSVKEFEDNLVSSKHPKKQKKCLSSNIYLILNIILNLAINSGFYVINNSDYDIAATIRHHLHVLGMLLSDFVILYLINFIKHISVLAILLLGQKNLNETETNKLFQNSFAFISRISLMNSTLGGMLLITFFQYILSSSLAVYFVVWLIFGTGYFPGKIFLILTCLIWILRSSIHIIYLSILGNNFENKIQKLSRLLSTRNPTENESSEVVEFNRNQFLMWSFHAETRILAGGYMAINNSGIFSILSFIVTCLVVLLQFKQMEDYSRLDNKIF</t>
  </si>
  <si>
    <t>ATGACTCTTACTGAGACTCTCGGGTATTTGCTTACCATCCAAAAATTCATAACAATTCCCAATTTCACTGAAAATTTTTATCAAAAGAAATGGATAACTATACTGAGAATACTTCCTATTTTAATTTTTGTATTTACCGCTATTTGTGATGGAATATATGCTATTCTTTACGTTAATATACCGCAATTGGGAGAAGTCAGTGCGCTTGCAGAATTCGTCATTGGAGTCAATTTAATTTCTGATCGTTTATCAATAACTTTCATCTTGGTTCAGGGTGTGATAGTTAATGGATTGCATATTAGACTTTTAAAATCAGTAAAAGAATTTGAAGATAATTTAGTTTCCAGCAAGCACCCTAAAAAGCAGAAAAAGTGTTTAAGTAGCAATATTTATTTAATTTTGAATATTATTCTCAATTTAGCCATAAATAGTGGATTTTATGTAATAAATAATAGTGATTACGACATTGCAGCCACAATTAGACATCATCTTCATGTCCTAGGAATGTTGCTAAGTGATTTCGTTATTCTGTACCTAATCAACTTCATCAAACATATCTCAGTTCTAGCAATACTTCTTTTAGGACAGAAAAATTTGAATGAAACGGAAACAAATAAACTTTTCCAAAATTCTTTTGCTTTTATCAGTAGAATATCTCTTATGAATTCTACTCTTGGTGGAATGCTTTTAATCACGTTCTTTCAGTACATACTTTCAAGCTCTCTGGCAGTGTATTTTGTGGTCTGGTTAATTTTTGGCACAGGATATTTTCCTGGAAAAATATTTCTCATCCTAACATGTTTAATTTGGATACTTAGAAGTTCAATACATATAATTTATCTCTCTATACTTGGAAACAACTTTGAGAATAAGATCCAGAAACTTTCAAGACTTCTTTCAACCAGAAACCCCACAGAGAATGAAAGCTCAGAAGTAGTTGAATTCAACCGGAACCAATTCCTAATGTGGTCTTTTCATGCAGAAACTAGAATCCTTGCCGGTGGATATATGGCAATCAACAACTCAGGAATATTCTCGATCCTGTCTTTTATTGTGACATGTCTAGTAGTACTACTTCAATTTAAGCAAATGGAGGATTACTCTAGACTTGATAATAAAATATTCTAA</t>
  </si>
  <si>
    <t>ATGACTCTGCAGGAGTGCCTTGGATTATCTTTTAAATTGCAGAAATTTATAACAATACCCAATTACGGTGAGAAATCTTGGACAATTGGATCACTTGGAAGAATCCTTCCAATTTTGGTGTGCACTTGTGGGGCTCTGTCTGACATAATTCATGCCCTCATTGTGCCACGAGTGCCCCAAGTAGAAGACTCAAGTGTGGTTAGTCGTACTGTGTCTAAAATGGATTACATGGTTAACTGTATGGGATTGATTGTGATTGTTATCCTTGGATTTCATTGCAATTCTGATCATCTGACTATGTATATTCATATCAATGACTTTGAAAAGAGACTCCTCTGGGGCCAAGCGGAAATACGAAAGAGGCAATTGAGGAACAACAGGGATGTGTGCATTTGTATATTCTACAACATCTTTCTCAATTGTGTATTCTTCTATATCAATTTTGCAACATATGACCTGAGATCTGGTATCCTGTACATGATCTACATGATCACAATGTGTGTATCGGACACAATAACCGTATATATCGTTCATATATACAAGGAAGTTCACACATTAGCCAGAAGATTACGTCTAAGAGAGCTTTTGTTGAGGAATGAACTTAACACTTTCCTGCTCCTTGCAGACTTTCTCAATATAATACCCCATCTCAATTCTGCTCTTGGTGAACTAACGTTTTTAACCTTCATACAGCACATCATTTGCAGCTCCTTTTCTTCTTATATAATCTTCTGGACTATTTTCGATACAAACATGCCATTGGAGTTATTCATCTTCTGTATTGCATGTATTTTCTGGATGATAAGGAGTACGGGTTGCATAATTTATCTTTCCATCTCGGGCAATAATCTCAGTGATGAGATTACCAACCTTCTCCGGTGCATTAATAAAATGAACGAAAGAGGAAACCAAGAAAATTTTGTATTTAATCAAGATCAAATGCTTCTTTGGAGTCATCATTTGGATACAAGAATCATTGCTGGTGGCTTTCTTGAAATTAATAATTCAGGAATATTTTCTATTATTTGCTCCGCTGTGACATATCTGTTAGTCTGGCTACAATTTAAACAACTAGAAGATTTCAATTATATATGA</t>
  </si>
  <si>
    <t>MTLQECLGLSFKLQKFITIPNYGEKSWTIGSLGRILPILVCTCGALSDIIHALIVPRVPQVEDSSVVSRTVSKMDYMVNCMGLIVIVILGFHCNSDHLTMYIHINDFEKRLLWGQAEIRKRQLRNNRDVCICIFYNIFLNCVFFYINFATYDLRSGILYMIYMITMCVSDTITVYIVHIYKEVHTLARRLRLRELLLRNELNTFLLLADFLNIIPHLNSALGELTFLTFIQHIICSSFSSYIIFWTIFDTNMPLELFIFCIACIFWMIRSTGCIIYLSISGNNLSDEITNLLRCINKMNERGNQENFVFNQDQMLLWSHHLDTRIIAGGFLEINNSGIFSIICSAVTYLLVWLQFKQLEDFNYI</t>
  </si>
  <si>
    <t>ATGCCGTTTAAGTCACGCCTTGGTCTTCATTTAGCTATCCAAAGATGGATTACAATTCCCAATTATTGCCTGTGTAGTAACAAATACGAAAAAATTATTTTGTTTTTGAGATGTTCCCCTCTCATAATAACGAATTTCTTTACTTTTTTTGATAGTTATATATCATTTATATCTCTATCGATTAACCTTTTTGACGATCACAGTACTCTTTCATTAGCCGTAACTTTTATGGGTACTTTACTTGTTAAATTGGATGTAATAGTCTTAACATTCTTTGCCATATGCTACAATAGTTCGCATTTGAATTTTTTGAAAATTTTAGAAGAATTTAATGATAACTTTTTGCAACATTTTCCCCCAAAATTCAACAGTAAATTCTGCAAACGTGTTAACATCGAGCCAATATTAGTTTGTCTCAATACAGTTTCTTGCTATATTATTTATTCTTTTCTTACAACTCGGAGTATTTCATCCCAATATACTGCTATAATGACCCAAGCAATTAGTGATATAACCTTTCTATATGTACTTAATTTCGTTCGGGTATTTCAAAATTATTTGGAAGTTTTGAGTCAACATATAGAAGAATGTTCTTTCCAAAAAACGCTTTTAATCTTTGAATTGCTACAAAAATTCTTAATAATTTTAAAACACTTCAATTCAACCTTTGGCTTTCTTATCACTTACATTTTATTTCATCATTTTGTTGAGGGATCTTTAGGAATGTATTTTGGTACTTACAAAATTTATCATTCACCTGACGCTTTAGATGTTTTAAGTTTTAGTGTTTGGTTTGCCAGAGACATCTTTTTTATTTATACTATTTCATCAGCTTGTGGTGATCTCTACGAAGAAAACAAGACTTTTATGAGGACTATAGCCGAGCCAAAAAATACAAATGAGCTTTCAAAGCAATACCGCACCATCAATTTCGATCTTGATCAAATTATACTGAAAAACTTTCATGAGAGCCCAAGAATTTCAGCAATGCGCATTTTTTACATTGACAAAACAGTTTTTTTCATGGTTTTCGCTGCTATATCATCAAACCTCTTTGTATTGCTCCAATTTAAGAAAATTGAAGAGTCATAA</t>
  </si>
  <si>
    <t>MPFKSRLGLHLAIQRWITIPNYCLCSNKYEKIILFLRCSPLIITNFFTFFDSYISFISLSINLFDDHSTLSLAVTFMGTLLVKLDVIVLTFFAICYNSSHLNFLKILEEFNDNFLQHFPPKFNSKFCKRVNIEPILVCLNTVSCYIIYSFLTTRSISSQYTAIMTQAISDITFLYVLNFVRVFQNYLEVLSQHIEECSFQKTLLIFELLQKFLIILKHFNSTFGFLITYILFHHFVEGSLGMYFGTYKIYHSPDALDVLSFSVWFARDIFFIYTISSACGDLYEENKTFMRTIAEPKNTNELSKQYRTINFDLDQIILKNFHESPRISAMRIFYIDKTVFFMVFAAISSNLFVLLQFKKIEES</t>
  </si>
  <si>
    <t>MTEVRGLGCYEIALKYLMLPWYRLPSNIGSWQRHLIIGLRFILMLILIFLGIVDSPVISLAPYREAYKGDFSILVIVVEQMDWMLIKIGVVTLFVICIAIRKEHMNFLNRLANFQEYCSINENARGILILKIWTAFDFFCVIGYHALIHILNMQKISYTDYLIENFHHMILMIYLSIKALLLLYISHIIILLRYLSTYLLKNMEKVNSSTWKKFVEFLNLIDTLNSSLGILMFLLFFIHQFSACFGMYFVFWIIFNTNNIDNKALNCLIALIWAFSNIIIVGKFAMICESLEHRVEDLWHQINSQIDTILIPSRRRKLSNIVRLLLLKLHKNTGVCGYGGYRTNNSCIYRILGSIVSYLAIFIQFKQLEDESICEKLLASFQGEL</t>
  </si>
  <si>
    <t>ATGACTGAAGTTCGCGGTCTTGGATGCTACGAAATTGCCTTAAAGTATCTTATGCTTCCTTGGTATCGACTACCCTCCAATATAGGATCTTGGCAAAGGCATCTTATCATTGGACTGAGATTTATATTAATGCTAATACTGATTTTCCTTGGTATTGTCGATAGTCCAGTAATTTCTTTAGCTCCCTACAGAGAAGCATATAAAGGAGACTTTAGTATCTTAGTAATTGTTGTTGAGCAAATGGATTGGATGCTCATCAAAATTGGTGTTGTGACATTGTTTGTCATTTGCATTGCAATCCGAAAGGAGCATATGAACTTTTTGAATCGTTTAGCAAATTTTCAGGAATATTGTTCTATAAATGAAAATGCAAGAGGAATTTTAATTTTGAAAATTTGGACAGCTTTTGATTTCTTTTGTGTCATTGGTTATCATGCTTTGATTCATATTCTTAACATGCAGAAAATATCTTACACTGACTATTTAATCGAAAATTTCCATCATATGATTCTAATGATTTATCTAAGTATAAAAGCACTTCTTCTGCTCTACATATCCCATATAATTATACTCTTGAGATATTTATCGACTTATCTTTTAAAAAATATGGAGAAGGTCAATAGTAGCACCTGGAAGAAGTTCGTAGAATTCTTAAACTTGATTGATACTCTTAACTCGTCCTTGGGAATCTTAATGTTCTTGCTGTTCTTTATTCACCAATTTAGTGCCTGTTTTGGCATGTATTTTGTATTCTGGATAATATTCAATACAAACAACATTGATAATAAGGCCTTGAATTGCTTAATTGCTCTTATCTGGGCGTTTTCTAATATAATAATTGTGGGAAAATTTGCCATGATTTGTGAGAGTTTGGAGCATCGTGTTGAAGATTTGTGGCATCAAATAAATTCACAAATTGATACAATTCTCATCCCTTCTAGACGAAGGAAACTCTCGAATATTGTACGCTTGTTACTCTTAAAACTTCACAAAAATACAGGCGTCTGCGGATATGGAGGATACCGAACAAATAACTCCTGTATTTATAGGATACTTGGAAGTATCGTATCCTACCTTGCAATCTTCATTCAATTCAAGCAATTAGAGGATGAAAGCATATGTGAAAAATTACTTGCTTCATTTCAAGGAGAACTTTGA</t>
  </si>
  <si>
    <t>MSLVHSLGVLLIVQKFLTIPNFSEKSRVKSSTVVLRMTPIFLIILSSSADPLILAIFSSKEVTVGHLVGMLEIFIHRVSIILIFIIGIKNNRKHLTVILTVVSFEQKIMEECQIEKNFSKKCCCSLPNLEFFFIVIFNFGLSIIFFAAYSENFTFYEILTQYLHIILTASNDLFILYLGHILGELKRLLSVVKRTSKLKEINDFLITTNFLKLFNLVNEALGSLMLVTYFQHIISCSLGAYYIFWIGSTTKISGINIYFLFGSIIWTSRDAIYMIFLSNMGNSLKYQMDEYLSFQNRVENVLASNEYRKKDGYKNQSNHKLWIHHLERGIVACGSLKINNSGIFSIITFVTTVIVVLIQFKNIEDNTT</t>
  </si>
  <si>
    <t>ATGTCGTTGGTGCATTCTCTGGGCGTCTTGCTTATTGTCCAAAAATTTCTAACAATTCCAAACTTTAGTGAGAAATCGAGAGTAAAGTCTAGTACAGTCGTATTAAGGATGACTCCAATATTTTTGATTATTCTATCTAGTTCCGCAGATCCCCTTATCCTTGCTATCTTTTCGTCAAAAGAAGTCACTGTAGGACATTTGGTTGGAATGCTGGAAATTTTTATACATCGTGTATCAATTATTTTAATTTTTATCATAGGTATTAAAAATAATCGTAAACATCTTACTGTTATCTTGACAGTGGTATCATTTGAGCAGAAAATTATGGAAGAGTGTCAGATTGAGAAAAATTTTTCGAAGAAATGTTGCTGTAGTCTTCCAAATTTGGAATTTTTCTTTATAGTTATTTTTAATTTTGGGTTGAGTATAATATTCTTTGCTGCGTATTCAGAAAATTTCACATTCTACGAAATTCTGACACAATATTTACATATAATCCTTACTGCATCCAATGACCTATTTATTTTGTATTTAGGCCATATTCTAGGTGAACTGAAGAGATTGCTAAGTGTGGTAAAAAGAACTAGTAAACTAAAAGAAATTAACGATTTTTTGATAACCACAAATTTTCTCAAGTTATTCAATCTTGTAAATGAAGCATTAGGTTCTCTTATGCTTGTGACTTATTTTCAACATATTATTAGTTGCTCCTTAGGAGCTTATTACATCTTTTGGATAGGATCTACAACTAAGATTTCTGGTATTAATATTTATTTCTTATTTGGATCTATTATATGGACTAGTCGTGACGCAATCTATATGATTTTCTTGTCCAATATGGGAAATTCATTGAAATATCAGATGGACGAATACCTAAGCTTTCAAAATCGAGTAGAAAATGTTCTTGCTTCAAACGAGTATCGAAAAAAGGACGGTTATAAAAATCAATCCAATCACAAGTTGTGGATACATCACTTGGAAAGAGGAATTGTTGCATGTGGATCCTTAAAAATCAACAATTCAGGAATATTTTCTATTATAACATTTGTTACCACCGTCATTGTGGTTTTAATTCAATTCAAGAACATCGAAGATAATACAACATGA</t>
  </si>
  <si>
    <t>MSLFGGSLGILQNLQEYIILPNFQKVDQNQWNFMNFLKKLPLVFMIIFSLCDLTTLYWIDFAQYPDYSFVQFIVINSDSISTNLGILSLFLIGIFTNKKRFKLVEIMKNFESIYPYKFTFPSPAWANFKLAAVVAIELFTNAVFFVYDSESYQFLIIVSYWIYIFFIIIVDATLLYIVVFIHGLTSYIVAFRCNLSRGDKGCIDMFNQMIVLIRIFKCFNDTFGIMIATIFIHHFICACVNSYFIFWQVFNLPLNENDIFFVITCFIWVIRNFIIIYHITSTCDMFFTQVENLMRCIMNFILDSEDYTKITQLHPTVVKKSGKVQDILISTLNAKLFLLRYLQQKLRICAGGFFHIDNSLFFMTLSASLAYLVIFAQFKDLEDQLRTE</t>
  </si>
  <si>
    <t>ATGTCGCTATTCGGGGGTAGTTTAGGTATCTTGCAGAATCTTCAGGAATACATAATATTGCCCAATTTTCAAAAAGTCGATCAAAATCAGTGGAATTTTATGAATTTTCTTAAAAAACTGCCTCTAGTTTTTATGATAATTTTTTCTTTGTGCGATTTGACTACATTATATTGGATAGACTTTGCTCAGTATCCGGATTATAGTTTTGTGCAATTTATTGTGATTAACTCAGATAGTATTAGTACAAATTTAGGTATTCTTTCGCTGTTTCTGATAGGTATTTTTACAAATAAGAAACGTTTCAAATTGGTGGAAATTATGAAAAATTTTGAATCTATATACCCTTATAAATTTACATTTCCCTCACCTGCATGGGCTAACTTTAAACTTGCTGCAGTAGTAGCAATAGAACTCTTTACAAATGCTGTGTTCTTTGTCTACGACTCTGAAAGCTATCAATTTCTGATTATTGTATCGTATTGGATTTATATTTTCTTCATCATCATCGTTGATGCCACACTCTTGTACATAGTTGTCTTTATCCATGGACTAACTAGCTATATTGTAGCTTTTAGATGCAATCTGAGTCGGGGTGACAAAGGCTGTATTGATATGTTCAACCAGATGATAGTGCTCATAAGGATATTTAAGTGCTTCAACGACACATTCGGCATCATGATAGCCACTATCTTTATCCATCATTTTATTTGTGCTTGTGTGAATTCTTACTTTATCTTCTGGCAGGTGTTCAATTTACCTCTCAATGAAAACGATATATTCTTTGTCATCACCTGTTTCATCTGGGTTATAAGAAATTTTATCATTATATACCACATCACATCCACTTGTGATATGTTTTTCACTCAAGTGGAAAATCTCATGAGATGTATCATGAATTTTATTCTGGACAGTGAGGATTACACAAAAATCACTCAACTACATCCAACTGTTGTAAAGAAATCCGGAAAAGTTCAAGACATTCTCATTTCAACGTTGAACGCCAAGCTGTTCCTCCTCAGATATCTTCAACAGAAATTGAGAATTTGCGCAGGGGGATTCTTCCACATCGACAATTCACTCTTTTTCATGACTCTTTCCGCTTCTCTGGCGTATCTGGTCATTTTTGCACAATTCAAGGATTTAGAGGACCAACTCAGAACTGAATAA</t>
  </si>
  <si>
    <t>ATGTCATTTATTGAAAACTTAGGTCTTCTGCTGTCCTTCCAAAAATTCTTTCTCATTCCAAATTATAATGTGAATTTTCCAGTAACAGTCCTGAGATCTATTCCCGTGTTTTTCTTTCTATATTTAGCATTCAAGGATGTTTATGGTGCATTTAGTAGTAGAGAAGTCAGTTCCCTTCATGAAATTAGTGAGCTAGGAGATATGATAGCAAGATTTGAACTTTTATCGCATCGCATAGTATTTATTCTAACATTTCTTATTGCAATCAAAGAAAATTCAAAACATTTATACTTAATATCCAATCTAATAGAATTCGAAAGAAAACTCGAACAAGTTTGTCACGTGAAAAGAAAACCTTTAGGATATCTTCGCAATAATATTGAAATCTCTTTTACGGTGATGTTCAATTTTGCTTTTTACGGTGTTTTTTGGGGTCATGCTTTTCCCGAAATTACTTTAGGGTTATTCTTTCGCCTCCTAACTCATTTTACTGTTGTTACTACCAATAACTTAGTAATTCTCTATATGACCCGTATTATCAAGGAAATTTCTGATTTGTCCAATTATGTTGTATTTTGTATGAAATCTGATGATATATCAGTCTTTCAATTGTTCGTAGACTTTTTGAAATTACCGCAAATAGTAAATTCTGCCACTGGAGGAACAATTTTTTTATCGTTTTTGCAACATGTTGGGTCAACAGCAATGATTTCTTATTTTATTTTCTGGCTATTAATGGGTAATGAATGGATTCCCCCTAAAGTCTTGTTTCTATTCGTATGCTCTGTGTGGTCTATCAGCAATATTATCTACACCGCACACATCTCCTTTATGGGAAACAGATTGCACCAAATGATTTATAAGCTAATAAGACATCACAATAACTTAAATGAAGGATTGGAACTGACCAGACGATCTCAACCACCTATTCAATTCAATAAGCATCAGATTCAATTGTGGCTTGGACATATTGATAAAAAATCTATTGTAGCTGGGTCACTCGAAGTGACAAATGCTGGTTTCTTTTCTGTTCAATCGATCATGACAACTTATTTAATAATCTTACTGCAATTTAAACAGCTTGAAGATAGTACAATGTATAGATAA</t>
  </si>
  <si>
    <t>MSFIENLGLLLSFQKFFLIPNYNVNFPVTVLRSIPVFFFLYLAFKDVYGAFSSREVSSLHEISELGDMIARFELLSHRIVFILTFLIAIKENSKHLYLISNLIEFERKLEQVCHVKRKPLGYLRNNIEISFTVMFNFAFYGVFWGHAFPEITLGLFFRLLTHFTVVTTNNLVILYMTRIIKEISDLSNYVVFCMKSDDISVFQLFVDFLKLPQIVNSATGGTIFLSFLQHVGSTAMISYFIFWLLMGNEWIPPKVLFLFVCSVWSISNIIYTAHISFMGNRLHQMIYKLIRHHNNLNEGLELTRRSQPPIQFNKHQIQLWLGHIDKKSIVAGSLEVTNAGFFSVQSIMTTYLIILLQFKQLEDSTMYR</t>
  </si>
  <si>
    <t>MTFIDRLGWLFQFQKFISIPNYDENGKVKRTHIVIRRILLALALCQALHDIISIVYFRDIRPIKVSKELSAVFHFLMDISFFANRCGFIFLILYSVLSNKHHLQLISTVLNFENRISYLNNYKNYENFQKFNIRNIEAIGVTLYIVIFTSLYYVFGSVDHDIKSIISHSFFSILLTCDALTILYCVNFFKRMTFFANILINDNYNQRKYRLYMKLIFEYFKIIPLITSSLGGMIFVIIFKQILMGCFALYYNLFLFQYQHLTLGEIYIIIFCFIWRIQYSINIVLLSSAGNKLTDKIQNLLKKQNCMSRFYYDESEKLQQFNIQQFLLWKFHIKTKIVVGLTEINNSDIFSIFSFIATCIVIIMQFWQTEDGILTVDL</t>
  </si>
  <si>
    <t>ATGACATTCATTGATAGACTTGGATGGTTGTTTCAATTTCAAAAATTTATTTCAATACCCAATTATGATGAAAATGGGAAAGTTAAAAGAACCCATATTGTAATTCGAAGAATTCTCTTAGCCTTAGCATTATGCCAGGCACTACATGATATTATTAGTATAGTATATTTTCGTGACATTCGTCCTATTAAAGTATCCAAGGAACTATCTGCGGTGTTTCACTTTCTAATGGACATAAGTTTCTTTGCTAACAGATGCGGTTTTATATTTTTAATTCTATACAGCGTCTTAAGCAACAAACATCACCTACAGCTTATTTCAACGGTTTTAAATTTTGAAAATAGAATTTCATACTTAAATAATTATAAAAATTATGAAAATTTTCAAAAATTCAACATAAGAAATATTGAAGCTATCGGTGTAACTCTATATATTGTTATATTCACATCTCTGTATTACGTATTTGGATCTGTTGATCATGATATCAAATCCATAATTTCACATTCATTCTTCTCAATTCTTCTTACCTGTGATGCATTGACAATTCTCTATTGTGTAAATTTCTTTAAACGTATGACGTTTTTTGCAAATATTTTAATAAATGATAATTATAATCAAAGAAAATATCGTCTGTATATGAAACTTATTTTTGAATATTTTAAAATAATTCCTTTGATTACTTCTTCTCTTGGAGGAATGATTTTTGTGATAATATTTAAGCAAATTCTGATGGGATGCTTTGCTCTGTACTACAACTTGTTTCTTTTTCAATACCAACATCTTACTCTTGGAGAAATTTATATTATAATATTTTGTTTTATATGGAGAATTCAATATTCAATTAATATAGTACTCTTGTCTTCAGCAGGAAACAAATTGACTGATAAGATCCAAAATCTTTTGAAGAAACAAAATTGTATGAGTCGTTTTTACTACGATGAATCTGAAAAACTTCAACAGTTTAATATACAACAATTCCTACTTTGGAAATTTCACATTAAAACAAAGATCGTAGTTGGATTAACGGAAATCAATAATTCTGATATATTTTCGATTTTCTCGTTCATAGCTACTTGCATAGTAATTATAATGCAATTTTGGCAAACGGAGGATGGTATATTAACAGTAGACCTATAA</t>
  </si>
  <si>
    <t>MTFIEKFGWLFQFQKFVSIPNYSESGNVTKVLLAIRRIILVLALCQALHDIITILYVQNFRPIKLSKEISIMFKLLTNISFLANRCGFIFLILYSVLSNKYHLQLISTVLNFENRICCFIKINNHENILKRNFINIETVSVILYIVIFTSLYYVFGSVDHDIKSIISHSFFTIILTCDALTILYCVNFLKRMTFFANILLNDNYDQRKYLLYMKLVFEYFKIIPLINSSLCGMIFVIIFKQIFMGCLTLYHNLLLFQYQHLALGEMYDIVFVFMWKFQYIIYIILLSLAGNKLTDKIQNLLRKQNSMNCIHYDKSRKFQNNCNKQQFLLWRFHIKTKIVVGSTEINNSGIFSMFSFIITCLIIILQFGQAEDDILTPGM</t>
  </si>
  <si>
    <t>ATGACTTTCATTGAAAAATTTGGTTGGTTGTTTCAATTTCAAAAATTTGTTTCAATACCCAATTATAGTGAAAGTGGGAATGTCACAAAAGTTCTTCTTGCTATCCGAAGAATTATCTTAGTCTTAGCATTATGCCAGGCACTACATGATATTATTACTATACTGTATGTTCAAAATTTTCGTCCTATTAAACTATCTAAGGAAATATCTATTATGTTTAAGCTCCTTACGAACATAAGTTTCTTGGCTAACAGATGCGGTTTTATATTTCTAATTCTATACAGCGTCTTAAGCAACAAATACCACCTACAGCTTATTTCAACGGTTTTAAATTTTGAAAATAGGATTTGTTGCTTTATTAAAATTAACAATCACGAAAATATACTTAAACGTAATTTTATAAATATAGAAACAGTCAGTGTAATTCTATATATTGTTATATTCACATCTCTGTATTACGTATTTGGATCAGTTGATCATGATATCAAATCCATAATTTCACACTCTTTCTTCACAATTATTCTTACTTGTGATGCATTGACAATTCTCTATTGTGTAAATTTCTTAAAACGTATGACGTTTTTTGCAAATATTTTACTAAATGATAATTATGATCAAAGAAAATATCTTCTGTATATGAAACTTGTTTTTGAATATTTTAAAATAATTCCTTTAATTAATTCTTCTCTTTGCGGGATGATTTTTGTGATAATATTTAAGCAAATTTTTATGGGATGTCTCACTCTATACCACAATTTATTGCTTTTTCAATATCAACATCTTGCACTCGGAGAAATGTATGATATAGTATTTGTTTTTATGTGGAAATTTCAATACATAATATACATAATACTTTTGTCTCTGGCAGGAAATAAATTGACTGATAAGATCCAAAATCTTTTGAGGAAACAAAATAGTATGAATTGTATTCACTACGATAAATCGAGAAAATTTCAGAATAATTGTAACAAACAACAATTCCTCCTTTGGAGATTCCACATCAAAACAAAGATAGTTGTTGGCTCAACAGAAATTAACAACTCTGGTATATTTTCGATGTTCTCATTCATAATCACTTGCTTAATAATTATATTGCAATTTGGACAGGCAGAAGATGATATATTGACACCTGGCATGTAA</t>
  </si>
  <si>
    <t>MLSIFETLGWLSRAQIWMTIFDYDLQRMSWTKRLIIGFLRRLPIFVISGISCFELFFIFYGKVPIPDNESVTSETVTLIDITTIKIASLFLTAYFALMQKSHLQLINEGINLEAKWTQFFGEKVFQRRIRLRRRYNIEFLLLILYNFTYNYVFYLNWDYQQVKSLDLIWYIALSFQTANVDFTAFYMVGFINVFVVSLVKCYPEKLTPEQEILFLKFLTDYFKVLKMMNFVFGIVLIGVLVVRLIEASTTSYFLFIITYDIPYDYMGSMFLFMVCCFLWTSGNIFVMLKITTVGDYFQEKVVNIFNRLASSLEIYEHNNRTLSNCVSFNTKTVLLKNRHEYDLLKIGRFSKINRKLLFSILAILASNITIFIQFRQFEFSIAMEGTEE</t>
  </si>
  <si>
    <t>ATGTTGTCCATATTTGAAACTCTTGGGTGGCTATCACGTGCCCAGATCTGGATGACCATTTTTGATTATGATTTACAAAGAATGTCTTGGACTAAAAGATTGATCATAGGCTTCTTACGGCGACTACCAATTTTTGTAATAAGCGGTATTTCGTGTTTTGAACTTTTCTTTATATTTTATGGAAAGGTTCCTATACCAGATAATGAAAGTGTTACATCGGAAACTGTTACTTTAATCGATATAACAACTATCAAAATTGCTTCACTGTTCCTTACGGCATATTTTGCTCTGATGCAGAAGAGCCATTTGCAACTTATAAATGAAGGGATAAATTTAGAAGCAAAATGGACTCAATTTTTTGGAGAAAAGGTATTTCAAAGACGAATAAGACTACGACGTAGGTATAATATTGAATTTCTTTTATTAATTCTTTATAACTTTACGTATAATTATGTTTTTTATCTCAACTGGGATTATCAACAAGTTAAGAGTTTGGATTTAATATGGTATATTGCTCTCAGCTTTCAAACGGCAAATGTTGATTTTACAGCATTTTATATGGTAGGATTCATCAATGTATTCGTAGTCTCTTTGGTTAAATGTTACCCAGAAAAACTTACACCGGAACAAGAAATTTTATTTTTGAAATTCCTAACAGATTATTTTAAAGTTCTTAAGATGATGAATTTTGTATTTGGAATAGTTCTCATTGGTGTATTAGTAGTTCGTTTAATTGAAGCCAGTACCACATCATACTTTCTTTTCATTATAACATATGACATACCATATGATTATATGGGTAGCATGTTCCTCTTTATGGTTTGCTGTTTCTTATGGACGTCGGGTAACATATTTGTTATGTTGAAGATCACAACGGTTGGTGATTACTTTCAAGAGAAGGTAGTCAATATCTTCAACAGATTAGCATCGTCTCTTGAAATATATGAACATAACAACAGGACTCTATCTAACTGTGTTAGTTTTAATACAAAGACGGTCCTGCTGAAAAATAGACACGAATATGATTTATTAAAAATTGGACGATTTTCCAAAATAAATCGTAAACTTCTGTTTTCGATTCTAGCTATTCTCGCTTCAAATATAACAATATTCATACAATTCAGACAATTTGAATTTTCTATAGCAATGGAAGGAACGGAAGAGTAA</t>
  </si>
  <si>
    <t>MKCGERNIFIKYKTRLEKNLLSSVRPFLLICQIFCAAPVNIDFFSFTSAKSGRFAYFGGFYSFLKILIHSIWSVVVLGCIIISTYYQNKEFDHNMEVIQRALYMGEYVFGTINVVIIIVGCQWQKSKYGYHFRKIIDVTMRLHRFGFTPRFEETRIFFKRWIFICGVYFIVVGFTDLMYNELIAKSFFRSVTVYTIPNIISCFAILQLAGLLFLHRSMIFHINEHLLDLDGITPVTPTSVTFTHEAIETIEILRKIHRDLAQMAEFVISNFSILIITTLVACFLILSIQLFALYQMFENYSKTNYFLLMYTFLWIFLHGGKIVVIIYFSGSFSREKLRTGMVLHQMEIRRQFQTDALLTTVNKFSMQILHEPKNLSACGVIDLDLTLLSTVTGSLTTYLVILIQFDVSARQMKGRVKDKV</t>
  </si>
  <si>
    <t>ATGAAGTGTGGAGAAAGGAATATTTTTATAAAGTATAAAACACGTCTGGAGAAGAATCTACTTTCATCTGTGCGTCCCTTCCTGCTAATTTGTCAGATTTTCTGCGCGGCACCTGTGAATATTGATTTCTTCAGCTTCACTTCTGCCAAGTCAGGAAGATTCGCATATTTTGGAGGATTCTATAGTTTTCTCAAGATTCTCATACATTCCATATGGAGTGTAGTGGTTCTGGGATGCATTATTATATCAACTTACTACCAGAACAAAGAATTTGATCACAATATGGAAGTTATTCAGAGAGCATTGTACATGGGTGAGTATGTTTTTGGGACAATCAATGTTGTGATCATCATTGTGGGATGCCAATGGCAGAAATCCAAGTATGGATATCACTTCAGAAAGATTATAGACGTAACAATGCGTCTCCATCGTTTTGGATTCACACCACGTTTTGAAGAGACTAGGATCTTCTTCAAACGTTGGATTTTTATCTGTGGCGTCTACTTTATTGTCGTGGGATTCACAGATCTCATGTATAATGAACTAATTGCAAAGAGTTTCTTCAGGAGTGTTACTGTATATACGATCCCAAATATTATCAGCTGCTTTGCAATTCTTCAATTGGCAGGACTTCTTTTTCTGCACAGATCTATGATTTTCCACATAAATGAACATCTTCTGGACCTAGATGGCATAACTCCAGTCACACCCACAAGTGTTACTTTCACTCATGAAGCCATTGAAACAATTGAGATTTTGAGAAAGATCCACAGAGATCTGGCACAAATGGCAGAATTTGTCATAAGCAATTTTAGTATCCTCATCATTACCACTCTTGTGGCATGTTTTCTCATCCTATCCATCCAACTCTTTGCACTCTATCAGATGTTCGAGAACTACTCCAAGACCAATTATTTCTTGCTAATGTATACATTCCTATGGATATTTCTGCATGGTGGGAAAATTGTTGTCATCATATACTTCAGTGGAAGCTTTTCACGAGAAAAACTTAGAACAGGAATGGTGCTACATCAAATGGAGATTCGAAGGCAGTTTCAGACGGATGCACTTCTGACCACAGTTAATAAGTTTTCAATGCAAATTCTTCATGAACCGAAGAACTTATCGGCCTGTGGAGTAATTGATCTCGACCTAACTCTTCTCAGCACAGTTACCGGATCTCTGACCACCTACCTGGTGATTCTAATTCAATTTGATGTGTCTGCTCGCCAAATGAAGGGTCGAGTTAAGGATAAAGTGTAA</t>
  </si>
  <si>
    <t>MFNWKYIRSEILVQKYFKFFQIKYLFTKNKQSENFAITLIIIRYILIIFAGLNGVYDIFYIFTEIENYAGDESLVSRFAVGFEVSSIHFCVIILGWFSIVCGRKHANYIEKSIIFSKELEEVVDIQKTTKYKISIFYKFLVLINDSLCNFSFYYYRYGNALNYFSNRYMRNFVAVCLIDLMHCYMIELIDFQKNCMEELYVKLKNSSCESYFSIIQLTDRSIKIVKSFNRIFSLLLSSNLHHHFFEISISTYFLIRRYFVTTQEGDISLKNIFDMMWIQRSIFLSFHLCLKGHNFMHQAEQLICAVNDINIYHHEAEEIPEIFRSYHCSAQQFSMRSLHEKIKIMTEDFHRIDRTLIKRICASTATFILILIQFKQLEDRN</t>
  </si>
  <si>
    <t>ATGTTCAACTGGAAATATATTAGGAGCGAAATTTTAGTCCAAAAATATTTTAAATTTTTTCAAATTAAATATCTTTTCACGAAAAACAAGCAAAGTGAAAATTTTGCAATTACACTCATAATCATTCGATACATTTTGATAATTTTCGCAGGACTCAATGGCGTTTATGACATATTTTATATTTTTACGGAAATTGAAAATTATGCAGGTGATGAAAGTCTCGTGTCAAGGTTTGCTGTGGGGTTTGAAGTGAGCTCAATTCATTTTTGCGTAATAATTTTGGGTTGGTTTTCCATTGTGTGTGGAAGGAAGCACGCAAACTACATTGAGAAAAGTATCATCTTCTCCAAAGAACTTGAAGAAGTTGTAGACATACAGAAGACGACCAAATACAAAATTTCAATTTTTTACAAATTTCTTGTCCTTATCAATGATTCTCTATGCAATTTCAGTTTTTACTACTATCGTTATGGGAATGCTTTAAATTATTTTTCAAATAGATATATGAGAAATTTCGTTGCTGTATGTCTTATTGATCTAATGCATTGCTATATGATTGAGTTAATTGATTTTCAGAAAAATTGTATGGAGGAATTGTATGTAAAACTTAAAAATTCATCATGTGAATCATATTTTAGCATCATACAATTGACAGATAGGAGCATAAAAATTGTTAAGTCTTTCAATAGAATTTTTTCATTACTGCTCTCATCTAATTTGCATCATCACTTCTTTGAAATATCAATTTCAACATACTTTCTGATAAGAAGATATTTTGTAACAACGCAAGAAGGAGATATATCACTAAAGAATATTTTTGACATGATGTGGATTCAAAGAAGCATCTTCTTATCTTTTCACCTCTGTCTAAAAGGACATAACTTTATGCATCAGGCTGAACAACTTATTTGCGCTGTTAATGACATCAATATCTATCATCATGAAGCAGAGGAAATACCAGAAATATTCCGAAGCTACCACTGTTCTGCACAACAATTTTCAATGCGGAGTCTTCATGAGAAAATCAAAATAATGACAGAGGATTTTCATAGAATTGATCGAACATTGATAAAAAGAATTTGTGCCTCAACTGCAACATTTATATTGATTCTGATACAGTTTAAACAATTAGAAGATAGAAATTAG</t>
  </si>
  <si>
    <t>MAFTDKLGVLFIFQKFLLLPNYKADLEKNIIILAFRLLPTIILILFALKDVFEAYSDDESNIAELLITRDVDGYILLLDILTSRCGIIALLLLGFAYNRKHILLIKSVQEVEDNLYANLNFPQPLCMCFNFRIYLDIAVNSFINFIINVYYKMNFDSLTLSDIKRLIFDTIFMFANDIIILYLIHFIKKVSDLFVLLRKNINTVEERDEKIFQYMDNLIRIVPLINACLGAMIFILIILLLFNSVVATYFLYTFTFEFDIFLYYPLWNYITIIGCVWVIRSVSYVGYFSFAGSKFTEELEELFITIRHIESECERKKRIVMFNIEQFQMRRLHSQTAITIGGTYEINTSGIFVVISVTASYLLVLIQFRQLEDLI</t>
  </si>
  <si>
    <t>ATGGCTTTTACAGACAAACTCGGAGTGTTATTTATTTTTCAAAAATTTCTATTACTTCCAAATTATAAAGCGGATTTAGAAAAAAATATCATTATTCTGGCCTTTCGTCTATTGCCGACAATAATTTTAATATTGTTTGCATTGAAAGATGTATTTGAAGCCTATTCAGATGATGAATCTAATATTGCTGAACTTCTTATTACGCGAGATGTGGATGGATATATATTACTCTTAGATATCCTTACAAGTAGATGTGGCATTATTGCACTCTTATTATTAGGATTTGCATACAACAGAAAGCATATTTTATTGATTAAAAGTGTCCAAGAAGTCGAGGACAACCTCTACGCAAACTTAAATTTTCCACAACCGTTATGTATGTGCTTTAATTTTCGGATCTATTTAGACATTGCCGTCAATAGTTTCATAAATTTCATAATTAACGTTTACTATAAAATGAATTTTGACTCTTTAACATTAAGTGATATAAAACGTTTAATTTTTGACACAATTTTCATGTTTGCAAATGATATAATAATTCTGTATTTAATTCATTTTATTAAAAAAGTAAGTGATTTATTTGTACTATTGCGAAAAAATATTAATACAGTGGAAGAAAGAGATGAAAAAATCTTTCAATATATGGATAATCTTATTCGCATAGTTCCATTAATTAATGCATGTCTAGGTGCAATGATTTTTATTCTGATTATTCTACTTTTATTTAATTCTGTAGTTGCAACGTATTTCTTATATACGTTTACCTTTGAGTTTGATATATTTTTATATTATCCACTTTGGAATTATATTACAATCATAGGTTGTGTTTGGGTGATACGAAGTGTATCCTATGTGGGATATTTTTCATTTGCTGGAAGCAAGTTTACTGAAGAATTGGAAGAGCTTTTTATAACCATCAGACACATTGAAAGTGAATGTGAGAGAAAGAAAAGAATAGTTATGTTCAACATTGAACAATTTCAAATGAGAAGATTGCATTCGCAGACTGCTATTACTATTGGTGGAACTTATGAAATAAATACTTCTGGAATTTTTGTGGTCATTTCTGTTACTGCTTCATATCTTCTGGTATTGATACAATTCAGACAACTTGAGGACTTAATATAA</t>
  </si>
  <si>
    <t>ATGGTTTTGGTCAGAAATTTAGGTTTACTCTTACAATTTCAAAAATATGTAACACTAATCCAGTACAGCGAATATACTAAAGTTAAAACATATCAAATTGTGCTTAGAATAATTCCATCAAGCTTTATTAGTTTTTATGCAATTTATAGTTTCTTTGAGTATATCAATTTAGCAGTTGCAAGCATTCTAAAAGAAGCTAGTATTACAGCTCTCTTTGCAATGGATATGGATTTAATTATAAACAGATTAAACTTTCTTTTAACTTTCTGTTTAGGATTTACTACTAGTCGGAGCCATATCCGTTTGATTTCCTCTTTAAGTAAACTAGAGAAAAAATTAACTGATCCTTCAAAAAGAGCTGAACCATCTAAAATTTTTCTACGTAGCAATATCGATATTTTTATTAATATATTTTTTCATATACTAATTCATCTGTCATTTATATTACTAAATTTCGAAAATTATGATCACAAGATAATCCTTAATGGACACCTGATCCAAATTTTAATCATGATGTTCAATGATTTTCTAATTTTATATGGTATTCATTTTCTAAAAGAATTTTCAAATTTAGCAAATTTGACTAGTTTAGAGAAAAATCGTAATATTTTGAATTATTTCAAACTTTTAGAATGTTTTCTGAAACACATCTCTTCTTTTAATTCTGCTCTAGCGGGACTCTTGGCAATAATTTATTTTCAAAATATTTGTTCATGTGCTATATCAGTATATATAATTTTTTGGATTAAATTTGAAGGTGATTTGTTTGAAAAGAAATTCTTTTTCTTTGCATTTATTGTATGGGCTTTCAGTGCTTTCAAAAATTTTTACTACGTTACTTATCTATCCACCGTGGGGAATAGAGCGAAAGAAAATATTAATATACTTATGGATAGTGTCACAAAACTAGAAGAAAAGCTTCCAGGAAGATTCATCGACAAGATTGTGATTTTCAATAAAAATAGCCTGCAAAAATGGAGATTTCACATAGAAACCAGAGTTCTTGTAGGCAAAAGTTCAGAAATAAACAATTCAGGGATATTTTCCATTGTTTCTTTCGTATCAACATGCTTGCTAATTTTACTTCAGTTCAAACAACTCGAAGATTCCTCGATGGATTCTATTCTGCAGCCTGAAAATATGACACAAATTCAATGA</t>
  </si>
  <si>
    <t>MVLVRNLGLLLQFQKYVTLIQYSEYTKVKTYQIVLRIIPSSFISFYAIYSFFEYINLAVASILKEASITALFAMDMDLIINRLNFLLTFCLGFTTSRSHIRLISSLSKLEKKLTDPSKRAEPSKIFLRSNIDIFINIFFHILIHLSFILLNFENYDHKIILNGHLIQILIMMFNDFLILYGIHFLKEFSNLANLTSLEKNRNILNYFKLLECFLKHISSFNSALAGLLAIIYFQNICSCAISVYIIFWIKFEGDLFEKKFFFFAFIVWAFSAFKNFYYVTYLSTVGNRAKENINILMDSVTKLEEKLPGRFIDKIVIFNKNSLQKWRFHIETRVLVGKSSEINNSGIFSIVSFVSTCLLILLQFKQLEDSSMDSILQPENMTQIQ</t>
  </si>
  <si>
    <t>ATGTCACTTGAGCAACGTTTTGGTCTCCAATTGGCTATTCAAAAGTGGATAACTATTCCCAATTACCCTCTTTGTGTGACAAAACACTCAAAATTCATTGTATTTCTTAAATATTTCCTAATATTTCTCCTAAACTTTACAGTATTTCGTGACATTCAAAACCTTTTGTCTCAATTATCCCTCAATTTCTTCGAGGACCGCAGTAAACTTTCATTAACATTATCGATACTTGATTCATTTCTCGTGAAATCCATTATTTTGATTATAACGACATTTAGTATTGTAAAAAATAAATCACATAGAAAACTTTTGGAATGCATGGATAAATTTAACAATGAATTTTGTCAACATTTTCAGGAGCACAAAAATCATTCATTTTGCAAGAAATTTAATATTTTACCAATAATGGTGCTTATATACAATGCAAGTTGCAATATTTTCTACTTTTATCTCATTCCATTTGGTTCTAATTTATTAGATTATATCTGGGTACTGACTACAATCATACATCTCACAATTAGTGATATCACACTCTGCTATATTCTAAATTTTCTTGATATTTTTCAAATTTATCTCACACTCTTGAAGAAAGATATTGTGGGGTCCTTTATTAAAAAAAGCTTGATAATTTGTGATATCTGGCAAAAACATAGGGACCTTTCTAAGCAGTTTAATTCGACATTTAGTTTTTTAATTACATATTATTTGTTTCATCATTTTATGGAGGGATCTTTTGCCATTTATTTTGGTATAAACAAAATTGTCCATCCAACTACGAATTACTCAAAAATAATTCCACTTTTGAGTTTTGTCGGTTGGTTTTCAAGAAGTGCATTTCTGCTATTTGCTATTTCATCATCTTGTGATAATTTCTATCAAAAGAATATAGCCTATATCGAGAGTATCAACAGGACAATGGTCTATAAAAGTTTAAACAATTTTAATGCCTATCAAACAATCAAAATTAATGCTTTTCAAATACCAAAAATTTCTGCAATGAATATCTTTTACATTGATGCGAAAACTTTCTTCATGATTTTTGCATCCATAACTTCGAATCTCTTTATTTTACTACAATTTAAAATAATAGAGGATTCATGA</t>
  </si>
  <si>
    <t>MSLEQRFGLQLAIQKWITIPNYPLCVTKHSKFIVFLKYFLIFLLNFTVFRDIQNLLSQLSLNFFEDRSKLSLTLSILDSFLVKSIILIITTFSIVKNKSHRKLLECMDKFNNEFCQHFQEHKNHSFCKKFNILPIMVLIYNASCNIFYFYLIPFGSNLLDYIWVLTTIIHLTISDITLCYILNFLDIFQIYLTLLKKDIVGSFIKKSLIICDIWQKHRDLSKQFNSTFSFLITYYLFHHFMEGSFAIYFGINKIVHPTTNYSKIIPLLSFVGWFSRSAFLLFAISSSCDNFYQKNIAYIESINRTMVYKSLNNFNAYQTIKINAFQIPKISAMNIFYIDAKTFFMIFASITSNLFILLQFKIIEDS</t>
  </si>
  <si>
    <t>ATGTTGTTTAAGAACTATCTAGGGCTGCATTTAACTATTCAGAAGTTTATTTTGCTACCAAAATATCAACTTCCAGAAGGAAAATGCCATATACCGGTATTCTGTCTAAGAATTTTATTTCTTTTCGGGATCAGTTTATGTGCAGTTTATGATCTAAGTCTTATTCACCTCGTGAGCCCTACATACATTGATGTGGGAAGTGATGTTGCAACAGTCCTTGCATTTATGGAGATTGTATTAGTACGAACTAACATTTTTAGCATAGTTGTGCATGGTCTCTTTAAGAGTAAATATCACATGGAATTTTTAGAAATGACCATAAAGTTTGAGGACCAGTTGAATAATTTGACAAACAGGAGTATAAATTCAAAAAATGTTCTCAATAAGTGTCTTAAAGTTCTCATAATCTTGATGTGGAGTTTCTTGTGCAATATTTTCTTTCTTTTGTATCGTCTGGCTAAGTGTTTTAGCATCAGAACTGTTAACTGGTATCTCAGGCTTATGATTCAAGAGTTTCTGCATAATTTCATAATTTTTTATATAATTGATTACATTGATCTTATTACTAATTATTCTAGCATATTGGAGCGAAATTTGAGTAATCCTGCAAATTGGCAAAACATGGACATGTTTAATCTTACAGAGAAATTATTTAAACTTATAAAAAAATTGGAGAAAACTTTCAATATTCTAATATTCTATTACATAATGTATCATATATTTTCCGCAACCTTTATCTTTTATTTTATTATCCGAAGGCATATTGTAAATGTTCAACTGACACTTCTCAGAACTTTTATAATAATATTTGCGTTGATTTGGTTTATCCGGAGCATTTATTTTTCATTCTATTTGTCCTTCAGATGCCACAAAATCCATGAAAGGATGGAGAAATTATTGCAAACTGTGTTACACGCTGATTTTGAAACAAAATCACCGAAAATTCGATCGGCAATTAAGCAAATTTACATGAACAGATTGCACGATAAAAGAAAAATTACAGCTTGGGGATTTTACAACATTGACTTGACTGTTTTACTTCAATTTACTTCATCGTTCGTCACATTTCTTCTAATAATAATTCAATTCAAGCAATACGAAGATGGCGAAATTAACAAACTTTTAAGAGAGGCAGCAATAAAAATGTATTAG</t>
  </si>
  <si>
    <t>MLFKNYLGLHLTIQKFILLPKYQLPEGKCHIPVFCLRILFLFGISLCAVYDLSLIHLVSPTYIDVGSDVATVLAFMEIVLVRTNIFSIVVHGLFKSKYHMEFLEMTIKFEDQLNNLTNRSINSKNVLNKCLKVLIILMWSFLCNIFFLLYRLAKCFSIRTVNWYLRLMIQEFLHNFIIFYIIDYIDLITNYSSILERNLSNPANWQNMDMFNLTEKLFKLIKKLEKTFNILIFYYIMYHIFSATFIFYFIIRRHIVNVQLTLLRTFIIIFALIWFIRSIYFSFYLSFRCHKIHERMEKLLQTVLHADFETKSPKIRSAIKQIYMNRLHDKRKITAWGFYNIDLTVLLQFTSSFVTFLLIIIQFKQYEDGEINKLLREAAIKMY</t>
  </si>
  <si>
    <t>ATGTCGTTCAAGAACTATCTAGGGCTGCACTTAACCATCCAAAAATTCATTTTACTACCAAAGTATCAACTTCCAGAAGGAAAATCCCGTATACCAATCTTCGGTCTAAGGATTTTGTTTTTATTTGGGATCAGTCTATGTGCAATTTACGATTTAAGTCTCATTCATCTTGTGGGCCCCACTTACATCGATGTAGGTGACGTTGCAACAATTGTGGGATTTATGGAGATTCTTTTTTCACGTACTAACATTTTCTGTCTAGTTGTGTATGCTATCTTCGATAATCATTTTCACATTGAACTCTTGAAAATGACTATTCACTTTGAGAAGAAGCTGAATAATCTGACGACCAAAAGGACTATCCTTAAAAATGATCTCAAAAAATATAATGACATTATTTTAATCTTTACATGGAGTGTATTATGCAATATTGCCTTTCTCTTGTATCGCCTTTCCATGTGTTTAAGTACCGCAACCATTACTTGGTATCTTCGAGTTATGATTCAAGATTTTCTGCATAATTCCACAATATTTTATATAATTGATTTCTTTGACCTTATTACTAAATATTCTAGCGTATTGGAGCGAAATTTATGCAATCCTGCGAATTGGCACAACATTGACATTTTTAATATTACATACAAATTATTTCAACTTATAAAAAAATTGGAGAAAACTTTCAATATTATAATTTTCTATTATCTAATGTACCACATCTTTTCCACAACATTTAACTTTTATTTTATTATGCGAAGACACATTATAAATGTGCAAATGACAGTTTTTAGAATTTTTATAATAATATTTGCGTTAATTTGGTTCATCCGGAGCATTTATTTTTCTTTCTACTTGTGCTTTAGATGCCACAAAATTCACGAAAAGATGGAGAAATTATTGCAAACTTTGTTACATGCTGATTTTGAAATAAAATCTCCGAAAATTCGGTCGGCAATTCAGCAAATTTACATGAACAGATTGCACGATAAAAGAAAAATTACGGTTTTGGGTTTCTACAGCATTGATTTGAGTGCTTTCACTCAGTTTGCATCATCGTTTGTTACATTTGTACTTATCATAATTCAATTTAAGCAATTAGAAGACGCTCAATTAAATTTTACAGAATATTCGAATACGAGAAATAAATGTTTGTTATTGGATTATAACAATTTTTAA</t>
  </si>
  <si>
    <t>MSFKNYLGLHLTIQKFILLPKYQLPEGKSRIPIFGLRILFLFGISLCAIYDLSLIHLVGPTYIDVGDVATIVGFMEILFSRTNIFCLVVYAIFDNHFHIELLKMTIHFEKKLNNLTTKRTILKNDLKKYNDIILIFTWSVLCNIAFLLYRLSMCLSTATITWYLRVMIQDFLHNSTIFYIIDFFDLITKYSSVLERNLCNPANWHNIDIFNITYKLFQLIKKLEKTFNIIIFYYLMYHIFSTTFNFYFIMRRHIINVQMTVFRIFIIIFALIWFIRSIYFSFYLCFRCHKIHEKMEKLLQTLLHADFEIKSPKIRSAIQQIYMNRLHDKRKITVLGFYSIDLSAFTQFASSFVTFVLIIIQFKQLEDAQLNFTEYSNTRNKCLLLDYNNF</t>
  </si>
  <si>
    <t>MLSVLETLGYLYKTQKFISLFDFKLGDGRKYSKIKRRFVAIISRIPIGILNFYISCIFISSFINSESYSANDQSVTVTTISILNFHFIHIFFFFSTIYFAIRRRKHLELIDDVKNLENKVNRFMGDDVFRTRQILKKRYNFQCVLILLHDFSYYILLITQIGYSIDFNSYAIFWYIFLILQGIVLDCTALYITGYINVFMDTLESFDMRFLSSELRIQFHILLVEYGGIIKRINSLFLIFLIIYLGNRVIDASVKIFYLFVIMAEVPLEHMKYVIIFATCCSFGLFGSILVMLTVTLVGDRSQTKMDRVFRKMASFNVENTKINNMKYIENLNTKYFLLKNLHEPMRIKVVGGDKILNLNLLFAVLTQLSSNLMVLIQFKQYEDTSTKGQNVAHV</t>
  </si>
  <si>
    <t>ATGTTGTCTGTTCTTGAAACACTTGGATATCTATATAAAACTCAAAAATTTATTTCACTTTTTGATTTTAAATTGGGAGACGGTAGAAAATATAGCAAAATTAAAAGACGCTTTGTTGCCATTATTAGTCGCATTCCGATAGGAATTCTTAATTTTTATATATCTTGTATATTTATTAGTTCTTTTATTAATAGTGAATCGTATTCTGCAAACGACCAAAGTGTGACAGTTACAACAATTTCAATATTAAATTTTCATTTTATTCATATTTTCTTTTTCTTCTCTACAATTTATTTTGCAATTCGAAGAAGGAAACACTTAGAACTTATTGATGACGTGAAAAACTTAGAAAATAAAGTTAACCGTTTCATGGGTGATGATGTATTCAGAACTAGACAAATCTTGAAGAAAAGATATAATTTCCAATGTGTATTAATTTTATTGCACGATTTTTCATACTATATTCTTCTTATCACCCAAATTGGATATTCTATTGATTTTAATTCATATGCAATTTTTTGGTATATATTTTTAATACTTCAAGGAATAGTTTTAGATTGTACTGCCTTATATATTACAGGATACATAAATGTCTTTATGGATACATTAGAATCATTTGATATGAGATTCCTTTCTAGCGAGTTAAGGATACAATTTCATATCTTGTTGGTGGAGTATGGTGGGATTATAAAAAGAATAAACTCATTATTTTTAATTTTTCTTATAATCTATTTGGGAAATCGAGTAATAGATGCTAGTGTAAAAATTTTCTATCTTTTCGTCATTATGGCAGAAGTTCCTTTAGAACATATGAAATATGTAATAATTTTTGCAACATGTTGTTCTTTTGGGCTATTTGGAAGTATTTTAGTCATGCTGACTGTAACGTTAGTTGGAGATAGATCTCAGACGAAGATGGATAGAGTTTTTAGAAAGATGGCATCTTTCAACGTTGAAAATACAAAGATCAACAATATGAAATATATTGAAAATTTAAATACGAAATACTTTCTTCTTAAGAATTTGCATGAACCTATGAGAATTAAAGTTGTTGGAGGGGATAAAATTTTGAATCTTAACCTCTTGTTTGCGGTTTTGACACAATTGTCTTCCAACTTAATGGTATTGATTCAATTCAAACAATATGAAGATACATCTACAAAAGGACAAAATGTAGCGCACGTATGA</t>
  </si>
  <si>
    <t>MLSVFETLGWLSRAQIWITIFDFELQGLCWSLKCILLGFLRRCPIIVINSLAIFDLFVIFSGKSNFSDSDSNTSKAVIAIDLASTKIASVCFMIYFSLIQKNHLNLINVIKEFETKWTDFLGKDVFRRRRRERWIYNSEFILLLLYIFSFTYYSFITSDEQDNNITNFIWFIALSLQIAIVDITALYMIGFINVFVMTLDKLPPEKLKLIHNFLFLKFLTDFFKVLKMINMVFGTALIGVLVIRLSEACITTYFLFVVTYDVPYDYIEYISLFMIAFCLWLIGNIYIMLKIATAGEYFQEKVADIFNKLATCLEVSGHNEKDLYNYANLNIKTVLLRNRHEHDAIKIGRICKIDRKLLFSALVILTSNFTICVQFRQFELHTAMETTYNTVLH</t>
  </si>
  <si>
    <t>ATGCTTTCAGTTTTCGAAACACTGGGTTGGCTTTCACGTGCCCAGATTTGGATAACGATTTTTGATTTTGAATTGCAGGGATTGTGTTGGTCTTTAAAATGCATATTGTTAGGATTTTTACGACGATGTCCCATTATAGTGATAAATTCTCTTGCGATTTTTGACCTTTTTGTTATATTCTCTGGAAAATCAAATTTTTCAGACAGTGATAGTAATACGTCCAAGGCTGTTATTGCAATTGATTTAGCGAGCACTAAAATTGCATCAGTTTGTTTTATGATCTATTTTTCTTTAATACAGAAGAACCATTTAAATCTTATAAACGTAATAAAGGAGTTTGAAACAAAATGGACTGATTTTTTGGGAAAGGATGTATTTAGGAGACGAAGAAGAGAACGATGGATTTACAATAGTGAATTTATATTACTGCTCCTGTACATTTTTTCATTTACTTATTATTCCTTTATAACCTCGGATGAACAAGATAACAACATCACTAATTTTATATGGTTTATTGCTCTTAGTTTACAAATAGCAATTGTAGACATTACAGCGCTTTATATGATAGGATTCATCAATGTATTCGTAATGACTTTGGACAAATTACCTCCTGAGAAACTTAAACTAATTCATAATTTTTTGTTTTTAAAATTCCTAACAGATTTTTTTAAAGTTCTTAAGATGATAAATATGGTATTTGGAACTGCTCTTATTGGTGTATTGGTAATTCGGTTAAGTGAAGCCTGTATTACTACTTATTTTCTTTTTGTTGTTACGTATGACGTACCTTACGATTATATAGAATACATTTCCCTTTTTATGATTGCCTTTTGCTTATGGTTAATTGGAAATATATATATTATGCTGAAGATAGCGACTGCTGGAGAATACTTCCAAGAAAAGGTAGCTGATATCTTCAACAAATTAGCGACGTGTCTTGAAGTAAGTGGACATAATGAAAAGGACCTATATAATTATGCTAATTTGAATATAAAGACGGTTCTGTTGAGAAATAGACATGAGCATGACGCAATCAAAATCGGACGAATTTGTAAAATTGATCGTAAACTTCTGTTCTCGGCCCTGGTTATTTTGACTTCCAATTTTACAATTTGTGTACAATTTAGGCAGTTTGAACTTCATACAGCGATGGAAACAACATATAATACTGTGCTTCATTAA</t>
  </si>
  <si>
    <t>ATGTTGTCGATTTTCGAAACTATTGGATTACTGTCAACTATTCAAAAGTGGATGACAATTTTTGAATATAAGACAGACCACAAAAGTCGGACCGTTCGGTATTTTTTGCGAATCTTTCTACGACTTCCAATTTTTTATGCTCATGGATACGCGATATATGATATTATTATCATTTTCAAAGGATATTTCTTCTTTGCATCACATGAGAGTTTAGTGTTAATGACAGTATCTATCACCGATTTATTGATAATTAAAGTCTCATCCTTATTAGTGATGTTCTTTTTCGCCATTATGCAAAAGAGGCATTTGAAACTCCTAAATGACATAATGAATTTCGAAATGAAATGGGTTGATGTACTGAGTGCTGAAACATTTGAAAGAAGAAAAAGGATTAAATGGAAATACAATTTACAGTTTATTTTACTTTTATTGCACAATTTTTCATACAACTTCTATTTCTATTTCCAAGTTGAAGAGCAATTGGGCAGACAAATAAATGTAGTTATCTGGTATATTGCATTTATATGCCAGTCTGCTTATGTAGACTATATTGTTTTCTATCTTACTGGATATGTTAACGTTTTCCTTATGTCTCTAAGCTGCCTCAATCCCGAGACACTTTCAGTGAATGATAGGATGAAATTTCTCTTGTTTCTCAAAGAGTATTTTACCATGCTTAAGAAAATTAATGCTCTTTTTGGTATTGCTATCTTTGGAATATTGGTAACACATCTCACAGAAGCCACAACTAATTGTTGCTTTATTCTGGTTATTCTTACTGATACACCAGCCAACAACATTGAATTAATTTCACTGTTTATATTGTTTTGTTCCCTATGGACAATGGGAAACATATTTATTATGCTGAGGATATCAAAAGTTGGAGATTATTTTGAGGAGAATGTGACAAACTTATTTAGTCGAATAGCAGCATCTTATGGAGAGAAGGAGCAAACAAATCGTTTTGATTTCAATACAAAAAATATTCTTTTGAGTCATCTACATGCAGCCAATACCATTAAAATCGGCTGCATTGTTCATGTTAATGGAAATGTACTCTTGAAGGCCTTAACACTTTTGATTGCAAATTTGGCTGTATTTGTACAGTTCAGACAATTTGAAATTATTTCCCCAAGGGAATGGGTCGAGCCTTAA</t>
  </si>
  <si>
    <t>MLSIFETIGLLSTIQKWMTIFEYKTDHKSRTVRYFLRIFLRLPIFYAHGYAIYDIIIIFKGYFFFASHESLVLMTVSITDLLIIKVSSLLVMFFFAIMQKRHLKLLNDIMNFEMKWVDVLSAETFERRKRIKWKYNLQFILLLLHNFSYNFYFYFQVEEQLGRQINVVIWYIAFICQSAYVDYIVFYLTGYVNVFLMSLSCLNPETLSVNDRMKFLLFLKEYFTMLKKINALFGIAIFGILVTHLTEATTNCCFILVILTDTPANNIELISLFILFCSLWTMGNIFIMLRISKVGDYFEENVTNLFSRIAASYGEKEQTNRFDFNTKNILLSHLHAANTIKIGCIVHVNGNVLLKALTLLIANLAVFVQFRQFEIISPREWVEP</t>
  </si>
  <si>
    <t>ATGGTGCCGTATTCGAAGAAAAAAACAAAAGATTTCTACGATGTAGTGTATCCGTATTACGTTGTATCTAAAATTCTAGGTTTTTCACCATTTCCTCTAATACGACCTCAGACTAAAATAGTATTGTTCAAACACATCATCCTCAATCTTCTCTACATTATTACCCTTGCATCAACGGAAATGTTTGTAATGATATATTTTTCTGAATCGCATACGGAATATTTCGATGCAATTAGTAATTCTTTCGTCACAGGATTTACGTCGAAAATGGTATTGACTCTATGCAGAATAAATTACTTTGTCGCTCTTGGAATCAATTTTCTGTTTCAAAAATTCATTCAGGACCTTGTGAAAATGATTGTGGACGTTGATGAAGTTTTTACAAAAATTTCAGTTAATATCAATCATAATTATCACTTTAAAGTTGTTATTTTTTATTTAATTGTGTCTTTTACACAAGGTGTTACACTTATTCTAGTCACTGATGTTGTAATTTCTTACTTTGGAATGAAGTTTAATTACATTGAAAGAATTGTTTCTTATCAAATTGCAACAATTTCTTACTCAACTTTAGTTGGTTTAATGTTTCTTACACTGTTGGCCATTTACACAAGATTTAGAACCCTTAACGAAACCATTGAAAAACATTTTGTAAAGCCAGACAAGTGTTATTCCTTAACTATTTGCTATGGAAATAATTTTGAGGATGAAACTGAACTAATTGGCAGCATTTCAATAATACATGATCAACTTGTTGATATTACTTCTCAGACCAATCTCTGTTTTGCCTTCCAGATTTTGATCTACATGATTTCCATATTTGTGTACACAATTCAGTCATGTTTTGAGGTCTACCGTACACTATCCTTAAGTGAAATATATTCTCGAAAACGAGAAGTTTATGTATATATAGATATTACTTGGATTATCTACTACAATCTCTTTTTAAGTGGAGTTGTAATTGTTAGTAGCTGTATTAAAAAAGAAGGAAAAAATACGGCTGCTTTAGTTCACAAAGCTATCAACCTACAACGCAATCCCAAAGTTACCGAAAAGATGCGCATCTTTTCCCAACAACTTGGACATCGTCAGCCAATTGTCACATGTGGTCTGTTTCCATTCGATTGGAGTCTCTTCTATTCGTCTATTGGCCTCTGTGTTACGTACTTGACGATTATGATTCAACTAGATTCATCCTACAACAGCACACAAAATACCACCCTCCCAGTTTCGTGGAATAATTCGTCAGGAGCCTCCGGAGCCGGCAATTCCATGTAA</t>
  </si>
  <si>
    <t>MVPYSKKKTKDFYDVVYPYYVVSKILGFSPFPLIRPQTKIVLFKHIILNLLYIITLASTEMFVMIYFSESHTEYFDAISNSFVTGFTSKMVLTLCRINYFVALGINFLFQKFIQDLVKMIVDVDEVFTKISVNINHNYHFKVVIFYLIVSFTQGVTLILVTDVVISYFGMKFNYIERIVSYQIATISYSTLVGLMFLTLLAIYTRFRTLNETIEKHFVKPDKCYSLTICYGNNFEDETELIGSISIIHDQLVDITSQTNLCFAFQILIYMISIFVYTIQSCFEVYRTLSLSEIYSRKREVYVYIDITWIIYYNLFLSGVVIVSSCIKKEGKNTAALVHKAINLQRNPKVTEKMRIFSQQLGHRQPIVTCGLFPFDWSLFYSSIGLCVTYLTIMIQLDSSYNSTQNTTLPVSWNNSSGASGAGNSM</t>
  </si>
  <si>
    <t>ATGGTTTTCTTTCCAATGGGGAAAATCGAGAATTTCTACGATGTAGTCTATCCCTATTATATCGTGTCTAAAATCCTAGGTTTCTCACCCTTCCCGCTGAGACGCCCAAAAACCATGAGACTAATCATCAGTTACATCTTTCTAGATTCGTTTTACATTTTCATAACTGTTGTTGGGCAATTGTGGGTGGCTGCAAATTACAATGAAACCCAAGACAAATATTTGAATACAACAAAATCATATGTAACTGAATTTACAACAGGACTACTATCGGTTCTTATATTAGTGAACTACTTGTCATCTTTGTTGTTAACATTTTTCCTTCAAAAGAAAATTCAAAAACTTGTGTACATGATTGATCGTGGTGATAAGTGTATGAAAAATTTAGGCATTGATATCAACCACAGTTTTGAATGCAAAATTTCTGTCTTGTATATTATAATAACATTTGTGGAAAGTGTAGTGATTATAACAATTACTCAAATTGCTCTTATACTTAACGATTTTCCATATGAAAAAGCCGAAAGGGTTGTATCTTACTTCATGTCTACGTTTTCCTTTACGACCTTTGTAGGCCACATGATACTAATTCTTCTCGCACTTTATGTAAGATTTAAGAAACTGAATCAATTTTTCAAGAACCGCTTCATCCTTAGAAATAAGTCATCTACTACAATTCAAGAAAATTCGACGGTAAATGTTGTAGATCAAATGGAAGTCCTTAGGAAGATTACCATAACACACGATTGCCTAAATGATATAATCAATCAAATAAACGTCTGCTACGCCTTCCAGATAATGATCTACATGTTCTCTTGCCTAGTCTTTACCATTCACGGAAGCTTTGAATTCTACAAAATAGTCTATATTTACTCAAAAGACATATTCCTTGCATATATCGACATATTGTGGATATTCTACTACACTACTTATTTAGCTGTCATTGTTATCATTAGTGGTTTAATCAAGCGAGAAGGACAGCATATGGCTATATTAGTTCACAAAGCCATCAATATACAATGGAATCCTAAAATTGTTGAAAAGATGCGCATCTTTTCCCAACAACTTGGACATCGTCAGCCAATTGTCACATGTGGTCTGTTTCCATTCGATTGGAGTCTCTTCTATTCGTCTATTGGCCTCTGTGTTACGTACTTGACGATTATGATTCAACTAGATTCATCCTACAACAGCACACAAAATACCACCCTCCCAGTTTCGTGGAATAATTCGTCAGGAGCCTCCGGAGCCGGCAATTCCATGTAA</t>
  </si>
  <si>
    <t>ATGGTTAACTATTCAAAACGAAAAACAAAAGATTTCTACGACGTAGTGTATCCCTATTACATCGTATCTAAAATTCAAGGCTTATCACCTTTCCCTCTAAGGCGACCTAAATCTAAAACACTCTTCGTCAAGCACTTTATCCTCAATATGATCTACACTATTACCCTTGGGATAACAGAAATGTTTGTGGTGTTATACTTTTCGGGAGTGATTACAGATTTTTTTGAAGCAATAAGTAACTCTAATGTTACTGGTTTTACTTCACAACTAATACAGGTTGTTTGTAGAATGGTTTACTTTGTCGCTCTTGTAATGAACTTCTTCTTGCAAAAATACATTCAGGACCTTGTACAAATGATTGCGGACGTTGATCAAGTTTTTGCAAAAATTGCTGTAAATATCAGACACAATTATCATTTTAAAATTGTCATCCTTTATTTAATTGTGTCGCTTTCACATGATGCTACCCTCATTCTAGTAAGTAGTTTTGCACTTGATCATTTCAGAATGGAAGTTAGTTGCATCGAAAGAATTTTTCATTATAAAATTGTAATAATTTCTTACACAACTTTTGTTGGTTTAATGATTCTCGCTTTATTGGCAAATTATTCAAGATTCAAGACACTTAATGGAATTATTGAAAAGTATTTTATTAAGTCGGCTAAGGGTTGTTTCTCAATTATTTATTTTGGATATAATTTTGAAGATCAAATTGATCTAATCGGAAATATTTCTGTAATACACGATCAACTTGTTGATATTACTTCTCAGATAAATATCTGCTTCGCTTTCCAGATTTTGGGGTACATGATTTTAACTATCGTGTACACAATTCAAGTATGTTTTGAAGTCTACAGTGCGATAAACTCAAGTGCAATATTTTCTCTGAAACGGTCAATTTTCGTATATGTAGATATAATATGGGTATTCCACTACAATGTCTATTTGTTTGCTGTTATAGTTTTTAGTAGTTTTATCAAGCAAGAAGGAGAAAATACGGCTGCTTTGCTTCACAAAGCCATCAATCTACACCGCAATCCCAAAGTTATTGAAAAGATGCGCATCTTTTCCCAACAACTTGGACATCGTCAGCCAATTGTCACATGTGGTCTGTTTCCATTCGATTGGAGTCTCTTCTATTCGTCTATTGGCCTCTGTGTTACGTACTTGACGATTATGATTCAACTAGATTCATCCTACAACAGCACACAAAATACCACCCTCCCAGTTTCGTGGAATAATTCGTCAGGAGCCTCCGGAGCCGGCAATTCCATGTAA</t>
  </si>
  <si>
    <t>MVFFPMGKIENFYDVVYPYYIVSKILGFSPFPLRRPKTMRLIISYIFLDSFYIFITVVGQLWVAANYNETQDKYLNTTKSYVTEFTTGLLSVLILVNYLSSLLLTFFLQKKIQKLVYMIDRGDKCMKNLGIDINHSFECKISVLYIIITFVESVVIITITQIALILNDFPYEKAERVVSYFMSTFSFTTFVGHMILILLALYVRFKKLNQFFKNRFILRNKSSTTIQENSTVNVVDQMEVLRKITITHDCLNDIINQINVCYAFQIMIYMFSCLVFTIHGSFEFYKIVYIYSKDIFLAYIDILWIFYYTTYLAVIVIISGLIKREGQHMAILVHKAINIQWNPKIVEKMRIFSQQLGHRQPIVTCGLFPFDWSLFYSSIGLCVTYLTIMIQLDSSYNSTQNTTLPVSWNNSSGASGAGNSM</t>
  </si>
  <si>
    <t>MVNYSKRKTKDFYDVVYPYYIVSKIQGLSPFPLRRPKSKTLFVKHFILNMIYTITLGITEMFVVLYFSGVITDFFEAISNSNVTGFTSQLIQVVCRMVYFVALVMNFFLQKYIQDLVQMIADVDQVFAKIAVNIRHNYHFKIVILYLIVSLSHDATLILVSSFALDHFRMEVSCIERIFHYKIVIISYTTFVGLMILALLANYSRFKTLNGIIEKYFIKSAKGCFSIIYFGYNFEDQIDLIGNISVIHDQLVDITSQINICFAFQILGYMILTIVYTIQVCFEVYSAINSSAIFSLKRSIFVYVDIIWVFHYNVYLFAVIVFSSFIKQEGENTAALLHKAINLHRNPKVIEKMRIFSQQLGHRQPIVTCGLFPFDWSLFYSSIGLCVTYLTIMIQLDSSYNSTQNTTLPVSWNNSSGASGAGNSM</t>
  </si>
  <si>
    <t>ATGGCGAACTATTCAAAACGGAAAATAAAGGATTTCTACGATGTAGTGTATCCATATTACATTGTATCTAAAATTATCGGCTTATCACCTTTTCCATTAAAACGACCCAAGGCTAAAACACTCTTCGTCAAGCACTTTATCCTTAATCTGATCTACATTATTATCCTCGCGACAACGGAAATGTTTGTGATGCTATATTTTTCGGGAGTGCTTACAGAATATTTTGGTGCAATAAGTAACTCTAATGTCACTGAATTTACTTCGCAACTTATACAAGTTTTTTGCCGATTGAATTACTTTGTCGCTCTTGTAATGAACTTCTTCTTACAAAAATACATTCAGAACCTTGTACAAATGATTGCAAACGTTGATGAAATTTTTACGAAAATTTCGGCTAATATCAATCATAATTATCACTCTAAAGTTGTTATTTTTTATTTTGTTGTGTCGCTTTCACATGATGCTACTCTCATTCTAATAAGTCATTTTGCACTTGATCATTTTAAAGTTAAATTTAATTATATCGAAAGATTTTTTTCTTATAAAATAACAATAATTTCTTATACAACTTTTGTTGGTTTAATGATTCTCGCATTATCGGCCATTTATTCAAGATTCAGGACGCTTAATGGAATTATTGAAAAGTATTTTATTAAGCCGGATAAGGGTTGTTTCTCAATTATTTATTTTGGATATAATTTTGAGGATCAAATTGATCTAATAGGAAATATTTCTGTAATACACGATCAACTTGTTGATATTACTTCTCAAGTAAATATCTGTTTCACCTTCCAGATTTTGGGATACATGATTTCTAGTTTTGTGTATACAATTCAAGCATGTTTTGGAGTCTACCGTACGCTATTCTCAAGTGCAATATATTCTCAAAGACGAGAAGTTTTTGTATATGTAGATATGCTATGGATAATCCATTACAATGTCTATTTATTTGCTGTTATAGTTTTTAGTAGTCTTATTAAACAATCAGGAAAAAATATAGCTGCTCTGATTCACAAAGCCATCAATCTACAACGCAATCCCAAAGTTATTAAAAAGATGCGCATCTTTTCCCAACAACTTGGACATCGTCAGCCAATTGTCACATGTGGTCTGTTTCCATTCGATTGGAGTCTCTTCTATTCGTCTATTGGCCTCTGTGTTACGTACTTGACGATTATGATTCAACTAGATTCATCCTACAACAGCACACAAAATACCACCCTCCCAGTTTCGTGGAATAATTCGTCAGGAGCCTCCGGAGCCGGCAATTCCATGTAA</t>
  </si>
  <si>
    <t>MANYSKRKIKDFYDVVYPYYIVSKIIGLSPFPLKRPKAKTLFVKHFILNLIYIIILATTEMFVMLYFSGVLTEYFGAISNSNVTEFTSQLIQVFCRLNYFVALVMNFFLQKYIQNLVQMIANVDEIFTKISANINHNYHSKVVIFYFVVSLSHDATLILISHFALDHFKVKFNYIERFFSYKITIISYTTFVGLMILALSAIYSRFRTLNGIIEKYFIKPDKGCFSIIYFGYNFEDQIDLIGNISVIHDQLVDITSQVNICFTFQILGYMISSFVYTIQACFGVYRTLFSSAIYSQRREVFVYVDMLWIIHYNVYLFAVIVFSSLIKQSGKNIAALIHKAINLQRNPKVIKKMRIFSQQLGHRQPIVTCGLFPFDWSLFYSSIGLCVTYLTIMIQLDSSYNSTQNTTLPVSWNNSSGASGAGNSM</t>
  </si>
  <si>
    <t>ATGGTGTTCTATTTTAAGAAAAAAGTCAAAGATGTCTACGACGTAGTGTATCCGTATTACGTCGTATCTACAATTCTAGGCCTTTCAACTTTTCCTCTAAAACGACCGAAAACAAAAGTGCTCTTCTTCAAACATTTCATTCTTAATCTGATCTACATTACTACCTTTCTGACAGGAGAAATTCTTGTCATGACAATATATTCGACATCGAATTTAGAATACTTTGATGGAATTGTCACATCCTACGTCACAGGATTTACATCGAAAATGTTAATAGCTTTTGTAAAAATGAATTATTTTGTCGCACTTGGAGTCAATTTCCTCTTTCAAAAATTTATACAGGACCTTGTGAAAATGATTGCGGACACTGATCAAATTTTTACAAAAATTTCGATCAATATCAATCACAATTATCACTTTAAAGTTGTGATTTTTTACTTAGTTTTAACTGTTACACAAGCTGTCATTATTTCTGTACTTAGTGATGTTGCATACACTTACTTTGGATTCAACTTTGGTTACCTCGAACGTATTGTTTCTTTTCAAATTTCAACAATTTCCTACACAATTTTCGTTGGTTTAATGATCCTCACTCTGTTAGCTATTTATGCAAGATTCAGAACACTTAATGAAATAATTAAGAAACATTTTCTAACCACTATTTATTTTGGAAATAATTTTGAAGATCAAATTGATCTAATCGGAAATATTTCTGTAATACACGATCAACTTGTTGATATTACTGCTCAGACAAATTTCTGCTTTGCTTTTCAGATTTTAGTGTACATGATTACCACTTTTGTGTACACAATTCAATCATGTTATGAAGCCTATCGTACGCTATTCTCCATTGCAGTATATTCTCCATATTCTCTCAAAAAAGAAGTGTTTGTATATGTAGATTTACTATGGGTAGTCTACTACAATATCTATTTCTCTGCAATTATAATTCTTAGTAGCCTTATTAGGCAAGAGGGAAAAAATACCGCTGCTTTGGTTCACAAAGCCATCAATCGACAACGCAATCCCAAAATTATTGAAAAGATGCGCATCTTTTCCCAACAACTTGGACATCGTCAGCCAATTGTCACATGTGGTCTGTTTCCATTCGATTGGAGTCTCTTCTATTCGTCTATTGGCCTCTGTGTTACGTACTTGACGATTATGATTCAACTAGATTCATCCTACAACAGCACACAAAATACCACCCTCCCAGTTTCGTGGAATAATTCGTCAGGAGCCTCCGGAGCCGGCAATTCCATGTAA</t>
  </si>
  <si>
    <t>MVFYFKKKVKDVYDVVYPYYVVSTILGLSTFPLKRPKTKVLFFKHFILNLIYITTFLTGEILVMTIYSTSNLEYFDGIVTSYVTGFTSKMLIAFVKMNYFVALGVNFLFQKFIQDLVKMIADTDQIFTKISININHNYHFKVVIFYLVLTVTQAVIISVLSDVAYTYFGFNFGYLERIVSFQISTISYTIFVGLMILTLLAIYARFRTLNEIIKKHFLTTIYFGNNFEDQIDLIGNISVIHDQLVDITAQTNFCFAFQILVYMITTFVYTIQSCYEAYRTLFSIAVYSPYSLKKEVFVYVDLLWVVYYNIYFSAIIILSSLIRQEGKNTAALVHKAINRQRNPKIIEKMRIFSQQLGHRQPIVTCGLFPFDWSLFYSSIGLCVTYLTIMIQLDSSYNSTQNTTLPVSWNNSSGASGAGNSM</t>
  </si>
  <si>
    <t>ATGGTGTTCTATTTAAAAAGAAAAGTAAAGAATTTCTACGACGTAGTGTATCCATATTACGTCGTATCTAATATTTTAGGTCTTTCCACTTTTCCTCTAAAACGACCGAAAACAAAAATGCTCTTCTTCAAACATTTCACCTTTAATCTGATCTACGTTACTATCCTAGCAACAACGGAAATGTTTGTACTCCTTTATTATTCGGGATTGAAAACAGAATATTTTGATGTAATTGATAATTCCTTCGTCACAGGATTTACATCAAAGTTGTTGTTGGTTTTCTATAGGATGAATTACCTTGTGGTTCTTGGAATTAATTTCCTATTTCAAAAATTCATTCAAGACCTTCTGAAAATGATCGTGGACGTTGACCAAATTTTTACAAAAATTTCGGTTGCTATCAATCACAATTATCACTTTAAAGTTGTTATTTTTTATTTAGTTGTGTCTTTTACACAAGGCATTACACTTCTTATAATTAGTAATATTTTAGTTACCTACTTTGGAATGAAGTTTAATATCATCGAAAGAATTGTCATTTATAAAATTTCAACAATTTCTTACTCAACTTTTATTGGTTTAATGAGTCTCACATTGTTGGCCATTTATGCAAGATTTAGGATCCTTAACGAAACCATTGAAAAACATTTTATAAAGAAAGATAAGTGTTGTTTCTTAACGATTTGCTATGGAAATAATTTTGATGATCGAATTGAACTAATCGGCAAAATTTCAGTGATACATGATCATCTTGTTGATATTACTTCTCAGACCAATCTCTGTTTTGCCTTCCAGATTTTCATCTACATGATTTCTATTTTTGTCTATACTATTCAAGCATGTTTTCAAGTCTACCGTACATTATATACAAGTGCCATATATTCTTTGAAACGTGAAGTTTTTATGTACATAGATATTACTTGGATAATCCACTACAATCTTTATTTAGCTACAGTTATAATTTTTAGTAGTCTTATCAGGCAAGAAGGAAAAAATACAGCTACTCTAGTTCATAAAGCCATAAACCTACAACGCAATCCCAAAGTTATTGAAAAGATGCGCATCTTTTCCCAACAACTTGGACATCGTCAGCCAATTGTCACATGTGGTCTGTTTCCATTCGATTGGAGTCTCTTCTATTCGTCTATTGGCCTCTGTGTTACGTACTTGACGATTATGATTCAACTAGATTCATCCTACAACAGCACACAAAATACCACCCTCCCAGTTTCGTGGAATAATTCGTCAGGAGCCTCCGGAGCCGGCAATTCCATGTAA</t>
  </si>
  <si>
    <t>MVFYLKRKVKNFYDVVYPYYVVSNILGLSTFPLKRPKTKMLFFKHFTFNLIYVTILATTEMFVLLYYSGLKTEYFDVIDNSFVTGFTSKLLLVFYRMNYLVVLGINFLFQKFIQDLLKMIVDVDQIFTKISVAINHNYHFKVVIFYLVVSFTQGITLLIISNILVTYFGMKFNIIERIVIYKISTISYSTFIGLMSLTLLAIYARFRILNETIEKHFIKKDKCCFLTICYGNNFDDRIELIGKISVIHDHLVDITSQTNLCFAFQIFIYMISIFVYTIQACFQVYRTLYTSAIYSLKREVFMYIDITWIIHYNLYLATVIIFSSLIRQEGKNTATLVHKAINLQRNPKVIEKMRIFSQQLGHRQPIVTCGLFPFDWSLFYSSIGLCVTYLTIMIQLDSSYNSTQNTTLPVSWNNSSGASGAGNSM</t>
  </si>
  <si>
    <t>ATGGAATCACAGACAATTTTCCAAGGTATCCTCCATATTTTCCAATTTCTAGGATTGTGCCCAGTGTCTCTGGAGACATCAAAAGACAACCCGAAGAAAATAGCAAATACCCTCCTTGGCGTTTGGTCCATTGTGAATTTTGCACTTGTCCTCGCACTCACAACAGTGGTCTTCATCAACTATGACAGTGTTTTTTCACCCGACAGTGATGTGGGTCAATTTAATGATCTTGTAAAATTCGTCACTGTGATTCTCACCCATGGCACCGCTCTTGGCGAAGCAATTCTAACACGAGCCACCCTCCTATCGGCTTGGACACGTCTCACCACCGTGGATAATCTCTTCCATCAAATTGGCATACCTGTTACGCAGCATCGAATGAAATTCTTCCGGGATTTCTCAGCAAAATTCCTCATCTACACCACCCTCACGCTAACAATTGAACTCACGATACTTGCAACAATTCACTTTGATGCAAATTGGACACGTAATGTTGCAATAACCTTCATATCACTCCTCGTGAGTCGTATGAGGCATCTTCATTTGACAATGTTTGTCGACTTGATACGCTCACGCCTCCACATTGTGCGAAAGGAGCTGAAGCAAATGGTTGTAATTACAAAGAATAATCACTTTGTACTCAAAGATGAACTCGCAACAAAGCGCATTGAGACGCGTCTGGTGCAGATGAAAAAGATCTACAGTGTTCTATGGGAATGTCATGGGGATGTTAACTCGAGCTTTGGGTGGAGTGAATTGGCAGCTCTCATGCAAAACTTCATCCAATTAACATGTGACCTGTACTGGATATATTCCGTTCTCAATCGCAATGAACTTCGTTCAATCCCACAATTGGTTGCAAGTCTCATACCAACCTTTACGGCTATCATCATAATGCTCCACTCTTGCGAGAAATGTCTCAATGATGTACGACACATTGGCTTCTGGCTACATAACATTGAGAAGGACATTCACAACATATCAATGGATACATTGATGGTTGCCGCTATTACAACGTACATGGTTATTTTCATTCAATTCATGCCAAAAGTCGATGAATCTAATTCAGCTAATGAAACAATAACGACAACTACTCAATATCCTTTCACCCTGGCGATTCCAACACGACCAAGCTCATCCTAA</t>
  </si>
  <si>
    <t>MESQTIFQGILHIFQFLGLCPVSLETSKDNPKKIANTLLGVWSIVNFALVLALTTVVFINYDSVFSPDSDVGQFNDLVKFVTVILTHGTALGEAILTRATLLSAWTRLTTVDNLFHQIGIPVTQHRMKFFRDFSAKFLIYTTLTLTIELTILATIHFDANWTRNVAITFISLLVSRMRHLHLTMFVDLIRSRLHIVRKELKQMVVITKNNHFVLKDELATKRIETRLVQMKKIYSVLWECHGDVNSSFGWSELAALMQNFIQLTCDLYWIYSVLNRNELRSIPQLVASLIPTFTAIIIMLHSCEKCLNDVRHIGFWLHNIEKDIHNISMDTLMVAAITTYMVIFIQFMPKVDESNSANETITTTTQYPFTLAIPTRPSSS</t>
  </si>
  <si>
    <t>MDSQTIFRGILYLFHFAGLCPVSLETSKENPKRIQNILLALWSFVNFALVLTLATVVFINYDSVFSPDSDVGQFNDLVKFVTVILTHATTLAEAILTRSTLLSAWTRLYTVDNLFHQIGIPVTHNRLTFCRKFSTKFLIYLTATLIIELSIIATIQFDITWTRNWIATFLSLLISRMRHLHLTMFVDLIRSRLHIVRKELKQMVVITKNNHFVLKDELTTKRIESRLVQMKKIYGVLWECHGDVNSCFGWSELAALMQNFIQLTCDLYWIYSVLNRNELRSIPQLVLTLIPTFTAIIIMLHSCEKCLNDVRHIGFWLHNIEKDIHNISMDTLMVAAITTYMVIFIQFMPKVDEFDSANETITTTTQYPLTLLDPTRQSSS</t>
  </si>
  <si>
    <t xml:space="preserve">ATGGATTCACAGACAATTTTCCGAGGGATTCTCTATCTCTTCCACTTTGCTGGATTATGTCCAGTGTCGCTTGAGACATCAAAAGAAAATCCCAAGAGAATTCAGAATATCCTCCTTGCTTTGTGGTCTTTTGTGAATTTTGCACTTGTCCTTACACTTGCCACAGTTGTCTTCATCAACTATGACAGTGTTTTTTCGCCCGACAGTGATGTGGGTCAATTTAATGATCTTGTAAAATTCGTCACTGTGATTCTAACACATGCCACAACTCTTGCGGAAGCTATTTTAACACGTTCCACCCTCTTGTCCGCCTGGACACGTCTCTATACCGTGGACAATCTCTTTCATCAAATTGGCATACCTGTTACCCATAACAGGCTGACATTCTGTCGGAAATTTTCAACAAAATTCTTAATCTACCTCACTGCAACGCTGATAATTGAACTGTCGATAATTGCCACTATTCAGTTTGATATAACTTGGACAAGAAATTGGATAGCAACATTCTTATCCCTCCTTATAAGCCGCATGAGGCATCTTCATCTTACAATGTTTGTGGATTTGATCCGTTCACGCCTTCACATTGTTCGGAAGGAGCTAAAGCAAATGGTCGTAATTACCAAGAATAATCACTTCGTACTGAAAGATGAATTAACCACAAAGCGTATTGAATCGCGTCTGGTGCAGATGAAAAAAATCTATGGTGTTCTCTGGGAGTGTCATGGTGATGTTAATTCGTGTTTTGGATGGAGTGAATTGGCAGCTCTAATGCAGAATTTCATTCAATTAACATGCGATCTCTACTGGATATATTCTGTTCTCAATCGCAATGAACTACGGTCAATACCTCAACTAGTTCTAACCCTCATTCCAACATTCACAGCCATCATTATTATGCTCCATTCCTGTGAGAAATGCCTCAATGATGTGCGACATATTGGCTTCTGGCTGCACAACATTGAGAAAGACATTCACAACATTTCAATGGACACATTGATGGTTGCCGCTATAACAACATACATGGTTATTTTTATACAATTCATGCCAAAAGTCGATGAATTCGATTCAGCTAATGAAACAATAACGACAACTACTCAATATCCTCTCACCCTGCTTGATCCAACACGACAGAGCTCATCCTAA </t>
  </si>
  <si>
    <t>MELVEVFNPYFNVFRIFGICLQTPGMSHCEKILSYIFSIIGLICVTVLSTIQYYNNNPATGKDILNYIQGICLHITHFVVIIETLFTQKQQLQFWYYLQKLEGYFKKDLEYAQRCYITCKRNVIKKFWLLTGFSILIETSLFTLLYIFDKTQEKSIEDLQSWCLLILGVIVGRFRHLSHIFVIDILKVHIEIFNNSLAKLSRKNFKNFHKESIIEELNFIKFRHTYIWEICRNINLSHFWSQICNIFINFLQLTCICYYIYYHIVFRQFKIIAHTFLLHLPILSHLYILMQSSENLQIEAQKSSTFLHSLLRKSSKDVSPLLKNYIMDLSLQMHHEKINIGFGRIFTLNIAFMCGMIGTIATYFVIAIQFF</t>
  </si>
  <si>
    <t>ATGGAGCTTGTGGAAGTCTTTAACCCGTATTTCAATGTATTCAGAATTTTTGGTATTTGTCTTCAAACTCCTGGAATGTCTCATTGTGAAAAAATTTTGTCTTATATTTTCTCAATAATTGGTTTAATATGCGTGACAGTTCTGTCTACCATTCAATATTATAACAACAATCCAGCAACTGGAAAAGATATTTTAAATTATATTCAGGGCATATGCCTGCATATCACTCATTTTGTCGTAATTATAGAAACTTTATTCACACAAAAACAGCAATTGCAATTCTGGTATTATCTTCAAAAGCTCGAAGGTTACTTTAAGAAAGATTTAGAATACGCCCAAAGATGTTACATTACCTGCAAAAGAAATGTTATAAAGAAATTTTGGTTATTAACTGGATTTTCGATACTTATTGAAACCAGTTTGTTCACTTTACTGTACATTTTTGACAAAACGCAAGAAAAATCAATAGAAGATTTGCAATCTTGGTGCTTATTAATTTTAGGAGTAATAGTTGGTAGGTTTCGTCATTTATCTCACATTTTTGTAATAGATATTCTCAAAGTTCACATTGAAATATTCAACAATTCTTTAGCAAAATTAAGTAGGAAAAATTTTAAAAATTTTCACAAAGAATCCATTATAGAGGAACTCAATTTCATAAAATTCAGACACACTTACATTTGGGAGATATGTAGAAATATAAATTTATCTCATTTTTGGTCACAAATATGCAATATATTTATTAATTTCCTTCAATTAACTTGCATTTGTTACTACATTTATTATCACATTGTTTTTCGGCAATTTAAAATTATTGCACATACATTTCTTCTGCATCTTCCAATATTATCGCATTTGTATATTCTAATGCAATCTTCCGAAAATCTTCAAATAGAAGCACAAAAATCATCGACTTTTCTGCATTCTCTACTGCGAAAAAGCTCTAAAGATGTCAGCCCATTGCTTAAAAATTATATCATGGATTTATCTCTTCAGATGCATCATGAAAAAATTAATATAGGCTTTGGAAGAATTTTCACATTAAATATTGCTTTTATGTGCGGGATGATTGGAACTATCGCAACATATTTTGTAATTGCTATACAATTCTTTTAA</t>
  </si>
  <si>
    <t>MDLIRIFNFHLTFFRIFGICIQTPGMSRRTKILACSSAIISVIFVSILFPISYIVIKPTKANAFINFIQGVGLMSIHLATSIETLFTRNQQIRFWNCLKKIEKLYPHNFEEIQNKYQALKRTTEKNFWIFVITSIIIEVVFSYFMFSSNDLKADWLKNAAIAWAMYIISVLIGRIRYLSHFFVVGILKIHLELFNNSILSLKRNLRLTQTDQIVHELNRIKFRHNFIWEMSMNINICHQWSQFINVLVNFLQITSLCYYIYYFIVNNSFIRIIPLSVCYTLLIWNIYTLAKLGDDVQKAGIKSATLLHEILKINQDHLENKFLNNCIVNLSLQIHHEKIIVTFGKIFTLNNGFLAKLTATIATYIVILIQILV</t>
  </si>
  <si>
    <t>ATGGATCTCATTCGCATTTTCAATTTCCATCTGACTTTTTTTAGAATATTTGGAATTTGTATTCAAACTCCCGGAATGTCTCGTCGAACTAAAATATTAGCTTGTTCTAGTGCAATAATCAGTGTCATTTTTGTCTCAATACTTTTTCCAATCTCTTATATCGTCATTAAACCTACTAAGGCAAATGCATTTATTAATTTCATTCAAGGAGTAGGTCTTATGTCTATTCATTTAGCTACGAGCATTGAAACATTATTCACTCGAAATCAACAAATAAGATTCTGGAATTGTCTGAAAAAAATAGAAAAACTCTATCCGCATAATTTCGAGGAGATTCAGAACAAATATCAAGCTTTGAAACGAACAACTGAGAAAAATTTTTGGATTTTTGTAATAACTTCAATTATAATTGAGGTAGTTTTTTCATATTTCATGTTTTCTTCAAATGATTTAAAAGCGGATTGGCTGAAAAATGCTGCCATAGCATGGGCAATGTATATTATTTCTGTACTAATTGGAAGAATTCGCTACTTGAGTCATTTTTTTGTTGTAGGAATTCTCAAAATTCACTTAGAACTGTTTAATAATTCGATTCTCAGCCTAAAAAGAAATTTAAGATTGACTCAAACAGATCAAATCGTTCATGAATTAAACAGAATTAAATTTCGTCACAATTTTATTTGGGAAATGTCGATGAATATCAACATTTGCCATCAGTGGTCACAATTCATCAACGTTCTTGTAAATTTTCTTCAAATAACAAGTCTCTGCTATTATATATATTACTTTATAGTGAATAATTCTTTTATACGAATAATTCCACTATCTGTATGCTATACTCTGTTGATTTGGAATATTTACACTCTGGCAAAATTAGGCGATGATGTCCAGAAAGCAGGGATTAAATCAGCAACACTTTTACATGAGATACTGAAAATAAATCAAGATCATCTCGAGAACAAATTTCTAAATAATTGTATAGTTAATCTGTCTCTTCAAATTCATCATGAAAAAATCATTGTAACCTTTGGAAAAATTTTCACACTTAATAATGGATTTCTAGCCAAATTGACTGCGACAATTGCAACCTACATAGTGATTCTGATTCAAATTTTAGTGTAA</t>
  </si>
  <si>
    <t>ATGAACATAATAAATACACCGAAAATTCACTTCCGCGATGATTCAGTGGAAGAAGAAATTGAAAGGAAGCGGAAGCATCAAGCTCCGGACTCCTTCCAAAATGCCATTGGACCAATTATCGTAGTGGCGCAGTGTCTGGGGATAATGCCAGTGATTGGGATCCTGACGAATAACAGAAATGCCGTAAAATTCAAATGGATGTCTATTAGAACGATATATTCTATTTTTATTCTAATTTGTGGTATAGCTGAATTGTTGTTAAATCTCAACCGAATTCATCGAGTTGGGCTTAACTTAATTAATGCGGAAGCACTAACATTCTATGCTATAACATCAACTGGACAATTTTTGTTTCTCAGTTTAGCCAGAAGATGGCCCAAATTGATTACGTGTTGGGATAGGGCTGAATCAGTTTTTCTTACTCGACCATATAGAACCCATGGGTGGCGTCTTGATTTTAAAATGAAGATTTTGGCTTGTTTTTGGACTGCTCTTTCTGCCATGGAATATGCAGGATACTTGACCATGACTTCAATTGGTATTTATGGAGCATTGAAAGAGTGTCCTGGTACTAACATTACCATTCAAGAAGTTTTCTTCGAAAGCCAGCGTTCACACATCTTTTACTGGATTAATTTTCAAAACTGGATGATTCCTTTATTACTTCTTGTTAATATGAGTCTCACATTTTGCTGGACTTACCTTGATCTCTTTATTATGCTTGTTGGAATTTCATTAGCGGCACGATTTAACCAAGTTACTGACAGAATTATGCAAATGGAAAACAAGATAATCCCAGAATCGTTCTGGACCGAAATTCGTGGCCACTATTTACTTCTGAATGAGTTAGTTTTGTATGTGGATGATCGTCTTTCCTTGATTCTTCTTCTCTCCTGCGCGAGTAATTTATATTTCGTCTGTCTGCAGTTGTTCAATAGTTTCACGAGTAACTATTCGGACATCATCTCAACAGTTTTTTTCTGGTTCTCTCTGCTATTTGTAATGGGAAGAGCTGTTTGTTGTCTTCTCTGCGTAGCTTCAATACATGAAGCTACTAAAGGTCCATTGAGGATCCTAAGAAGGGTCCCTACAAAACATTGGAGTGTCGAATTAGGACGGTTCTCTCGAAACATCGCGAAAGATACTATAGCACTTACCGGTAGAAAATTCTTTTACATTACCAAAAGATTAGTATTAGTGATGGCTGGTACGGTTGTGACTTACGAACTTGTTGTATTTGATCAAGTAGATAAAGAGAATGCATCTGCTGGGGAAAATGGAACCCATCCTTGCAACTGGACAACGCGTCAACACGTGTTGTGA</t>
  </si>
  <si>
    <t>MNIINTPKIHFRDDSVEEEIERKRKHQAPDSFQNAIGPIIVVAQCLGIMPVIGILTNNRNAVKFKWMSIRTIYSIFILICGIAELLLNLNRIHRVGLNLINAEALTFYAITSTGQFLFLSLARRWPKLITCWDRAESVFLTRPYRTHGWRLDFKMKILACFWTALSAMEYAGYLTMTSIGIYGALKECPGTNITIQEVFFESQRSHIFYWINFQNWMIPLLLLVNMSLTFCWTYLDLFIMLVGISLAARFNQVTDRIMQMENKIIPESFWTEIRGHYLLLNELVLYVDDRLSLILLLSCASNLYFVCLQLFNSFTSNYSDIISTVFFWFSLLFVMGRAVCCLLCVASIHEATKGPLRILRRVPTKHWSVELGRFSRNIAKDTIALTGRKFFYITKRLVLVMAGTVVTYELVVFDQVDKENASAGENGTHPCNWTTRQHVL</t>
  </si>
  <si>
    <t>MNRSNTRKIYFRDDSVEEEVERKRKHQAPDSFQNAIGPIIVVAQCLGIMPVIGILTNDRNAVKFKWMAVRTIYSLLVLTGGISELMLTIYRIHNFGLNLINAESLTFFSITTTGQIFFINLARRWPKLIRCWDRAESIFLTRPYRTHGWRLDCKMKILCFIWVALAASEYSGYVTMTLIGINGALNECPGTNVTIQEVFFESQRTHIFYWIRFHDWMIPFLLLINMSLTFCWTYLDLFIMLVGISLAARFNQVTDRIKRMENMIIPESFWTEIRSHYLLLNELVLYVDDRLSLILLLSCASNLYFVCLQLFNSFTSNYSDVISTVFFWYSLLFVMGRAVCVILCVSSINEASKGSLRILRTVPTKHWSIELARFASSISKDTIALTGRKFFYITKRLILVMAGTVVTYELVVFDQVDKDNASAGETGTHPCNWTFRQYHL</t>
  </si>
  <si>
    <t>ATGAATAGAAGTAATACACGGAAAATCTACTTCCGAGATGATTCAGTGGAAGAAGAAGTTGAAAGGAAGCGGAAGCATCAAGCTCCGGACTCCTTCCAAAATGCCATTGGTCCAATTATCGTAGTGGCGCAGTGTCTGGGGATAATGCCAGTGATTGGGATTCTAACGAATGACAGAAATGCCGTAAAATTCAAATGGATGGCTGTTAGAACGATATATTCTCTTCTTGTCCTTACCGGTGGCATTAGTGAATTGATGCTCACTATCTATAGAATTCATAACTTTGGACTTAACCTAATTAATGCTGAATCATTGACATTCTTTTCTATAACAACGACTGGACAAATTTTCTTTATAAATTTGGCCAGAAGATGGCCCAAATTGATTAGGTGCTGGGATAGGGCTGAATCGATTTTTCTTACTCGACCCTATAGAACCCACGGATGGCGCCTTGATTGTAAAATGAAGATCCTTTGCTTTATTTGGGTTGCACTTGCTGCTTCGGAATATTCAGGATATGTGACTATGACTCTAATTGGGATTAATGGTGCATTAAATGAGTGTCCCGGTACTAACGTTACCATTCAAGAGGTTTTCTTTGAAAGTCAACGTACTCACATCTTTTACTGGATTCGATTTCACGACTGGATGATTCCCTTTCTACTTCTTATTAATATGAGCCTCACATTTTGCTGGACTTACCTTGATCTCTTTATTATGCTTGTTGGGATTTCATTAGCGGCACGATTTAACCAAGTTACTGACAGAATTAAGCGAATGGAAAATATGATAATCCCAGAATCGTTCTGGACCGAAATTCGTAGTCACTATTTACTTCTTAACGAGTTAGTTTTGTATGTGGATGATCGTCTTTCCTTGATTCTTCTTCTGTCTTGCGCAAGTAATTTATATTTCGTCTGTCTACAGTTGTTCAATAGTTTTACGAGTAATTACTCTGATGTCATCTCAACAGTTTTTTTCTGGTACTCTCTGCTATTCGTTATGGGAAGAGCAGTTTGTGTTATTCTTTGCGTATCTTCAATAAATGAGGCTAGCAAAGGTTCTTTGAGGATTCTAAGAACAGTGCCTACAAAACACTGGAGTATCGAATTAGCACGGTTTGCTTCCTCCATTTCTAAAGACACTATAGCACTTACCGGTAGAAAATTCTTTTACATTACTAAAAGATTGATTTTAGTGATGGCTGGTACGGTTGTGACTTACGAACTTGTGGTATTTGATCAAGTCGATAAAGACAATGCATCTGCTGGGGAGACTGGAACCCATCCTTGCAACTGGACATTCCGTCAATATCATCTTTGA</t>
  </si>
  <si>
    <t>ATGGTTGAGGATATCTACGACGTAATCTATCCCTACTACATTGTATCGAAAATTTTAACATACGCACCATTCCCACTTAAGTACCCAGAGAACAAAAAGCTCTTTCTTAAGAGCTTTTTCTTAAATCTTTCTTATTTCCTTTTGGGTGTTTCCATACAAATCTGGATGATTTATAAATTCCTCAGATATTTTACTGATGACGTATTAAGTAGTGATTCCGCTGTTACAGCTTTTACATCTCAAGTACTCAGTCTTGCACAATTAGTAAATTATTTTATAACTCTCGGAATGAACTTTTGTTTCCAAAGGCGTATTCAGAGTCTCATAGCTAAAATTGCTGACACTGATTTAAATTTTAAAAAATTAGGTGTCCGAACCAATCGCGATTTTCATCGAAAATTCATAATATTTTACATTGTGGGAATATTTATCGAAGGGATCTTTGCCATATCAATGCATACATCTTTTGCTGGTGAAATAAAGATTGGTATTGGAGACATTGAAGTGTTCGTAGTTGGTTTCTTAGCATCAGTATCTTTTGCAATTTTCATTGGTCATATACTACTACCGCTAATTGCCATTTACTCGAGATTCAAGATTCTCAATAGAGTTTTCGAAGAGTGCTTTATATTTCAAGAGAAGTACCTTCGCTTAACTTATGAGGATTTTTCGGGATTCGTTCTCCTTCCGGGACATAACTTTAATGACCAAGTCATATTCATCAAAATAATATCTACGATTCATGACCAATTGAATGACATCATCAGCACTTTAAACTTATGCTTCGCATTTCAAATGTTATTGTATATGATAACATGCTTCATTTATATGACACATGGATCCTTCGAGTTCTACCTCCTTATGTCTTTAAATTCTCCAAACCACGCAACCCAAGCTTATATTGATATTATGTGGACTCTTTTTTACGCATCGTACATGGCTGGCATTATAGTTATGAGTAGTCTTGTAAAACGAGAAGGCCAATACACAGCTGTACTTGTACACAGAGCCATCAATTTGAACTGGAACTTAAATACTACTGAAAAGATGCGCATCTTTTCCCAACAACTTGGACATCGTCAGCCAATTGTCACATGTGGTCTGTTTCCATTCGATTGGAGTCTCTTCTATTCGTCTATTGGCCTCTGTGTTACGTACTTGACGATTATGATTCAACTAGATTCATCCTACAACAGCACACAAAATACCACCCTCCCAGTTTCGTGGAATAATTCGTCAGGAGCCTCCGGAGCCGGCAATTCCATGTAA</t>
  </si>
  <si>
    <t>MVEDIYDVIYPYYIVSKILTYAPFPLKYPENKKLFLKSFFLNLSYFLLGVSIQIWMIYKFLRYFTDDVLSSDSAVTAFTSQVLSLAQLVNYFITLGMNFCFQRRIQSLIAKIADTDLNFKKLGVRTNRDFHRKFIIFYIVGIFIEGIFAISMHTSFAGEIKIGIGDIEVFVVGFLASVSFAIFIGHILLPLIAIYSRFKILNRVFEECFIFQEKYLRLTYEDFSGFVLLPGHNFNDQVIFIKIISTIHDQLNDIISTLNLCFAFQMLLYMITCFIYMTHGSFEFYLLMSLNSPNHATQAYIDIMWTLFYASYMAGIIVMSSLVKREGQYTAVLVHRAINLNWNLNTTEKMRIFSQQLGHRQPIVTCGLFPFDWSLFYSSIGLCVTYLTIMIQLDSSYNSTQNTTLPVSWNNSSGASGAGNSM</t>
  </si>
  <si>
    <t>ATGTCCTTTACGGACGCACTTGGACTATTATTCAGTTTACAAAAGCCTTTGTTGTTACCTTATAATGCCACTATTGGCACAAAAAATCCTTCAAAATCAAAAATTGTAAATGTTCTTTTAAAAATTTTATATTGGATTCCTTTAACATTGTTTTTAAGTATTTTTGTAACTGAAATTTCTTTAACGAATTTCTATTTTGATTTTACAATACCGCTATTTAGGGGAGATGAAAGTTATATTATTAATATAGTTTTGTTTATTGGAGCACTAAGTCCTAGAATTGCAGTTATTTTGATGATGTGCACCAACTTAAAGAATAGACAAACATTTTTGCAGCTTTTAAAAGAAATTGAAATGTTGGAAAATCGATTAAAACGTTTTTCATTTAAAAGAAAAATAAAGTTCTTTAGTAAATCCAACATTCATGCTTTGCTTATTATCATTATTATCTGTATATTGTATTTTCCAACACTAATTAGTAGGATGGGTAATAACTATAATGCAAAAGCATTATTCTTTGAAATTAATGTAATGAACGTTACTATTGCTACATATCTTATGGTTTTTTACTATATAAATTTTTTCAGTGAAATTACAAAAATTATCTCATTCATTATTCTATTAACTAAAACAGATAGAACATTTCAAGAACTTGAAAGTATATTAATCGCAAAATATTTCCTCAGAATCATTCCACTTATGAATTGTGTTCTTGGACAATCTATACTTTTACACATAATTCAATATATTTTCTTTTGTGCTATGATTTTATACTACTACTGTTGGTTACTAGTTGATAATGATCTTAGGGAACATATATCAGTTGCCCTTACATGGGCAGCTTTCTCCGCTTCGGTTTTTCTTATGATCTTCTTTATATACAGAGGAGGAAATAAACTGGAGAGAAAAATTCAGCAACTCTTAGATGGTCACAGATATATTTTGTGTTCATTTGAAGATGCAAATCAACCAAAAAGCCTCAAATTCAATAAAGAACAATTTCAACTTTGGAGATTTCACATTGAAACTAGACTCCTTGCAGGTTCTTCCGTGGCAATTAACTACAAAGGATATTACAAGGTGTTATCATTTATAGTGACTTATTTTGTTATTGTGGTACAGTTTAAACAAATGACCATTAATTAG</t>
  </si>
  <si>
    <t>MSFTDALGLLFSLQKPLLLPYNATIGTKNPSKSKIVNVLLKILYWIPLTLFLSIFVTEISLTNFYFDFTIPLFRGDESYIINIVLFIGALSPRIAVILMMCTNLKNRQTFLQLLKEIEMLENRLKRFSFKRKIKFFSKSNIHALLIIIIICILYFPTLISRMGNNYNAKALFFEINVMNVTIATYLMVFYYINFFSEITKIISFIILLTKTDRTFQELESILIAKYFLRIIPLMNCVLGQSILLHIIQYIFFCAMILYYYCWLLVDNDLREHISVALTWAAFSASVFLMIFFIYRGGNKLERKIQQLLDGHRYILCSFEDANQPKSLKFNKEQFQLWRFHIETRLLAGSSVAINYKGYYKVLSFIVTYFVIVVQFKQMTIN</t>
  </si>
  <si>
    <t>MSFTDALGLLFSLQKPLLLPYNATIGTKNPSKSKIVNVLLKILYWIPLTLFLSIFVTEISLTNFYFDFTIPLFRGDESYIINIVLFIGALSPRIAVILMMCTNLKNRQTFLQLLKEIEMLENRLKPFSFKRKIKFFSKSNIQALLIIILICVLCFPSLINWMGNNYNTKVLIFEINGINVAFATYLMVFYYINFFSEITKIISFIILLNKTDRTFQVLKRISIAKDFIRIIPLMNCVLGQSILLHIIQYIFFCAMILYYYCWLLVDNDLREHISVALTWAAFSVSIFLMIFLIYRGGNKLERKIQQLLDGHRYILCSFEDANQPKSFKFNKEQFQLWRFHIETRLLAGTSVAINYKGYYKVLSFIVIYFVVVVQFKQMTIN</t>
  </si>
  <si>
    <t>ATGTCCTTTACGGACGCACTTGGACTATTATTCAGTTTACAAAAGCCTTTGTTGTTACCTTATAATGCCACTATTGGCACAAAAAATCCTTCAAAATCAAAAATTGTAAATGTTCTTTTAAAAATTTTATATTGGATTCCTTTAACATTGTTTTTAAGTATTTTTGTAACTGAAATTTCTTTAACGAATTTCTATTTTGATTTTACAATACCGCTATTTAGGGGAGATGAAAGTTATATTATTAATATAGTTTTGTTTATTGGAGCACTAAGTCCTAGAATTGCAGTTATTTTGATGATGTGCACCAACTTAAAGAATAGACAAACATTTTTGCAGCTTTTAAAAGAAATTGAAATGTTGGAAAATCGATTAAAACCTTTTTCATTTAAAAGAAAAATAAAGTTCTTTAGTAAATCCAACATTCAGGCTTTGCTTATTATCATTCTTATCTGTGTACTGTGTTTTCCATCACTAATTAATTGGATGGGTAATAACTATAACACAAAAGTATTAATCTTTGAAATTAATGGAATAAACGTTGCTTTTGCTACATATCTTATGGTTTTTTACTATATAAATTTTTTCAGTGAAATTACAAAAATTATCTCATTTATTATTCTATTAAATAAAACAGATAGAACATTTCAAGTTCTTAAAAGGATATCAATCGCAAAAGACTTCATCAGAATCATTCCACTTATGAATTGTGTTCTTGGACAATCTATACTTTTACACATAATTCAATACATTTTCTTTTGTGCTATGATTTTATACTACTACTGTTGGTTGCTAGTTGATAATGATCTAAGGGAACATATATCAGTTGCCCTTACATGGGCAGCTTTCTCCGTTTCGATTTTTCTTATGATCTTCCTTATATACAGAGGAGGAAATAAACTGGAGAGAAAAATTCAGCAACTCTTAGATGGTCACAGATACATTTTGTGTTCATTTGAAGATGCAAATCAACCAAAAAGTTTCAAATTCAATAAAGAACAATTTCAACTTTGGAGATTTCACATTGAAACTAGACTCCTTGCAGGTACTTCCGTGGCAATTAACTACAAAGGATATTACAAGGTGTTATCATTTATAGTCATTTATTTTGTCGTTGTGGTACAATTTAAACAAATGACCATTAATTAG</t>
  </si>
  <si>
    <t>ATGTTCTTTACAGACTCTCTAGGAATTTTATTTATTTTCCAAAAATACACAACAATACCAAATTTTCACTACAAATCCCCTTTAAAGCTTTGTACAATTATTTTACGAACTTTGCCTTTAATCTTGTTCATTTTGTGGTTTTTAGTGGAATTTTTCATTTCAAACTTTTACAAGACAATTCATCCAAATAATCCAAATGAAAATATAGTTGGAGTAACGGATTTTGCAATGAAACTATCGTATTTTGTAAATAGATACACTGTAACCGGTATGATTGTAACTGGTTTAAGGAACAATATACACCATATTAAACTTATTTATAAAATTTTGGCTCTAGAAGATAAGCTACGATGTTTAGCTTTCAAGAGGAACATAAAATTGATAAGTAGATGTAATATTGAAGCAGCATCAGTAATAGTATTTAATTGTTCATTAATGCTTGGTTACTGCTTATTCGATATGATTGATTCGAATTTTTTTATTGTTCAATTTTATTCTATGATCGTTTACATATTTGGAAGTATGATGTTTTTGTATTTTATAAATTTCTTCAGGGAATTCATCAAAATTCTCAACTTTATCATTGATCTAACTAAGATGTATGGAAATAGGTTTAGGATTCAGGCAATAGTGCAGAAGTTTTGCAGAACAATTCCATTAGTTAATTCCGCTCTGGGAAATATGATTTTTGTCGATTTAGTTCAGCATGTTCTCCTAGCTGTCTTAACCATCTACTACCTTCTTTGGTTAACTTTTGAAGGAACCTACGTTAGAGCGCATGAAGCCGTAACAATTGCTTGCTACATTTGGTTGATTACAATTTTTGGACTTATTATTGAATTGTGCAGAGTTGGGAATAAATTGAAAAGAAAGATTCAACAACTAATGGATTTTCAAAAATATATTCTTTGCCCCATTGAAGATGCTCTTCAGTCAAAATCGATAAAATTCAACAAAGAGCAATTACAGCTTTGGAGATTTCATATTGAAACAAGAATTCTTGCAGCAGAATCCATTGAAATCAACAATAAGGGATATTTCACTGTTTTATCATTCATTATTACGTACTTTATAATATTGATTCAATTCAAGCAGATGGAAGAGTAA</t>
  </si>
  <si>
    <t>MFFTDSLGILFIFQKYTTIPNFHYKSPLKLCTIILRTLPLILFILWFLVEFFISNFYKTIHPNNPNENIVGVTDFAMKLSYFVNRYTVTGMIVTGLRNNIHHIKLIYKILALEDKLRCLAFKRNIKLISRCNIEAASVIVFNCSLMLGYCLFDMIDSNFFIVQFYSMIVYIFGSMMFLYFINFFREFIKILNFIIDLTKMYGNRFRIQAIVQKFCRTIPLVNSALGNMIFVDLVQHVLLAVLTIYYLLWLTFEGTYVRAHEAVTIACYIWLITIFGLIIELCRVGNKLKRKIQQLMDFQKYILCPIEDALQSKSIKFNKEQLQLWRFHIETRILAAESIEINNKGYFTVLSFIITYFIILIQFKQMEE</t>
  </si>
  <si>
    <t>MELVTIVNSYLNLFRFFGICVQTPGMSYYTKIFSYSASILSVIYVIPLAPILYFQTKPTKTTEIVDYIQCVCIYFTHLVLTIETLFTRNSQLRFWYYVKKIEGLYLNNIEDVTNAYGQFKRPVFQKILILIALSIVLEGYLVVNYIVYKDQTKAVVYTIMPWFLNIYSVMAGRARHMSHILAIEILKMHIEIFNNSLIRLNRKFKKSQLKLDTTTMIEELNFIKFRHTFIWELCKSVNSCYICSQFVNIFVNFFQITCVSFYVYHMFANGSFAYAFPTMLLAIAVAIHIFVLLRTCENLQFESQKSAHLVHDILQTSNENKNDLIRNCLVNISLQIHHEKISIGFGRLFTLNATFMTMMVATITTYLVIFIQLLKPT</t>
  </si>
  <si>
    <t>ATGGAACTCGTGACTATCGTAAATTCATACCTTAACTTATTCAGGTTCTTTGGGATCTGTGTCCAAACTCCTGGAATGTCTTATTACACTAAAATCTTCAGTTATAGTGCTTCAATTTTATCTGTTATCTACGTCATTCCTCTAGCACCAATTCTCTATTTTCAAACTAAACCAACCAAAACTACCGAAATTGTGGATTATATTCAGTGTGTGTGCATTTATTTTACTCATTTGGTCCTTACAATTGAGACTCTTTTTACACGAAACAGTCAATTGAGATTTTGGTATTACGTAAAGAAAATTGAAGGGCTCTATCTAAATAATATTGAAGACGTTACAAATGCATACGGTCAATTTAAAAGACCTGTATTTCAAAAAATACTCATTCTCATAGCACTTTCAATAGTTCTCGAAGGATATCTCGTAGTAAATTACATCGTATATAAAGATCAGACAAAAGCCGTGGTATACACAATAATGCCGTGGTTCTTAAACATTTACTCGGTCATGGCTGGTAGAGCTCGTCACATGTCTCATATATTGGCTATAGAAATTCTCAAAATGCACATTGAAATATTCAATAATTCATTAATTAGATTGAATAGAAAATTTAAAAAATCTCAGCTAAAACTTGATACTACCACAATGATCGAAGAACTAAATTTTATCAAATTCAGACATACTTTTATTTGGGAGTTATGTAAAAGCGTCAATTCATGTTATATATGTTCACAATTTGTAAATATTTTTGTGAACTTTTTTCAAATTACATGCGTTAGCTTCTATGTGTACCATATGTTTGCTAATGGATCATTCGCTTATGCTTTTCCAACTATGCTGCTTGCTATTGCGGTAGCTATTCATATTTTTGTGCTCCTAAGAACCTGTGAAAATCTTCAATTTGAAAGTCAAAAGTCTGCGCATTTGGTACATGATATCCTTCAGACAAGTAATGAGAATAAAAATGATTTAATAAGAAATTGCTTAGTCAACATATCTCTTCAAATTCACCATGAAAAAATTTCTATTGGATTTGGAAGACTTTTCACACTCAACGCCACTTTTATGACCATGATGGTTGCAACTATCACTACGTATCTTGTTATATTCATACAGTTATTGAAGCCCACCTAG</t>
  </si>
  <si>
    <t>MELLNLLRPYLNYFRFFGICLQCPGMKFYTKFYSYGMAILCVLQAVLLAPTMYFVMEPSSGQDIINFMLGIGIFFTHIVIVLETLLTKNSQLDFWYLLKKLERLYRNNFNDIEESYRELMISVRRKIWIISVISCTIEALTIVSLVIVGKFDTENNASQYVWFLTLYSTKAVRTKHMSYIVAVDVLKMHVALFNKVLHRRKVDFRTMVKEDIVKELNLIKFRHTFIWELCRSINICHLWSQFTNIVVDFFHITCFCYNCYVQIVHTSYYQLLFTLLSGIPLPCLLFILMLACDELQTIATKSQNGVQNILHMNTNDHFTKNCIIDLSLQLHHEKISIAFGRLFTLNIAFFTTVKIILSDSYRKTLFL</t>
  </si>
  <si>
    <t>ATGGAGCTTTTAAATCTTTTGAGGCCATACTTGAATTATTTCAGATTTTTCGGGATATGTCTTCAATGTCCTGGAATGAAGTTTTACACAAAGTTCTATTCTTATGGTATGGCAATTTTATGTGTTTTACAAGCAGTTCTGTTGGCACCAACAATGTATTTCGTTATGGAACCTTCATCTGGACAGGATATTATAAACTTTATGTTAGGAATTGGCATTTTTTTCACACACATTGTAATAGTGTTAGAGACTCTGTTGACCAAGAATTCCCAATTAGATTTTTGGTATTTACTCAAAAAACTCGAGAGACTCTATCGAAACAATTTTAATGATATTGAAGAATCCTATAGGGAATTAATGATAAGTGTAAGACGAAAAATTTGGATTATATCGGTGATATCGTGCACAATTGAAGCGTTAACTATAGTAAGTTTAGTTATAGTGGGAAAATTTGACACAGAAAATAATGCTTCGCAGTATGTTTGGTTTTTGACTTTATATTCAACAAAAGCCGTAAGAACAAAACACATGAGTTACATAGTGGCTGTAGATGTCCTGAAGATGCATGTGGCATTGTTCAATAAAGTACTTCACCGAAGGAAGGTGGATTTCAGAACTATGGTCAAAGAAGACATTGTCAAGGAACTAAATCTTATTAAATTCAGACATACATTCATTTGGGAATTATGCAGAAGCATAAATATTTGTCATCTATGGTCACAATTTACTAATATTGTTGTGGATTTCTTTCATATCACCTGCTTTTGCTACAACTGTTACGTACAAATTGTACACACCAGCTACTATCAATTACTATTTACACTTTTATCAGGAATTCCTTTGCCTTGTCTGTTATTTATACTAATGCTGGCTTGTGATGAACTTCAAACTATTGCAACGAAATCTCAAAATGGCGTGCAAAATATTCTACATATGAACACGAATGACCATTTTACCAAAAATTGCATTATTGATTTATCACTTCAACTGCACCATGAAAAAATTTCCATCGCTTTCGGAAGGCTGTTTACTTTGAATATTGCGTTTTTTACAACGGTAAAAATTATACTCTCAGATTCATACAGAAAAACATTATTCCTTTAA</t>
  </si>
  <si>
    <t>LlonOrco</t>
  </si>
  <si>
    <t>ATGGAGAAGAACAACAAGAAAGTGTTGACTTTTCGAGAGACCATCTCCTTCATTCAATTCCTATACAGCACGATTGGCCTCCTGCTGAGCCATCAAGTGGATTACACGCGTTTTGAGAGTATCTTGAGGAAATTCTGGATGAATCTCTCCATTGTATGTGGCCTTGTCATCACCATCGATCTTTTTCTCTACATCAGCCTCAAGCCAAGGGATGCCGTCAACATCTGGGAAATTCTTACTCAATTGTTCATTGGGATGTACTTCATCTCAGCAATGCTCAAAACACTGACCATCGTTCACCAGAAAAAGGCTGTAATGAAGCTTCTGGGATGGTTTGAAACCAACTGGCCAGATGATTATGTCAGAGTGAAGAATGAGAAAATTATCGAGGGATACATGAGGACAAATACCCTCTGGATGTCCAGATACGTCTATGTCTCCATTGCTTGCTACATCACTGTGAATCTTAGTCCAATTTTCACCATGACAATCCGGTACTTTCAATCCGGAAACCTAAAACTCCTCGTACCCTTCAACACTTGGATTCAGTACTCTCATCCAGACTCTGATGACTACGCCCTGGTCTATGGGTATCTCCTCTACGGATCCCATGTAGCCAGTGCTTCTTCAATTTGCTTCGACACTCTCTTTTGCCTCCTCCTCTGTCACCTCTGCATGCATTTCAAACTCCTCCGGGAAGAGATCAAAAAATCAGCAGACCTACCAGAACACTCTCAAGCAATAGTCAGTGAAAAGATTCTCAAAGAATGCATAATTAAACATCAGAAACTCATTGAAATTGCTCGGGAAATGGAAAATATCTTCAACGAAGTGATCTTCTTCAATTTCTCAGCCAGTTCCTTCAACATGTGCGTCGACGGATTCCTATTTGTTGTCCAACCAGGCCTGGGAAAAATCCGTTTCTTCATGATGTTCGCCACTCTCATGTCCCAGATTTTCCTACTCTGCTGGTATGGCCAGGAATTAGTGGACAATAGTGTAAAAATCAGCGAAGCTGCCTACAATTCCTCATGGTACGCCTCAACCCAGCAATTCCAAAAGATGACCCTCCACATCCTTCACAACAGTCAGAAACCTCAGAAACTAATCGCCATGAAATTCTGGGAAGTTTCTCTCACAAGTTTCTCAAAGCTCTGCAGTGCATCATGGTCCTATTTCACCCTTGTAAACACAATTTTTGGAGATTTATCTTACTTGGCACCTCCCGAAGGGGGGCTTTCTTGA</t>
  </si>
  <si>
    <t>MEKNNKKVLTFRETISFIQFLYSTIGLLLSHQVDYTRFESILRKFWMNLSIVCGLVITIDLFLYISLKPRDAVNIWEILTQLFIGMYFISAMLKTLTIVHQKKAVMKLLGWFETNWPDDYVRVKNEKIIEGYMRTNTLWMSRYVYVSIACYITVNLSPIFTMTIRYFQSGNLKLLVPFNTWIQYSHPDSDDYALVYGYLLYGSHVASASSICFDTLFCLLLCHLCMHFKLLREEIKKSADLPEHSQAIVSEKILKECIIKHQKLIEIAREMENIFNEVIFFNFSASSFNMCVDGFLFVVQPGLGKIRFFMMFATLMSQIFLLCWYGQELVDNSVKISEAAYNSSWYASTQQFQKMTLHILHNSQKPQKLIAMKFWEVSLTSFSKLCSASWSYFTLVNTIFGDLSYLAPPEGGLS</t>
  </si>
  <si>
    <t>MDIDRITFRESLHFINIIYSTLGYRPLNEFSYGPWLTRMKNNWIFFVVYIWGILVALGIGYFLVFAMNIWEFLSHGLVTNYFIVAMLKLLIIVINRNGIAEIIQQFEMLWPKKVNSAIQKETVENYMITNTKWMSFYANLSVTCFLFTNTNPIILLIYEKLMGEDAKLTQPFHAWLPFDQETPLVYPFVYVYLFYGSHVASASQICYDSLFCMLLSHLSMQYKLLGDDLKEVVHVGENIQDVNVAESEQRIIECIKRHQMLMEIRDKISFIFTDIIFINFITSTFNICIIGFLLITQGGLGRIRLFLMLMTLITQIFLLCWFGQELVENSRAVSDAAYECKWYASSQKFRKIILYLIHHSQVPQMLVAWKFWDISIASFTSLISAAWSYFALLNTIYGDMDINPEGGLLS</t>
  </si>
  <si>
    <t>ATGGACATTGACAGGATAACTTTTCGCGAATCTCTCCATTTTATCAATATCATCTACTCTACATTGGGTTATCGTCCTTTGAATGAATTCAGCTATGGCCCATGGTTGACAAGGATGAAGAACAATTGGATCTTCTTTGTTGTCTACATATGGGGTATACTGGTGGCTCTTGGTATTGGATATTTCTTAGTTTTTGCAATGAATATTTGGGAATTTCTTTCACATGGACTCGTTACGAACTACTTCATAGTTGCCATGCTTAAATTGCTCATTATTGTGATCAATCGCAATGGAATTGCAGAAATAATTCAACAATTTGAGATGTTATGGCCAAAAAAAGTGAATTCAGCCATTCAAAAGGAAACTGTGGAAAACTACATGATTACCAATACAAAATGGATGTCTTTCTATGCCAACCTCTCTGTAACATGTTTCCTTTTCACCAATACAAACCCCATTATTCTTTTGATCTATGAAAAACTAATGGGTGAGGATGCTAAATTAACGCAACCATTTCACGCGTGGCTACCATTTGATCAAGAGACACCCCTCGTATACCCCTTTGTCTACGTTTACCTCTTCTACGGCTCCCACGTGGCCAGTGCTTCGCAAATTTGCTACGATTCCCTCTTCTGTATGCTCCTTTCGCACCTCAGTATGCAATACAAACTCCTTGGGGATGATTTGAAGGAGGTTGTGCACGTTGGTGAGAATATTCAGGATGTGAATGTTGCTGAGAGTGAACAACGTATAATCGAATGCATTAAGAGACATCAAATGCTCATGGAAATTCGTGATAAGATTTCTTTCATCTTCACCGATATTATTTTCATTAATTTCATCACCAGCACCTTCAACATCTGCATCATTGGATTTCTCTTAATTACACAAGGTGGACTTGGAAGGATTAGACTCTTCTTAATGCTGATGACTCTTATAACACAAATCTTTCTTCTTTGCTGGTTTGGGCAGGAGCTCGTTGAGAATAGTAGGGCCGTTAGTGATGCTGCGTATGAATGCAAATGGTACGCTTCGTCGCAAAAATTTCGTAAGATAATTCTCTACTTAATTCATCACTCTCAAGTGCCTCAAATGCTCGTTGCATGGAAGTTTTGGGATATCAGTATTGCCAGCTTTACAAGCCTAATTAGTGCTGCTTGGTCCTACTTTGCCCTCCTAAACACCATTTATGGAGACATGGATATAAATCCCGAAGGTGGACTATTGTCGTAA</t>
  </si>
  <si>
    <t>MVDIKSKEGLLKITKIIFFSIHLLTLNFGIFSKYTFARRIVSPCLIFLSIIASVISIAEFIVEKDVLMIFFGMVAVIGFSNLLTKLSSICFNEDEIESLFKWIEDFYLNDSEPILAKVKEKSLTKVLFLLKAFLKFYISSLILGLCCANLLYNIHDIRLLKIPYLPKTSNMNLQTGFYCSCILLYGAPVMCFGCMGIMFIGILKFFNECIALMEDDSLNDDTADGFILLLHKMHCKIYMKFRIYENIFSFSVFFEITLNSGIIIMVLVLIRLYPSNAICYIFFVTVTSQLVIYCLFGDFFFSETDNIPINLYLTKWYDMNRKDKRVLLLMLMMSSRPFGLKAAGMYDINIVLFVKIMKLTFTYCAILYTFL</t>
  </si>
  <si>
    <t>ATGGTGGATATTAAGTCAAAAGAAGGACTTTTGAAAATTACAAAAATTATTTTCTTTTCAATACATTTGCTTACATTGAATTTCGGAATATTTTCCAAATATACATTTGCCCGAAGAATTGTTTCTCCTTGCTTGATTTTCCTGAGTATTATAGCAAGTGTAATAAGTATTGCGGAATTTATCGTAGAAAAGGACGTTTTAATGATTTTTTTCGGAATGGTCGCTGTAATTGGTTTTTCTAATCTCCTAACTAAGCTTTCTTCAATCTGCTTCAATGAAGATGAGATTGAGTCACTCTTCAAGTGGATTGAGGATTTCTATTTGAATGATTCGGAACCAATTTTAGCAAAAGTGAAAGAAAAATCTCTAACTAAGGTCTTATTTCTCCTGAAAGCCTTTTTGAAATTTTACATTTCTTCTTTAATTCTTGGTCTTTGCTGTGCAAACTTGCTGTACAACATTCATGATATTCGCTTACTGAAAATACCTTATCTACCTAAGACCTCGAATATGAATCTTCAGACGGGATTTTATTGTTCCTGTATCCTTCTGTATGGAGCTCCAGTCATGTGCTTCGGTTGTATGGGCATTATGTTTATTGGAATCCTTAAATTCTTTAACGAATGTATTGCACTGATGGAAGATGACTCATTGAACGACGATACTGCTGATGGATTTATTCTTCTTCTTCACAAAATGCACTGCAAAATCTACATGAAGTTCCGCATCTACGAGAATATCTTCTCCTTCTCTGTATTTTTCGAAATAACGCTAAACAGCGGAATAATAATCATGGTTTTGGTTCTTATTCGACTTTATCCCTCTAATGCCATTTGCTATATCTTTTTCGTAACAGTTACATCACAACTGGTCATTTACTGCCTTTTTGGTGATTTCTTCTTTTCGGAAACTGACAATATTCCCATTAATCTGTACTTGACCAAGTGGTACGATATGAATAGGAAGGATAAAAGAGTCCTTCTTCTTATGTTGATGATGTCCTCGAGGCCATTCGGTCTCAAAGCAGCAGGAATGTACGACATAAATATCGTTCTTTTTGTCAAAATTATGAAACTAACTTTTACCTATTGCGCTATTCTTTATACATTTTTGTAA</t>
  </si>
  <si>
    <t>ATGTTGCCGAAGTACTTGGACTTCTATTTTAATTTTTTGAGATGCTTCGGGATTTGCCTTGAAACACCAAACATGACAGAAAGAAGCAAATTTTTAATTTATTTCTGGGCCATTTCATTGCTCTTCTTTATACCAATAATGGGAGTATGGGCAATACTATCAATGAAAATTAGCCATCTCAATGAAACTCTTATTTTTGTGCAAATTATATTAGTTTACTCTGCAACATTTTCAATTGTTCTCGAAACTTTCCTCGCGAAAAATCATCAATTTCGATTTTGGAAATTGATTGAAAAACTTGAATATTCAATGTCGGAAACTCAAAATCTCATCCCAGAATATAGATCATTTTCTTGTTCAACAAAAAGGAGAATTTTAATATGTTTTGCTTATTCCGTTGCAATTGAATGTTTTGTAGTCGCAATGCATAAAGTTTATGAAAGTAGATTTGATTCTATAAGATGGTCCATAGGTTGGTTGGTTTATTATTACTTTATCGCTATTGGAAGAATGCAAAATCACAACCATATTTTGGTGATTCAAATCCTCAAAATGCACGCTAAATTCTTTAATGAGGACCTCCGTAGAACTGGGAGGGTTCTTATGAATTCAACAAACCAGAATGTTGCAAAAGAATTGAATTTAATCAAATTCAGACACGCATATTTGTGGGAAGCTGTTGAAACGGCTAATAAGTGTAATCGATGGTCTCAGTTTTTTAACATTATCCAAAACTTCTTTTTATTCACAAGTGCTTTCTATTGGGCCTACATATTTGTCCGTATTCCTAACTTCTTCAATGTATTTAAATGCATAATATCTACAGTTCCATCAATCGTCGATACTGCTTACCTTTGTCATGAATCTCAAACACTTCAGGAGGAAGCAGGAAAAACAGGATCAATTCTGCAAGGATTTCTTACAAATTACACGAATCGTCTGCACCATTTTACAAAGAATTGTATTGTTGAATTATGCCTTCAGATGCATCATGAAAAAATAAGAATTGTTATTGGAGGAATCTTTACACTCAACATGGCATTTTTGACTGTTTTTGCAGGCACCATTGTGACTTACCTCGTGATCATACTGCAAAATTTTTAA</t>
  </si>
  <si>
    <t>MLPKYLDFYFNFLRCFGICLETPNMTERSKFLIYFWAISLLFFIPIMGVWAILSMKISHLNETLIFVQIILVYSATFSIVLETFLAKNHQFRFWKLIEKLEYSMSETQNLIPEYRSFSCSTKRRILICFAYSVAIECFVVAMHKVYESRFDSIRWSIGWLVYYYFIAIGRMQNHNHILVIQILKMHAKFFNEDLRRTGRVLMNSTNQNVAKELNLIKFRHAYLWEAVETANKCNRWSQFFNIIQNFFLFTSAFYWAYIFVRIPNFFNVFKCIISTVPSIVDTAYLCHESQTLQEEAGKTGSILQGFLTNYTNRLHHFTKNCIVELCLQMHHEKIRIVIGGIFTLNMAFLTVFAGTIVTYLVIILQNF</t>
  </si>
  <si>
    <t>ATGGAGCTTTTGAAGCTTTTGAATTCCTACTTCAATTTCTTCAGATTTTTCGGAATCTGTATTCAAACACCCGATTCATCTAATCGAACTAAAATTCTTTCGTACTGTAGCTCAATTTTTGGGCTTCTCTACTCGAGTATTTTACTATTTTCCTTATATGTTTTTGACAAACCAATTACGGGAGCTGGAATTGTGAATTACCTCCAAGGAATTTGTTTTTTTCTTACACACATTACTGTAATGATTGAGACCCTCGCTACACGGAAACAGCAGCTACAATTCTGGAACTTCTTGAAGAAAATTGAATATTTATATGGGGACGAAGTGGAGGAAGTTAAGCTGAAATATATCACGTGTAAAAGGATTGTGGCGCGAAAATTTTGGATTCTTTTAGGATTTACAGTTGCTGTTGAAACTACTCTTTTTGCAATTCTTATTACGAATCGTTCTCGTGGGAATGAAGATATGTCAGATTGGGAAACTTGGGTTGCATATATTCTATCGGTCTTGGTGGGAAGGATTCGGCATTTATCCCATCTTGTATTTCTTGAAATTCTCAAGGTTCATTTGGAAATTTTTAACAATTCCTTGATGGAGCTGAAAGGAAAGTTTAATTGTTTGAATGCGAATTCATTAATTGAGGAATTAAATTCAATTAAATTTCGTCACACATACATTTGGGAATTGTGCCAAAGCATCAATAGCTGTTTTCAATTGTCACAATTACTTAATTTTTTCTCTTATTATCTCCATCTTACAAGTATAAGTTACTTTGTTTATTTGCGCATAGTTTATGGGAAATTTGATATGATTTTGACCACAATTATACTACTTTTCCCGGTTTTCTCACATATTTTCGCTATTACAAAAACATCTGACGATGTCCAAATGGAAGCACAAAAGTCCACTCACTTGCTTCAGAATCTTATGCAAAATAATAAAGATTCTCTCAACAAATTTTTAAAGAACTGTATTATTGATTTATCTTTGCAAATGCATCATGAGAGAATATCCATCACGATTGGAAAACTTTTCGTCCTGAATCTTGCCTTAATCACTGCTATTTTTGGAACAATTGCGACCTATTTTGTAATTTATATTCAATTCTTTTAA</t>
  </si>
  <si>
    <t>ATGAATTTCTTCAAGTCTCTAAGCATAACTCTCTTCATTCAGAGATTTATCTGTGTGTCACCGTTCAAAATTAATGAAGATTCCAGTGTTTGCTATTCAAAGTGGCATATAGTTAATGGTATCCTGCAAATTGGGCTTATTTTTGTGATTTATTTTACGGGCATCAACATTTTAATCGAGGAAAATCTATTTTCTCTCAACAATCCCCTTCTAACGCGCCAAAGTCGATTATCAACAGTGATTGGAGTATTTGAAATGGGAGTAACGTATATTGTGTTTATCACTGTTATCGTAACAATGAACGTCCGAAAGAAGGGCCAAGTGGATTTCCTCAATAACATTAATTCAATTGACAAAATTATTCAAGAAGAACTCAATATTTCTCTTGATTACAAAGGACCAATGAGAAGGAGAAATATTTTTCTATTATTCTTCTTTGTTTATCATTTTGCATTGGAATACGGATCACAATTTTTTTCCTACAGCTTTTCTTTAAATTTTCACAAATTTTGCATATATTTCTTCTACAATTACCAAGTGACTGTGGCGAGATTTGCTAATTTCTCTTTTGTAATTTATGCCAATATTGTGAGAAAGCGATTTGAAATCCTTCGTCAATGTCTCACGAAAAAATCTCAGGATTTCAATACTGAAGAAAGTCTCCTTCTTATCACGGACATCTTCAAGAAATTGCAGAAAAGCAATGAGATTCTAAATGATATTTTTGGTCCTGTAAACTTATTTACATCAACCCATGATTTCACATTAACAGCATCACAACTTTTTATGGTAATATGGATTTTAAGCGAATTGGATGCTTCTGTTGCACTCTTCAAAGTTTCTTTAATGTTCATGTGGTTTGGACCGAATCTTCTGAAATTGATCATAGTGTCCAACATTGGACAAGCAACAGCCAATGAAATGAAGAGGTGCAAGCGTTTGCTCTTCATCGATGGAATGAAGAACAAGGACACAATGGATATTGTTGAAAATTTCTCTCTCAGATTGCAACATTTTGACGATAACTATTCAGCAAGCAACTTTTTCCCTATCGATAATACACTGTTATACACTATGGCTGGAGCTGCAACAACATACTTGTTTGTTTTTATACAATTTAGAACATTTGAGGACAATCAGAACAATTATGCGAATGTCAACAAGTGA</t>
  </si>
  <si>
    <t>MNFFKSLSITLFIQRFICVSPFKINEDSSVCYSKWHIVNGILQIGLIFVIYFTGINILIEENLFSLNNPLLTRQSRLSTVIGVFEMGVTYIVFITVIVTMNVRKKGQVDFLNNINSIDKIIQEELNISLDYKGPMRRRNIFLLFFFVYHFALEYGSQFFSYSFSLNFHKFCIYFFYNYQVTVARFANFSFVIYANIVRKRFEILRQCLTKKSQDFNTEESLLLITDIFKKLQKSNEILNDIFGPVNLFTSTHDFTLTASQLFMVIWILSELDASVALFKVSLMFMWFGPNLLKLIIVSNIGQATANEMKRCKRLLFIDGMKNKDTMDIVENFSLRLQHFDDNYSASNFFPIDNTLLYTMAGAATTYLFVFIQFRTFEDNQNNYANVNK</t>
  </si>
  <si>
    <t>ATGTTTCTACAAAAATTCCAAGTTTTCAATTTTCTCCTCATAGTTTTCAGCTTATGCCCATTTATTGTGAAAAAGTGCAAAAATGTGTACGTCGTGCATCAAAAGCGCCATCACACCTACATCGTTCTCATTGAGACTTATACCTTTCTCGGTATTGCCGCTCTATGTGCTTATTTTGGATTTTTCATCCAAGAAGACTTCCATGAGAATTGGAATATTATAAAAACATGCGGATTTATAATTCACGCCACCCCCATTTTAATATCCGAACTCAATGCTCTGGTGATTTTCTTCACAGCACGACAACATGCAGCAATTTTTCGCAATATTGATACACTTGAGCGAAAGCTTGAGAAAAATTGCGGGATTTCCATTAAATATGATGGGCTCTGCCGAAAAGGGTGGTGTGAAATAATTGTATCGACGGTGTATGCGAATTTTTTACTTTTTGTAAAAATTCGTCAAGTTTATAAATCTTCCGGATTTATTATTGGCTTCAATATTATCTTAACAATTGTTGATTTGTGCTACATCTTCATTATGTGTCACTTCTCCTTCATGAGTCATGCACTTGTGCTCCTCATGAAGGGCATTAGTGCGGCAATTGTTAATAAATCACAAACAATTACAAATTGTATGGCATATGATAAAATTGTACGTGAATTTGCATTCTTCTTCAGGGATTATGGTGTTATAAAGAAATTAATTGATAAAACTTTTGGTACAATTTGGAGTGTTGATATTGCATATGATTTCTTTGCCATCACCTTTACTGTGTACCTATATGTGAGGCTAATAAGTGAATATTGGGGTGTTACTATTTTTTTACTTGAAAGCTTGATTGTTTGTGGAAAAATCATCAAACTCTTTTATTTTACACGACAAGTTGAGATGTGCTATAGAGAGTTAGAGGAACTTCAGCGTATCGTGGTGAGAACATCGTCGGAAAGTTCTTCAGCAATTTTGCAAACTTTCCTTCATTCAAACAATAAAAAGTACTTCACAGCTGCTGGTTTCTTCGACATCAATTACAGGCTTGTTTATCAATTTCTCACCACATGCTTCACATACATGGTGATACTTTTTCAATTTGAATCCACCAGCTAG</t>
  </si>
  <si>
    <t>MFLQKFQVFNFLLIVFSLCPFIVKKCKNVYVVHQKRHHTYIVLIETYTFLGIAALCAYFGFFIQEDFHENWNIIKTCGFIIHATPILISELNALVIFFTARQHAAIFRNIDTLERKLEKNCGISIKYDGLCRKGWCEIIVSTVYANFLLFVKIRQVYKSSGFIIGFNIILTIVDLCYIFIMCHFSFMSHALVLLMKGISAAIVNKSQTITNCMAYDKIVREFAFFFRDYGVIKKLIDKTFGTIWSVDIAYDFFAITFTVYLYVRLISEYWGVTIFLLESLIVCGKIIKLFYFTRQVEMCYRELEELQRIVVRTSSESSSAILQTFLHSNNKKYFTAAGFFDINYRLVYQFLTTCFTYMVILFQFESTS</t>
  </si>
  <si>
    <t>ATGTTTCTCCAACATTTCCGCATATTCAGTATATTATTTTTATATTGTTGTATATGTCCTTTTATTGTGAAAAAAGTGAAAACAGACTTTATTGTACATCAGAGTTGTTACCAAATATTAAATATATTAACTCAGTACATAACATTTGCCATTGTAACGTATTTATGTGCTCATTATGGGTTCTTTGTGACTAAAGAATTTAAAGAAGATTGGGACGTTATTAAAACATCTGGATTTGTAATTCATGCAGTTCCCATCATCGTTGTACAAATAAATTTGTTTGTGGTCATTATCACTGCTCGTCAGCATGCAATGATTTTTCAAAAAATTGATTGTCTAGAAAAAGATTTGTTAAAGCTCTGTGATATTCCCGTTAAGTTCGACGGACTGTGTAGACAAACATGGCTTGAAATTATTATAGCAATATCCTATACAAATATATTGCTCTTTGTCAAGTTAAGAGCTGTTTATTCAGATTCAATATACATAATATTCTTCAATTTTTGCCTAGGAATTGTTGATTTAGAATATATCATGAGCATGTGTCATTTCTCCTTTCTAATTAGGGGTCTTCAATCCTTTCTTAAATCCATCCGAATAACTCTCGAAGATAAAAAGGAAATTTTAACATCATTGGAATACATAAGGTTTTTCCGAAATCTTAAATATTGCCTAAACCAATATGTCAGTATTAAGACAATGATTAACAAAACTTTTGGAACCATCTTCAGCATAGATATCATTTATGATTTCTTTGTTCTTACATTCACAATTTACTTGTACTTGAGAATCACTGATACCTGCAACACAATGTGTATTACACTTGAGAGCTTCATAATTGGTGGAAAACTTATCAAAATGTTTTATTTTACCGAACAAATTGAAAAATTCTATAGAGAGTTGGAAGAACTTCAGCAAGTAGTAGTGAGAACATCCACAGAAAGTTCTGCAGCAATTTTGCAAACTTTCCTTCACTCAAACAATAAAAAGTACTTCACAGCTGCGGGTTTCTTCGACATCAACTATGGATTGGTTTATCAGTTTCTCACCACATGTTTCACCTACATGGTTATCCTCTTTCAATTTGAATCAGCCGGTTGA</t>
  </si>
  <si>
    <t>MFLQHFRIFSILFLYCCICPFIVKKVKTDFIVHQSCYQILNILTQYITFAIVTYLCAHYGFFVTKEFKEDWDVIKTSGFVIHAVPIIVVQINLFVVIITARQHAMIFQKIDCLEKDLLKLCDIPVKFDGLCRQTWLEIIIAISYTNILLFVKLRAVYSDSIYIIFFNFCLGIVDLEYIMSMCHFSFLIRGLQSFLKSIRITLEDKKEILTSLEYIRFFRNLKYCLNQYVSIKTMINKTFGTIFSIDIIYDFFVLTFTIYLYLRITDTCNTMCITLESFIIGGKLIKMFYFTEQIEKFYRELEELQQVVVRTSTESSAAILQTFLHSNNKKYFTAAGFFDINYGLVYQFLTTCFTYMVILFQFESAG</t>
  </si>
  <si>
    <t>ATGAAAAAGTTACTCGAAGCGTTCAAATGGATAAATTTGGGGCTACTAATTGTGAATATTTGTCCCTTCCTCACAACCTACAATGGGCTTCAGTGGAAAATTTCACAGAGAAAAGCTCACTATTGGGCTATATTCTTCATTAATGCCATTGCTACGGGAGTGGAGGGTGCTGCGGGGCTTTTTGGCTACCTCCTTGTGGAGGAAATCATGCAAAAATGGAATGTTCAGACCGCATTGGTCTTTATTAGTCTAACAATTCCCATTATGATCGGTCAAGTGAATATTTTGGTGATTTTTGCCCAAGGTGAGGAACACGCAACAGTCTTCAGGATGTTGGCAAAGTTTGAAGATCGTCTCAGTGATATCCTCAACATTACCGTGGATTTTACATTGTGGCAAAGAAAGCTCTATTTTGAATTTTTCATGGCCTTCATCTACTGGATTATGATATTCTATCTCAAAGGACATTACTATACCTACGATAGTATATGGATCTTCATCTATCACATTCTTCTTGGACTAATTGATCTCAATTTCCTCCTAATTGTCTGCCACATTCGATCTACCGTGCGATGTTTGAGGATCTTCCAGAAGCAACTTCTTCTTACATCAAAAAATCTCTCTCATTACCGTGATTTTAGGGCATTAAACATTCTCACGAGAGAATTAATGGAAATTAAACGATATGTGGATAAATCATTTGGTCCACTTCTCCTTGTTAATATTGCATATGATTTTGTAGCTTTAGTCTTTCAATTTTACTTCTATTACCACTTTTTGGATTTTCGATACAGTGATGTGTACAAATTTTTGCCACAATTTGCACAAATCTTCAAAATCATCGGATTCTCCTACAAAGCTGTGGCTTTTGTAATAGAAATGGAAGCATTTTACAAGGAGGTAAAAGAACTCAAAGATAATCTCCGCAAGGGATCCACAATCATTCCACATGGCTACTTCTACCAGATTCTTCATGAAAAGCATTGGGAATACTTTACTGCATCAAAATTCTTTGATCTTAACTACTACATGGTGAATAATTTCTTCGCTGGATGTGTTACATACATTGTAATTATGCTTCAATTGGATTTACTTGACTATTCAACATGA</t>
  </si>
  <si>
    <t>MKKLLEAFKWINLGLLIVNICPFLTTYNGLQWKISQRKAHYWAIFFINAIATGVEGAAGLFGYLLVEEIMQKWNVQTALVFISLTIPIMIGQVNILVIFAQGEEHATVFRMLAKFEDRLSDILNITVDFTLWQRKLYFEFFMAFIYWIMIFYLKGHYYTYDSIWIFIYHILLGLIDLNFLLIVCHIRSTVRCLRIFQKQLLLTSKNLSHYRDFRALNILTRELMEIKRYVDKSFGPLLLVNIAYDFVALVFQFYFYYHFLDFRYSDVYKFLPQFAQIFKIIGFSYKAVAFVIEMEAFYKEVKELKDNLRKGSTIIPHGYFYQILHEKHWEYFTASKFFDLNYYMVNNFFAGCVTYIVIMLQLDLLDYST</t>
  </si>
  <si>
    <t>MTKFLESFKWINLSLLIGNICPFQTTFRGHEWIISQKKAHFWVIFFINCSIMSISSISAVYAYLLKDKIMRNWNVQIGLTFISLVTPVMIYQVNILAVFAKGEEHAGVFRTFAKFEKRLKDILSISVDFTYWKRKMYLDFVIAFIYGIASFVLKSQYYFFEDNWTYIYHITLLIIDLNFLLIVCHIRSTVRCLRVFQRHLSAIFQDIAGKPHLKLFHTLNRELMGIKREVDRTFGPLLLINISYDFIALIFQLYFYFHFLDFRFEEYYNFWPHMIQIFKITGLGYKAVAFVTEMETYYSEAKQLADKLRKKPSTPTDFFYQSLHMKNWEYFTASQFFNLNFSLVNNFFTGCITYIIIMFQLEILDNCE</t>
  </si>
  <si>
    <t>ATGACAAAGTTTCTCGAGTCGTTCAAGTGGATTAATTTGAGTCTCCTAATTGGAAATATTTGTCCTTTCCAAACAACTTTTAGAGGACATGAGTGGATTATTTCGCAGAAAAAAGCCCACTTTTGGGTGATTTTCTTTATAAATTGTTCTATTATGAGTATTTCGAGTATTTCTGCAGTATATGCTTACTTGTTAAAGGACAAAATAATGCGCAATTGGAATGTTCAAATTGGCCTAACATTTATCAGTCTTGTAACACCGGTAATGATTTATCAAGTGAATATCCTTGCGGTTTTTGCCAAGGGCGAAGAACATGCTGGAGTATTTAGAACCTTTGCTAAGTTCGAAAAACGTCTGAAAGATATCCTCAGCATTAGCGTGGATTTTACATATTGGAAAAGGAAAATGTACTTGGACTTTGTGATTGCATTCATCTACGGAATAGCATCTTTTGTCCTCAAGAGCCAATACTATTTCTTCGAGGACAATTGGACTTATATCTACCACATCACCCTCTTAATTATCGATCTGAACTTTCTCCTAATTGTCTGCCACATCCGATCAACTGTTAGATGCCTCAGGGTATTCCAGAGGCATCTCAGTGCAATTTTTCAGGATATTGCAGGAAAGCCTCACCTCAAACTCTTTCATACTCTCAACAGAGAACTTATGGGAATAAAAAGGGAAGTGGACAGAACCTTTGGACCTCTCCTACTAATAAATATCTCCTATGATTTCATAGCCCTTATATTCCAGCTCTATTTCTACTTCCATTTCTTGGATTTCCGCTTCGAAGAATACTACAACTTTTGGCCACACATGATACAAATCTTCAAAATCACAGGTTTAGGATACAAAGCTGTGGCTTTTGTCACCGAAATGGAAACATATTACTCAGAAGCAAAACAATTGGCAGATAAACTCAGAAAAAAACCTTCAACCCCAACGGACTTCTTCTACCAAAGTCTTCACATGAAGAATTGGGAATACTTTACAGCAAGTCAATTCTTCAATTTGAACTTCTCCCTGGTCAATAACTTCTTTACCGGATGCATTACATACATAATTATCATGTTCCAACTGGAAATTTTGGACAATTGCGAATAA</t>
  </si>
  <si>
    <t>PpapGr3</t>
  </si>
  <si>
    <t>PpapGr5</t>
  </si>
  <si>
    <t>PpapGr6</t>
  </si>
  <si>
    <t>PpapGr7</t>
  </si>
  <si>
    <t>PpapGr8</t>
  </si>
  <si>
    <t>PpapGr9</t>
  </si>
  <si>
    <t>PpapGr14</t>
  </si>
  <si>
    <t>PpapGr15</t>
  </si>
  <si>
    <t>PpapGr17</t>
  </si>
  <si>
    <t>PpapGr21</t>
  </si>
  <si>
    <t>PpapGr24</t>
  </si>
  <si>
    <t>PpapGr29</t>
  </si>
  <si>
    <t>PpapGr36</t>
  </si>
  <si>
    <t>PpapGr37</t>
  </si>
  <si>
    <t>PpapGr38</t>
  </si>
  <si>
    <t>PpapGr39</t>
  </si>
  <si>
    <t>PpapGr40</t>
  </si>
  <si>
    <t>PpapGr45</t>
  </si>
  <si>
    <t>PpapGr46</t>
  </si>
  <si>
    <t>PpapGr47</t>
  </si>
  <si>
    <t>PpapGr48</t>
  </si>
  <si>
    <t>PpapGr49</t>
  </si>
  <si>
    <t>PpapGr51</t>
  </si>
  <si>
    <t>PpapGr52</t>
  </si>
  <si>
    <t>PpapGr53</t>
  </si>
  <si>
    <t>PpapGr54</t>
  </si>
  <si>
    <t>PpapGr55</t>
  </si>
  <si>
    <t>PpapGr59</t>
  </si>
  <si>
    <t>PpapGr60</t>
  </si>
  <si>
    <t>PpapGr61</t>
  </si>
  <si>
    <t>PpapGr62</t>
  </si>
  <si>
    <t>PpapGr63</t>
  </si>
  <si>
    <t>PpapGr65</t>
  </si>
  <si>
    <t>PpapGr20</t>
  </si>
  <si>
    <t>PpapIr100a</t>
  </si>
  <si>
    <t>MKPFIACCSSLFFLLWTASSCCSQENLSSIVIPSKLSNFEKFSEDIPEIMSVVKSIVIGIDGDYYDSADLLDELVHVQRKQDVLVYYFSWILDEEELCFKQWRDEVVKEISVTKHRRRKRWLRDIHGNREEFLSTFMTSWFRNSNTGYIFAVSPEMLANVVDCFVEPTGIYLVLIDAPANEEILEVVRENLLVAWKIERSYQVFVMLQNETFALHPFLRDPQHNNSYGTLMNFRKRPRDVLRNLHGYPLRIDMFHSAFNYLRRNKKTGEISFVGADAEVMRALKDFFNFSENLQQPDDDAFGYKLPNGSFTGTLGRLSAHRCDIALTGFFVKDYLNPDMEFTVPVYLDELCCVVQKSKQIPKYWLPLLCFKKHVWFCLLLSIFLSTVCREFIRCCEFRMIPDPVAFYHRLNLPQSVLKNPKFITRMWHLFVDSTIILVSSPLRRCTRVTSERIFLSSILILSLVVVAIFQSNLSTVFTHPIYYQDITTLQLKITVKYKAMLDDLFPPEASEISEHLRHRIKIINLTSIPLIETVMKDPTLATVTRKSTVLLENAKYFQTGEVFLVPECPKMYNLAYVMPKNSVFQRKFNRVLLFLTRGGFLEKWIGDMNHNTTWLNRKKLGYTEEQKFRIFNLEDMQLPFYVLLIGCTFSFAVLLCEVYFNRKHRRSELLRSFNE</t>
  </si>
  <si>
    <t xml:space="preserve">ATGAAGCCTTTTATTGCTTGTTGTTCAAGTCTCTTCTTCCTACTCTGGACAGCTTCTAGCTGTTGTTCTCAAGAAAATCTCTCAAGTATTGTAATTCCCTCAAAACTGTCCAACTTTGAGAAGTTTTCTGAGGATATTCCGGAAATTATGAGTGTCGTTAAATCCATTGTTATTGGAATAGATGGAGATTACTATGACTCTGCTGATTTACTCGATGAACTGGTTCATGTGCAAAGGAAGCAGGATGTATTGGTGTACTATTTCAGTTGGATCCTCGATGAGGAGGAGTTGTGCTTCAAACAGTGGCGAGATGAAGTTGTGAAGGAAATTTCAGTTACGAAACATCGTCGTCGGAAGCGCTGGCTCAGAGACATTCACGGCAACAGGGAAGAATTCCTTTCAACATTCATGACAAGTTGGTTCCGTAATTCCAATACAGGATACATTTTTGCTGTTTCTCCGGAGATGCTTGCAAATGTTGTTGATTGTTTTGTGGAACCAACTGGAATTTATCTTGTCTTAATTGATGCTCCAGCAAATGAGGAAATTTTGGAAGTTGTACGCGAAAATCTTCTTGTTGCGTGGAAAATTGAGAGATCCTATCAAGTTTTTGTGATGCTACAAAATGAAACATTTGCATTGCATCCATTTTTGCGAGATCCACAGCATAATAATTCCTATGGGACATTAATGAACTTCCGGAAGAGACCTCGAGATGTTCTTCGTAATCTTCATGGGTACCCATTGAGGATTGATATGTTTCATTCGGCATTTAATTATCTGAGAAGAAACAAGAAGACCGGAGAGATATCATTTGTTGGAGCTGATGCTGAAGTAATGAGGGCTCTTAAGGATTTCTTTAACTTTTCTGAAAATTTACAACAGCCTGATGATGATGCCTTTGGCTACAAACTCCCCAATGGATCCTTTACAGGAACACTTGGACGGCTCAGTGCACACCGTTGTGATATAGCCTTAACAGGCTTCTTCGTTAAGGACTACCTAAATCCAGATATGGAATTCACAGTACCCGTCTACCTCGATGAACTGTGCTGTGTTGTTCAGAAATCCAAACAAATCCCCAAGTACTGGCTCCCACTACTCTGCTTCAAGAAGCACGTCTGGTTCTGCCTCCTACTGAGCATCTTCCTTTCAACCGTATGCCGAGAATTTATTCGTTGTTGTGAATTTCGTATGATACCAGATCCTGTTGCCTTCTATCATCGCCTCAATCTTCCTCAAAGTGTTCTCAAGAATCCCAAATTCATCACAAGGATGTGGCATCTCTTTGTAGACTCAACAATCATCCTCGTTAGTTCACCCCTTCGACGTTGTACACGTGTTACAAGTGAGAGAATCTTCCTTTCGTCAATTCTTATACTCAGCCTCGTTGTCGTTGCAATCTTCCAATCAAACCTGAGTACAGTCTTCACGCATCCTATCTACTATCAGGACATTACAACACTACAGTTAAAGATCACAGTTAAGTACAAAGCAATGCTCGATGATCTGTTTCCACCTGAAGCTTCTGAAATCAGTGAACATCTCCGTCATCGCATTAAGATCATCAATCTCACATCAATCCCCCTGATTGAGACAGTAATGAAGGATCCGACCTTAGCAACGGTCACGCGTAAATCAACAGTTCTACTTGAGAATGCAAAATACTTCCAAACAGGCGAAGTTTTCCTCGTACCAGAATGTCCCAAAATGTACAATCTAGCCTATGTTATGCCGAAAAATTCAGTTTTCCAGAGAAAATTCAACCGCGTTCTCCTATTCCTAACACGAGGGGGATTTCTGGAAAAATGGATTGGAGACATGAATCACAATACAACGTGGTTAAATCGGAAGAAGCTCGGCTATACGGAAGAACAGAAATTTCGTATTTTTAACCTTGAAGACATGCAACTACCCTTCTATGTTCTCCTAATTGGATGCACCTTTAGCTTTGCAGTTCTTCTATGTGAAGTGTACTTTAACAGGAAGCACAGACGATCTGAGCTTCTGAGGAGTTTCAATGAATAA  </t>
  </si>
  <si>
    <t>LlonIr100a</t>
  </si>
  <si>
    <t>ATGTTTCGTATCCGTGAATCTGATATTGAGGAAGCCATCAATCATTCCCTGCTCCATGGGGATATGAATAGGGTTTGGGATATCTCCCAGAAGGGTCAAAGGATCACAGGAACTGTAGATCCCCAACTGGTACAGCGGGAAAAAGATCGCTCACTCAGGGCTCAACTGAGTTCAGCCAATGGAGATACTGTGGAAATCCACGATCAGTTCTATCGGGATCACAAGCTCCTTCTTGTGCTGTTTCGCGTGATGGCCGTTATGCCAATCACGAGATCCCAACCCGGAAGGATCACTTTCAGCTGGACCAGTTCAGCCACAATCTATGCCATCTTTTTCTACATCGTAACTACAGCCATTGTACTTATCGTAGGGTACGAACGCGTACAAATCCTTCAGACTACTCGAAAATTCGATGACTACATCTACGCAATCATCTTTGTGATCTTCCTCGTGCCACATTTCTTTATTCCCTTCGTGGGTTGGGGTGTAGCCAATCATGTTGCAGTCTACAAAACTATGTGGGGAACTTTCCAACTACGCTACTACCGCGTTACAGGGGAGAACCTGAAATTCCCACACCTCAAAGTTCTGATCGTGATCATATCTGTTGGATGCCTTTTACTCGCAATTTGCTTTCTCCTGTCCCTGAGTGCTCTCATGGAGGGCTTTGCACTTTGGCATACCTCTGCTTACTATCACATCGTTACGATGATCAACATGAATTGTGCGCTCTGGTATATCAATTCCCGAGCCATCCGAGAAGCTTCCAGGAGCCTCTCGAGATGCTTCCGTCGAGATGTCAAGATTGAATGCAATGCTGCAATGATCTCAACTTATCGTTTTCTCTGGCTCAATCTCAGTGAATTGCTGCAAACTCTAGGAAATGCCTACGCTAGGACCTATTCCACTTACTGTCTCTTCATGTTCGTCAATATAACTATAGCAATCTACGGAGCTTTGTCCGAAGTTTTGGATCATGGCTTTGGATTCTCCTTCAAAGAATTCGGTTTAATTGTCGACGCAACCTACTGCTCCGTGCTACTCTTCATTTTTGCCGATTGCTCCCACAATGCCACTCTCCAAGTGGCCCAAGGTGTCCAGGATACTCTATTGGAAATCGATTTGTTGAATATCGATCAGCCCACCCACAAGGAGATTGACTTATTCATTCAAGCCATCGAAATGAATCCCGCCGTGGTGAGCTTGAAGGGATACGCCAATGTCAACCGAGAACTTCTAACATCGTCCATCACCACAATAGCTATTTACTTAGTTGTGCTACTTCAGTTTAAGCTTTCCCTCATTCAGCAACAAGCTTTTGCAGCGGCTACAAGTGGGAAAGTACTCATTGAACATCCGCATTAG</t>
  </si>
  <si>
    <t>MFRIRESDIEEAINHSLLHGDMNRVWDISQKGQRITGTVDPQLVQREKDRSLRAQLSSANGDTVEIHDQFYRDHKLLLVLFRVMAVMPITRSQPGRITFSWTSSATIYAIFFYIVTTAIVLIVGYERVQILQTTRKFDDYIYAIIFVIFLVPHFFIPFVGWGVANHVAVYKTMWGTFQLRYYRVTGENLKFPHLKVLIVIISVGCLLLAICFLLSLSALMEGFALWHTSAYYHIVTMINMNCALWYINSRAIREASRSLSRCFRRDVKIECNAAMISTYRFLWLNLSELLQTLGNAYARTYSTYCLFMFVNITIAIYGALSEVLDHGFGFSFKEFGLIVDATYCSVLLFIFADCSHNATLQVAQGVQDTLLEIDLLNIDQPTHKEIDLFIQAIEMNPAVVSLKGYANVNRELLTSSITTIAIYLVVLLQFKLSLIQQQAFAAATSGKVLIEHPH</t>
  </si>
  <si>
    <t>ATGGCGGAACCGGCGAAACATTCTATGTCGTGGAAATGTTGGGATTCATTTGCTCAGTTGAGTAATAGTGTTCGTTTCATTGGATGCAATGTTATGGACTTCGATGACCGTGCTCCACTTAATATTTATACGTACATCACAATGTTTCTTAATGTTGTGCTTGCATTGATGGGAGTGAATTATATGTGGCTTTATTCTAATAATATGAAAAGTATTGCCGAAGCAATGTTTACCGTAACTTTGTCTCTTCAAGCTGCAACGAAAATCTATATGATCATATCAGACATAAAAACAGTGATCCAAGTGGTTATTCAAGTTGTAGACTTTGTTCATGATTTCGAAGATAATCCAAGAGTTTGCAGCATTTTTCAACGATACGTAAACATATGCAATTGGTGGAGACCAAATATATTTCGTTTCTATACTTTTCTTATTTCTGGGTTGAGTGTGGGATGCATTATACTGGCTGTAGTTACTAAAACAAAAATTTTACACTTAGGTGGTGTTTTACCATTTATAAATCATGAAACCAATGCTGGATATATTGTAAACTTTGCAGTCTATATTATTATTTCATTCTATGGTGCATATGGATATTTTGCAAGTGACTACTCTTATCTAAATACTATGGCGATGGCCTGTGCACAAATTGAAACTATTGCTGTGGTTTGTAAGGATCTTACAATGTATTTGGAAGAGAACGGATCTGGTGATATCCAAAAAATTAATTCTTCAATCGCATTGATTATTAAGACGCAGCAGAAGCATACCATCTTAATGCATCTCATCAATAAAATCTTTGGTCTTCATTCTTTCGTGATAATACTGAGCAGTATGATGTGCATAGCAATTGCAATGTTCCTTCTTATCCAGAATGGATGGATAATCGGAATATTTATGGTGATAATGTTTCTTTGGCAAATATTTACACTCTGCTTAGTGGGTGGTATTTACATCATAATGGTCGACAGTGTTCAGATACAAGTCAATGAAACCAATTGGTATCTTTTGCCAGTAAAACAGCAAAAGATGTTCATCTGTATCATCCAATATTTGCAAAACGTTAAGGAACCAACGGCTCTATCTCATTTTCCGCTGAATTTCAATACCTTCGTGAATTGTCTTAAGGCGATGTATCAGCTGCTGATGCTACTTCTAAACGTTTCCGAATAA</t>
  </si>
  <si>
    <t>MIPPVKTIVSFRDFVVIPYFLFGTIGLVPFDPHPGYKIPWFKITWWWASYINHFYCVIGEIVYFFVAWQDVDKEQIFLEFTALIPCTIFSSISIIKMNMIWYNRKRLTWIVNKLEELFPKSEDDQKEFDVLETRKNAYLIMIYFSASYMILIWTFNLMPLIVSIIDYADIGIYNRILPYSIWYPFNARKGYRFMIMYIQQNWGGFTSMIGILGTDLFFGCFITQLAMQFKALSKHLAIITTPRRAKRLRNSRLKEAIERHLLLIDLCSEMESIYNFSILCNFVLSSLMICLVGFQATNPDIHIDMWFKYIVFLICALWQVFCICYYGNVLMENSQRISWGVFASQWYREDAKYQKCILMMILRAQKPQFLTAGKFSVVSLRSFTAILSTAFSYFTLLRTLYYGDENGF</t>
  </si>
  <si>
    <t>MYRVLDKKVQDNPLLGMHLFGMRIFGLYIFGSQSVPFLHWFRGLFFSITFTIFNVTQHVDLISLWGNVDEMTTNAATTLLFTTTVFRLVNFFRNRETYTNIVARLDDMLSQLMDTEVPEERDIIEKNLKYTRTLTLGFWTIALTTGNLMCVQSFILSFLYEPHDVYDPVTNTTQTSFPPVILRSWFPFDDQWEHFYTVYFVQFYNMWVGMIIVPCWHSFMVALMVFAILRLQILNHQFQHVEVYVLGGMYNAKRSNVRQQSPKNLLNFLAESVVEQVKIREYVKQLEKLISGSIFLDFVVFSVLLCALLFQGTHVKFGVESIIIVCYITTMIVILWMYYWHANEISLHSEKLAISLYKSNWYEHDVIYQKAVLQCMVGSNRLMKMQAGFVVMTLHSFLKILQASYSYFTLLTQVAN</t>
  </si>
  <si>
    <t>ATGTATCGAGTATTGGATAAGAAAGTACAGGACAATCCTCTGCTGGGGATGCATCTGTTTGGAATGAGGATTTTTGGATTGTATATTTTTGGTAGTCAAAGTGTACCCTTTTTGCACTGGTTCAGAGGACTCTTTTTCTCCATCACTTTCACCATCTTCAACGTGACTCAGCACGTGGATTTAATATCCCTTTGGGGAAATGTCGATGAGATGACCACAAATGCGGCCACTACACTTCTCTTCACGACCACAGTTTTCCGCCTTGTGAATTTCTTTAGAAATAGAGAGACATACACAAATATTGTGGCACGATTGGATGACATGCTAAGTCAACTGATGGACACTGAAGTCCCAGAGGAACGGGATATCATTGAGAAAAATCTGAAGTACACACGAACACTCACATTGGGGTTTTGGACAATTGCACTGACCACAGGAAATCTCATGTGTGTTCAGTCATTTATTCTTTCGTTCCTCTATGAGCCTCATGATGTATATGACCCAGTTACGAATACAACTCAGACATCTTTTCCACCTGTAATCCTTCGTTCTTGGTTTCCTTTTGATGATCAATGGGAACACTTTTACACGGTATATTTTGTTCAGTTTTACAATATGTGGGTGGGAATGATAATTGTTCCCTGTTGGCATTCATTTATGGTAGCTCTCATGGTATTTGCCATTCTTCGCCTTCAAATACTCAATCATCAATTTCAACATGTTGAAGTTTATGTTTTAGGCGGGATGTACAATGCTAAACGTTCCAATGTGAGGCAACAAAGTCCAAAAAATTTATTGAACTTCCTGGCAGAGAGTGTTGTGGAACAAGTGAAAATTCGCGAATATGTTAAGCAACTGGAGAAATTGATTTCTGGATCAATTTTCCTGGATTTTGTTGTCTTTTCCGTTCTTCTCTGTGCCCTCCTTTTTCAGGGTACTCATGTTAAGTTTGGTGTAGAATCTATCATCATAGTTTGCTATATAACTACGATGATTGTAATCCTTTGGATGTACTATTGGCATGCAAATGAGATCAGTCTTCATAGCGAAAAGTTGGCTATATCTTTGTACAAAAGCAATTGGTATGAACACGATGTGATATACCAAAAAGCTGTCCTTCAATGCATGGTGGGAAGCAATAGACTAATGAAGATGCAGGCTGGATTTGTAGTTATGACTCTTCATTCTTTCTTAAAAATCCTACAAGCATCATACAGCTATTTTACCCTACTTACACAAGTTGCTAATTAA</t>
  </si>
  <si>
    <t>MVKYIECYPEYLEYEKSLRFIIAMSQFTFIPRNLLRGYEKFIFPIFEIYCLISAVFTMLYYERDVMEYGLCLMVIVGYIQVLTKTLSIITRSKELNAMFLFIQENHQIHQLEAVNTSARMHLKRILTIIKIILKIIIPVWFTASMGFMSYFAYVDSVVLAFPGSFFYPNISSFYKDLHQFLVIIPSAAIMLLVDTVLITIGFYYIAILNIFRDFIRHLNVSNLTEVRKLLIDIQKFHYNLLKKFELFSDVFGFTFTIQIASSVVFHLFIFFVLQSDQAIVFVPLFITVFSQFGAVCIFGEFIFSKTENFFTELYLTKWHEFNVKEQKMLLMMMYMAQRPFGLTAAGMYDINLLMFIQVTKAGFSFCAILYTFM</t>
  </si>
  <si>
    <t>ATGGTTAAATACATTGAGTGCTATCCTGAGTATCTTGAATATGAAAAATCACTTAGATTTATTATTGCAATGTCCCAATTTACTTTTATACCACGAAACCTTCTTCGTGGATACGAAAAATTCATATTTCCTATTTTTGAGATATATTGTCTTATTTCCGCTGTTTTTACAATGTTGTATTATGAACGTGATGTGATGGAATACGGATTATGTCTAATGGTTATCGTTGGTTACATCCAAGTTCTGACAAAGACTTTGTCAATTATCACACGTTCCAAAGAGCTAAATGCTATGTTTCTCTTTATCCAAGAAAATCATCAAATTCACCAATTGGAAGCGGTTAATACTTCGGCCAGAATGCATCTCAAGAGAATCCTCACCATCATTAAGATAATTCTCAAAATAATTATTCCAGTTTGGTTTACGGCATCTATGGGATTTATGTCCTACTTTGCCTACGTAGATTCTGTAGTTCTTGCATTCCCTGGAAGCTTTTTCTACCCCAACATCAGCTCCTTCTACAAGGATCTTCATCAATTTCTCGTTATAATCCCATCGGCAGCAATTATGTTACTTGTAGATACAGTCCTAATCACCATTGGATTTTATTACATCGCCATTTTAAATATATTCCGCGATTTTATTAGACACTTGAACGTTTCCAATCTAACCGAAGTAAGAAAGTTATTAATTGACATCCAAAAATTTCACTACAATCTTCTGAAAAAATTTGAACTATTTAGCGATGTCTTTGGCTTTACCTTCACAATTCAAATTGCATCTAGCGTAGTATTTCATTTATTTATATTCTTTGTACTTCAAAGTGATCAAGCGATTGTTTTTGTGCCACTTTTTATCACAGTATTTTCACAATTTGGAGCTGTTTGTATTTTTGGGGAGTTTATTTTTTCAAAAACGGAAAATTTTTTCACAGAACTCTATCTAACTAAGTGGCATGAGTTTAACGTTAAGGAGCAAAAAATGTTGCTTATGATGATGTACATGGCTCAGAGGCCTTTCGGTTTAACAGCAGCCGGAATGTACGATATCAACTTACTAATGTTTATTCAAGTTACAAAGGCAGGTTTCTCATTCTGTGCAATTCTCTATACTTTCATGTAA</t>
  </si>
  <si>
    <t>MNKPKHLEVFLCEKSLIELQLSCTTISIPSGPKRNKILLGLLGIQTFIVPIFLFLHLKQTLQNGLNLNILMTILFSFGYVQIILKIICALKKKKIFWKLLARIESLYRDEESDPTLWPILEKHLLSSIKIWKSIFYCGIIALPSTATLTCVKMRFDSNLGIVMDIPFLQYEFGFQKELAYTLQMIFMILTSCYIIIIDLTIIFFGLQLMAALNILNDYIEQLDLKTNNLNISDYIKSIIKRHCDVINNVDLLNDAIKEISFAQFLCSTLILLLMFMYVRKENNQFMAYILCASGLLQILGLCLFGEFIEIKADILSTTLYLINWYEFSLRDQKAFLFILRMAQKKYRLKAAGMYDISIFSFAQIVKIAITYCTILYTLSTNL</t>
  </si>
  <si>
    <t>MPGSTYIDSYPEFLRLERFLKLILQILKFSVLPQKIFSGSRIYLFHIYHLHFVLSLIASSLYFEKNVAMWVLTIVEFITVLQLVVKFSSIVTHEEDLNQFFLWLRQVHQLNKNESIANSTKKHFRNNLLLVQRILKFIFPVAFLAGAVFIYYLISVDTIICALPGLSPNQNQSSILHHINQILTLGPLTTFVTFYDSLYICAGFYLIAVLNIFHDTVLCLDNSELVDKKKFLKMCYLFHSKILTNLELFNCIFNNVLSAQAVSSTFYVFLVFVLFLVDGSPTFLAPAITIYSQFAALCIFGELIYAKSEKIFVALYLTKWYDFDVNEQKFLLMMMHASMKPFGFKLAGIYEINALMFIQVFKIGFSYGTILYTFS</t>
  </si>
  <si>
    <t>ATGCCTGGATCAACATATATTGATAGCTATCCTGAGTTTCTCAGATTGGAAAGATTTCTCAAGCTTATTCTTCAAATACTAAAATTTTCTGTTCTCCCACAAAAAATCTTCAGTGGAAGTAGAATATATTTGTTTCATATCTATCACTTGCACTTTGTTCTAAGCCTTATTGCGTCGTCGTTGTACTTTGAAAAAAATGTGGCTATGTGGGTTCTAACAATTGTAGAATTCATAACCGTTTTACAACTTGTGGTTAAATTCTCATCAATTGTAACACATGAAGAAGATTTAAATCAGTTTTTCTTGTGGCTCCGACAAGTTCATCAATTGAATAAGAATGAATCAATTGCCAATTCTACCAAGAAACATTTTCGGAATAACCTTTTGCTCGTTCAGAGAATTTTGAAGTTCATCTTTCCAGTTGCCTTCTTAGCAGGTGCTGTATTTATTTACTACCTTATCAGTGTTGATACAATAATTTGTGCCTTACCTGGACTTTCACCAAATCAAAATCAGTCATCAATTCTTCATCATATTAATCAGATCTTAACATTGGGTCCACTAACCACCTTTGTTACGTTTTACGATTCTCTTTATATCTGCGCAGGATTCTATCTTATTGCAGTATTGAACATTTTTCATGACACGGTACTGTGCTTGGATAACTCAGAACTAGTTGATAAAAAGAAGTTTTTGAAAATGTGCTATTTATTTCATTCCAAGATTCTAACCAACTTGGAATTATTCAATTGTATCTTTAATAACGTTTTGTCAGCACAGGCGGTATCGAGTACTTTTTATGTTTTCCTTGTGTTTGTCTTATTTTTAGTCGACGGTAGTCCTACATTTTTAGCACCTGCTATCACAATTTATTCACAATTTGCAGCATTGTGTATTTTCGGGGAGTTAATTTATGCAAAATCAGAAAAGATTTTTGTTGCCCTGTATTTGACCAAATGGTATGACTTCGATGTAAATGAACAAAAATTTCTGTTAATGATGATGCACGCCTCAATGAAGCCATTTGGTTTTAAATTGGCTGGAATATATGAAATTAATGCATTAATGTTTATTCAAGTATTCAAAATTGGGTTTTCATATGGGACAATTTTGTATACATTTTCTTAA</t>
  </si>
  <si>
    <t>MIRYIECYSDYLRLEKFIKTSLNTLSCSFLPRKFFGESGKYFIHIYHLYTFLGLITSSFYFANNIAIWSIIIAEIITVIQLLIKYLAILSNKENLEQLFIWIRHLHERHEIDFIGNSTEKLLRTNLVIILRILKFIFPSIFVATLGFNYYGVTTDSIIFAIPGLEPNDNRSLIYHHINQIAISFATGIVYIFYDAVFISIGFYFIAVLNIFEDMVQCLENSDLKDRKRILKICYSFHWGILSKFKLFNDIFYGHLFAQIISSAFYIFILFYLLFSTGDISFSPIAVLVYFQFGALCIFGEVVYSKSEKIFINLYLTNWFKFNSDEQKFILMIMKMSMKPIGFKFAGAYDINCVMFIQVLKMGFSYGTFLYTFS</t>
  </si>
  <si>
    <t>ATGATTCGCTATATCGAATGCTATTCTGATTATCTCAGATTGGAAAAATTTATTAAAACTTCCTTAAACACACTGAGTTGTTCTTTTCTACCACGAAAATTCTTTGGTGAAAGTGGAAAATATTTTATTCATATCTATCATTTGTACACTTTCTTGGGGTTAATTACGTCGTCATTTTACTTTGCGAATAATATTGCGATATGGTCAATAATTATTGCGGAAATTATAACTGTAATACAGTTACTAATAAAATACTTAGCAATTTTAAGCAATAAAGAAAATTTAGAACAACTCTTTATTTGGATAAGGCATCTACATGAAAGGCACGAAATCGATTTTATCGGAAATTCAACCGAAAAACTTCTAAGGACTAACCTTGTCATTATTCTAAGAATACTGAAGTTCATATTTCCATCTATTTTTGTGGCAACTCTAGGATTTAATTACTATGGTGTGACTACCGATTCAATAATTTTTGCAATTCCTGGGTTAGAACCAAATGATAACAGATCGTTAATTTATCATCATATCAACCAGATTGCAATATCATTTGCAACAGGCATAGTTTACATATTTTATGATGCTGTTTTTATCAGCATTGGCTTCTACTTCATTGCAGTACTAAATATTTTTGAAGATATGGTTCAGTGTTTGGAAAATTCAGATCTAAAGGACAGAAAAAGAATTTTGAAAATTTGTTATTCGTTTCATTGGGGCATTTTATCTAAGTTTAAATTATTCAATGATATTTTTTATGGTCATTTATTTGCTCAGATCATATCAAGTGCATTTTACATCTTTATTCTTTTTTATTTATTATTTAGTACCGGAGATATCTCTTTTTCCCCAATAGCTGTTTTAGTTTACTTTCAGTTTGGGGCTTTGTGCATTTTTGGAGAGGTGGTTTATAGCAAATCTGAAAAGATTTTTATCAACCTGTACTTAACAAATTGGTTTAAATTTAATTCTGATGAACAAAAATTTATTTTGATGATCATGAAAATGTCAATGAAACCGATTGGTTTCAAATTTGCTGGGGCATATGACATTAATTGTGTAATGTTTATTCAGGTATTAAAAATGGGATTTTCTTATGGTACTTTTCTATACACGTTCTCTTAA</t>
  </si>
  <si>
    <t>ATGGCTGATATAACTGAGTGCTACTCGGAATTTATCAAGATTGAGAATTTTCTCAATCTTGTAATTAAAATTTTAACTTTTTCTTTTTTCCCACGAAAAATTTTATTTGGTCTTGAAAAATACACCTTTCCTGTTGTACTTATCTACTACTTTTTATCAATAATTATAGCTTTCATCTATCTCAATGGCACTATATTGGAAGCAGTTATGGTTATTGAGATCTTTTTAGGTGTTGTGCAAGTTTTAGTAAAACTACTGACAGTGTTAATCAATGAAAAGGATTTATATGAGTTACTGTTGTGGATCCGAGGACTTCATCAAGATTGTACCTTTAACGCAATAAGACAGTCTGTAGAAACTCATTTCAGTACAATCCAATTCTTTATAAGGATATTTACAAAAATTATCTGTGTACTTTATAACATGGCCGCTGCTGGAGTAATTGCATATGCTATTTATACTAACTTGGTGATTTTTGCGATTCCTTGGATACCTGTGAAGCAGAATGAGTCAAATATTTACCATCATATTAACCAAGCTTTCATTTTACCAAGCATAACGATCATAGCTACACCTTGCGAATACATTTTGATAACTATTGGATCCTACATTATAGCCATACAAAATATTTTTCACGATATGATTAAACAGTTAGACAATTCTAATCTCGAAAACAAGAAAAAGGTTTTAAAAACTATCTATATTTTTCATTGCAAAATTCTCAAAAATCTTAAAATGTTCAATGATGTTTACTCTTTTGTCTTTACAATTCAAGCTTTATCGAGTGCAGTGATAATAATGCTCCTATTTTACATAATTCGTATCGAAACAAATCTTATATTCATACCACTTGTTCTCGGAATTTATTTACAATTTAGTTTATTGTGCATATTTGGAGAATTAATATATTCAAAAACCGCAAATATTTTTGTCGATTTATACTTGACAAAATGGTACGAATTCGATTTGAGCGATCAAAAAGTTTTTCTGATGATGATGCGTGCGTCCCAAAATCCTTTTGGACTTAAAGCTGCCGGAATGTACGATATTAATATTGTTATGTTTATTCAAGTTGTAAAAGCTGGATTTTCTTTTTGTGCTATTCTTTACACATTCACTTAA</t>
  </si>
  <si>
    <t>MADITECYSEFIKIENFLNLVIKILTFSFFPRKILFGLEKYTFPVVLIYYFLSIIIAFIYLNGTILEAVMVIEIFLGVVQVLVKLLTVLINEKDLYELLLWIRGLHQDCTFNAIRQSVETHFSTIQFFIRIFTKIICVLYNMAAAGVIAYAIYTNLVIFAIPWIPVKQNESNIYHHINQAFILPSITIIATPCEYILITIGSYIIAIQNIFHDMIKQLDNSNLENKKKVLKTIYIFHCKILKNLKMFNDVYSFVFTIQALSSAVIIMLLFYIIRIETNLIFIPLVLGIYLQFSLLCIFGELIYSKTANIFVDLYLTKWYEFDLSDQKVFLMMMRASQNPFGLKAAGMYDINIVMFIQVVKAGFSFCAILYTFT</t>
  </si>
  <si>
    <t>ATGCCTTCGCGAAGCCATTTGGAAATGTTCGATAAAATAAAACCTAAGTTAGAGCTGGGAATCTCAATTTCGAGCTTTTGGGCCTCAAATCCCTCAAATGAATCACGTGGAGAACGTTTTTTGATCAAAGGTCCTTTCATTTCAACTACATTGATATCGATTTTTGCAATTACTTATATGGTGAACACATTCGAAGGACGTCTGACTACAAACTTAGCATTGTCGTTTTTGTGCTGTTTCGGAAGTTTACAAATATGTTCGAAAACATTGTCAATGCGTTATCATCGTGATAAATTGATAAAGCTTCTGAATAAGGCAGAATTTCTTCACAATAATTTTGAAAATGAAGAATTGAGTACCATTGGTGAGAGGAATCTGAAAAAATTTAGCGACATATGGTTAATTTTCTGCAAAATTGGAACCACATCCTATTTAGTAGCTATTTTATTATTTTCACTTACTAATGCTTTAAAAGGGAAATTGGGGATCATCTTTCAAATACCACTCGTTCCGATTGATTTACCATACTATACTGAAATTATGTTGTTCGTGCAATTTATTTTAGTTATATTTGGATGTATATCAATTATTTTTACTGAATTAGGTGTAGCCTATCACGGTTTCCAAATTATGGCCGCTTCAGACATTCTATTCGATTATATTTCAATCAACAAAGACAAAATTCAAGAATGTCCCGATTTCCTTAAAATTATCACAATAAGATACTGTGATATTGTAGAAAATATCAATCTTTTAAAAAGTGTCATCTCTTTCTCAGTATTAGTTCAATTTGTTTTCAGTGCTTTTATGAGTCTTGCTATATTTTTTTGcATTCGTCTAAACCCAGGAAATCCAATTGGATACTCCACAGCCTTTTGTATTCTTATCCAATTATTTTTACCTTGTCTCTTTGGAGAATTTATGAAAATCAAAATGGGAAGACTATCGACAACTTTGTATTTGACGAATTGGTATGATTTGAATTTGAAAGATCAAAAATCTTTCCTAATTGTCCTGGGAATGTTGCAAAGAGAGTATGAATTAAGAGTCACAGGAATGTATAATATTAATATCTATACATTTATTCAGATCTTGAAGATGACTACATCATGGTGTACATTTATCCTTACTCTCGATGCATTCTATTAA</t>
  </si>
  <si>
    <t>MPSRSHLEMFDKIKPKLELGISISSFWASNPSNESRGERFLIKGPFISTTLISIFAITYMVNTFEGRLTTNLALSFLCCFGSLQICSKTLSMRYHRDKLIKLLNKAEFLHNNFENEELSTIGERNLKKFSDIWLIFCKIGTTSYLVAILLFSLTNALKGKLGIIFQIPLVPIDLPYYTEIMLFVQFILVIFGCISIIFTELGVAYHGFQIMAASDILFDYISINKDKIQECPDFLKIITIRYCDIVENINLLKSVISFSVLVQFVFSAFMSLAIFFCIRLNPGNPIGYSTAFCILIQLFLPCLFGEFMKIKMGRLSTTLYLTNWYDLNLKDQKSFLIVLGMLQREYELRVTGMYNINIYTFIQILKMTTSWCTFILTLDAFY</t>
  </si>
  <si>
    <t>ATGAATAAACCAAAACATTTGGAAGTGTTTCTTTGTGAAAAATCGTTGATTGAATTGCAATTATCGTGTACAACTATCAGCATACCATCTGGTCCTAAAAGAAATAAAATACTGCTGGGACTGTTGGGAATCCAGACTTTTATTGTTCCTATATTCTTGTTTTTACATCTCAAACAGACATTGCAAAATGGATTAAATTTGAATATTCTAATGACGATCCTTTTCTCTTTTGGATATGTCCAAATAATTTTGAAAATCATTTGTGCTCTAAAAAAGAAGAAGATATTTTGGAAATTGCTTGCACGGATTGAGTCACTTTACAGAGACGAAGAATCTGATCCTACTCTTTGGCCAATATTGGAAAAACATTTACTAAGTTCTATCAAAATTTGGAAATCAATCTTTTATTGCGGTATTATTGCGCTCCCGTCAACAGCTACTTTGACATGTGTGAAAATGAGATTTGACAGTAATTTGGGTATAGTTATGGACATACCATTTCTGCAGTATGAATTTGGATTTCAGAAAGAATTGGCATATACTTTGCAAATGATATTTATGATATTGACGTCTTGTTATATAATCATAATTGATTTGACAATTATTTTCTTTGGTCTTCAGCTAATGGCTGCGCTCAACATACTGAACGACTACATAGAACAATTAGATTTGAAGACTAACAACCTAAACATCTCAGATTATATTAAATCTATTATAAAACGACACTGTGACGTCATTAATAACGTAGATTTGCTGAATGATGCAATCAAGGAAATCTCATTTGCTCAATTCTTATGCAGCACACTGATTCTTCTTCTAATGTTCATGTATGTTCGTAAAGAGAATAACCAATTTATGGCCTATATATTGTGTGCATCTGGATTACTTCAAATCCTTGGCCTATGTCTATTCGGTGAATTTATAGAGATTAAAGCTGATATCTTATCTACAACACTTTATCTTATCAATTGGTATGAATTCAGTTTAAGGGATCAAAAGGCATTTCTATTCATACTTAGAATGGCACAAAAGAAATACAGATTGAAAGCAGCTGGGATGTATGATATCAGTATTTTCTCATTTGCTCAGATTGTCAAAATTGCTATAACATATTGCACTATCTTGTACACTCTCAGTACAAATCTTTAG</t>
  </si>
  <si>
    <t>MAATVDEVARKRFEWLVDFFEKSIWVINCGYRGKTIRAHNYIFPIIFFISTCFNLDYVRLTYNSTNRVQAIYTIIFIAVHMQSLGKGLMLVINYHDFKNLFSELRKFYTEGENGLVKEIRMRNNAAHIPGITIGVFVYCSMLWGAEIFLQFFIRRMGGVVFPMQYHIPFISETNPWFNIINYTVQDFIFIVTFIAISVSDGLIIMIAFHFRSELISVAELISILDDVEQYKKYKDILLTIHRMHWNLVHLFNFLSDVYFYMSFAQVTSTFVGATFLLYAVMDNGLDVANGVVIAVVALQILILCLFGEIIFVRTEALSNLLYQTKWYEFTPRDKLYFLFILQNIQKPWGLKAVGVIDVSLYTFIELVKLCGTYCVVFYALVNQNRQ</t>
  </si>
  <si>
    <t>ATGGCGGCTACTGTGGACGAGGTTGCTCGAAAGAGATTCGAATGGCTCGTTGATTTTTTCGAGAAGAGCATCTGGGTGATAAATTGTGGATATCGCGGCAAGACAATCCGTGCCCATAACTACATCTTTCCCATAATCTTCTTCATAAGCACCTGCTTCAATCTCGACTACGTACGCCTGACCTACAACAGTACGAATCGCGTTCAAGCAATCTATACCATCATCTTCATAGCTGTGCACATGCAGTCACTTGGGAAAGGACTCATGCTTGTAATCAATTATCACGATTTTAAGAATCTCTTTAGTGAATTGCGGAAATTCTACACTGAAGGTGAAAATGGGCTTGTGAAGGAAATAAGGATGCGTAACAATGCAGCTCATATTCCAGGAATAACTATTGGAGTTTTCGTCTACTGCTCAATGTTGTGGGGTGCTGAGATTTTTCTTCAGTTCTTCATCCGACGAATGGGTGGTGTTGTATTCCCGATGCAGTACCACATACCCTTTATCAGTGAAACCAACCCCTGGTTCAACATTATTAACTACACAGTCCAGGATTTCATTTTTATTGTCACCTTCATAGCAATCAGCGTGAGTGATGGCCTAATCATCATGATTGCATTCCATTTTCGCAGTGAACTGATAAGCGTAGCTGAGCTGATCTCCATCCTTGACGACGTCGAACAGTACAAGAAGTACAAAGATATCTTGCTAACAATCCACCGAATGCATTGGAATCTCGTTCATTTATTCAACTTTCTCTCCGATGTTTATTTCTACATGTCCTTTGCGCAGGTAACATCAACATTTGTTGGAGCAACTTTCCTGTTGTACGCCGTTATGGATAATGGACTCGATGTTGCCAATGGCGTCGTTATTGCCGTTGTTGCCCTTCAAATTCTTATTCTTTGCCTCTTTGGGGAGATTATCTTTGTCAGAACCGAAGCTCTGTCGAATCTTCTATACCAAACCAAGTGGTATGAGTTTACGCCGCGAGATAAATTGTATTTCCTATTTATCCTTCAAAATATTCAGAAGCCATGGGGACTGAAGGCTGTTGGTGTTATTGATGTATCTCTTTACACATTTATTGAGTTGGTAAAACTCTGTGGAACCTACTGTGTTGTGTTTTACGCACTGGTCAATCAAAACAGGCAATAA</t>
  </si>
  <si>
    <t>ATGAGTGGTCAAGTTGATTGTTTCGAAGATTACCTTTCGTTAATTAACCTTTTAAGTAAATGTAGAGCAATTCTGTCATTGTCATGTATTCCTTTGAAAATAGTCCAAAAATACGGAAAATTTCTTGTACTTGGATTTGCAACATCTATAACTATCTCCAATGCAGGGTCCGCCATGAAGCCTAAAAATCTTTATAATTTCTTTATAAACATTATCATATTGTTTGCTCTGCTGCAACTTATGAGCAAACTCCACGCTATTATGGTTTATAACAAGGATTTAAATGAAATTTTGATGTGGATTAAGTCACTTCATATTGTCAGACGCGATACTCTGAACAGACCAACAGAAATTCATCTAAGGAAATCTATTCATATAGTAAAGCATATTTCTAAGTTACTAATACTCCTCTATTTTGCAACAAACGTAACAATAACTATTTATCTCTTTGCAACGGATACTAAAGTTTTTGAACTTCCTGGAATATTAACAAATGAACAATCCTACATTTACAGACATTTACCTCAACTCATTTTTATGATTTTAGGTGCACCGCTTCTTGCATCCTCTGATCTTATTATAGTTCACCTCAGTTTGTACTTTGTGTCATCTCTCAACATTGTCTTAGATGCTATCAAAAGTTTGAGCGATATTTCAGTAATTGGAAAAAAGAAAAATTTACTGCTACATCTTTACTTTTACCACTTGAAAATTTTACATAATCTTGAGTTATTCAGTAATATGCTTTACCACGTTTTTGTTGTTCAATTCAGCACAAACTTCTTATTCTTTTTGGTTACTTTCTACATGTTAGGCAGAGCTCATAACATTTTCTTTCTTTATCCACTAATTATAGCAGTTTTCTTTCAATTTAGCACTTTTTGTTTTTTCGGGGAAGTCATCTTTGAAAAAACGGAAAGGATCTCTACAGAATTGTATTTGACAAAGTGGTATGCATTTTCCAATGAAGACAAAAGAATGATGCTAATGATGATGATGATATCGCAAAATCCTTTTGGATTTAAAGCTGCTGGAATGTATGATGTAAACCTCATGATGTTTCTTCAAGTCGTCAAAATAGCATTTTCTTATTGCACTATCCTTTATGCTTTAACTTAA</t>
  </si>
  <si>
    <t>MSGQVDCFEDYLSLINLLSKCRAILSLSCIPLKIVQKYGKFLVLGFATSITISNAGSAMKPKNLYNFFINIIILFALLQLMSKLHAIMVYNKDLNEILMWIKSLHIVRRDTLNRPTEIHLRKSIHIVKHISKLLILLYFATNVTITIYLFATDTKVFELPGILTNEQSYIYRHLPQLIFMILGAPLLASSDLIIVHLSLYFVSSLNIVLDAIKSLSDISVIGKKKNLLLHLYFYHLKILHNLELFSNMLYHVFVVQFSTNFLFFLVTFYMLGRAHNIFFLYPLIIAVFFQFSTFCFFGEVIFEKTERISTELYLTKWYAFSNEDKRMMLMMMMISQNPFGFKAAGMYDVNLMMFLQVVKIAFSYCTILYALT</t>
  </si>
  <si>
    <t>ATGTCTGAGCAATTGACGATGTTCGCCAAGGAAAAATCTTTAGTCGAATATCACTTGTCTATATTGACATTCTCAGTGACTTCTGGTCCTTTAAAAAATAGACTTTCAATAATTCTTGGTGTTATAGCAATTGCGCTGTGCACCGTTATGATTATTTGCCATTTGAAGAGATCATCAGGAGATGTCGATTTGAATTACATGATGGCACTTCTAGCCACAGCCGGATTTTCTGAGTATCTTATGAAATGTGTTTGTGGTATATACAAGAGTAAGGAATTCTGGAAATTGTTTGAGGAAATTGAACACTTATACCAGGACGAAGAATCGGACGAAGAACTCACAACAGTTTTGGCAAAACATTTGAAGAAGTCTATGGAAATTTGCAATATATGTTATATATGGATCGATCGTATTTACATTGCATCAGGCGCAATGGCTTCCATTCAACTTCGTTTGGATGACAACATTATCATTGAATTACCTTTTATATCAACCGATGATAGTTTCAAAGATTTTCTGTATGTTTTCCAAACCTGTCTAATTATAGTTGGTATCCTATACATGTCAAAGCAAGATAAAGCATTGGTTTTTGTTGGAGTTCATATTATAGCTGAACTATACATCCTCCATAATTATATGAAGCTTTTAAATGAAAAGATAAATATTCTACCAAATTTCTTAAAAACAATAATTTCGAAACATTGCAACGCTATAGAAAATATTAAATTGCTTAACAAATCTTTGTATGAAATAGCTTTCGTTCAGTTTTCCTTCAGTACAGTGATATTACTTATCAATTTAATGTTTATGCGTAATGTTGCAAGTGAAATTGCATGCTATTTAATTTTTACATGTGGAATACTTCAAGTTTTCCCTCTTTGTCTCTTTGGAGAGTTCATAAAAATGAAAACTGAAAAGCTATCTGAAACACTATACCTAACAAACTGGTACGATTTGAGCTTGAAGGATCAAAAGACTTTTTTGATTATCTTAACAATGGCTCATAGAGAATACGGATTGAAGGCTGCTGGACTGTACGATGTCAATGTCTACGCTTTCGTACAGATTGTTAAAATTGCGATGTCATACTGCGCCATTCTTTACACATTAAGCAAATAA</t>
  </si>
  <si>
    <t>MSEQLTMFAKEKSLVEYHLSILTFSVTSGPLKNRLSIILGVIAIALCTVMIICHLKRSSGDVDLNYMMALLATAGFSEYLMKCVCGIYKSKEFWKLFEEIEHLYQDEESDEELTTVLAKHLKKSMEICNICYIWIDRIYIASGAMASIQLRLDDNIIIELPFISTDDSFKDFLYVFQTCLIIVGILYMSKQDKALVFVGVHIIAELYILHNYMKLLNEKINILPNFLKTIISKHCNAIENIKLLNKSLYEIAFVQFSFSTVILLINLMFMRNVASEIACYLIFTCGILQVFPLCLFGEFIKMKTEKLSETLYLTNWYDLSLKDQKTFLIILTMAHREYGLKAAGLYDVNVYAFVQIVKIAMSYCAILYTLSK</t>
  </si>
  <si>
    <t>ATGCCCGTGATACGAAAATTGCAAATATTTGACCAAATCAAACCCAGACTTCAATTCGGAATCAAGATTGCGACTTGTTACGTTTCAACTGAACCACTTTGGCAACGTATTTTGATTATAACTTCGTTCATCTCAACAATATTATGTTTTGTTTCTGCAGTATTGCATGTCATTTATACATTTCAAGGGCAATTTACGGGAAATCTAGCAATGTCGCTTATGTTTTGCTCAGGAAGTGGACAAGTACTTTTCAAAAGTATCTTCATGCGATATCACCGAAAAAGTATACTGGAATTACTGGATAAAGTGAAGTCACTTCACAACGATGTCGAAAATGAAGAACTAAATTACATTGCAGCAAAAAATCTCACAAAGTTCAGTAACATTTGGGAAACTTGCTATAAGTTCGGAAAAGCAATAATAATCATAACTGTGTTCGGCTTTTCAATTGCTAACATTGTTAAGGGAAAATCTGGAGTAATTCTTCAATTACCATTAATTCCGACTGATCTCTTCTATTTTACACACATTATGTTATTAAGCCAATTTTTATTTCTCTCATTGGCAGCTCTAGTTGTCTTTTATATGGACATATGTATAGCTTTTTTTGGTTTCGAAATTATGGCAGATTCGGATATTCTCTACGATTACATTTCTGCAAAAAAAGAACAGATTCAGGAAGATCCTGACTTTCTCAAAATTATTACAGCAAGATACTGTGAAATCGTAGACAATATCAACCGTTTTAACAATATCATCTCTCTGACTAACCTTGTACAATTTATATCGAGTGCATTTCTAAATTTTGCCATTTTATTTTTTATTCGTTCATACCCAAGAAACCCACTTGGATATATTCTGATTTTGACTGTCCTTGTTCAATTATTTTTACCTTGCGTCTTTGGGGAGTTCATCAAAATCAAAATGGAAAGACTATCGACGATTTTGTATTTAACCAATTGGCAAGATTTAAGTTTGAAGGATCAGAAATCCTTTTTAATTGTTTTGGGAATGACTCAAAGAGAATATGGATTAAGGGCTGCGGGAATGTACGATGTTAATATCTACACGTTCATTAAGATTGTGAAGATGGCTACATCATGGTGTGCATTTATCTTTACGCTGGAGACCACCAATTAA</t>
  </si>
  <si>
    <t>MPVIRKLQIFDQIKPRLQFGIKIATCYVSTEPLWQRILIITSFISTILCFVSAVLHVIYTFQGQFTGNLAMSLMFCSGSGQVLFKSIFMRYHRKSILELLDKVKSLHNDVENEELNYIAAKNLTKFSNIWETCYKFGKAIIIITVFGFSIANIVKGKSGVILQLPLIPTDLFYFTHIMLLSQFLFLSLAALVVFYMDICIAFFGFEIMADSDILYDYISAKKEQIQEDPDFLKIITARYCEIVDNINRFNNIISLTNLVQFISSAFLNFAILFFIRSYPRNPLGYILILTVLVQLFLPCVFGEFIKIKMERLSTILYLTNWQDLSLKDQKSFLIVLGMTQREYGLRAAGMYDVNIYTFIKIVKMATSWCAFIFTLETTN</t>
  </si>
  <si>
    <t>ATGAATGAAGTTCAGCGAGAATATCGACGCCACTATAAGCTTCTTCGGGTTCTCATCACAACCTTTAGGTTGGATTTCGTCCCAGCATCATGGCTACCACTGAGGATTCTTCGCTTGAGCCTCATCCCCATGATGAGCGCGATTAACTTCACGTGCCTTCTGTGGCTGCTTGGGCAGAGTTTCAACGAGGGGGACATGGTAACGTTCTCGTACGGAGCAATTTGGGTTTCAGCCACATTGCAGTCTGTTGTGAAAGCTCTTACGGGGATTTACTACAAAGAGGACTACTTTGAGTGCTTCAATGCGGCTGAAGAGCTAACCCGGAGGCGCTTTGATGAGTCTGTCAAGGATTCTGTGAGGAAAATCCTTGCAGAAACCATCAAACTCACCAAGATTATTGTTTCAGCTCAGGGATTAATCTTTCACGCCACGGCTTTTCTTCTTGCTTTCTACGCAATAAGTACTGATCGCATCTACCCTCTGATGTATCACATCCCCTTTATTAGTCCAGCGGGGAATCATACATTTCAGTGGATTGGAATCCTTCTGGACCTCTATACTGTTCTCGGTGGGGATTTTCTCTTCATAACAATGGCCCTTCAATTTCGTGGGGAGTTGGCGATCATCAGTGAACTTCTGGGTAGTGCAACAGGGGCAACAGGCAGCAAATTCCTCCATCAAGTTCATCAAATGCACATAGACGCTCTGCGGAGGCTTCGTACCTTTCACAGGATCTACTATCATCTCACATTCCTCCAGATGATCTCAAGTTTCCTCCTTATTTGCCTGACAACCTTCATGATTCGTTTTCACGATGTACAGGTGTGGGCGTACGCTGTACTCCTCTGTGGGCTAATGCAGATTTTCTTTCTCTGCCTCATTGGGGATATTTTGTTTGAGAAGGCCAGTTTAATCAGCACAGCACTGTATTTGACTAAATGGTACGAAATGAAATTGGAGGATCAAGGAAGACTCCTCATTATGATTGCCATGGCACAGAAGCCTTATGGCATAAAGGCAGCAGGACTTGTTGATGTGTCCTTCTTCACTTTCATTGAGATTATCAAACTTTCAGTGTCTTACTGCGCAATTCTTTTCACATTAGTTTGA</t>
  </si>
  <si>
    <t>MNEVQREYRRHYKLLRVLITTFRLDFVPASWLPLRILRLSLIPMMSAINFTCLLWLLGQSFNEGDMVTFSYGAIWVSATLQSVVKALTGIYYKEDYFECFNAAEELTRRRFDESVKDSVRKILAETIKLTKIIVSAQGLIFHATAFLLAFYAISTDRIYPLMYHIPFISPAGNHTFQWIGILLDLYTVLGGDFLFITMALQFRGELAIISELLGSATGATGSKFLHQVHQMHIDALRRLRTFHRIYYHLTFLQMISSFLLICLTTFMIRFHDVQVWAYAVLLCGLMQIFFLCLIGDILFEKASLISTALYLTKWYEMKLEDQGRLLIMIAMAQKPYGIKAAGLVDVSFFTFIEIIKLSVSYCAILFTLV</t>
  </si>
  <si>
    <t>ATGGTTGACTACATCGAGTGCTACCCTGAGTATCTTGAGTTTGAGAGATCCGTCAGGTTTGCTCTGAATTGCCTAACCTTATCTTTTATACCGCGAAATGTTCTTCGTGGATTTGAGAAATTTATCTTTACGTTTTTTTCGACCTATACTGTTCTGACTTGTCTGTTCTCAATATTGAACTTCGAACACAATTTGATGGAATACGTTCTAGGAGTCTTAATACTTGCTGGTGCCTTTCAACTTTTAATAAAAACTCTGTCGATTGCTATTCATTTGGATGAGTTGAATGTTCTATTTTCGTTCATTCGGAAAGTTCATCAAGTTCACAAAATGGATTCGATTACCAAATCATCCAACAATCACCTGAAAAGGATGCTTCGTATAATTAAAATTATCTTGAAAATTATGATTCCAGTTTGGATGATCAGCGCTTCTGCACTCGTCTATCAGGCATTCTACATAGGTTCAGTAACCTTAGTGGTTCCTGGATTAATCCCAGAACCAGATTACGATCTCAACATCCTGCTAGTTCACCAATTCTGCATCTTCATAATGGCAACTGTTATGTTCTTAGTTGTTGATATTATTCTTGTGACTATCGGATTTTACTTTATGGCCATTTTTAATATTTTCCGAGACAGGATAAAATCCCTGGATAACTCAGGGATTAATGATATCAAACAATATCTAATCAATATTCATAAGTTCCATGTGGATATTCTCAACAAATTTCAACTGTTCGACGAAATTTTCAATTACGCCTTTGCAGTTCAAGTTGGAACAAGTGTTGTATTCATCTTGCTAATATTTTTCCTACTCCGCATTGTAGGTTTCCTTTTTATCCCACTTTTCCTCGCCACTTCTGGCCAATTTCTCTTTATATGCTTGTTCGGGCAGCTCATTTTTTCGAAAACCGAAATACTTTTCACTGAATTGTATCTGACCAAGTGGTACGAGTTTAATGTGAAAGAGCAAAAAATGTTACTTTTAATGATGTACAGGGCACAAAAGCATTTTGGATTGAGAGCTGCAGGAATGTATGATATCAACTTGATTATGTTTATTCAAGTTATTAAAGCTGGCATATCCTTCTGTGCTATTCTCTACACTTTTAAATAA</t>
  </si>
  <si>
    <t>MVDYIECYPEYLEFERSVRFALNCLTLSFIPRNVLRGFEKFIFTFFSTYTVLTCLFSILNFEHNLMEYVLGVLILAGAFQLLIKTLSIAIHLDELNVLFSFIRKVHQVHKMDSITKSSNNHLKRMLRIIKIILKIMIPVWMISASALVYQAFYIGSVTLVVPGLIPEPDYDLNILLVHQFCIFIMATVMFLVVDIILVTIGFYFMAIFNIFRDRIKSLDNSGINDIKQYLINIHKFHVDILNKFQLFDEIFNYAFAVQVGTSVVFILLIFFLLRIVGFLFIPLFLATSGQFLFICLFGQLIFSKTEILFTELYLTKWYEFNVKEQKMLLLMMYRAQKHFGLRAAGMYDINLIMFIQVIKAGISFCAILYTFK</t>
  </si>
  <si>
    <t>ATGGAAGGCTACATTGAGTGCTATTCTGAGTATCTGAAAATTGAGAAACTCATCAGATCTTTTCTGAAAATTCTCAATTTCGCTTCTATTCCGCATAATTATCTCTGTGGTCGCGAAAAATTAATTGCTCCGATTTTCATAATATATACCCTTGTCTTTACTTTCATTGCGATGATTCAAACCGCAAAAGATATCACTGATGTTATTCTGAGTTGTGTGGTGCTTTCAGGCCTTATCCAAATTTTCACAAAAACCGTATCAGTCCTTGCATATTCAGAGGAGTTGGATGATCTCTTAACGTTTATACAACAAGTTTATCGAGTTCATCAAATGGATTTTATTACAACTGTTTCCGGACTTCACCTTAAGAAAATACTGTTCATCGTCAACATATTTTTGAAAATTATAATTTCAGCTTATAACACTACTGGAATTGGATTCAACTTCTACTCGATCTATACCGACTCCATAATTGTAGCACTACCCGGAATGAACGACAAACTGAATTATGCAAAGTTCTTTGTATATCTTCATCAATTCATCGTACTCCAATTGGTAATTTTAATTGTATTAGTCTCCGAATCAATTCTCGTAGTCATTGGATTCAACTTTCTTGCCATCATCAATATTTTTCGCGACATGATAAGACATCTCGACAATACCAAAGTCACCGACAAAACTAACTTTTTAATAGAAATTCACAAATTTCACTGCGGTATTTTGAAAAACTTCAAACTTTTTAGCGATATTTTCGGTTATGTCTTTGCGGTTCAATTTGGAACAAGCGGTATCTTCATGTTGTTCATATTTTATCTCATTCAAAGTGACGATGCTGTAGCTTTTTTGCCACTTTATGTAACACTTTTTGTCCAATTCGGAGTCATTTGCATCTTTGGGGAATTAATTTTTTCTAAAACCGAAAATATATTTACCGAATTGTATCTCACCAAATGGTACGAATACAATGTCAAAGAGCAAAAGATGTTGCTTTTGATAATGTGCATGTCTCGAAGGCCTTTTGGATTAAAAGCAGCCGGAATGTACGATATTAACATCCTGATGTTTTTTAAAGTTGTGAAAGCAGGCATCTCATTCTGTACACTTCTTTACACTTTTACCTAA</t>
  </si>
  <si>
    <t>MEGYIECYSEYLKIEKLIRSFLKILNFASIPHNYLCGREKLIAPIFIIYTLVFTFIAMIQTAKDITDVILSCVVLSGLIQIFTKTVSVLAYSEELDDLLTFIQQVYRVHQMDFITTVSGLHLKKILFIVNIFLKIIISAYNTTGIGFNFYSIYTDSIIVALPGMNDKLNYAKFFVYLHQFIVLQLVILIVLVSESILVVIGFNFLAIINIFRDMIRHLDNTKVTDKTNFLIEIHKFHCGILKNFKLFSDIFGYVFAVQFGTSGIFMLFIFYLIQSDDAVAFLPLYVTLFVQFGVICIFGELIFSKTENIFTELYLTKWYEYNVKEQKMLLLIMCMSRRPFGLKAAGMYDINILMFFKVVKAGISFCTLLYTFT</t>
  </si>
  <si>
    <t>ATGCCCTCCCCATCTGAATTGGAGCTTTTTCTGAAGTTTAAATCTCAAATTGAATTTGGAATATCTCTCATGACGCTGAACATTACAAATGGACCACCATTGAATTGTTTTGTTATTTTCTCAATGCTTCTTTCAAACTTATCCGTGGTTACATTTTCATTGGCAAATATTATGCTTAATTTTGAGGGAAAACTCACGACTAATTCGGTATTTTCCTGTGTAACGTGTATTGGTGCTTTGCAAATTGTTCTAAAAGCTCTCTCAGTTTGTTCATATGAAAATCACTTTCTGCAAATCCTCATGTGGGCTCAGTCTTTGTACAACGAACGTACAAATAGTGAGGAAATTAACGAAATGATCCGGAAGATTCTTTTACAATTTCATAGAATTTGGATTTATATATTTAAACTATTTTTCTGGTTATACATATTATCCGGTTTAGCTCTATGTGTGATAAATGCATTAATGGGAGATGAGGGCGTGATTTTTCGATGCCCTTTTATTTCTCTGGATTATCAGTATTACTTAGAAGTTATGCACTTATTGCAACTAATACTTATAATGTTTGCAATTTTAAGTACAGTTTATGCTGATTCAAGCCTAATTTTTCTTGGTCTGCACATAATGGCTGCATTGGATATTTTAAATGAATATATAACCCTTCATAAGAATCGAATGGAAGTGAATAAGAACTTTATTGAAAATGTTCTCAAACGATACTGTGATCTTGTAGATAATATTGATTTATTCAATGAAGCAATTAGTATTCTGTCATTTGTCCAATTTATTACGAGCACCATACTCTTTCTATTTGTCTTTTGTGCCGTTACTGTGGACTCTAACAACCCAATTGGGCACGTTATTGTAGTTTGCTCAATGATTCAACTATTTTTGCCATGTCTTTTTGGGGAGGTAGTAAAAATAAAAACTGATCGATTATCTGAGACACTTTACATGATAAATTGGTACAATTTGAGCGTGACAGATCAAAAATCATTTCTTATCCTTCTGGGGGTGATGCAGAAAACGTATGGCCTAAAGGCAGCTGGAATGTACAATATTACACTTTATACTTTCATTCAGATAGTAAAGTTGGCTTTCACATATTGCGCAGTTCTCTTGAACTTAAACAGCTACTGA</t>
  </si>
  <si>
    <t>MPSPSELELFLKFKSQIEFGISLMTLNITNGPPLNCFVIFSMLLSNLSVVTFSLANIMLNFEGKLTTNSVFSCVTCIGALQIVLKALSVCSYENHFLQILMWAQSLYNERTNSEEINEMIRKILLQFHRIWIYIFKLFFWLYILSGLALCVINALMGDEGVIFRCPFISLDYQYYLEVMHLLQLILIMFAILSTVYADSSLIFLGLHIMAALDILNEYITLHKNRMEVNKNFIENVLKRYCDLVDNIDLFNEAISILSFVQFITSTILFLFVFCAVTVDSNNPIGHVIVVCSMIQLFLPCLFGEVVKIKTDRLSETLYMINWYNLSVTDQKSFLILLGVMQKTYGLKAAGMYNITLYTFIQIVKLAFTYCAVLLNLNSY</t>
  </si>
  <si>
    <t>ATGGTTCCTAAAGAATTAAAGAAAAGTTTCTTGAACATCATAAAATTAGTTTTCTTTGCAATGTCTTTAATAACATTCAATTTCCCAGTAATGATCAATTACAAATATGTCAGAAAATCTTTTAGTCCAACTATTCTTTGCATTAATATCTGGTTTTTCGTGAACAAAGCTATTGGATCTGCTAAAGAAAGGAATCTCATTGTATTTTGTATTGCATTTTTGGCCATTATTGGTGTGACAAATGTTTTATGTAAAGTTTTGGCTGTTTCTTGTTTTGAGAAGGAGATTGAAGATTTATTTAAATGGATTGAAAAGTTCTACCTTGATGATGATTCACCTGCAATTTTGACTAAAATTAAGAACAGACGTCTCGAGAAAACTGTGAAGTTTCTTAATAAGTTTGTGATTACCTCCGTGCCCTCGTTATTATTTCTTATTATTGATGCTCAACTCTTCTACTACTTAAATGACATTCAGCAGATTGAAGTGCCATTTGTGTCGAAAAGAACAACAATGATCCTTCAATCAGGCTTCTACTTCTCCTACTTTTTCCTTTTCGGCGTCCCGGTGCTTTGCTTCGCTATTTTGGGTTTCATCCTAATTGGCATCCTCAGAATCTTCAATGAAGCCATTGGATTATTCGAAGATGATGAAATTATCAAAAAGGAATCAATTCTTTTTCTTCACAAATTAAACTGCGAGATCTACGAAAAGTTCAAAATTTACGAAAAAATATTTTCTTTTGCTATTTTCACGGAAATAAGTCTCACCAGCTGCGTTCTAATCACAAATCTCGTTATAATTAGTATTTCACCGCAATTTGATTTTTATTATTACGTTTTCTTCACAATGGCTCTTCAGATGCTGATTTACTGTTCTTTTGGTCAATTTATTGCATTAGAAACGGAAAGGATTCACACGAATTTCTACATGATCAAATGGTACGACCTCAGCCAAAAGGATGAGAAAATCTTTCTTCAAATGCTCACGATGGCTTCGAAGCCATTTGGTTTCAAAGCTGCTGGAATATACCATGTAAATTTTATGCTCTTTGTCAATATTGTAAAAATGTGCTACACATATTATGCTATTCTCTATGCTTTTATCTAA</t>
  </si>
  <si>
    <t>MVPKELKKSFLNIIKLVFFAMSLITFNFPVMINYKYVRKSFSPTILCINIWFFVNKAIGSAKERNLIVFCIAFLAIIGVTNVLCKVLAVSCFEKEIEDLFKWIEKFYLDDDSPAILTKIKNRRLEKTVKFLNKFVITSVPSLLFLIIDAQLFYYLNDIQQIEVPFVSKRTTMILQSGFYFSYFFLFGVPVLCFAILGFILIGILRIFNEAIGLFEDDEIIKKESILFLHKLNCEIYEKFKIYEKIFSFAIFTEISLTSCVLITNLVIISISPQFDFYYYVFFTMALQMLIYCSFGQFIALETERIHTNFYMIKWYDLSQKDEKIFLQMLTMASKPFGFKAAGIYHVNFMLFVNIVKMCYTYYAILYAFI</t>
  </si>
  <si>
    <t>PpapOr118</t>
  </si>
  <si>
    <t>MPVPRKLDIFNKLKSQLELGISIATFYVTTEQIRQRIFIKIIFFSSVLCFLSSALHIVNTFHGQFTGNLAVSVLFCIACIQILCKIVLLRYHRKNVLELLEKAQSLHSNFENKDINCIAEKTLTKFSNIWETCFKLGRALVYVTGYSFSIANTINGKSGVIVEIPLIPSDFPYYTQIMLFVQILYAPFACAYVFYSEISVAFFGFEIMAAADILYDYISANRDRIQEDPDLLKIITIRYCEVMDNIKRFNNIISLPCLIQFTTSAFLSFSIFSFVRLYPRNPVGYTTTLAILFQLLIPCLFGEFIKIKMERLSITLYLTNWYDLGLKDQKFFLFVLRMTQREYGLKAAGMYDVNFYTFIKIIKMVASWCAFIFTLETALEKAA</t>
  </si>
  <si>
    <t>ATGCCTGTGCCACGAAAATTGGATATATTTAACAAACTCAAGTCTCAACTTGAGTTAGGAATCTCGATTGCGACTTTTTACGTTACAACTGAACAAATTAGGCAACGCATATTCATTAAAATTATCTTCTTCTCAAGCGTGTTATGTTTTCTGTCTTCAGCATTGCATATTGTTAATACATTTCATGGACAATTTACTGGGAACCTAGCAGTGTCAGTTCTGTTTTGCATTGCATGTATCCAAATCCTTTGTAAAATTGTTTTATTGCGGTACCATCGAAAGAATGTGCTAGAACTGCTGGAAAAAGCACAATCACTTCACAGCAATTTCGAGAATAAGGACATAAATTGTATTGCAGAGAAAACTCTAACAAAATTTAGTAATATTTGGGAAACTTGCTTTAAGTTAGGAAGAGCATTAGTATATGTAACCGGGTATAGCTTTTCAATTGCAAACACTATCAACGGAAAATCTGGAGTGATAGTTGAAATTCCGTTAATTCCGAGTGACTTTCCTTATTATACACAAATTATGCTATTCGTACAAATTCTTTATGCTCCATTTGCTTGTGCATATGTATTCTATTCAGAAATAAGTGTAGCTTTCTTCGGGTTTGAAATTATGGCAGCTGCAGACATTCTCTACGATTACATTTCGGCAAACAGAGATCGGATTCAGGAAGATCCAGATTTACTCAAAATCATCACGATAAGATATTGTGAGGTTATGGATAATATCAAACGATTTAACAACATCATCTCCCTTCCATGCCTTATTCAATTTACAACAAGTGCTTTTCTGAGCTTTTCCATCTTCTCTTTTGTTCGTTTATACCCAAGAAATCCCGTTGGATACACGACGACTTTAGCTATTCTTTTTCAATTGTTGATACCTTGTCTCTTTGGGGAGTTCATCAAAATCAAAATGGAAAGACTATCGATAACTTTGTATTTAACCAATTGGTATGATTTGGGTTTGAAGGATCAGAAGTTCTTCCTATTCGTCTTGAGAATGACTCAAAGAGAATATGGATTGAAAGCTGCAGGGATGTATGATGTTAATTTCTACACATTCATAAAGATCATTAAGATGGTTGCATCATGGTGTGCATTTATCTTTACGCTAGAAACCGCTCTTGAAAAGGCAGCTTAA</t>
  </si>
  <si>
    <t>ATGCCTGTACCACGAAACTTGGAAATATTAAACAAACTCAAGCCTAAGCTTGAGTTAGGAATCTCGATTGCGACTTTTTACGTTACAACTGAACAAATTAGGCAAAGTATATTCATTAAAATTATCTTCTTCTCAAGCGTGTTATGTTTTCTGTCTTCAGCATTGCATATTGTTGATACATTTCATGGGCAATTTACCGGGAACCTAGCAGTGTCAGTTCTATTTTGCATTACATGTATCCAAATCCTTTGTAAAATTGTTTTATTGCGGTACCATCGAAAGAATATGCTAGAACTGCTGGAAAAAGCACAATCACTTCACAGCAATTTCGAGAATAAGGACATAAATTGTATTGCAGAGAAAACTCTAACAAAATTCAGTAATATTTGGGAAACTTGCTTTAAGTTAGGAAGAGCATTAGTATATGTAACCGGGTATAGCTTTTCAATTGCAAACACTATCAACGGAAAATCTGGAGTGATAGTTGAAATTCCGTTAATTCCGAGTGACTTTCCTTATTATACTCAAATTATGCTATTCGTACAAGTTCTTTATACTCCATTTGCTTGTGCATATTTATTCTATTCAGAAATAAGTGTAGCTTTCTTCGGGTTTGAAATTATGGCAGCTGCGGACATTCTCTACGATTACATTTCGGCAAACAGAGATCGGATTCAGGAAGATCCAGATTTACTCAAAATCATCACGATAAGATATTGTGAGGTTATGGATAATATCAAACGATTTAACAACATCATCTCCCTTCCATGCCTTATTCAATTTACAACAAGTGCTTTTCTGAGCTTTTCCATCTTCTATATTGTTCGTTTATATCCAAGAAATCCCGTTGGATACACGTCGACTTTAGCTATTCTTTTTCAATTGTTTATACCTTGCGTATTTGGAGAATTCATCAGAATCAAAATGGAAAGACTATCGACAACTTTGTATTTAACCAATTGGTATGATTTGAGTTTGAAAGATCAGAAATCCTTCTTACTCATCCTGGGAACGACTCAAAGACAATATGGATTGAAGGCTGCAGGGATGTACGATGTCAATATCTACACATTCATAAAGATCATTAAGATGGGTGCATCATGGTGTGCATTTACCTTTACGCTAGAAACCGCTCTTGAAAACGCAGCTTAA</t>
  </si>
  <si>
    <t>MPVPRNLEILNKLKPKLELGISIATFYVTTEQIRQSIFIKIIFFSSVLCFLSSALHIVDTFHGQFTGNLAVSVLFCITCIQILCKIVLLRYHRKNMLELLEKAQSLHSNFENKDINCIAEKTLTKFSNIWETCFKLGRALVYVTGYSFSIANTINGKSGVIVEIPLIPSDFPYYTQIMLFVQVLYTPFACAYLFYSEISVAFFGFEIMAAADILYDYISANRDRIQEDPDLLKIITIRYCEVMDNIKRFNNIISLPCLIQFTTSAFLSFSIFYIVRLYPRNPVGYTSTLAILFQLFIPCVFGEFIRIKMERLSTTLYLTNWYDLSLKDQKSFLLILGTTQRQYGLKAAGMYDVNIYTFIKIIKMGASWCAFTFTLETALENAA</t>
  </si>
  <si>
    <t>PpapOr120</t>
  </si>
  <si>
    <t>MSYQRHSKVFNKINKILEIKIPIASFCVTNEPLMLYRVLIRAPFIATVMCILGATMHIANTFEGYLNTNIAVSLIILCGSIQVFFKTFSMRYHQKSVTKIMYKIKSLHNQYENTKLNYIAEESLTKFGNIWIICCRLETALMFSAVTSIMIYNIFKGDSGTNIEIPFLPKTIFYYNKILQILQLILTELATVCVICTDMCLAFFVFEILAASEILCQYISLNINIIDESPDFFKIITLRYFEIVKSIKLFNSIYSIMSLVQFVTSAFLSFITFFIVQTNPMNPIGYVIVLAILSQFFIPCLFGELLKVRIEKFSTVLNFANWYDFSLKNQKKFLFILGITQKEYGLKAAGMFDINIFVFIDIVKMALSWCTFVLTLGSNL</t>
  </si>
  <si>
    <t>ATGTCCTATCAACGTCATTCAAAAGTTTTTAATAAAATCAACAAAATTCTTGAAATTAAAATACCAATAGCTTCTTTTTGTGTTACTAATGAACCCTTAATGTTATACCGTGTATTGATTAGAGCACCTTTCATTGCAACAGTAATGTGTATTCTAGGCGCTACTATGCATATTGCAAATACGTTTGAGGGATATCTAAACACAAATATCGCGGTGTCACTTATAATACTTTGTGGAAGTATACAGGTATTTTTTAAAACTTTTTCAATGCGTTACCATCAGAAAAGTGTTACAAAGATTATGTACAAGATAAAATCGCTTCATAATCAATATGAGAATACTAAATTAAATTATATAGCTGAAGAAAGTCTAACAAAATTTGGAAATATTTGGATAATTTGCTGCAGATTAGAAACCGCATTGATGTTTTCAGCAGTAACTTCTATAATGATTTATAATATTTTTAAAGGAGACTCTGGAACAAATATTGAAATTCCATTTCTCCCAAAAACCATTTTCTATTATAATAAGATATTGCAAATATTGCAACTGATATTAACTGAACTGGCAACAGTATGTGTTATTTGCACTGACATGTGTTTAGCTTTCTTCGTGTTTGAAATCTTGGCAGCTTCAGAAATTCTTTGCCAATATATTTCATTAAACATAAATATAATTGATGAAAGTCCTGACTTTTTTAAGATAATCACATTGAGATACTTTGAAATTGTGAAAAGTATAAAGCTTTTCAACAGTATTTACTCAATCATGTCGTTAGTTCAATTTGTTACTAGTGCTTTTCTCAGTTTCATAACATTCTTTATCGTTCAGACGAACCCAATGAATCCAATTGGATATGTCATTGTATTAGCTATACTTTCACAATTTTTCATACCTTGTCTTTTTGGAGAGCTTTTGAAAGTAAGAATTGAAAAATTTAGCACAGTGCTAAATTTTGCTAATTGGTATGATTTTAGTTTGAAAAACCAGAAAAAATTCTTATTTATTCTGGGAATAACTCAAAAAGAGTATGGATTGAAAGCTGCGGGGATGTTCGATATCAACATCTTTGTATTCATTGATATCGTTAAGATGGCTCTGTCTTGGTGTACGTTTGTCTTAACACTTGGCTCCAATCTTTAA</t>
  </si>
  <si>
    <t>MSHQHLKVFNKINKILEIGIPIASFYVTNQPLRHRVLIRAPFIATVLCFATVTTHIANKLKGHLNTNIAISLVIFFGCTQVFFKTFSMRYHRKSVLKILDKIKSLHNNYENNILNSITDKSLIKFGNIWINCCKLVTIIMTGTVAAIWINNSFKGNTGSNIEIPFFPKTISYYNEITQFIQLILTELATVCVICTDMCLAFFVFEIMAASEIICKYISLNINIIQEKPDLFKIITMRYCDVVENIKIFNSIYSIIPLVQFVASAFMSLVVFFIVRMNPMDPVAYAMALAILIQFFIPCLFGEFFKIKMKRFSTVLSLANWYDFSLKDQKCFLFILGITQKEYGLKVAGMYDINIYLFINIVKMAVSWCAFIITLGSHL</t>
  </si>
  <si>
    <t>ATGTCTCATCAACATTTGAAAGTGTTTAATAAAATCAACAAAATTCTTGAAATTGGAATACCAATAGCCTCTTTTTATGTTACTAATCAACCATTGAGACATCGTGTATTGATTAGAGCTCCTTTTATTGCAACAGTACTATGTTTTGCAACCGTAACTACACACATCGCAAATAAACTTAAAGGACATCTAAACACAAACATAGCTATATCTCTTGTAATCTTTTTTGGATGTACGCAAGTGTTTTTTAAAACCTTTTCGATGCGTTATCATAGGAAAAGTGTTCTAAAAATTCTGGACAAAATAAAATCACTTCACAACAATTATGAAAATAACATATTAAATAGTATAACTGACAAAAGTCTAATAAAATTTGGAAATATTTGGATAAATTGCTGCAAATTAGTGACCATAATTATGACTGGGACAGTTGCAGCTATTTGGATTAACAATAGTTTCAAGGGAAATACTGGATCAAACATTGAAATTCCATTTTTTCCAAAAACCATATCCTATTATAATGAAATAACGCAATTCATTCAACTAATATTAACTGAACTGGCAACAGTATGTGTTATTTGCACTGACATGTGTTTAGCTTTCTTCGTGTTTGAAATTATGGCAGCTTCAGAAATAATTTGCAAATACATTTCCCTAAATATAAATATAATTCAAGAAAAGCCTGATTTATTTAAAATAATTACAATGAGATACTGTGATGTTGTAGAAAATATCAAGATTTTTAACAGCATTTACTCAATTATACCATTAGTCCAATTTGTCGCGAGTGCTTTCATGAGTTTAGTAGTATTTTTTATTGTTCGCATGAACCCAATGGATCCAGTTGCATACGCCATGGCATTAGCTATACTTATCCAATTTTTTATACCTTGTCTCTTTGGAGAGTTTTTTAAAATCAAAATGAAAAGATTTTCCACAGTGCTAAGCCTTGCTAATTGGTATGATTTCAGTTTAAAGGACCAGAAATGTTTCTTATTCATTCTTGGAATCACTCAAAAGGAATATGGACTAAAAGTTGCAGGGATGTACGATATCAACATCTACCTATTTATTAACATCGTGAAGATGGCTGTATCATGGTGTGCATTTATTATAACGCTTGGTTCCCATCTTTAA</t>
  </si>
  <si>
    <t>MVKYIECYPEYQKFEEFIKCLIRILKLSCIPWKVLHGKGKYIFPIFELYCLISSVLSLVYFKKNLMVLLMRVIISFGYFQIITKSLSVLVQANKFKILFEFIQELHEVHETDSIVDFAKIHLLHLKKSLDITKIILRILFAVSFITSSGLCFYSFHTDAIIMAIPGVLPDPNASPYYLHIHQVFCMEASLLVFSISDVILISTGFYLIAVLNIFQNLIENFWKFEGSNKEVALIQLHKLHCNILDKFRTFSEIFYYTITVQTGTSAVFVLCIFFLMLSSDFAAFIPLCLLVFGQFGAICIFGELMYSKTEKLTTELYLTNWYEFGLKEQKILLMMMHMSQKIIGIKAAGMYDINLRMFIDVIKGGISFLTILYTIA</t>
  </si>
  <si>
    <t>ATGGTTAAGTACATTGAGTGCTATCCTGAATATCAGAAATTTGAAGAGTTTATCAAATGTCTTATCAGAATCCTAAAGTTATCCTGTATACCTTGGAAAGTTCTGCATGGAAAGGGAAAATATATCTTTCCGATTTTTGAATTATACTGTTTAATATCTTCGGTTTTAAGTTTGGTGTACTTTAAGAAGAATCTTATGGTACTACTTATGAGAGTTATAATCTCTTTCGGATATTTTCAAATTATCACTAAATCTTTATCAGTACTTGTTCAAGCAAATAAATTTAAAATTCTGTTTGAATTTATCCAAGAATTGCATGAAGTTCATGAAACTGATTCGATTGTAGATTTTGCCAAAATTCATCTATTACACCTAAAGAAGAGCCTCGACATAACTAAAATCATTCTGAGAATACTATTTGCAGTAAGTTTCATCACTTCTTCTGGATTATGCTTTTATTCCTTTCACACTGATGCAATAATAATGGCTATACCTGGAGTACTTCCTGATCCAAATGCCAGCCCATACTATCTGCATATTCATCAGGTTTTCTGTATGGAAGCATCACTGCTTGTTTTCTCTATTTCCGACGTAATTCTGATAAGTACTGGATTTTATCTAATAGCTGTCTTGAATATTTTTCAAAATCTCATAGAAAATTTCTGGAAATTTGAGGGTAGTAACAAAGAAGTAGCCTTAATCCAACTCCATAAACTTCATTGCAATATTCTCGATAAATTCCGTACATTTAGTGAGATATTTTACTATACCATCACAGTTCAAACTGGAACTAGTGCAGTATTTGTTTTATGCATATTTTTTCTAATGTTAAGTAGTGACTTTGCTGCATTTATACCACTTTGTTTACTAGTATTTGGTCAATTTGGAGCAATTTGTATCTTCGGAGAACTCATGTATTCAAAAACGGAAAAACTCACTACCGAATTGTATCTCACAAATTGGTATGAGTTTGGTTTAAAAGAACAAAAGATATTATTAATGATGATGCATATGTCACAAAAAATAATTGGAATAAAAGCAGCTGGAATGTATGATATTAATTTGCGAATGTTCATTGATGTTATTAAGGGAGGAATATCTTTCCTTACGATTCTCTATACAATAGCCTAA</t>
  </si>
  <si>
    <t>MSVQSNSEIFNKLKLTLKIGISIAIFNVTTESHWKRILIKSSLISAILCLISTILHIANAFQGKFTSNLALSFILFFGCIQIISKTFFMRYNRNNLLELLDKVQSLHNNFENKELNSIAEKNLTKFGNIWKTCFKLGKVLVTIGVCSFSIANSVIGDSGVVIQLPFIPNNFPYYTQIMLLIQFIFLIFGAISIFYTDITIAFFGFEIMAMSDILYDYISENKDRIQEDPDLLKIFIIRYCQIVDNIKRFNNIVSLTNLVQFVTSAFLSFATFFFLRSNPRNPVAYSSALMTLFQLFIPCVFGEFIKIKMERLSTTLYLTNWPDLNLKDQKCFLLVLGMTQREYGLKAAGMYDVNIYTFIKIVKMAASWCTFIFTLETTMGKDN</t>
  </si>
  <si>
    <t>ATGTCTGTGCAATCAAATTCGGAAATATTTAATAAACTCAAGTTAACACTTAAAATTGGAATCTCAATTGCGATTTTTAATGTTACAACTGAATCACATTGGAAACGTATATTGATTAAAAGTTCCCTCATCTCAGCAATATTATGCTTAATTTCTACAATATTGCACATTGCAAATGCATTTCAAGGGAAATTTACGAGCAACCTAGCATTATCCTTTATACTTTTCTTTGGATGTATTCAAATAATCTCAAAAACTTTCTTTATGCGGTACAATCGGAATAATCTACTGGAACTACTGGACAAGGTGCAATCACTTCACAACAATTTCGAGAATAAGGAATTAAATTCTATTGCTGAAAAAAATCTAACTAAATTCGGTAACATTTGGAAAACTTGCTTCAAATTAGGAAAAGTATTAGTAACTATTGGCGTTTGTAGCTTTTCAATTGCCAATAGTGTTATAGGAGATTCGGGTGTGGTCATTCAATTACCATTCATTCCGAATAACTTTCCCTATTATACCCAAATTATGCTATTGATACAATTTATTTTTCTTATATTCGGAGCTATATCTATCTTTTATACAGACATTACTATAGCTTTCTTCGGTTTCGAAATTATGGCAATGTCAGACATTCTCTATGATTACATTTCCGAAAACAAAGATCGGATTCAGGAAGATCCTGACTTGTTAAAAATCTTTATAATTAGATATTGTCAGATTGTGGATAATATAAAACGATTTAACAACATCGTGTCCCTTACAAATCTTGTACAATTTGTAACAAGTGCTTTTCTAAGCTTTGCCACCTTCTTTTTCCTCCGTTCAAACCCAAGAAATCCAGTTGCTTATTCCTCGGCTTTAATGACTCTCTTTCAACTGTTTATACCTTGTGTATTTGGAGAATTCATCAAAATCAAAATGGAAAGACTATCGACAACTTTGTATTTAACCAATTGGCCTGATTTGAACTTGAAGGATCAGAAGTGCTTTCTACTCGTTCTGGGAATGACTCAAAGAGAATATGGATTAAAGGCTGCAGGGATGTACGATGTCAATATCTACACTTTCATAAAGATCGTGAAGATGGCTGCATCATGGTGTACATTTATCTTTACTCTAGAGACAACCATGGGCAAGGATAATTAA</t>
  </si>
  <si>
    <t>PpapOr125</t>
  </si>
  <si>
    <t>PpapOr126</t>
  </si>
  <si>
    <t>ATGGCTGTAAAGACAAAGGCTAATTTCTATCGTCTTGCTTCTTGTTTCTATTATTGCAATAAATTCTTCGGTTTAGCGGCTTTTTCTTACAATCCAACAAAGAGAAAATTCAGTGAATCTGTTGGATCAGTTGCATATTGTTTGTTATTTCTAGTTTTTACATTTTTCTTCTACCCATATCTTATGTATCAATTTCTATTGTTCCTCGAAAAATCATTCAGTACGAATTTGGGAACAAGTATTGGAACGTTTCAATCATTATTACAATGGTTGACCCTAATTTCTATTCAGTGTATAAATATCTACGACAGAAAAGATATAGTAGTGTACTATAACAAAAAAGTTCTCTATGACAAGAAATTTAGTTCAACTATACCAGAAATATATAGAAAAAAATATTTTTTATCAATGCTTTTTCTAGCCCTTATTGTATTTGTGTTTAAACTTCTATCTGGTTATATTTTAATGGCTTTCATTGTACAAAAGGAACAAAATATAAAACCATATTTAATAATTTATCTTATTCCAAGTGCAATAACTACGTTGACTGGTTGCAGTTTTACAATGGAAATAACCTGTCTACAATTTTTCGTAACACAAATTAATTGTTCTCTTAAAAAATTAGCTGTTGAATTAGTAAATTTTCCAAAAACCTCTTCTGAAGCTCAGAAAATGATCCTTTCATGTGAAATAAGTGATAAAATTGATTTATTCCTAATTTTTCATTCAGATTTGACTAAATTTATTGCAACATTTAATAGGCTACAAACACGAATTTTGCTATTTTATTTTACTAATAAATTCCTTGAGCTTATTATACCTGCATTTTTTAAATATCTGACAATCGCGGGTCTCACAGCCACTACATCAACTGCTGATATATTTGCAAACAGTTTATTCAATGATGTTTTTAATATAATGGAACTGATTATGATGACAGTTTGCACTAATAGTCTTATGAATGAGATGTCAACTACGGCAAAAATTCTGCATGAATTTCCTGTTCATAAAACTGATGATCGTCTCAAAGAGAGCATCAATCGATTTTCTCTGCAAATCCTTCAGGAAAAGCGTCCAATTTCCGTTTGTGGAATGTTCAATGTGGACAATACTCTTCTCTACTCCATGATTTCTTCAATGACGAGCTATCTAATTCTTCTGGTACAATTTCAACTGCAAGGAGTTGGGTCGAGTAAAGGATAA</t>
  </si>
  <si>
    <t>MAVKTKANFYRLASCFYYCNKFFGLAAFSYNPTKRKFSESVGSVAYCLLFLVFTFFFYPYLMYQFLLFLEKSFSTNLGTSIGTFQSLLQWLTLISIQCINIYDRKDIVVYYNKKVLYDKKFSSTIPEIYRKKYFLSMLFLALIVFVFKLLSGYILMAFIVQKEQNIKPYLIIYLIPSAITTLTGCSFTMEITCLQFFVTQINCSLKKLAVELVNFPKTSSEAQKMILSCEISDKIDLFLIFHSDLTKFIATFNRLQTRILLFYFTNKFLELIIPAFFKYLTIAGLTATTSTADIFANSLFNDVFNIMELIMMTVCTNSLMNEMSTTAKILHEFPVHKTDDRLKESINRFSLQILQEKRPISVCGMFNVDNTLLYSMISSMTSYLILLVQFQLQGVGSSKG</t>
  </si>
  <si>
    <t>ATGTCTTTCTGGTGCTACTTGAGACCCCTATATTACATGGCAAAAGCCCTCCTTATCCATCCGCACTGCATTGAGTGGCAGACCGGCAATCCCCATGTCTCCATCTTCGGTACAATGCACTCACTCACCCTGGCAATTGGATACTACATCTACCATGTGATGATGGCTCTGCAGCAGATGGTTTTGAATGAGAAAGACTACAATTTCGTCACATTCGCCATCAATAGCTACAACCTCTTCTCCGGCTGTACATTCTTTCTCCTCATCGTTGTCACGGTCACGTGGATGCAGAAGCAAATGATTGCCGTCTTGGGCATAATATATACCTTTGACAATCACATGGAAAAGTTAAATCTATGCGTGGACAATAGAATGTGGTCTGTGATGTTCTACGTGCCCGGATTAATCCTCTTCAGTGCATTGGGTGTGATGGAATTGGAGAATTGCATCATGTTCATCAGGGATTCCATGCCATTCTCGGATTTTTGCTTCATGATGTGCTACATCCCCATGTTTGTACTCATTGTGACCGAATGGATGTTCATTGGCTACACGTTGGCCATTAAGTATCGCTTCAATCTCATCAACACCCACCTCCAGGGTGTCCCGGAAGAAAATACCACAAATACCGTCAATGTGATGAAATTTCACGCTAAATCTCTTGCAGATGCATCAAAGAAACTAAATGGTGTCTTCAATTTGCCCCTCTTGCTCCTTCTTCTCAATCAATTTGCCGCAATGGCAACTCTTCTCTATGATTTGTGCATGACCGTTGTGGATTTTGGCCAAGAACCCAATGAAAGGCTCAGGGATATCATCAAATCCGGTGGTTGGTCGATGCTCTTTATGCTGGAAATGCTGGCACTTTGCCGAGTCTGTGAACTCCTTGAGGTGGAAGCGCATTTAACGTCTAAATCCCTCATGAGACTCACTAAGGATGGCGGATGCCTCAACTCACTGCAACTTCTATCTGTTCTACGTGTTAAAATCACACCTTATCGTCTCTTTTCCGTAGACATGAAGCTCTTTTACACTATGTTTGGTGCTATTGCAACCTACCTAATTGTTCTCGTGCAATTTGACATGGCTCAGGATTACAAACGAATGATATTAAATTGA</t>
  </si>
  <si>
    <t>MSFWCYLRPLYYMAKALLIHPHCIEWQTGNPHVSIFGTMHSLTLAIGYYIYHVMMALQQMVLNEKDYNFVTFAINSYNLFSGCTFFLLIVVTVTWMQKQMIAVLGIIYTFDNHMEKLNLCVDNRMWSVMFYVPGLILFSALGVMELENCIMFIRDSMPFSDFCFMMCYIPMFVLIVTEWMFIGYTLAIKYRFNLINTHLQGVPEENTTNTVNVMKFHAKSLADASKKLNGVFNLPLLLLLLNQFAAMATLLYDLCMTVVDFGQEPNERLRDIIKSGGWSMLFMLEMLALCRVCELLEVEAHLTSKSLMRLTKDGGCLNSLQLLSVLRVKITPYRLFSVDMKLFYTMFGAIATYLIVLVQFDMAQDYKRMILN</t>
  </si>
  <si>
    <t>MVLNTVRLFAAIYRFLLLLPMSRDSGKSFLRSRSLTFINSSCVIYYWIGFIVSLSTQDIKTNLISKTSNAIQLLVNALGFTVVILNPCIRFSCFQEILVHIQTLEVRLLTNGIFFKDGKIRRNALIFFIIPTIFLLYILIFDSILTFKVQKTLGILYWIISIIPFNFILFTNIQLCLFLLLIRTILKRCTEILARELYTPPAKVFVGSSERRQPTLIPGIFYILTDVIDLSELVNTYFGPIFLITFSSIFVTSSIQLYYIYIVLTAVDDESPWDNLKIFSFVGSINIVFPNLILCITVTWLCQGIRNVSRKNVVLIQKLQNRGSRDLLPVEIQKIVAALPYCTNEITFSAMDCFKIDLNMLVGMFGTILTYLVIFIQFSNIYGVGYDMTHLMRSGLTRDSKSNM</t>
  </si>
  <si>
    <t>ATGGTTCTGAATACAGTGCGACTCTTTGCAGCAATTTATCGATTCTTGCTACTTCTGCCAATGTCTAGGGATTCCGGAAAGTCCTTCTTACGCAGTCGAAGTCTTACATTCATTAATAGTTCCTGCGTCATCTACTATTGGATTGGTTTTATTGTTAGCCTGTCCACACAGGATATTAAGACGAATCTCATTTCCAAAACATCCAATGCCATACAACTCCTTGTCAATGCTCTCGGCTTCACAGTAGTCATCCTGAATCCATGTATCCGCTTCTCCTGCTTCCAGGAAATACTCGTGCACATTCAAACCCTAGAAGTTCGTCTCCTGACTAATGGAATTTTCTTCAAGGATGGGAAAATTCGTCGGAATGCCTTAATTTTCTTCATCATCCCCACAATCTTTCTCCTCTACATTCTCATCTTTGATTCAATCCTCACTTTTAAAGTCCAGAAAACCCTCGGCATCCTCTATTGGATAATTAGCATTATTCCCTTTAATTTCATCCTTTTCACAAATATCCAACTCTGCCTATTCCTCCTTCTAATTCGAACGATCCTCAAACGATGCACGGAAATCCTGGCCAGAGAGCTGTACACACCCCCGGCAAAAGTATTTGTGGGATCTAGCGAAAGACGACAACCAACCCTCATTCCTGGCATCTTCTACATCCTGACTGATGTGATTGATCTCTCTGAGCTCGTAAACACGTACTTTGGACCAATTTTCTTGATCACCTTCTCATCAATCTTCGTCACAAGTAGCATCCAGTTATACTACATCTACATAGTCCTCACGGCAGTAGATGATGAAAGCCCTTGGGATAATTTGAAGATTTTTTCCTTCGTGGGAAGCATTAATATTGTCTTTCCAAATTTAATTCTCTGCATAACAGTGACGTGGCTTTGTCAGGGAATCAGGAATGTCTCAAGGAAAAATGTTGTGCTTATACAGAAACTTCAGAATCGAGGATCAAGGGATCTTTTACCAGTTGAAATTCAAAAAATCGTTGCTGCTCTACCCTATTGCACGAATGAGATAACATTTAGTGCCATGGATTGCTTCAAGATTGACCTTAACATGTTGGTTGGGATGTTTGGTACGATCCTAACGTACCTCGTGATTTTCATTCAATTTTCCAACATCTACGGTGTTGGGTATGACATGACTCACCTGATGAGGAGTGGCCTTACACGAGATTCTAAGTCTAATATGTAA</t>
  </si>
  <si>
    <t>ATGGTCGAATTGCAATCAAAAGTTGAGTTTTTAAGAATTACAAAATTTATCAATTTTTCAATTCGTTTCATTACAATCGATTGCGGATTGATCTCTAAGACAGCAGGAAAATTTACTTCGTTACTTTACATTTTTATTAATGTCTATTTAACTGTAAACAGAATTTTTCTTTCTATGGAAGAAGAGAATATTTTAGAACTTTGTACTGGAATATGTACAACAATTGGTCTTGGAATATTTTTCACAAAAACCTTTACAATTTGTTACTACGAAGAGGAGATTGTTGAACTTTTTAAATGGATCGAGAATTTCTATTTGGATAATTCTGAACCAATTTTGACTAAATTGAAAGCAGAATCACTGGAAAAAACTTTGTGGATCCTGAAACTTTTTTTCAAATATTACATAACGTTTACAACCTTGGTGATTACTTATGTGAATTTCTTCTACTTGATGAATGACATTCAAATGATAAATTTACCGGGAGTTTCTAAAACTACCACCGTATATTTACAAATAATATTATATTTTTCCTATATTCTATTGTTCGACATCCCAGTGCTATGTTTCGGCTGCTTGGGAATTATATTCATTGGAATTCTCAAATATTTCAACGAATCCATTGCACTACTCGAAAATACTGAAGAAGAATCTCTCGACGATGGGTTCATTCTTGTTCTTTATAAATTGCATTGCGAAATCTACGAAAAATTCTGCATCTATGAAAATATTTTCTCATTCTCTGTTTTCTTTGACTTCTTCTTCAATACTACATCTATAATTGGAGTAATGCTTATTATTAGACTCTATCCTTATTTGAATATTTTCCATGTAGTTTTAGCAACGTTGGTATCTCAACTGCTTATCTACTGTATTTTTGGAGAATTGATTTTCAATGAAACTCAGAAGATTTCTCTAAATTTATACTTGACTAAATGGTACGATTTGAATAGAGAAAATAAACACGCTCTTCTCCTCATGATGGTGATGTCCTCGAGACCATTTGGGCTTAAAGCTGCGGGGATGTACAACATAAATATCATTGTTTTTGTACAGATTATGAAATTATGTTTTTCATATTGTGCCATTATTTATGCATTTTTGTAA</t>
  </si>
  <si>
    <t>MVELQSKVEFLRITKFINFSIRFITIDCGLISKTAGKFTSLLYIFINVYLTVNRIFLSMEEENILELCTGICTTIGLGIFFTKTFTICYYEEEIVELFKWIENFYLDNSEPILTKLKAESLEKTLWILKLFFKYYITFTTLVITYVNFFYLMNDIQMINLPGVSKTTTVYLQIILYFSYILLFDIPVLCFGCLGIIFIGILKYFNESIALLENTEEESLDDGFILVLYKLHCEIYEKFCIYENIFSFSVFFDFFFNTTSIIGVMLIIRLYPYLNIFHVVLATLVSQLLIYCIFGELIFNETQKISLNLYLTKWYDLNRENKHALLLMMVMSSRPFGLKAAGMYNINIIVFVQIMKLCFSYCAIIYAFL</t>
  </si>
  <si>
    <t>ATGTCTATTAACGAAACACGCAAGCAGTATAAGAAAATTGTGGAAAAACTTCGAGGATCTCGCAAAATATCAGCATTGATTTTCTCAAAGAAATTCTTCGAAAAGCACAACGCATTTTTTATTCCAACAATACCACTTCTTCTGGAAGTACTTTCAATTCTCCCCTCAGCAACAAAGATGTTCCACAGCAATGGAGAAATTGCAAGTTTTGCCCTCTCTGTTTTCTTTGTGATTGGTCACTCACAAGTTGGTGCGAAGATTCTTTCAGTTTTTATGAATATTGCAAATATCGATGCTATCCTTGAGTGGTTCCATCAATTGCATCAAGTGAAAGAAAACATCCTTGTTTCTCGAATTTATGCTGAAGGTTTGAATAAAACTCAAAGAACGAGTGAGTTCTTCATGAGACTCGTCGTCTTAACTTACGGACTATCAACTCTCTTAGCTGTTATTTTTTACAACATATCTGATCGTGTGATTTTTCAAGTGCCCTTCATTGATGAAAACAACGGTGTTGTCCATCGTTTGGGCGGATCAATCGCTCTTGTGTACAACATCTACAATGTTCTTGTTTCCGAATGTACGGTAATCTTCATTGGAATCTACTTTATCGGAGTTCTTAACATTCTAAGCGATCTCCTCGAAAAGCTCAATAAAAGCTCAAACATCGCCGTAGCTGGAGATCTTCTGCGAAGCATCGTACCACTTCATATTGAAATTCTTTCTAAATTTAATGATTTCTGTGAAGTCTTCTATTTTGTTTTCTCAATCCAATTATTTACAAGTGGTTTGCTTCTTCTATTTAATTTATACCTCCTTATGCAATCTGTGACAAATTTCTTCTATTGGGCTGCTTTTATTAGTCTCTTTGCCCAGTTTGCCCTATTCTGTCTCTTTGGCCAGATCATTTACAATAGATCCGAAAGAATCTTTACGGATTTATATCACACAAAGTGGTACGAGATGGAGATAAAAGATCAAAAAATTCTACTTCTTATGATGAAGATGTCCCAGAAAACTTTTGGACTCAAAGCTGCAGGAATGTATGATATAAATCTCGTTGTGTTTGATCAAGTTATTAAATTGTGCTTTTCAACTTGCACTATTCTGTACTCTTTGACATAA</t>
  </si>
  <si>
    <t>MSINETRKQYKKIVEKLRGSRKISALIFSKKFFEKHNAFFIPTIPLLLEVLSILPSATKMFHSNGEIASFALSVFFVIGHSQVGAKILSVFMNIANIDAILEWFHQLHQVKENILVSRIYAEGLNKTQRTSEFFMRLVVLTYGLSTLLAVIFYNISDRVIFQVPFIDENNGVVHRLGGSIALVYNIYNVLVSECTVIFIGIYFIGVLNILSDLLEKLNKSSNIAVAGDLLRSIVPLHIEILSKFNDFCEVFYFVFSIQLFTSGLLLLFNLYLLMQSVTNFFYWAAFISLFAQFALFCLFGQIIYNRSERIFTDLYHTKWYEMEIKDQKILLLMMKMSQKTFGLKAAGMYDINLVVFDQVIKLCFSTCTILYSLT</t>
  </si>
  <si>
    <t>ATGATTCTCAAAGACTACCACGAAGGGCTGAAGAAATATATTCTTTTTTACTTTTCCCTATACGAAGTGCAGTTCATTTCTTTGACAAATTGTTCAGTGATTGATAAAGGAAAAGTTCTAATATTCCCTCTATTTTTGGGTGTGACGTCCGTTTTTGCAGTATGGCATATATTCTTTCAAATGGCATCTTTGGACAATATTATGGATTTTACCTACAATTTTAATTTATCAAGTGCTGGATTCCAGACAATCATCACCTTACTGACTATCCTATCCTCGAAGACAAAATTTTTAACAATTTTGGAATACCTGGAGGATATTTCTACTTCAAATGCCGAGTATTTTGCAGAAGCTAGAGAAAACTATTTAAAAAACAGCATTTCAATTGCATGGCACATATTGAGAATATTTTTCATTGTGTCTACAGTTGCCAGCATACCTGTTTTAGTATTTGGACTTTATCAAACTGATTTTGTTTCACCTCTATACTACAAACTACCTGGACTATCGTCGAATAGTACCTTCTATTACCCAGCCAATATTATTTTGCAACCTATTCATTACTTTTTACTCATGGAAACCATAGTTGCGACAGATTTACTTATTATCATTTATTTGTTTTACTTCCGAGGAGAGTTCTACGTGATCAATGCTGTAGCTGAATTATTAACCGAAAAATCAATTTTGGAAACGAATTACGAAAGGATTCTGTTGATGATCCATAAAGCTCATACAACTACTTTGACTAACTACTCAATCTTGTATGATGTTCTATGGCATTTCTATTGCCAGAAATTCTTTGTAGTAACTCTTTATTTATGTGCTAGTATCTTTGTTTTTATGAAAGTTACTAATAGTAGCATTATAGGTATAATTCTCTTGGCATTTGTAATTGCTCAATTGCTATTGCTTTGCGTACCTGGGCAATTAATTTATAATTGTTCAGAACTTTTAAGGAATACCCTCTACTCAATCCTTTGGTATGAGATGAAATTAAAGGATCAAAAGGATCTCTTGACGATGATGATTACAGCTGAAAGAACTATTCAACCTGGCACAATTGCTATTGGACAAATATCTATCATAACGTTTGTGCAGGTTAATATAGATCTATTGGGAAAGTTTTCAGGCTTCGCACATACTCTGGCTTAA</t>
  </si>
  <si>
    <t>MILKDYHEGLKKYILFYFSLYEVQFISLTNCSVIDKGKVLIFPLFLGVTSVFAVWHIFFQMASLDNIMDFTYNFNLSSAGFQTIITLLTILSSKTKFLTILEYLEDISTSNAEYFAEARENYLKNSISIAWHILRIFFIVSTVASIPVLVFGLYQTDFVSPLYYKLPGLSSNSTFYYPANIILQPIHYFLLMETIVATDLLIIIYLFYFRGEFYVINAVAELLTEKSILETNYERILLMIHKAHTTTLTNYSILYDVLWHFYCQKFFVVTLYLCASIFVFMKVTNSSIIGIILLAFVIAQLLLLCVPGQLIYNCSELLRNTLYSILWYEMKLKDQKDLLTMMITAERTIQPGTIAIGQISIITFVQVNIDLLGKFSGFAHTLA</t>
  </si>
  <si>
    <t>ATGGCGGTAAACATAGGAAATGTTCCTAAAAACCCCGAAAAATCCTTCAAAGTGGACTTTTTTCACCTAAAAGTGAAGATTTTTCTCATTCTTAAAATCATATCGTGTGATTTTCATACATTACAAGGATATCCGTTTAAAAGCAAATTAATTTTCCCAACAATTGCTTTGATGATATTCATTTCTTGTGGGCTGAATCTACCTTCTGCTTTGGCTGATGACAAAACGGCAGCTGGTAAAGCAACGTGCTTAATAATTTTTGCAGCTGGATTTCAAATTGTCTTCAAAGTTCTGGCCATTTGTCTGTATGCAAAGGATATTCGTTGCCTTATTTGTTGGTTTGGAGAGGTGGAAGAAAATGCATTTTGGACTTCTTTGGGAGTCCCTCTTGACCGACACCTTCGAACGACGCTACATTACCTCAAATTAACCATAAAGTTCGTAGCTCTAACGTTTTTCGTAACTGGAAACTTGATGGCTTTCAAGTTCTTCTGGACAGACATTTTAATCTTCTACGTACCTCTTCTATCGCGAGGCTATAAGTTTCTCTGCCAGTACTTTATACTCTTCGCAATGGCTGTATTTGTATTTATCTCAGAGACTTTGCTCCTTATTCTAGGATTCTTCTTCGTGGCCATTATCAATATTTTCCTCGACGCCATCAAGAAGCTCGACGAAATCAAGTTTATCGAAAGCTCTAAGAAAGTTCCAATGAGAACGTATCACAAGAAACATGTTGAAATACTGAAGAAACTGAAAGATCTTGAGAATATCTTCTCAGGGATTCAAACAGCTCAGCTGGCAAGTAGCCTACCAATGGCGATTGGAACGTTCTATTTGCTGAGATTGTACCCCAATGAGATCATCTACTACACAATGATCTTCACAATTTTGGGACAATTCTTTGCAATTTGCCTGTTTGGGGAGTGTATTCACTCAAGAACGGAAAAGATCTTCTCAATACTCTATCTAACACGATGGTACGACATGAAAAAGGAAGATCAAATGATCCTCATGATGATGATGAGAATGTCCATTGAACCGTTTTGCCTGAAAGCAGCTGATATGTATGAAATTAATTTGCAGACTTTTGTAAATGTTACAAAGCTCTCATTTTCTTTCTGTGCCTTTCTCTATGCTCTACATTAA</t>
  </si>
  <si>
    <t>MAVNIGNVPKNPEKSFKVDFFHLKVKIFLILKIISCDFHTLQGYPFKSKLIFPTIALMIFISCGLNLPSALADDKTAAGKATCLIIFAAGFQIVFKVLAICLYAKDIRCLICWFGEVEENAFWTSLGVPLDRHLRTTLHYLKLTIKFVALTFFVTGNLMAFKFFWTDILIFYVPLLSRGYKFLCQYFILFAMAVFVFISETLLLILGFFFVAIINIFLDAIKKLDEIKFIESSKKVPMRTYHKKHVEILKKLKDLENIFSGIQTAQLASSLPMAIGTFYLLRLYPNEIIYYTMIFTILGQFFAICLFGECIHSRTEKIFSILYLTRWYDMKKEDQMILMMMMRMSIEPFCLKAADMYEINLQTFVNVTKLSFSFCAFLYALH</t>
  </si>
  <si>
    <t>MSKKKTKKSSENDLKSFKLNYLQFKVKVFLILKILTCNFYTERKFSLAKKIICPGIVGFTVISTTSKVPYSLMNTEIFTKTSNVLMIFGLSQIFSKVTAVSVYGKKIEKLVSWFGEVEEEELWSILAVSAGNRLQKTLFYAKMAIMCTSTLFFVTITLMASYYFMSDSLLFWTPFKSRNFEFFIQFFFLYLLIVFLIVVESLLLILGFFFVCIINVFLDAVRMLDDEACVRTSGGIMRKFYSQHLKILEKLCDLQEVFRGIQTCQVASNLLIIVGTLYMMQIYPHGFVNHIIFLNIVAQFFTICLFGEFIHSKTEQIFTALYLTRWYEMKKDDQMILLMMMKKTQKPVSLKIAGMYEINMQTFVSVMRLSFSFCALLYALD</t>
  </si>
  <si>
    <t>ATGTCAAAGAAAAAGACCAAAAAAAGCTCTGAAAATGACTTAAAATCATTTAAATTGAATTATTTGCAATTTAAAGTGAAAGTTTTTCTCATTTTGAAAATTTTAACTTGCAACTTTTACACAGAAAGAAAATTTTCTCTGGCAAAGAAAATAATTTGTCCGGGAATTGTTGGGTTCACCGTGATTTCGACAACCTCTAAAGTGCCCTACAGTCTAATGAATACTGAAATTTTTACAAAAACCTCAAATGTTTTAATGATTTTTGGGCTTTCACAAATTTTCTCAAAAGTTACAGCTGTATCTGTTTATGGGAAAAAAATTGAAAAATTGGTAAGTTGGTTTGGAGAAGTTGAAGAAGAGGAATTGTGGTCAATATTGGCTGTTTCTGCTGGAAATCGTCTACAAAAAACCCTCTTCTACGCCAAAATGGCAATTATGTGTACATCAACTCTCTTTTTTGTAACTATAACTCTAATGGCGTCTTACTACTTCATGTCCGACAGTCTTCTCTTCTGGACCCCATTCAAATCGCGGAATTTCGAATTTTTTATTCAATTCTTTTTTCTCTATCTCTTGATCGTCTTCTTGATTGTCGTGGAAAGTTTGCTTCTGATACTCGGATTCTTCTTTGTCTGCATTATAAATGTCTTCTTAGACGCCGTCAGGATGCTTGACGACGAAGCCTGCGTCAGGACATCTGGAGGAATTATGCGGAAATTTTATTCGCAACATTTGAAAATTCTGGAAAAACTCTGTGACTTGCAGGAAGTTTTCCGTGGAATACAAACTTGTCAAGTTGCTTCGAATCTTCTTATAATTGTTGGAACTCTCTACATGATGCAAATATATCCACATGGATTCGTCAATCACATCATATTCCTCAACATTGTCGCTCAATTCTTTACAATTTGTCTCTTTGGGGAATTTATTCATTCCAAAACCGAACAGATCTTCACAGCTCTCTACTTAACAAGATGGTACGAAATGAAGAAGGACGATCAGATGATCCTCCTTATGATGATGAAGAAAACTCAGAAGCCAGTCAGCTTGAAAATTGCTGGGATGTATGAAATTAACATGCAGACTTTTGTGAGTGTTATGAGACTTTCCTTTTCATTCTGTGCCCTTCTCTATGCTTTAGACTAA</t>
  </si>
  <si>
    <t>ATGGCGAGAAAAGCCGGAAAAGCTCCCAAAATCACTAAAAAATCATTCAAAAAGGATTTTGCTCAATTGAAAGTGAGAATTTTCTTGATTTTGAATATTCTAACATGTGCTTCTAGTGTTGAAAAAACATTTCAATTGATGAGAAAGACAATTTTTCCCATAATTGGTTTGATGACCTTCATTTCTGTCATTCTAAATCTCCCATCCGCCATGGAAAATGGCAAAACGGATACATTACCGACGTGCATGGTAATGTGTTCAGGAGGAATTCAAATAACATTCAGAATCTCGGCAATTTGTCTGTACGTTGAAAAGATTCGTCAACTTATTAATTGGTTTGAAGGAATGGAAGAAGATGCATTTTGGGCTTCTTTGGGACTTTCTGTTGAACAACGCTTAAGAAGGACACTTCATTACCTCAACATAGCAATAAAGTACATCGCTTTGGCATTTTTTTTTACGCTACATCTGATGCTACTAAAGTTCTACTTGTCCGATATTCTTCTTTTCTACGTACCACTTGAGACGCGAAGTTATAAGTTTGTGGGCCAGTATTTCATTCTTTCCACAATGTCCATATTTGTATTTATCTCAGAGACTTTACTTCTTGTTCTTGGATTTTTCTTTGTGGCCATTATTAATATTTTTCTCGATGCAGTGAAAAAGCTCGATGAATCTGAATTTGTAGGAGCTTCAGAAATTCCCATGAAAATGTATCAGAAGCGACACGTTGAATTATTAACAAAACTAAAAGCTCTTGAAACAATTTTCTCTGCAATTCAAACGGCTCAATTGGCAACTAGCTTTCCTATGATGATAAGTACATTCTATTTTAATTTAGAATCTATCCCAAATGAAATCATTTACTACATAATGTCCATTAATATTGTCGTGCAATTCTTTACAATTTGTCTCTTTGGGGAATTTATTAATTCGAAAACTGAGAAGATCTTCTCAGCTCTCTATCTAACAAGGTGGTACGACATGAAGAAGGACAATCAGATGATCCTCATGATGATGATGAGAAAGTCCCTTGAGCCGTTTTGTCTTAAAGCTGCTGGAATGTATGAAATTAACATGAAAACTTTTGTTAGTGTTACAAAACTCTCATTTTCCTTCTGTGCTTTTCTCTATGCTCTAGATTAA</t>
  </si>
  <si>
    <t>MARKAGKAPKITKKSFKKDFAQLKVRIFLILNILTCASSVEKTFQLMRKTIFPIIGLMTFISVILNLPSAMENGKTDTLPTCMVMCSGGIQITFRISAICLYVEKIRQLINWFEGMEEDAFWASLGLSVEQRLRRTLHYLNIAIKYIALAFFFTLHLMLLKFYLSDILLFYVPLETRSYKFVGQYFILSTMSIFVFISETLLLVLGFFFVAIINIFLDAVKKLDESEFVGASEIPMKMYQKRHVELLTKLKALETIFSAIQTAQLATSFPMMISTFYFNLESIPNEIIYYIMSINIVVQFFTICLFGEFINSKTEKIFSALYLTRWYDMKKDNQMILMMMMRKSLEPFCLKAAGMYEINMKTFVSVTKLSFSFCAFLYALD</t>
  </si>
  <si>
    <t>MPLLWKKSQRSTEGALFTCYSNYQQFQRKIYLLIQILTCNVSHSNPNAIYSLSRRFLVTVLFGLLVMSNGLNVLLKLDIEDLWFKAAGLLFFIGTLQVVYKMFAISRSAEEIRDLLEWIGDLHTNPSWAHLKNFVETRFRESLLYVKRIIILSLIVTPQGMSLNMFLSDTLIYPMPGLPRDQQFIWQIFAVFIVTISVIVVDSVFMTMGFFIVGILNIFLDTIAKLNSKEFVRSSKCNLQDYYQKHLEIMVKLRDFDELFSALLVIQLLTSCPLIVAGFFMIRLYPQMIACYLVYAVCIGQYMLICIFGEFVHSKTEQIFRDLYLTKWYKMSIKDQMVLLMMMKMAIKPFSLKAAGMYEINMKAFVEATKLAFSLCALLFAFD</t>
  </si>
  <si>
    <t>ATGCCTCTTTTGTGGAAAAAATCTCAAAGATCTACCGAAGGTGCTTTATTCACTTGTTACTCAAATTACCAACAATTTCAAAGGAAAATTTATTTATTAATTCAAATTCTAACATGCAACGTATCTCATTCGAATCCCAATGCAATATATTCCCTCTCGAGGAGGTTCTTGGTGACTGTACTGTTTGGATTGCTTGTAATGTCAAATGGTTTGAACGTTCTTTTGAAGTTAGATATTGAAGACTTGTGGTTCAAGGCAGCGGGATTGCTGTTCTTCATAGGAACACTGCAAGTTGTATACAAAATGTTTGCAATATCGAGATCAGCTGAAGAGATAAGAGACTTGCTAGAATGGATTGGGGATCTACACACGAATCCTTCGTGGGCTCATTTGAAAAATTTTGTGGAAACACGGTTTAGAGAAAGTCTTTTATACGTCAAAAGAATAATAATCTTGTCTTTGATTGTAACACCTCAAGGGATGTCCTTAAATATGTTCCTGAGTGATACTCTTATTTACCCAATGCCTGGTCTACCTAGAGATCAGCAATTCATCTGGCAGATTTTTGCTGTATTCATCGTTACAATCTCAGTTATTGTTGTAGACAGTGTCTTTATGACTATGGGCTTCTTCATTGTGGGAATACTCAACATTTTCCTGGATACAATTGCAAAGCTTAACAGCAAGGAATTTGTCAGATCGTCAAAGTGCAATCTTCAGGATTATTATCAGAAGCATTTGGAAATAATGGTCAAACTCAGAGACTTCGATGAGCTCTTTTCTGCTCTTCTAGTCATCCAACTGCTCACGAGTTGTCCACTAATTGTAGCTGGATTCTTTATGATAAGATTATACCCACAGATGATAGCTTGCTATTTAGTCTACGCGGTCTGTATTGGACAGTACATGCTCATTTGTATATTTGGTGAATTTGTCCATTCAAAGACAGAACAGATTTTCAGAGATCTCTACCTTACAAAATGGTACAAAATGTCTATCAAAGACCAAATGGTCTTGCTGATGATGATGAAAATGGCTATTAAGCCATTTTCACTCAAAGCTGCTGGAATGTACGAGATTAATATGAAAGCATTTGTTGAAGCCACTAAACTGGCATTTTCGCTATGTGCTCTTCTCTTTGCTTTTGATTAA</t>
  </si>
  <si>
    <t>PpapOr127</t>
  </si>
  <si>
    <t>MSCKSLRDFQLNYEKLQEKVYFVLNILQCYSTDNAKYPVLRKFITPGIVAMFLLTNGLSLFCEIEGDLIMVMTACIVIFIGIGQILSKIIVMVFSMKKIEDLVDWIHTVHQDPSWYDLGSFVEQRLQVTLRYANIGTKIALLATVPTGQVMTLGFYITNILIFRIPILPKIAEYIWQSIALTVCITFLIIVECLLLFFGLYFVSIFNIYLDSIERLNDKDFVNSSRSHMRHYHQKHLQILIKLKDFDTIFSSIQIVLLGSGTPLIIGTLYLIRLYPTLLIGYLMFFPVMLQFLEVCIFGEFIHSKTDKIFSALYSTRWYDLSKEDQMILLMIMNMTLKPFSLKAAGMYEINMRTFLNVTKFCFSFCAFLYAFT</t>
  </si>
  <si>
    <t>ATGAGTTGCAAAAGTTTAAGAGATTTCCAATTGAATTATGAAAAATTGCAAGAGAAAGTATATTTTGTGTTAAACATTCTGCAGTGTTACTCAACGGATAATGCTAAATATCCTGTTTTGAGAAAATTCATTACACCAGGGATTGTGGCAATGTTCCTTCTGACCAATGGCCTCAGTTTATTCTGCGAGATTGAAGGTGATCTGATAATGGTCATGACCGCATGCATTGTAATCTTTATAGGAATAGGGCAGATTTTGAGCAAGATAATCGTGATGGTTTTCTCAATGAAAAAAATCGAGGATCTAGTTGATTGGATACATACAGTTCATCAGGATCCATCATGGTACGATTTGGGATCTTTCGTCGAACAACGTCTTCAAGTGACTTTGAGATACGCAAATATTGGCACAAAGATTGCTCTTTTGGCCACTGTTCCCACTGGACAAGTCATGACATTGGGTTTCTACATCACAAACATACTAATCTTCAGAATCCCCATTCTACCCAAAATTGCAGAATATATTTGGCAATCAATCGCCCTTACTGTCTGTATAACATTTTTGATCATAGTAGAGTGCCTTCTACTGTTCTTTGGTCTATACTTTGTCTCAATCTTCAATATCTATCTCGATTCAATTGAAAGATTAAACGACAAAGACTTTGTAAACTCATCAAGGTCCCACATGAGACACTACCATCAGAAACATTTGCAAATACTTATAAAACTCAAAGATTTCGACACTATCTTCTCATCAATTCAAATTGTTCTATTAGGTTCTGGCACACCATTGATAATAGGAACCCTGTATCTCATCAGATTGTATCCTACTTTACTTATTGGATATCTTATGTTCTTTCCAGTAATGCTTCAATTCCTCGAAGTATGTATCTTTGGGGAATTTATTCACTCAAAAACTGACAAAATCTTCTCAGCTCTCTACTCAACCAGATGGTATGACTTATCCAAAGAAGATCAAATGATTCTACTCATGATAATGAACATGACTTTAAAGCCATTTTCACTAAAAGCTGCTGGAATGTACGAAATTAATATGAGAACCTTTCTCAACGTTACCAAATTTTGCTTCTCATTCTGTGCTTTCCTGTATGCCTTCACATAA</t>
  </si>
  <si>
    <t>MGKVRVSEKCLNLFLRVSNFAKPVGGNIMDTGKGAPLNIYSYLTILNLVLYWIMNVTSVYYFRNDMIDLAFALVTLGLSLEGLVKVCVVFGCKEDIREIIYINRDFMEKFEVDSQKICRLFEKYEKLCSYCYPIVLWIYIVAILSIFVVTLIMCYWTKAKLLPYGTVIPLLDHKDTIGWIINFSYMLVVSIYAIYGIFASDYAYLTMMVMACGEIETVAIFCEDLTEYLEKNDQQDEEEIQRLIKKIVVAQQIHTKYMNAVEGTFGMHSFTIIVCSMISIAITLFVFIQEVWINGLMIAAIALWQILTLCTAGGIYMIKVSEIEMRVNSTKWYLLPRKKQKMFLNIIHAVQNPVIPSAVGLVPLNFETFVNCLKAMYQFLMVLLNMTN</t>
  </si>
  <si>
    <t>ATGGGGAAGGTAAGAGTGTCAGAAAAGTGCTTAAATCTCTTTCTGAGAGTGAGTAATTTTGCAAAACCTGTTGGAGGTAATATCATGGATACGGGCAAAGGTGCACCATTAAATATATATTCGTACCTTACAATTTTAAACCTTGTGCTGTATTGGATAATGAATGTGACCTCAGTTTACTATTTTCGCAATGATATGATTGATTTGGCATTCGCACTTGTTACCCTTGGACTTTCCCTTGAGGGTTTAGTGAAGGTTTGCGTTGTCTTTGGGTGTAAGGAAGACATAAGAGAAATTATTTACATAAATCGTGATTTTATGGAAAAATTCGAAGTTGACAGCCAGAAAATTTGTCGATTATTTGAAAAATATGAAAAACTCTGCAGTTATTGCTATCCAATTGTCCTGTGGATTTACATTGTGGCTATTCTAAGTATTTTTGTGGTAACATTGATCATGTGTTATTGGACGAAGGCGAAGCTTCTGCCCTATGGAACGGTTATACCTTTGCTGGATCACAAGGATACCATTGGATGGATTATAAATTTCTCATATATGCTTGTTGTGTCAATTTATGCGATTTATGGTATTTTTGCAAGTGACTACGCATACCTTACCATGATGGTGATGGCATGTGGAGAAATTGAGACTGTTGCAATTTTCTGTGAGGATCTAACTGAATATTTGGAGAAGAATGACCAACAAGATGAAGAAGAAATTCAAAGATTAATTAAAAAAATTGTCGTTGCACAACAAATACACACAAAATACATGAACGCAGTGGAGGGAACATTTGGAATGCATTCATTCACTATCATCGTATGCAGCATGATTTCCATTGCTATTACATTGTTTGTCTTCATTCAAGAAGTCTGGATTAATGGCCTCATGATAGCTGCTATTGCACTTTGGCAAATTCTCACCCTATGTACTGCTGGGGGAATTTACATGATCAAAGTCAGTGAAATTGAAATGCGCGTAAATTCCACTAAATGGTACCTACTACCACGGAAAAAGCAGAAGATGTTCCTAAATATTATTCACGCAGTGCAAAATCCCGTCATTCCCTCAGCAGTTGGACTTGTACCATTGAACTTTGAGACTTTTGTCAATTGCTTGAAGGCGATGTATCAGTTTCTTATGGTGCTGCTAAACATGACTAATTAG</t>
  </si>
  <si>
    <t>MLEENHEKLKKFVDFVFKVWRSEFLPDCRWKILNDAKLLVHPTLFVSGLFCILWHIFVQMEDYGNLVELAFSITFGISVYQGLAVYFTVILGNKKEIFDILEYFETLVYSSGTEIMYVRRKHLQENTKIALNATKIFLIFITIGGFVATTYCLIASEFHTPMLFEIPGIPPSSIFFYPVNLVYQYVFFISLLENIMTADALIMVTIMYFRGEFCALAEFINQLGYEPSTKDLIRIVHNTHKILLQKVKQLTSSYWHLYFHKLLAITLYLICMYFFFEDFSSSMVPGTFILVAMITQVFILCFFSQLLENSSESIFQALYLTKWYDMDLKDQKNILLLMIIFKNSIKIDTFGFGAISIYTFVQICKAAGSYAMVMYTVFN</t>
  </si>
  <si>
    <t>ATGTTGGAAGAAAATCATGAAAAATTGAAGAAATTCGTGGATTTTGTCTTCAAAGTATGGAGAAGTGAATTTTTGCCGGATTGTAGATGGAAAATCCTTAATGATGCCAAATTATTGGTACATCCAACACTCTTTGTATCAGGACTATTCTGTATCCTGTGGCATATCTTTGTCCAAATGGAAGATTACGGCAATCTTGTGGAACTTGCTTTCAGCATTACCTTCGGTATATCCGTATACCAGGGTCTTGCTGTTTATTTTACCGTCATTCTGGGTAACAAGAAGGAAATCTTTGATATTCTTGAGTACTTTGAGACTCTGGTATATTCCTCCGGCACAGAAATTATGTATGTCAGACGGAAACATCTCCAAGAGAACACAAAAATTGCTCTTAATGCTACAAAAATTTTCTTGATTTTCATCACAATTGGTGGTTTTGTTGCTACAACTTATTGTTTGATAGCCTCAGAATTCCATACTCCAATGCTCTTTGAGATTCCTGGCATTCCCCCTAGCAGCATTTTCTTCTATCCAGTTAATCTTGTCTATCAATATGTATTCTTTATCTCATTGCTGGAGAACATAATGACTGCTGATGCCTTGATTATGGTTACAATTATGTATTTTCGCGGGGAATTCTGTGCCCTGGCTGAGTTCATAAATCAATTGGGCTATGAGCCTTCAACAAAGGATCTCATCAGGATCGTTCATAACACGCACAAAATTCTCTTGCAGAAAGTTAAGCAACTTACATCGTCCTATTGGCATTTGTACTTTCACAAACTCCTCGCAATTACTCTTTACCTTATCTGCATGTACTTCTTCTTCGAAGACTTTAGTTCCTCAATGGTCCCGGGGACATTTATCCTAGTCGCAATGATCACTCAAGTCTTCATTCTTTGCTTCTTCAGCCAATTGCTGGAAAATAGCTCAGAGAGCATCTTCCAGGCTCTCTATCTAACTAAATGGTACGACATGGACCTCAAGGACCAGAAAAATATACTTCTGCTCATGATAATCTTCAAGAACTCAATTAAAATTGATACATTTGGCTTTGGAGCAATTTCCATCTATACCTTTGTTCAGATTTGCAAAGCTGCTGGATCTTATGCAATGGTTATGTACACGGTGTTCAATTGA</t>
  </si>
  <si>
    <t>MLSIFETLGWLSRIQVFMTIFDYELSEKISRTKYILGFIRRIPIIVMCGYAALDVITIFYGELSFGSNDSRTSEAVSVIDLVVIKVSSLCITFYFIFKQKRHLKLIKEEMNFERKWADLLGSEVWRRRSIDRWKYNLRAILIFLYNFSYNYVLYLSLEEEQTKNLASTFWYIVLICQSANVDYVAFYISGYFNVFSMSLDAINLDKLPLYRKLNLLIFLTEYLEIVRKLNAVFVYGLLIVLVTRLVEASTTFYFLFVFTYDLPIDYIAYIAFFALCCGLWTIGNIFVMLQITMVGDYFKEKMNSTISKITASHEEGKSRKTTKDIVNLNTKIFLLKILHESEEIRIGQIFHINRYLLFKKTLTLLCSNLVIFVQFRQFELGSSLDFIENMEG</t>
  </si>
  <si>
    <t>ATGTTGTCAATATTCGAGACTCTAGGGTGGCTTTCTAGAATTCAAGTTTTTATGACAATATTTGATTACGAATTATCTGAGAAAATCTCAAGAACAAAATATATTTTAGGATTTATTCGTCGAATACCAATTATTGTGATGTGTGGTTATGCTGCACTTGACGTTATTACAATTTTCTATGGTGAATTATCCTTTGGTTCTAATGATAGCAGAACGTCTGAAGCTGTCTCTGTGATTGACTTAGTTGTCATTAAAGTTTCCTCTCTCTGCATTACATTCTATTTTATTTTTAAGCAAAAAAGACATCTGAAATTGATCAAAGAAGAAATGAATTTTGAAAGAAAATGGGCAGATCTCTTAGGAAGTGAGGTATGGAGGAGAAGGAGCATAGATCGATGGAAATACAATCTTCGGGCTATTCTTATTTTTCTCTACAATTTTTCCTACAATTATGTTTTGTACCTGAGTTTGGAAGAGGAACAAACAAAAAATTTGGCTTCAACTTTCTGGTACATAGTTCTTATTTGTCAATCAGCTAATGTGGATTATGTAGCTTTTTATATTAGTGGATATTTCAATGTCTTCTCAATGTCCTTAGATGCTATTAATCTCGACAAGTTGCCACTTTATAGAAAATTAAATTTACTTATTTTCCTCACAGAATACCTCGAAATAGTTAGAAAGTTAAATGCGGTATTTGTATATGGTCTTCTCATTGTTTTAGTAACACGTCTTGTTGAAGCAAGCACTACATTTTATTTTCTTTTTGTTTTTACCTACGATCTTCCTATTGATTACATTGCATACATTGCATTTTTCGCATTATGCTGTGGTTTATGGACAATCGGTAATATTTTTGTTATGCTGCAAATCACCATGGTGGGAGATTATTTCAAAGAGAAAATGAACAGTACAATCAGTAAAATTACAGCCTCACATGAGGAAGGCAAATCCCGGAAAACTACAAAGGATATTGTGAATCTCAATACAAAAATATTTTTGCTAAAAATATTACATGAATCAGAAGAAATTAGAATTGGCCAAATTTTTCATATAAATCGTTATCTACTTTTTAAGAAGACACTGACACTTCTGTGTTCAAACTTGGTGATATTCGTTCAATTTAGGCAGTTTGAACTCGGTTCATCATTGGACTTTATAGAGAACATGGAAGGGTAA</t>
  </si>
  <si>
    <t>MEGVGLVRGLGSLYRFHKFIMCFSHKNRHIFSYFPLVVLYFGQVFGTVACLINPMIHKSLGVMDRSEVADVIVMVDKIIITCWLFAIIVINFCKRNIHTKLFEVIFEYESAIKNTFQTQIVFKNVHSNGQFYFLTIFYLGAVVYQMIFFFGTSYVIVGSIYFIAIYIIHMTTVYLANFILCLAREVDCLTKIVLQHVVHQPLEHPLLMRKKYEAFLLITKFIHIINYANEAFAVHILLNLITTIIVLSYYLYFFAWVATEPLEMKVKLIISSADLALMLPFISVILLLSRNGQICVKSIEKMEDIVRETLMDPHPAVGLNGRRIAYRSQHQAIRIMAHLYQLDYRFIIYMINFVTTNVIILVQFKQLEEARYQDH</t>
  </si>
  <si>
    <t>ATGGAAGGAGTTGGATTAGTGAGGGGCTTGGGAAGCCTCTACAGATTCCATAAATTCATAATGTGTTTTTCGCACAAAAATCGTCACATATTTTCCTATTTTCCGCTTGTTGTCCTCTACTTTGGACAAGTATTTGGCACAGTTGCGTGTCTTATAAATCCAATGATACACAAATCTTTGGGTGTTATGGATCGTTCTGAAGTGGCAGACGTTATCGTAATGGTTGACAAGATTATCATCACTTGTTGGCTCTTTGCTATTATTGTCATTAATTTTTGTAAAAGAAACATTCACACGAAATTATTTGAAGTCATTTTCGAGTATGAGAGTGCGATTAAAAATACATTTCAAACGCAAATAGTTTTTAAGAATGTTCATTCAAATGGTCAATTTTATTTTTTAACAATCTTTTATTTAGGAGCTGTAGTTTATCAAATGATTTTCTTTTTTGGAACATCCTATGTTATAGTTGGAAGTATTTATTTTATTGCAATTTACATTATTCATATGACTACAGTCTATTTGGCAAATTTTATTTTATGCCTCGCCAGAGAAGTTGATTGTCTCACTAAAATTGTTCTTCAACATGTAGTTCATCAACCTCTGGAACACCCTTTGCTTATGAGGAAGAAATATGAAGCATTTCTTCTCATCACAAAATTCATTCATATTATCAATTATGCCAATGAAGCCTTTGCCGTTCATATTTTACTAAATCTAATAACAACTATAATTGTACTGAGTTATTATCTCTATTTCTTTGCATGGGTAGCCACAGAACCCTTAGAAATGAAAGTTAAATTAATAATATCATCAGCTGATTTAGCACTGATGCTCCCATTCATTTCTGTTATATTGCTTTTATCGCGGAATGGACAAATTTGTGTGAAGTCTATTGAGAAAATGGAGGATATTGTTAGAGAAACTCTGATGGATCCACATCCAGCTGTGGGACTAAATGGTCGTCGTATTGCCTATCGAAGTCAACATCAGGCTATACGAATTATGGCGCATTTATATCAATTGGACTATCGATTTATTATTTATATGATCAACTTTGTAACTACCAATGTGATTATTCTTGTCCAATTTAAGCAACTAGAAGAAGCACGTTACCAGGATCATTGA</t>
  </si>
  <si>
    <t>MLAEYHSGLKGIVTQFFDLFRLDILPKSPWKCLNIAKLFIFPVFMIFGIFCSVWHLFFQFEDYSDLMDWCFSIIFIAGFYQSFIIHLTLVLVNKKVIMDIFKYFDDILLNCKDDFLNVLREKHYIKSTKLAFTFARVFLRSIKVLIFIMILHNSYHSQYDLPMFYYIPGTSINKVFDYSVNLVVQTCMYFAAMEEVMGSDAFIMIMIMYCNSELRTIEDLITQVDGQDMSKMDGHILTIYKVHQAISQKAQKLTQCFWHVYFQKFFSIMIYFCVVLFIFRTTDFPILLVLLISLIITQILILCYSGQFIMNTAEDMANSLYMIKWYEMSVQNQKALLMLMIGLQHPIRVETFGFGIISFNTFVQICKASFSYATILYTVVM</t>
  </si>
  <si>
    <t>ATGTTAGCTGAATACCACAGTGGATTGAAGGGAATAGTCACTCAATTTTTCGACTTATTTCGACTAGATATTCTACCAAAATCTCCATGGAAGTGTTTAAATATTGCAAAATTATTCATTTTTCCCGTTTTTATGATATTTGGCATATTTTGTTCAGTGTGGCATCTTTTTTTTCAATTTGAAGATTATAGTGATCTAATGGATTGGTGTTTTTCAATTATTTTCATTGCTGGTTTCTACCAAAGTTTCATTATTCATTTGACACTGGTTTTGGTAAATAAGAAAGTTATTATGGACATTTTTAAATACTTTGATGACATTTTACTGAACTGCAAAGATGACTTTCTCAATGTCTTGAGAGAAAAACATTACATCAAAAGTACAAAGCTAGCATTTACCTTCGCAAGGGTATTTCTGCGATCAATAAAAGTTTTAATTTTTATCATGATTCTGCACAACTCTTACCACTCTCAATATGATCTTCCAATGTTTTATTATATCCCTGGAACATCTATAAACAAGGTTTTTGACTATTCTGTCAACCTAGTAGTTCAAACTTGCATGTATTTCGCAGCAATGGAAGAAGTTATGGGGTCTGACGCCTTTATCATGATCATGATCATGTACTGCAATTCTGAATTACGGACTATTGAAGACCTAATTACTCAAGTGGATGGTCAAGATATGTCAAAGATGGATGGACATATTCTTACAATCTACAAAGTACACCAAGCAATTTCTCAGAAAGCCCAAAAACTGACACAGTGCTTCTGGCATGTGTATTTTCAGAAATTCTTCTCAATCATGATTTACTTCTGTGTGGTGCTATTTATCTTTAGAACAACGGACTTTCCGATATTACTAGTCCTGTTAATTTCACTAATTATTACACAAATTTTAATTCTTTGCTACTCTGGTCAGTTTATCATGAACACTGCTGAAGACATGGCAAATTCTCTTTACATGATAAAGTGGTATGAAATGAGTGTTCAGAATCAAAAGGCTCTTCTAATGCTTATGATTGGACTTCAACATCCGATAAGAGTAGAGACGTTTGGATTTGGAATAATTTCATTTAATACATTTGTTCAGATCTGCAAAGCATCATTTTCTTATGCCACAATTCTCTACACTGTTGTCATGTAG</t>
  </si>
  <si>
    <t>MLLKYHSQLKNIILIFFKVWRLDFLPGPNWKIFNILKLSVYPAILIFGWFCAYWHFFYQMKDYSDFLDMGFTIVFVISYYQVLMVYISIHVLNKDGVIKLLVYFDQLVAERNSEISEIRDKIFTRVLKNALIFSKLYMAALSSVGVIVNCYDLNRTGFTSPMLFLIPGIPEDSIFFYPTNIIFQVILYFSTMEMIIVSDAVIMIIIMYFQAELLVITEFLLKLAKEDKVSARAKTILKTVHEEHKKVMEMFNDISFSFWHTYFHKLLAIVLYLCFTFFALKSVISSLVVALLCAVSMVEEAFILCYFGQIVRDASDIMAEALYMSKWYEMKVSDQKDLLMLMMRFKYPFKVETFAFGTISIYTFVQICKAAVSYVTILFGLFT</t>
  </si>
  <si>
    <t>ATGCTATTAAAATACCATTCTCAGTTAAAAAATATTATTCTGATATTCTTCAAAGTATGGAGGTTGGACTTCCTCCCTGGACCAAATTGGAAAATATTTAACATCTTAAAGTTATCTGTCTATCCAGCAATTCTGATTTTTGGATGGTTCTGTGCATACTGGCATTTCTTCTACCAGATGAAGGACTACAGTGATTTTCTTGATATGGGATTTACCATCGTTTTTGTGATTTCATACTATCAAGTCTTAATGGTTTACATAAGTATCCACGTCCTCAACAAGGATGGCGTTATTAAACTTTTGGTTTACTTCGACCAATTGGTTGCAGAAAGGAACTCTGAAATTTCTGAAATTAGAGATAAAATATTCACGAGGGTTCTTAAAAACGCATTGATATTCTCTAAATTATACATGGCTGCTTTGAGTTCAGTAGGAGTCATAGTCAACTGTTACGATCTCAATCGAACTGGATTTACCTCACCAATGTTGTTCCTAATTCCTGGAATTCCAGAAGACAGCATCTTCTTCTATCCTACAAACATAATTTTTCAAGTGATCTTATACTTTTCAACTATGGAAATGATCATTGTTTCTGATGCTGTGATCATGATCATCATTATGTACTTTCAAGCAGAATTATTGGTCATTACAGAATTTCTTCTGAAACTTGCGAAGGAAGATAAAGTCTCGGCTCGAGCTAAAACAATCCTCAAAACAGTTCATGAAGAACACAAGAAAGTTATGGAAATGTTCAATGACATATCATTTTCATTCTGGCATACCTACTTTCACAAACTCTTGGCCATTGTGCTATATCTTTGCTTTACTTTCTTTGCCTTGAAATCTGTCATTTCATCCCTGGTTGTAGCTCTGCTCTGTGCTGTTTCGATGGTCGAGGAAGCTTTTATCCTATGCTACTTTGGACAAATTGTCAGAGATGCTTCAGACATCATGGCTGAAGCTCTGTACATGAGCAAATGGTACGAAATGAAAGTATCAGATCAGAAGGATTTACTAATGCTCATGATGAGATTCAAATATCCGTTCAAAGTCGAAACTTTCGCATTTGGCACGATTTCTATCTACACCTTTGTCCAGATTTGCAAAGCAGCAGTGTCATATGTAACTATACTTTTTGGATTGTTTACCTAA</t>
  </si>
  <si>
    <t>MAVQLEEFTKNKPNFDFQISILTFNIFSSSPKECLFNYFVAIYNIIALPLVLLHLFNTFNGEINENIMNSILYAIGMFLYLIKSTFGAYQRKKIHELREKIDNLFNTKEADGDLQEILEERLKYSVNIWKLCTRWGLRLVFLCTLIYGLKMRLNTKIGLIVDIPFTNITSPVRKEALLCVQAALIVLMGYVFITMELAVLFLGVPIASEMNILEDFIRISNEKFKLTPNFFRQLIEKHCNVFGNVNLLNEAFSEMTFIQFFSSIVVFLVAFLFLRKNTEQIENYMLCLCALMQLLPLCLLGQYIKVKTDKLSDTLYLINWYELSLKDQKTFLIILGMAQREYGLKAAGMYEVNLNTFIQIVKLAFSYCTILYTFST</t>
  </si>
  <si>
    <t>ATGGCAGTTCAGTTGGAAGAGTTTACAAAGAACAAACCAAATTTTGATTTTCAAATCTCAATTTTAACATTTAATATCTTTTCTTCGTCACCAAAGGAATGTCTTTTCAATTATTTCGTTGCAATTTACAATATAATTGCCCTCCCACTTGTTCTCTTGCATTTATTCAACACATTCAATGGGGAAATCAATGAAAATATCATGAATTCTATTTTATATGCCATTGGGATGTTTTTATATTTGATTAAAAGTACCTTTGGTGCCTATCAACGGAAGAAAATTCATGAATTGCGTGAGAAAATTGATAATTTATTCAACACAAAGGAAGCAGATGGAGATTTGCAGGAAATTCTGGAGGAACGTTTGAAATATTCAGTGAACATTTGGAAACTTTGCACCAGATGGGGGCTTCGTCTTGTCTTTCTTTGTACATTAATTTATGGTTTAAAAATGCGATTAAATACAAAAATTGGCCTCATTGTGGATATCCCATTCACAAATATTACATCACCTGTGCGCAAAGAGGCCCTCCTGTGCGTTCAAGCTGCTCTAATAGTGCTAATGGGGTATGTTTTTATTACAATGGAACTCGCTGTTCTCTTTCTGGGTGTCCCAATTGCATCAGAAATGAATATTCTCGAAGATTTCATTCGGATTTCCAATGAAAAATTCAAATTAACTCCAAACTTCTTCAGGCAACTCATTGAAAAACATTGTAACGTATTTGGGAATGTTAACCTGCTCAATGAGGCATTTTCGGAGATGACTTTCATTCAATTTTTCTCCAGTATTGTAGTTTTTCTTGTTGCCTTTCTATTTCTACGAAAGAATACGGAACAAATTGAGAACTACATGTTGTGTCTCTGTGCACTGATGCAGCTTCTCCCATTGTGCCTCCTTGGGCAGTATATTAAGGTTAAAACGGATAAATTATCTGATACATTGTACTTGATAAATTGGTACGAGCTGAGCTTAAAGGATCAGAAAACTTTCTTGATTATCCTTGGAATGGCTCAAAGGGAGTACGGACTAAAGGCAGCCGGGATGTATGAAGTTAACCTCAATACTTTCATTCAGATCGTCAAACTTGCTTTCTCCTACTGCACTATTCTCTACACTTTTAGCACATAA</t>
  </si>
  <si>
    <t>MKESKQLRMFNQEKGFIDFELSATTFRVTSGSWRNRILIAILGAQAFIVPVFLVRHLREALKNGLDLNLLLTVLFSFGYVQIILKVICALLKRRYFVKLFAWIELLYREQEADADLALILEKHLVDSLNVWKLLLRCGVISLASAAIVICVKMRLDPKLGITMNIPYLPSNHGLQKELAYLLQLIFMLTTSAYIILIDLSIIFLGLQIMAALSILNDYIRILDGMIKKYPDYLQTILKRHCDVIQNIHWLNKTVKEMSLAQFLCSTFILLLMFLFVRKEQNQFAAYVLCFCGLIQIIALCLFGEFIRIKTERLSTALYLTMWYELSLKDQKIFLIILGMAQREYCLKAAGMYNINVYSFLQILKIAVSYCAILYTFSN</t>
  </si>
  <si>
    <t>ATGAAGGAGTCAAAACAGTTGCGAATGTTCAATCAGGAGAAGGGATTTATTGATTTTGAACTATCAGCCACAACCTTTCGCGTAACTTCGGGTTCATGGCGCAATAGAATCCTCATTGCTATCCTCGGAGCACAGGCTTTCATTGTACCTGTCTTCCTAGTTCGACACCTCCGGGAAGCCCTTAAGAATGGATTGGATTTAAATCTCCTACTCACAGTTCTCTTCTCATTCGGCTATGTACAGATTATTCTAAAAGTTATCTGTGCTCTGCTCAAGAGGAGGTACTTTGTCAAGCTCTTTGCGTGGATTGAGCTGCTCTACAGGGAACAAGAGGCTGATGCAGATCTGGCCTTAATTCTTGAGAAACATCTCGTGGACTCTCTCAATGTCTGGAAACTACTTCTTCGGTGCGGTGTTATTTCCCTCGCTTCAGCCGCCATTGTAATCTGCGTCAAAATGCGGCTAGATCCAAAGTTAGGCATTACCATGAACATCCCGTATTTGCCATCGAATCATGGGTTGCAGAAGGAACTAGCCTACCTGTTGCAGCTGATCTTCATGCTTACAACCTCCGCCTATATCATCCTCATTGACTTGAGCATAATTTTTCTGGGACTCCAAATTATGGCTGCTCTCAGTATCCTCAATGACTACATTCGGATACTCGATGGGATGATAAAGAAGTACCCAGACTACCTACAAACCATCCTCAAACGCCATTGCGACGTCATTCAGAACATTCATTGGCTCAACAAGACTGTTAAGGAGATGTCTCTGGCTCAATTTCTCTGCAGCACCTTCATCCTTCTTCTCATGTTCCTCTTTGTGCGCAAGGAGCAAAATCAATTCGCAGCCTATGTGCTGTGCTTCTGTGGACTCATTCAAATTATTGCCCTTTGTCTCTTTGGGGAATTTATAAGGATCAAAACGGAGCGTCTTTCAACAGCACTGTACCTCACCATGTGGTACGAACTGAGTTTGAAGGATCAGAAAATATTCCTGATTATCCTGGGAATGGCTCAACGGGAGTACTGCCTCAAGGCTGCTGGAATGTACAATATTAACGTCTATTCGTTCCTTCAAATTCTCAAAATAGCTGTCTCCTACTGTGCAATATTATATACATTCAGTAACTAA</t>
  </si>
  <si>
    <t>MLKLSSSFDLQIKTLIFFGFWNPGKHSWYFWYSIFMWTVFIFLFYFFQVVFIFTSSKFSDISAGLYILVSAIFCIIKLIHLQINRSRIEKLFARLDSSLFQPQSPEELAVLKKAQWRAKWLTRSLYICCPVTGFFYAILPFLGTRENIKIFMAAWYPWDIDNSTKFILTYLYELLGLYIGISFVMPCDTIIYCLFILINGQIERLGVRLKELGHIKPNIFRNIIEDQEKIKIDKYANELSSRKGSVFYGEIVKFIILHKKILEFVGELQEIYNNIIFFQFVVSTTIFCMTGYEILMLKSESVIDIITRVFYMLTVLVELFLLCLTGNEIIYTSRTLTDQLLNCNFQKFDKPTVKALMIFMTMITKDIVLEGNSFMTVELSLDAFMQIIKLSYSFFTFLKSME</t>
  </si>
  <si>
    <t>ATGTTGAAATTATCCTCAAGTTTTGATCTTCAAATTAAAACTTTGATTTTTTTCGGATTCTGGAATCCAGGAAAACATTCGTGGTATTTTTGGTATTCGATCTTCATGTGGACGGTTTTTATCTTTCTCTTTTACTTTTTCCAAGTTGTCTTTATTTTTACATCTTCTAAATTTAGTGATATTTCCGCCGGACTTTATATATTGGTTTCAGCAATATTTTGTATTATAAAATTAATCCATTTGCAAATTAACCGATCAAGAATTGAAAAATTGTTTGCAAGACTAGATTCAAGCCTTTTTCAACCACAATCTCCAGAAGAGTTAGCTGTATTAAAGAAAGCTCAATGGAGAGCAAAATGGTTAACTCGTAGCCTCTACATTTGTTGTCCTGTTACTGGATTTTTTTATGCAATTCTACCTTTTCTGGGTACACGTGAAAACATCAAAATATTTATGGCAGCATGGTATCCTTGGGACATTGATAATTCTACTAAATTTATTCTCACTTACTTGTATGAGCTCCTTGGATTGTATATTGGTATAAGTTTTGTTATGCCTTGCGACACCATTATTTACTGCCTATTTATTCTAATAAACGGACAAATTGAACGTCTTGGAGTACGATTGAAAGAGTTGGGCCATATAAAACCAAATATTTTCAGAAATATAATTGAAGACCAAGAAAAAATAAAAATTGATAAATATGCCAATGAATTGAGCAGTAGGAAAGGAAGTGTATTCTACGGAGAAATAGTCAAATTCATAATATTGCACAAGAAAATTTTGGAATTTGTCGGAGAACTTCAAGAAATTTACAACAATATTATATTTTTTCAGTTCGTCGTGTCTACTACAATCTTTTGTATGACAGGTTATGAAATACTAATGCTAAAATCGGAAAGCGTTATTGACATTATTACTAGAGTATTTTACATGTTAACAGTACTTGTTGAATTATTTTTACTTTGTTTAACTGGGAATGAAATAATATACACATCCAGGACTCTTACAGATCAATTATTGAATTGTAACTTTCAAAAATTTGACAAGCCAACGGTTAAGGCCTTAATGATCTTTATGACTATGATCACGAAAGACATTGTCTTAGAAGGCAACAGTTTCATGACAGTTGAACTAAGCTTGGATGCCTTCATGCAGATAATCAAACTCTCATACAGTTTCTTCACGTTTTTGAAGTCAATGGAGTGA</t>
  </si>
  <si>
    <t>MLKLSSSFDLQIKTMTLFGFWDPGKNSWYFWYSIFMWTVFVFFFYFFQLMFIVKASNFSDISAGLYMFSSGIFCLIKLLNLKINRSRIEKLFARIDSSLFQPQSPEELSVLKKSQWRAKWLTRSLYICCPFTGFFYAIAPFLGTRENIKIFMAAWYPWSVNTTSTFMLTYLFEILGLCIGCAYIIPCDTIIYCLCILINGQIECLGIRLKELGHEKQETFKNIVDDQEKIRIDKYANELSIRKGSVFYGEIVKCIILHKKILEFVGELQDIYSKIIFFQFVVSIIIYCMTGYEIIMLQSEGNIELVTRLLYMFTLLVELFLLCLTGNEIIYTSRTLTNQLFNCNFQNFDKPTLNVLLIFMTMTTKDMILEGHSFMTVELSLDAFMKIIKLSYSFFTFLKSMQK</t>
  </si>
  <si>
    <t>ATGTTGAAATTATCCTCAAGTTTTGATCTTCAAATTAAAACCATGACCCTCTTCGGATTTTGGGATCCAGGGAAAAATTCCTGGTATTTTTGGTATTCGATCTTCATGTGGACAGTTTTTGTGTTTTTCTTTTACTTCTTTCAATTAATGTTTATTGTTAAGGCTTCTAATTTTAGTGATATTTCCGCCGGACTTTATATGTTTTCTTCAGGAATATTTTGTCTTATAAAATTATTGAATTTAAAAATTAACCGATCAAGAATTGAAAAATTGTTTGCAAGAATAGATTCAAGCCTTTTTCAACCACAATCTCCAGAAGAGTTATCTGTACTAAAGAAATCTCAATGGAGAGCAAAATGGTTAACTCGAAGCCTCTACATTTGTTGTCCTTTTACTGGATTTTTCTATGCAATTGCTCCTTTTCTTGGTACCCGAGAAAACATCAAAATATTTATGGCAGCATGGTATCCTTGGAGTGTCAATACTACTAGTACTTTCATGCTTACCTATTTATTTGAAATACTTGGATTATGCATTGGCTGTGCGTATATAATACCTTGCGATACAATAATTTACTGCTTGTGTATTCTAATAAACGGACAAATTGAGTGCCTTGGAATACGATTGAAAGAGCTAGGTCACGAAAAACAAGAAACTTTCAAAAATATAGTTGATGATCAGGAAAAAATCAGAATTGATAAATATGCCAATGAATTGAGCATTAGGAAAGGAAGTGTATTCTACGGAGAAATAGTCAAATGCATAATATTGCACAAGAAAATTTTGGAATTTGTCGGAGAACTTCAAGATATCTACAGCAAAATAATATTTTTCCAGTTTGTCGTATCTATTATAATTTACTGCATGACAGGATATGAAATAATAATGCTGCAATCTGAGGGTAATATTGAACTTGTTACTAGATTATTGTACATGTTTACACTACTTGTTGAATTGTTTTTACTGTGCTTAACTGGAAATGAAATTATTTACACTTCAAGGACACTTACAAACCAATTATTCAACTGCAATTTTCAAAATTTTGATAAGCCAACGCTCAATGTCTTATTGATTTTCATGACTATGACCACGAAGGATATGATTTTAGAAGGGCACAGTTTTATGACAGTCGAATTAAGCTTGGATGCATTCATGAAGATAATTAAACTTTCATACTCTTTCTTTACGTTTTTGAAGTCAATGCAAAAATAA</t>
  </si>
  <si>
    <t>ATGAAGAAGTATTTTGAGACAGTGCCATTCATGGCATTCAGCATAAGTATTTGGAAACATATGGGAATGATACTAGAACCACGTTTTACAAAACCCCGAAGATATTTCTACATGTTCATTAACATGTTCCAAAATGTCTTTCAATTTGCCTACCTCTTTCACACCAAGGAACTCGACAAGCTAATCTTGAATGGATATTTTACATTTCTATTCCTCAATGCAATCATTCGAGCCATTATCATTATCAATAGTCGGCATAAAATGGAGAAATTTATGGAAAAAGTAGGGCATTTGTATGATATTATGGTAAATTCAAAAGATGAATATATTAGCAACATGGTCAAAGAAACTGGAATTCGTGCTCATCGATTTTCAGTTTTAAATTTCTGTCTTTCTTTAACCACTGGAACTTGCTTCTTAATATATCCGGTATTTGCTGGAATGATCGATCTCCCCTATGGTATTCATGTTCCAGGTATTGAGTACATGAAGAGTCCTCTTTACGAAATATTATACATCTACGAGATACTTGTCACTGCACCTGGGGCATCCCTTTACATTCCCTTTTCCAACCTTTTCACATCTTTTTGTATGTTTGCCGTTGTTCTCGTGAAAATCCTCAAACATAAAATCAATAATCTTAAACGCCCCAATGACACTGAAGAATCAATTACGCAAAAATTGCACAATGCTCTGGAATATCACAAAGTCTTAATTGATTTTGTCGAAGAGATCAATAACATTGTCACTTATATTTGCCTAATTGAACTTGTATTCTTTGTCTTACTACTCTGTGCTCTGCTATTCGTACTCAACATTGTCAAACTCCTTCCCCAAATAATCATGGCATGTCTCTATATTCTCCTGATAATGACTCAATTATTTAGTCTCTATTGGAATGCAAACGAGCTATGGGTTGAGAGCCTAGACGTTGCTCAAACCATTTACTTTTCCCCATGGTACGAGATGAGTCAAGATACCAAAAAGAAATTACTTTTGCTGATGGTGAGAACTCAGCGACCTCTAAAAATAACAGCAGGGCATATCTACCCTTTAACACTTCAAGTCTTTCAATCACTTCTCAATGTATCATACACATATTTCACCGTATTGCGACGATTCTACAACAAATAA</t>
  </si>
  <si>
    <t>MKKYFETVPFMAFSISIWKHMGMILEPRFTKPRRYFYMFINMFQNVFQFAYLFHTKELDKLILNGYFTFLFLNAIIRAIIIINSRHKMEKFMEKVGHLYDIMVNSKDEYISNMVKETGIRAHRFSVLNFCLSLTTGTCFLIYPVFAGMIDLPYGIHVPGIEYMKSPLYEILYIYEILVTAPGASLYIPFSNLFTSFCMFAVVLVKILKHKINNLKRPNDTEESITQKLHNALEYHKVLIDFVEEINNIVTYICLIELVFFVLLLCALLFVLNIVKLLPQIIMACLYILLIMTQLFSLYWNANELWVESLDVAQTIYFSPWYEMSQDTKKKLLLLMVRTQRPLKITAGHIYPLTLQVFQSLLNVSYTYFTVLRRFYNK</t>
  </si>
  <si>
    <t>MKTVEEVPFVAFSVKVWKFMGFLFASKYSNQRYFFLLINVALNISQFAYLFTEEKLDKLILNGYFTVWYFNCIMRVVIVLKRQKDYENCIHKLVRLYNFIETTGDEYMVNLLQEVGKKAHRFSIMNVCLSLTTGACFLIYPVFTGMQDLPYGVYVPFLNTSNRFTYKLLYLYEILATPPGVTLYIPFSNLVISFFLFAHTLMQILRYKLNILMEPEKDQDEKMTEKKLKIAIKYHQVLIVLIDDINSLVASVSFIEIIFFTMLLCALLFVLNIVELLPQICLSCLYIVLIMTQLFTLYWGANEVTVESLKVREALYDMPWYNMTEKCKKLLLIVMIRSSRPLQIVAGNIYPVTLQMFQSLVNVSYSYFTILRRVYQ</t>
  </si>
  <si>
    <t xml:space="preserve">ATGAAAACGGTGGAAGAAGTTCCATTTGTAGCATTTAGTGTTAAAGTTTGGAAATTTATGGGATTTCTTTTTGCCAGCAAATACTCAAATCAACGATATTTCTTTTTGTTAATTAATGTCGCCCTCAATATTTCTCAATTTGCATACCTTTTCACGGAAGAAAAACTGGATAAGTTAATTTTAAATGGATATTTTACGGTTTGGTATTTCAATTGCATTATGAGAGTTGTTATTGTTCTTAAGAGGCAAAAAGACTATGAAAATTGTATACATAAACTAGTGAGGCTGTATAATTTCATTGAAACTACTGGGGACGAGTATATGGTGAATTTATTGCAAGAAGTTGGTAAAAAAGCTCACAGGTTTTCAATTATGAACGTTTGTTTGTCCCTCACAACTGGTGCCTGTTTTCTTATTTATCCCGTTTTTACTGGAATGCAAGATCTTCCTTATGGAGTTTATGTTCCGTTTTTAAACACATCAAATAGATTTACTTACAAATTGTTGTATTTGTATGAGATTTTGGCGACTCCTCCGGGTGTTACACTCTACATACCTTTTTCAAATCTCGTGATATCCTTTTTCCTCTTTGCCCATACCCTTATGCAAATCCTCCGGTACAAATTGAACATTTTGATGGAACCTGAAAAAGATCAAGATGAGAAAATGACAGAGAAGAAACTCAAAATTGCAATTAAATATCATCAGGTTCTAATTGTTCTTATTGATGACATCAATTCCCTTGTAGCCAGTGTCAGCTTCATCGAAATCATTTTCTTCACCATGCTCCTATGTGCTCTTCTTTTTGTTCTAAATATCGTAGAGCTACTCCCACAAATCTGCCTTTCATGCCTCTACATCGTCTTGATAATGACACAGCTTTTCACACTCTATTGGGGTGCCAATGAAGTTACAGTTGAAAGTCTTAAAGTAAGAGAAGCACTTTATGACATGCCATGGTACAACATGACGGAAAAGTGCAAGAAACTTCTCCTCATCGTCATGATAAGGTCTTCACGTCCTCTTCAAATTGTTGCCGGAAACATCTATCCAGTTACATTGCAAATGTTTCAATCCTTGGTCAATGTATCATATTCCTATTTCACCATTTTACGCAGAGTTTATCAATGA </t>
  </si>
  <si>
    <t>PpapOr49</t>
  </si>
  <si>
    <t>MIRYVDCYPEYLGLEKFVKVFLKILRCSFLPRKFFGGSGKYLIHVYHLYTFLTLIASSFYFANDISSWPIIVAGIITVIQITIKYLSILSHKEDLNQLFLWIRHLHKINEVKFIANSGRTHLKTNLMIIQIILIFIFPTCFAAVFGFNYYAIKTDTIINAIPGFYSNQNGSLIYHHINQIAVTYLLGVNFVFYDAIFISIGFYFIAVLNIFRDMIQCLDNSELKDRRKILNICYLFHRDTLAKFELFSKVFYGHLLVQTVASTFYIFLIFYLCFVTKNFSFLPMAVIIYFQFGALCIFGEIIYTKSERIFNDLYLTNWYEFNSVDQKFLLMMMKMSMKPIGFKFAGIYDINCVMFIQVLKIGFSYGTLLYTGLN</t>
  </si>
  <si>
    <t>ATGATTCGCTATGTCGATTGTTATCCTGAGTATCTCGGGTTAGAAAAATTTGTCAAAGTTTTTCTGAAAATATTAAGATGTTCTTTTCTACCCCGAAAATTTTTTGGTGGAAGTGGAAAATATTTAATTCACGTTTATCATTTGTACACTTTCCTGACTCTAATTGCATCTTCATTTTACTTTGCAAATGATATTTCGTCTTGGCCAATAATTGTTGCAGGAATCATAACTGTCATACAAATCACAATAAAATACTTATCAATTTTAAGTCATAAGGAAGATTTGAATCAACTATTTCTCTGGATACGACATCTTCATAAGATAAACGAAGTAAAATTCATTGCAAATTCTGGTAGAACACATTTAAAGACTAATCTGATGATTATTCAGATAATATTGATATTTATCTTTCCAACTTGTTTTGCGGCTGTTTTTGGTTTCAATTACTACGCCATAAAAACTGATACAATTATAAATGCTATTCCTGGATTTTACTCAAATCAAAATGGATCACTAATTTATCATCATATCAATCAGATTGCAGTAACATATCTATTGGGAGTGAATTTTGTATTTTATGATGCTATATTTATCAGTATTGGCTTCTACTTCATTGCAGTACTAAATATTTTTCGAGATATGATTCAATGTTTAGATAATTCAGAATTGAAGGACAGAAGAAAGATATTAAATATTTGTTATTTATTTCATAGGGACACTTTAGCTAAGTTTGAATTATTCAGTAAAGTGTTTTATGGTCATTTGTTAGTTCAGaccgtagcaagtacattttacatcTTCCTTATATTTTATCTATGCTTTGTTACTAAAAATTTTTCTTTTTTACCAATGGCTGTCATAATTTACTTTCAGTTTGGGGCTCTTTGTATTTTCGGGGAGATAATTTATACTAAATCTGAGAGGATTTTCAACGATTTGTACTTAACAAATTGGTATGAGTTTAATTCAGTTGATCAAAAATTTCTCTTGATGATGATGAAGATGTCAATGAAACCAATTGGTTTTAAATTTGCTGGGATATATGATATAAATTGTGTAATGTTTATTCAGGTATTAAAAATTGGATTTTCTTATGGTACTCTTCTGTACACAGGTCTGAACTAA</t>
  </si>
  <si>
    <t>ATGGCATTTCATTTGGAAGAGTTTACAAAGAACAAATCTAAATTTGATTTTCAAATTTCAATTTTAACATTTAATATTTTTTCCACTTCATCGTTTGAACGTTTCTATAATTATTTTGTGGTCATTTACAATTTAATTTGCTTCCCATTAATTCTTTTGCATTTAATAACGGCATTCGATGGGGAAATTAATGAAAATATTATGACTACAAATTTATATATGTTTGGGATGTTGCTGTATTTCCTTAAAATATCCCTTGGGAGCTACCGACGAAAGGAAATTCTTGAATTGTTCAAGAAAATTTGTGAATTGTTCAATATTAAGGAAACTGATGAAGATTTGCAGAAAATTCTTCTGGAACGTCTGAAAAATTCTCTAAAACTTTGGAGAGTTTGCACAAAATGGGGATTACGTATGGTCTTTCTAAGTACATCAATTTTTGGACTCTCAACGCGATATAATGAACAAATTGGTCTCATCGTTGATATTCCACGCACAAATATTACTTCACCACTCTTAATAGAGAGCCTCAGATCTGTTCAAGTTGCTCATATCATTCTAATGGGACACTATTTTATCTCAGTAGAACTCGCCATTCTTTTCCTTGGTATCCCAATTGCAACGGAAATTGACATCCTCGAGGACTACATCAGGATTGCAAATGAAAAAATTAAAACAACTCCAAATTTCTTCAAGAAAATCATCAAGATGCATTGCAATGTTCTTGGAGATATTAATTTGCTCAATGAGACATTTTCCGAGATGACTTTCATTCAATTTTTTTCAAGTATCGTATCTTTCCTTATTGCTTTTCTTTTTCTACGAAAGGATACGGAAAATATTGAAAATTACTTTCTGTGCCTTTGTGCCCTAATGCAATTACTCCCATTGTGCCTTCTTGGGGAATTTATTCGTTATAAAACAGACAAACTGTCTGATACACTCTACCTAACTAATTGGTATGAGCTGAGTCTCAAGGATCAAAAAGTCTTTTTGATTATCCTTGGAATGGCTCAACGAGAGTACGGGCTAAAGGCGGCAGGGATGTACGACGTGAATCTCAATACTTTCATACAGATTATTAAACTTGCCTTCTCCTACTGCGCCATTCTCTACACTTTCAGCAATTAA</t>
  </si>
  <si>
    <t>MAFHLEEFTKNKSKFDFQISILTFNIFSTSSFERFYNYFVVIYNLICFPLILLHLITAFDGEINENIMTTNLYMFGMLLYFLKISLGSYRRKEILELFKKICELFNIKETDEDLQKILLERLKNSLKLWRVCTKWGLRMVFLSTSIFGLSTRYNEQIGLIVDIPRTNITSPLLIESLRSVQVAHIILMGHYFISVELAILFLGIPIATEIDILEDYIRIANEKIKTTPNFFKKIIKMHCNVLGDINLLNETFSEMTFIQFFSSIVSFLIAFLFLRKDTENIENYFLCLCALMQLLPLCLLGEFIRYKTDKLSDTLYLTNWYELSLKDQKVFLIILGMAQREYGLKAAGMYDVNLNTFIQIIKLAFSYCAILYTFSN</t>
  </si>
  <si>
    <t>ATGGGCCTTCAGGAGCATTACGTAAAACTTCTCACCAGCATGGATAATTCTGTGTCCATGTTTGGTCTACAATTTCTCATGAAGGATAAATTGTGGCATTTTAGTGCTCGTCAAGTTGTGGGATATGTAATACTTTCATTTTATCCATTTTTCATCATTTACACCGTGGCCATGTTTTCGGATGATTTTGTACATATCATGTACTGCCTTACAACATTTGCTGTTTTTGTGTCCCTCGGCTCGAGGTTGTACTCCTTCAAGTTCAGATGGATGAAGGCACGAGAGTTGAGTGATGAGTTCTCCGTGGCTTTTGAGCGAATGAGTAAAAGTCCACACATTAGGAGGAATTTTGAAGAATATTTGGTGTTTTGTGAGAAGTTTCTTCAAGCTGTTAAATGGGTTCTATTCGGATGCGGTTACAGTCTTCTGTACAGCTCAATCTTTATCTTTCTGTGGACTGGCGAAAAACTTCTGCCCTATGAGTTCTACATCCCTTTCTTTGATCATACAACCATCACTGGGTACTTGGAGATCTACGCGTATCAGGCTATAATTTCTAAGCTCAGTTTGGACATTTTAGTCTGCTCAGTTCAGCATTTCTATTGCCACATATTTTTAGGAATTGGTCATTTGAAGGTCTTGGAACAGCATTTTGGTGACCTTAACGAGGTCATAGTGGAAGAGTCCCTTCAGCAGGATCGACAGGCAATCAGGGAAATTTTGAAAAAGATCGTCATTGAGCATCAGAGTCATAGAAAAATCATGCGATCTTTCAATGATTTCTGCAGCATTCAAACACTAATTGGAATCATTTGTGATATGTTTACTCTCATCATTTCCATCTTCTTGACAATGTCCACAAACTGGATACAGGGAATAGGTATTATTCTCGGTACATGCTCTGATATCTTAGCTTCTAACTTCATGGGAAGTCTCTTTGTCATCGGTTGCGAGAGCTTTGAAAAAATCATCTACAATTGCAAATGGTACTGTCTTTCGGCTGATCTCCAGACTGATCTCTATATAATTCTTCATGCTGCTCAGCATCCTGTAAGACCATCAATTGGTGGATTTATGGCTCTTGAATTGCAGACTTTTCTCACTTGCATGAAGAATGTCTACACTATCACAATGTTTCTCTACAATTTTGTGGTCTAA</t>
  </si>
  <si>
    <t>MGLQEHYVKLLTSMDNSVSMFGLQFLMKDKLWHFSARQVVGYVILSFYPFFIIYTVAMFSDDFVHIMYCLTTFAVFVSLGSRLYSFKFRWMKARELSDEFSVAFERMSKSPHIRRNFEEYLVFCEKFLQAVKWVLFGCGYSLLYSSIFIFLWTGEKLLPYEFYIPFFDHTTITGYLEIYAYQAIISKLSLDILVCSVQHFYCHIFLGIGHLKVLEQHFGDLNEVIVEESLQQDRQAIREILKKIVIEHQSHRKIMRSFNDFCSIQTLIGIICDMFTLIISIFLTMSTNWIQGIGIILGTCSDILASNFMGSLFVIGCESFEKIIYNCKWYCLSADLQTDLYIILHAAQHPVRPSIGGFMALELQTFLTCMKNVYTITMFLYNFVV</t>
  </si>
  <si>
    <t>LlonOr75</t>
  </si>
  <si>
    <t>PpapOr51</t>
  </si>
  <si>
    <t>PpapOr86</t>
  </si>
  <si>
    <t>MEKMSGTRKSRTIFASLGFLFYISRFMGIMPYSVGHFFREKKLKPSIVANIWCCVILLNHTLLYHYATWSSSLDMGGSQNNTLTIVIGVFIIYMEPALMVADIVSMMVNQRDLVQCMERLQIVDDKLRKENIPLGYGRVSLVINVVLVVALACEVILISFNYFLFELSEEAIVSSLTWFLTALPLMTNSVARVWYIALVCMVRQQFLAINEYFMRTQEVFLEIKLKYADKTARSAEKTARGVEVVGYLDREILAKGRITPEKIPQAPFPQPPIQVHPAPQPTTIRDTLLAFTMNEKNFSVGDKMDKKLILICRLHDEVCEIGKLVNKMFGFQMLITMAYGFMSITAQFYFLYCGLVGQKIPILFRNAESLWISCIFIALTACKCISVIYVSWKTKTDAQKSGVHLHKIANVVDENHFYHIVNHLSLKLLNHHLNFTACGFFDFDMTTVYAITGAITSYLIILIQFNLAAQKTRSMASNNTITNNTSLLNITGEF</t>
  </si>
  <si>
    <t>ATGAAAAAGTTACTCGAAGCGTTCAAATGGATAAATTTGGGATTATTATTTGGGAATATTTGTCCCTTCCTCACAATCTCCAATGGGGTTCAGTGGAAAATTACGCAGAGAAAATCTCATTTTTGGCTAATCTTCTTCCTCAATAGCATAATGAGTGTTGTACACATCATTGCTGGTTTACTTGGCTTCATCTTGGCGGATGATTTAATAACAAAATGGAATGTTCAGATTGCCCTAACTTTCATTAGTTTAGTAGTTCCGGGAATAATCTATCAAGTTAACATCATTGCGATCTTTGTAAAGGGCGAAGAACATGCCACAGTCTTCAGGATGTTTGCAAAGTTTGAACAACATCTAAATACTTCCCTCAAAATGTGTCTGGATTTAACTCTGTGGCAGAAAAAAATGTTGCAAGACTGCACCATTGTCCTCATTTACTGGGCAATTGTATTTGTTCTAAAATCCGTGTATAATATGATCGGCAATAATTGGATATTTGTCTATTACACCATTCTTGGGCTAATTGATCTAACTTTCTTGATCATTGTTTGCCACATAAGATCCATTGTGAGATGTTTGAGAATCTTCCAGAGACAACTACTCACAATTTTCCGGAGTTTGAGGACAAAAAGGGACTTTAGAAACTTCTACAGGCTCAACAGGGAGCTAATGGATGTTAAAAGATACATAGACCGGACATTTGGACCACTTCTTCTCATTAACATTGCATACGATTTTGTTGCATTAATTTTTCAAATTTACTTCTACTCCAACTACCTTTTATACTTTGATTTTGGTGGCCCTCATGTTGCGCAAATCCTTAAAATTGCCGGTTTTGCCTACAAAGCTGTGGCTGCTATCACGGAAATGGAAGCTTTTTATACAGAAGTAAAAGCATTGAGAAATGACTTCCGGAAAGCACGGAAAAACATCCCTGATTGTTTCTTCTACCAGAATCTTCATGAAAATAATTGGGAATACTTCACAGCAGCTCAATTCTTTGATCTCAACTACATCCTTATCACCAACTTCTTTGGCGGATGCCTGATGTACATTGTAATCATGTTTCAATTTGATTTACTTGAGAAAAGTATTTAA</t>
  </si>
  <si>
    <t>MKKLLEAFKWINLGLLFGNICPFLTISNGVQWKITQRKSHFWLIFFLNSIMSVVHIIAGLLGFILADDLITKWNVQIALTFISLVVPGIIYQVNIIAIFVKGEEHATVFRMFAKFEQHLNTSLKMCLDLTLWQKKMLQDCTIVLIYWAIVFVLKSVYNMIGNNWIFVYYTILGLIDLTFLIIVCHIRSIVRCLRIFQRQLLTIFRSLRTKRDFRNFYRLNRELMDVKRYIDRTFGPLLLINIAYDFVALIFQIYFYSNYLLYFDFGGPHVAQILKIAGFAYKAVAAITEMEAFYTEVKALRNDFRKARKNIPDCFFYQNLHENNWEYFTAAQFFDLNYILITNFFGGCLMYIVIMFQFDLLEKSI</t>
  </si>
  <si>
    <t>MDFLAFSGSFFKQFRIFGVHPINRIIGGGGKNTPESFRDVARDKWSTVLVVILLTIYWFGIVMSFFMDHKGNDKISAISNIIQLILNAVALTTILTNGLLKFRTFDNILQEFALIDENLRGVGRAIKYHRSLILSRSILLTFIGYLILSIVFDCYVTVIRYEMTPIWYWIVATLPSVVYSMCLLQAMFIITWISTRCHLVNSILRHDARARYLKSLPTVLSITGSIKSNMQKSVDLITKIYTIMSEICQLSRTVDVFMGPPFLTIITAIFAVTSIQVYYIYVTAITMETAPDTSGFSIWSLLVSLNIVLMNVFLVISLTTICERVNSETVEILQNFSDLQINKEVPAELSIWLHPMISHMRFTAFGFFSIDYTMLCGFMTAIITYLVIFIQFYSLDPIHGDVNVLRANVKPPMPTKVF</t>
  </si>
  <si>
    <t>MSKAYLGAVRVPLIPSKLLRIAIIIIILYIYGIGAIFGLATFKYDKSSGKNKINPILQIWCIFVTICLIVLYPYVALQLEVDKRINFSLSSTEGLLSAAQVLMKYISLILVYIMNFVRGNDSKNIMNGNLELQDIAVNYMTNQSEKLMWSLVIQFYRKVFILTVLALIFGFLYTRELNNIYDTSSIGYSCFIFFYPYCIQTFIANIFYLGLLRTQVYIKTINQIIEKITQEMKDIGTLSRFHKIRKICEKSDILDDLCAFHFKVCDMMKKLNSVYAAQMLIFVAIVFLNSLAQLFYLYMTIKMNLKEQYKANWSISVYSIMYAYFQYVDLFFHAKSSMETMHENLRTGRLLHSIPSVHIDGRLKKSVDIFSIQIVQNKLDITICGMFPLDFTLIASSISSIMSFLIIMIQFDLAMHSPIQSIAKF</t>
  </si>
  <si>
    <t>ATGAGTAAAGCATATTTAGGGGCTGTACGAGTGCCACTAATTCCATCAAAACTATTAAGAATCGCTATAATTATCATAATTTTGTATATTTATGGAATTGGAGCTATCTTTGGTTTAGCAACATTTAAGTATGATAAATCAAGTGGGAAAAACAAAATTAATCCTATTCTACAGATTTGGTGCATATTTGTGACAATCTGCCTTATCGTCCTCTATCCATATGTGGCCTTACAATTGGAAGTCGATAAACGAATAAATTTTTCACTGAGTTCAACTGAAGGATTGCTATCGGCAGCACAAGTTCTAATGAAATATATTTCACTGATTTTGGTATACATAATGAACTTCGTCAGAGGAAATGATTCGAAAAATATTATGAATGGAAATTTAGAACTACAAGATATTGCAGTTAATTACATGACAAACCAATCTGAAAAATTAATGTGGAGCCTTGTTATTCAATTTTATCGAAAAGTGTTTATTTTGACAGTTTTAGCACTGATTTTTGGTTTTCTGTACACTCGCGAGTTAAATAATATATACGACACATCCAGCATTGGTTATTCATGCTTCATATTTTTCTATCCGTACTGTATTCAGACATTTATAGCAAATATCTTCTATTTGGGACTCTTGAGAACCCAAGTCTATATCAAAACAATTAATCAGATTATTGAAAAAATAACACAAGAAATGAAAGATATTGGAACTCTTAGTAGATTTCATAAAATCCGGAAAATTTGCGAAAAGAGCGATATCTTAGATGATTTATGTGCTTTTCACTTCAAAGTCTGTGACATGATGAAGAAGTTAAATTCAGTATATGCTGCACAAATGCTGATATTTGTGGCAATTGTGTTCCTAAATTCCCTAGCTCAGCTCTTCTATCTCTACATGACCATCAAGATGAACCTGAAGGAGCAGTATAAAGCTAATTGGAGCATTTCAGTATACAGCATCATGTATGCCTACTTCCAATATGTTGACCTCTTCTTTCACGCAAAATCATCCATGGAGACAATGCACGAGAACCTAAGGACCGGCCGACTGCTCCATTCTATTCCATCAGTTCACATAGATGGGCGCCTGAAGAAATCTGTCGACATTTTCTCCATTCAAATTGTTCAAAATAAATTGGATATCACAATTTGTGGAATGTTCCCACTGGATTTTACATTAATCGCCTCTAGCATCAGCTCAATTATGAGTTTTCTTATTATAATGATTCAATTCGATTTAGCAATGCATAGTCCAATTCAATCAATTGCCAAGTTTTAA</t>
  </si>
  <si>
    <t>ATGTTGATTGAGAGAAACTTGGGATGGTTGTTCTACATTCAAAAGTATATCTTCCTACCAAATTATCAAATTCCTCGCTCAAAGAGACGCCTTGCAATTTTGTCCTTTCGTTTCGTACCCATTATATGCCTCAATATCTACGCCATGTACAATATTTTTCATCACATTGTGGCAAAGGACTTGAGCTACTTTGGGGGTAAGAGCACGGTCTCGTCTCTTATGAGTCGCTTCGATATGATCTCCATTAAGTTTGGCGTGGTTTTTATAACAATCCTCGCTCTGTTGAAAAACCACCAGCATTTGCACCTCTTGGGAATGTATCAGGTGTTTGAGAAAAAATTCACTGAATTCTTTGAAGTGCCATCGGAAAAATTCATCAGTGTTCTCGGTAACATCGTCATGGTTGTCATCATAGTGTACAATTTTATTTCAAATACAGTGTTTCATCTCTTCTTCATCTCCATGGATGGATACACGTTCATCTGGTATTTTTTCCACATGTGCAACATCCTCCTCGATGATATAACAATTTTCTACATCCTCGGAATTATTCATCTTGTATCAAATTTTATGTTTCTATTTGAGAACGATCCCATCGTACCCCATGACGTTGAAATATTCAATATTTTTGGGACGTACCTGGAAGTGATTGAGCGCATAAATTCAACATTCGGCCTAACTATAGCCTACATATTCATTCGACACTTCTTTGAAGCTTGGTGCTCACTTTATTTTGCCCTAACCATGGCTTTCTGGCACAAGTGGAATCTCACAATTCTCCTCTGTTTCATTATATGGGCCACGCGAAGTATCTCTATCGTTATCATCACAGCATTCGTCTGCCAACGATGCTCTGAGAAGACGCGCGCTGTCACAAAATCCCTGGGGAGAATATATGAGAATTACTGTGGTAGAAGATATATGGATTTCCATGAAAGAAGCATTCAGTTTAATGCACAGCAGTTTCTTTTGCAACATCTCCACCATGAGACGAAAATTTCAGCAGGGGTCCTATTTACGATAAATGCTTCGTTAGTTTCTGCGATATTTTCATCAATTGCCACCTATCTTGTTATACTTCTGCAATTTGAGCAATTAGAAGAATTTTTAAAATTCTCAAAACAATAA</t>
  </si>
  <si>
    <t>MLIERNLGWLFYIQKYIFLPNYQIPRSKRRLAILSFRFVPIICLNIYAMYNIFHHIVAKDLSYFGGKSTVSSLMSRFDMISIKFGVVFITILALLKNHQHLHLLGMYQVFEKKFTEFFEVPSEKFISVLGNIVMVVIIVYNFISNTVFHLFFISMDGYTFIWYFFHMCNILLDDITIFYILGIIHLVSNFMFLFENDPIVPHDVEIFNIFGTYLEVIERINSTFGLTIAYIFIRHFFEAWCSLYFALTMAFWHKWNLTILLCFIIWATRSISIVIITAFVCQRCSEKTRAVTKSLGRIYENYCGRRYMDFHERSIQFNAQQFLLQHLHHETKISAGVLFTINASLVSAIFSSIATYLVILLQFEQLEEFLKFSKQ</t>
  </si>
  <si>
    <t>ATGCCCCAAAAGTGTACTAAAGTGATGCCAACTTGGCAAAAGAAAATTTTTCTTGATGAATTTTCCAATATAAAGTCAAAGAAATCCAATTCCGGCGGAGGATTCAATGCGAGCTTTCATGAAAGTTTGAAACCGGTAATTTTCGTTGGACAATGTGCTTCATTGCTACCAGTCAGTGGTACCCAGGGTGAGAGGGTAGAAGATCTTCAGTGCTCTATAAAATCCTTCAGAATGCTCTACTCCTGTGTCATTTGTGTGGCACTTGGAGTGATGTGCCTGCTTTCTCTGAGAAAGCTCATAAATAACCGTTTAGCTTATGAAAAACTTATCACTCTTATCAACTATTCTCTCCTCTTCTGGGCATGTGCTCACTTCATCCGGTTAGCCAGGAAATGGCCCAGCACAATGAACAAATGGACCGAGATTGAGAGAATTCTGCCCAATTGTGAGCAACATTGTAATAGAATTTCCACGAAGAAAAAACTATATATCCTGGTAATCGTTGTCACGATTCTCACAATCATCGAAGAAGCTCTATCCATAATCGCGGGGATTACAAAGGCAAAGAGTTGTATTGGAATTTGGGATTCTGTAGAGAGATATTTCAAACAATCTTTTCCACAAATATTTTCTTTAATTCAATATCACGAAGTAACTGCAGTTTTTGCTCAAATTGTCCAGCTCTATGCGAATTTTATATGGAATTTCGTGGATATGTTTGTGATGTCCATCAGTATTGGATTGTCCTCGGTTTTGAGACAATTTAATACTCGGCTGAAGATTGTGGAGGGAAAGTGTATGCCTGTGGCTTTCTGGGCACAGCAAAAGAAGGACTACCAATTGCTATGCGGTCTTATTGAGATGATGGACAGGACAATGGCACATATAATTGTTCAGTCATTTTTCTCCAATTTATACTACATTTGTGTCCAGCTCTTGAACAGCCTCAACAATATGGAACCATGGACTTACAGTGTATACTTCTGGTTCTCACTCTTCTACCTTATTGGTAGAACTATTGGGATGTGTCTGTTTGGGGCTGAGATTCACACAGAATCCAGAAAACCCGCTCTCATTCTCAGAAAAATTCCCACAGAAGGATGGAATGTTGAAACTGAGAGATTCCTCGAGCTCATCAACAATCAATGTGTATCCCTGACAGGAAATGGATATTTCTTCATAACCCGTCCATTCCTTCTCTCACTCACCGGAACAATTGTGACTTACGAACTTGTTCTCATGCAATTCAACGAATCCGGTACTTTGGACTCTCCAAGTTCCGATCCTTGCGAATAA</t>
  </si>
  <si>
    <t>MPQKCTKVMPTWQKKIFLDEFSNIKSKKSNSGGGFNASFHESLKPVIFVGQCASLLPVSGTQGERVEDLQCSIKSFRMLYSCVICVALGVMCLLSLRKLINNRLAYEKLITLINYSLLFWACAHFIRLARKWPSTMNKWTEIERILPNCEQHCNRISTKKKLYILVIVVTILTIIEEALSIIAGITKAKSCIGIWDSVERYFKQSFPQIFSLIQYHEVTAVFAQIVQLYANFIWNFVDMFVMSISIGLSSVLRQFNTRLKIVEGKCMPVAFWAQQKKDYQLLCGLIEMMDRTMAHIIVQSFFSNLYYICVQLLNSLNNMEPWTYSVYFWFSLFYLIGRTIGMCLFGAEIHTESRKPALILRKIPTEGWNVETERFLELINNQCVSLTGNGYFFITRPFLLSLTGTIVTYELVLMQFNESGTLDSPSSDPCE</t>
  </si>
  <si>
    <t>PpapGr18</t>
  </si>
  <si>
    <t>PpapGr22</t>
  </si>
  <si>
    <t>MIVFIKMAKIEDFYDVVYPYYIVSKILAYSAYPLKEPRSTKLFWKYLFLNLLYFSCVVIIEIYLMFRYFKRQSDHVLITNSYVTDLASIVLMVMTLINYFVTLAMNLFFQKNIRNLIAMIANTDKSLNNLGIHINHKLHYKFVIFYLVATFVQAVVVISVSQTFLSYFKVDMNSLEMSMAYIISTISYTTYFGHMILALVAIYVRFKVLNIFIEKNFVSQEIVVMVKSPKFITLLGKNEDNQIEIVRKISIIHDKLNDIIVQVNLCFSFQIMIYMISCFVNMIQSLFAFYQLVLTNIHGFEYMGYLDIMWVVYYSSYPVSVIILSSLIKREGQHTAVLVHKAINLQWNIKVIEKMRIFSQQLGHRQPIVTCGLFPFDWSLFYSSIGLCVTYLTIMIQLDSSYNSTQNTTLPVSWNNSSGASGAGNSM</t>
  </si>
  <si>
    <t>ATGAGAATTCAAGTTATAGCACAATTCTTCGGAGTTCTCCCGGTGATTGGAATTACCTCGAAGAATCCCAGCCATATGAGTTTTTCCTGGTTGAGCTTGAGGACAATTTACAGCATTATTATCGTCATTGTGACTGGATTTCAGGCAGCAATTACAGTCTATCACAGTTTCAGTTCTAAAATTGAATTTGCAAAGACAGTTCCGGTGATTTTCTATGGATCCAATTTCTATGTTATTTTTGCATTTATAATGCTGGCACGAAAGTGGCCAGATCTCATGGAGGCATGGAAGAGAAGTGAGACGTGCTTTAATGGATTCCAAACAACTTTGGAGAAGCGATATCTTCGACGGAGGATTGCAATGATTGCAATTACTGTCTGTGTTCTATCTTTGACTGAGCACTTCCTTTCGCTGGCAACTCTCGTGCATTGGGCCAAAGTTTGTCCGGACAAGGATGACTATTTAACAGCAGTATTCAAGCAGGAATTTACTCAATTATTCTCCATTACATCCTACAGCCTGGAAAAGGCTATTGTGGCTCAGTTTATAAATACTATTTGTACCTTTGTGTGGAGCTACATGGATTGCTTCGTGATGATTGTCAGTGTGGGATTGTCCACGGGATTCAAGAAGATCAATAGCGAACTGGTGGCGTACAAAGGGAAGGCAATGTCTGAGGAATTCTGGGAAGCACATCGGACAGCCTATCGCGGGATGTGTGATCTCTGTGAGTTTGTGGACAATCACATTAATCGCATAACACTTGTATGTTTCTCCAACAATCTCTTCTTCATCTGTGTTCAGCTTCTGAACAGTTTAAATCCAAAAGATTCTCTCACCCACACCATTTACTTCTGGTTCTCGCTCATCTTCCTCATTGTTCGCACATTGGCTGTCTCTCTGTATGCTGCAGAGGTCAATGAAGAGGCCAAAGTACCTATTCACGTCTTGCGTGTTGTTCCGCGTGAATCCTGGTTTTTGGAAGTGAAGCGTTTCTATGAGGAGGTCACCAATGATACAACAGCCTTGTCTGGCATGAAGTTTTTCTTCCTCACACGGCGACTAGTGCTCAGTGTAGCAGGAACCATTGTAACGTACGAATTGGTGTTGCTGCAATTCCATCAGGATGAGGAGTTGGAGAATAAGGACCCATGTGGTCCCATTGTAATGGCATAA</t>
  </si>
  <si>
    <t>MRIQVIAQFFGVLPVIGITSKNPSHMSFSWLSLRTIYSIIIVIVTGFQAAITVYHSFSSKIEFAKTVPVIFYGSNFYVIFAFIMLARKWPDLMEAWKRSETCFNGFQTTLEKRYLRRRIAMIAITVCVLSLTEHFLSLATLVHWAKVCPDKDDYLTAVFKQEFTQLFSITSYSLEKAIVAQFINTICTFVWSYMDCFVMIVSVGLSTGFKKINSELVAYKGKAMSEEFWEAHRTAYRGMCDLCEFVDNHINRITLVCFSNNLFFICVQLLNSLNPKDSLTHTIYFWFSLIFLIVRTLAVSLYAAEVNEEAKVPIHVLRVVPRESWFLEVKRFYEEVTNDTTALSGMKFFFLTRRLVLSVAGTIVTYELVLLQFHQDEELENKDPCGPIVMA</t>
  </si>
  <si>
    <t>MAQCFGVMPVTGITSKNPGDMRFTWLSFRTLYSLVALIATGIYAIITLHYSLSSKIEFVKVVPVIFYTSNLYIIYAFIGLARKWPSMMEEWKKSEMCFSASQKIQEKRHLRKKLYIVTAAVMVFSLIEHLLSLATLVHYTQVCPIKDDPLTSLFKQEFTQLFAYTKYSLEKAICAQIINFISTFMWSYMDCFVMVISIGLSTGFKRINNQLVAYKGKVVSEEFWQKHRSAYRRMCDLCETVDNHISHITLVSFSNNLFFICVQLLNSLNPKDSLTHTFYFWFSLIFLIARTLAVSLYAAEVNEEAKIPIQIFRVVPLESWCLEVKRFYEEVSNDTIALSGMKFFYLTRRLVLSVAGTIVTYELVLLQFHQDEEIENVNPCSPLLKA</t>
  </si>
  <si>
    <t>ATGGCTCAATGCTTTGGTGTAATGCCCGTAACTGGTATTACTTCGAAAAATCCCGGAGATATGAGATTTACTTGGCTTAGTTTCCGAACACTTTATAGCCTCGTAGCATTGATAGCCACTGGAATATATGCTATAATTACATTACATTACAGTTTGAGTTCAAAAATTGAATTTGTGAAAGTTGTTCCAGTTATTTTCTACACATCCAATTTATATATAATTTATGCTTTTATTGGCCTGGCTAGGAAATGGCCATCAATGATGGAAGAGTGGAAAAAGTCAGAAATGTGTTTCAGTGCATCTCAAAAAATCCAGGAGAAACGACATCTGAGGAAAAAGTTGTATATTGTAACTGCTGCCGTGATGGTATTTTCTTTGATTGAGCATCTTCTCTCTCTGGCCACGCTCGTACACTATACTCAAGTTTGTCCAATAAAGGACGATCCCTTAACATCTTTATTTAAACAAGAATTCACCCAACTCTTTGCATATACAAAGTATTCATTGGAAAAAGCGATCTGTGCTCAGATTATCAACTTCATTAGCACTTTTATGTGGAGTTACATGGATTGCTTCGTGATGGTAATCAGCATAGGGCTATCGACTGGATTTAAAAGGATAAATAATCAATTAGTGGCCTACAAAGGTAAAGTGGTATCAGAGGAGTTTTGGCAAAAGCATCGATCTGCCTATCGACGGATGTGTGATCTTTGTGAGACTGTTGATAATCACATAAGTCACATAACTCTTGTGTCTTTCTCCAATAACCTTTTCTTCATTTGCGTCCAACTGCTTAATAGTTTAAACCCCAAGGATTCGCTCACTCATACCTTCTACTTCTGGTTTTCCTTGATCTTCCTGATTGCTCGCACACTGGCTGTATCTCTCTATGCTGCTGAGGTGAATGAAGAAGCAAAGATACCTATTCAGATATTCCGGGTGGTGCCACTGGAATCCTGGTGTTTGGAAGTCAAGAGATTCTACGAAGAAGTGTCCAATGATACCATTGCCTTATCTGGAATGAAGTTTTTCTATCTAACGAGAAGACTCGTACTCAGTGTGGCTGGAACAATTGTCACCTACGAGCTAGTTCTCTTGCAATTTCATCAAGACGAGGAAATTGAAAATGTTAACCCCTGTAGCCCACTCTTAAAGGCATAA</t>
  </si>
  <si>
    <t>MKPIVNYFNFINTFFGLSLYSYNENQKCFVKSNFKIFYSITIFSVNCLIRPGITAFLLNNISKISNSDLVKLVCIVQTQSQIWLNVFLMFHKLLNYRKDILCRNNYEKLKEIFNEFTNNGIMTELKIRYYRNILLTISLIVLFFFPLVTITSVIIRVMRFRSEGFYYVICYIFLFSQIFLSGENFFRTILKYKFMISQINRTLETYLETLTYEIKYKSKAHCEIVSCKMSDNLNKLQELNSSIYSLIAELMQYESFSMIIVFLHKFVEIIISLFYQFVAQLLCVVEFCNDPHFIIFGICYASCHATVVVLYIGVCQRIQQEMSTTAKILHEFPVHKTDDRLKESINRFSLQILQEKRPISVCGMFNVDNTLLYSMISSMTSYLILLVQFQLQGVGSSKG</t>
  </si>
  <si>
    <t>MLSVLETLGHLYKIQRFISLFDFDLGYCTNYRHVIKYLVIIVSRIPIIIINFYTVGVLINFINDESNTATDQSVTVTTIARLDIYFIHISFFLSTIYFAIRRRNHLKVIKDVKNLENKVKCSIGDDVFRSRQSITKRHILQCVLILLLDLSYYIFLFIQIGSVVEFNIYVYLWCLCFFFQVMALDCTALYITGYINVFMDTLESFDIRFLSSEIRIQFHILLVEYGGVIERINSLFLIFLIIYLGNRLINASAITFYLFVIAVDVSVEHTIYVVIFVICCSLGLFGSILIMLSVTLVGDRYQTRMDEVFRKMESFYIENTKINNMKYIENLNMKYFLLKNLHEPMRIKVVGGDNILNLNLLFSVLTQLASNLMVLIQFKQYEDSNVKR</t>
  </si>
  <si>
    <t>MGEVRVSQKCLNIFLRLSDFAKPVGGNIMDTGENAPLNIFSYLTIMNLIIYWIINVTSVYYFRHNMIDLAFSLVTLGFSIQGLVKVSIVFGRMEEIRRIVYIFRDFVEKFEVESQKTCKLFKNYEKVCSYCFPIVLWIYIVAIVSIFGVTIAMSYWTKTKLLPYGTVIPLLDHKDTTGWIINFLYMLVVSIYAIYGVFASDYAYLYMMAMACGQIETIAIFCEDLTEYLERNDDAENEKEIQRLITKIVVSHQIHTEYLNAVEGVFGIHSFTIIVSSMISIAITLFVFIQEIWINGLMIAAIALWQIFTVCIAGGIYMIKANQVEMHVNATKWYLLPCRKQKMFINVIHAMQNPVVPSAMGLVPLNFETFINCLKTMYQFLMVLLNMTK</t>
  </si>
  <si>
    <t>MSEKEIILLHEKVLNIHRIFYNWATFDIFFSNPGKVLCFLKLYFVPVIFLNSINFSIYTIFTVDNHILMCYCIAIIGAYYQAGFKYYVFFIGHRKNFDKLVEYMKILTNASNLEFVNVIRRRRLKRNIRLSLLATKILLILFNATGFFLTIYGYNLTKCCPIFYKIPSIIMADDNPYKKMVTIFHSITSYAMLLELIVVGDVFFLIIFAYFEGELGALAEVIEHLNNAKVAQNNTKEILLFVYKSHLNALVNMRIFQKIYWHLNLHFIGTNFIYVCLLIYMTRFYESPMVAYVATVLTIFQLFLLCFLGQILRNRTEAIGEALYHTQWYEMTQNEKLTLLIMMAVGQEAVGLEAGGIMNLSLNTFVSVMKAAVSYSAIMYTILE</t>
  </si>
  <si>
    <t>MIEARKTHIRFRDFVVIPYFLFGTIGLVPFDPHPGYRIPWLKNLWWWSSYVNHFLCVVGELIYFYVAWEPGKEEVFLEFTALAPCTIFSTISIIKMNMIWWNRKRLTWIVNELERIFPKSEDEQKEYEIMETRRQSYLIMIYFSASYMILIWVFNLMPLIMSFIDYANTGVYNRLLPYFIWYPFDATKGNMYMIIYAQQNWGGFVAMIGILGTDLFFGCFITQLSMQFKTLAKHLAIITTPRRAKRLRNARLKEAIERHIILIDLCAEMESIYNFSILCNFVLSSLMICLVGFQATNPDVHFDIWFKYIVFLICALWQVFCLCYYGNVLQESSQSISSGAFSSQWYREDAKYQKCILLMIMRAQKPLSLTAGKFSVVSLRSFTAILSTAFSYFTLLRSVYYDTADRSSF</t>
  </si>
  <si>
    <t>MSPQLDVFKRAKPRIDFLIAHLSVNVVSGSPKNRFLVSFLALFNLFFIFFVFLHLKNSVKREINFNFLATVLTFTGISGYLFKISVGFFKKEEFQRLMQNIKDLYEEQEEDEELEQILKKNLLNSMKIFVFCNRWLIRLFIASGFIVSLYFCFNEDFGLIYKLPFIASDSIEWKEALYGIQLIVFPGLAYTMSLLETGIIFLCLQVIAEITILNEYLMLLNDKIKTDPKFFTKIIKKHCSVIENINLLNDIISETSSLQFVFIFTTLLMGFTFVLKYKMGIVNYFIILCGAVLGLPICILGEFIKIKTENLSNTFYQTYWYELSLKDQKIFLIILGMAQREYGIKAARMYEIKLYIFVQILKIAFSYSALLYSLST</t>
  </si>
  <si>
    <t>MADKETREKFEKIVKKLKASRKFSALISSEEFFAKYKNILFLIPLLLEIISMIPSSAKMFNSKDIAIIGFSLFFVIGYVQVIGKVLSVLLNIDTIDGIFEWFRELHRVQENKLIAGVYAENLRKIANIGEFVMKLTAFAYGFTTVGFIFSNTTNQIVFEVPYIAKEFTLIHRLAGSLAYCYNVYNVFLSECTMIFIGIYFIGALNILSDVIGKLNESPNIQSAGNLLLPAILSLHVEILTKFDDFCQVFFFAFTIQLQTSVILILFNFYLLMQSIMNFFYWATLCSIFAQFALFCFFGQIIFNRSERIFTDLYQTKWYEMEISEKKALLLMMKNSQNAFGLKAAGMYDINMLMFVQVVKMSFSYCTIMYELL</t>
  </si>
  <si>
    <t>ATGGCTGATAAAGAAACTCGCGAAAAGTTTGAAAAAATCGTTAAAAAGCTCAAAGCTTCCCGGAAGTTTTCAGCTTTAATTTCTTCAGAAGAATTCTTTGCAAAGTACAAAAATATTCTTTTTCTCATTCCACTTCTTTTGGAAATAATTTCAATGATACCATCAAGTGCAAAAATGTTTAACAGCAAAGACATTGCAATAATTGGCTTTTCGTTGTTTTTTGTAATTGGTTATGTGCAAGTTATTGGAAAAGTACTATCTGTTCTGCTAAATATTGATACAATTGATGGAATCTTTGAGTGGTTTCGTGAGCTACATCGAGTGCAAGAGAATAAACTAATTGCCGGAGTTTATGCGGAGAATTTGAGAAAAATTGCAAATATTGGTGAATTCGTCATGAAACTTACGGCCTTTGCCTACGGGTTTACGACAGTTGGCTTTATTTTCTCAAATACAACTAATCAGATTGTTTTTGAAGTACCCTATATCGCTAAAGAATTCACTTTAATTCATCGTTTGGCTGGTTCTCTTGCATATTGCTACAACGTCTACAATGTTTTCCTATCCGAATGTACGATGATCTTCATTGGAATCTACTTTATTGGAGCTTTAAACATCCTAAGTGATGTAATTGGAAAGCTAAATGAAAGCCCTAACATCCAATCAGCTGGAAATCTTCTTCTACCAGCAATTTTATCGCTTCACGTGGAAATTCTCACAAAATTCGATGATTTCTGTCAAGTTTTCTTCTTTGCATTCACCATTCAATTGCAAACAAGTGTCATACTAATTTTATTCAATTTCTACCTTCTCATGCAATCAATAATGAATTTCTTCTATTGGGCAACACTTTGTAGTATTTTTGCACAATTTGCACTCTTTTGCTTCTTTGGACAGATTATTTTTAACAGATCTGAAAGAATTTTCACAGATTTGTATCAAACAAAGTGGTACGAAATGGAGATTAGTGAGAAGAAAGCTCTGCTTTTGATGATGAAAAATTCCCAGAATGCTTTTGGGCTTAAAGCTGCAGGAATGTACGATATAAATATGCTTATGTTTGTTCAAGTTGTGAAAATGAGCTTTTCTTACTGCACAATTATGTATGAGCTTTTGTAA</t>
  </si>
  <si>
    <t>MKILWKILELFVKIVSLNQKVLHIKRFFNSFVIFVALTLTVGFLGSLLCLINLDDDLSIEQRMRSTLILQILTLVIGHVVFKGIYLFMNCDEFYDLLNWMKNFEHREFDDLLRDYGKKYTRMTTEWSQKLLRFMFAFYTFGASSFTVEILFFTKVVIVPFIPTSNLFGNGIAIFLQIVISTVAMCAMVFFDILPILTGLHIVCMTFIIRDSIKKLRIARAPTEADEEASILGRSKLLKVIQLLHCELLIKLDAFCNTFSMLALIQLINSFLLLLFILFTTNELTSTLTLKASFFGAMMEILLICLLGQIVSMQPEDIYDDFCQTNWYEMSIVDQKHFLFCLQMAQRNYGLRAGGIYNIDLNMFLQIMKLVFSYCAIMQTVMN</t>
  </si>
  <si>
    <t>MVRVREAKIKGRPVKVIEVSPIGTIDPPKNALQNVLKSAFYATKLFGIIPFDLIAFYRRKEFKCSIFSSLVSLCTVIVCGVQFHRYSFSATNNVKETYPSLTFTIYVVIVYSEPLTMIIIVLTNIYNQRNIISVMRRFQDVEKSLIAEGGQINYTSLSRKLMILVFILIGGEMVMMIYYETTSTYQAEDGVTSLKKIFTWLWLFVPITITSLARVWFIALMNISELYLGITNEILDTTGVNLEAQAEFPARKWTKEPIFDDSLGQKLMRLCHLHAELGKISHSINHIFHLENLLAMLFTLLLSVTQMYFIYLAALNQQVPPLFRAADNMILSIYYVLFGLWKVFYVIWSASQVKQQAQLTGSYLHQIAIAVDEVPCYRFINQLSVQIWQQRLEFPVIGFFLLDMSTIGTFSGAILVYVVILIQFNLAGGS</t>
  </si>
  <si>
    <t>ATGTCCCCTCAATTGGATGAGTTTAACAGTGCTAAGCCCAAAATTGACTTCTTAATCGCCCATTTAACATTGAACGTTGCTTCTGGGCCTCTAAAAAATCGTTCAATTGTAACCTTTCTTGCTCTTTTCAATCTGACCTTTATCTTCTTCTTCTTTTTACATTTAAAAAATTCAATGAAGCGCGAAATAAATTTTAATTTCTTGACCTCCCTCCTGATATTTATTGTAATTACTGGATATGAGATACGAATTTTTACTGGTTTATTTAAAAACTATAAAATGAAGCAGTTTGTTAGCAACATTAATGATTTGTACCAAGAGCAGGAGGAAGATAAAGAACTGGGACCAATTTTAAGGAAGCATTTAGTGGATTCTCTGAGGGTTTGTCAATTATGTAATCGATGGGGGATTAGAATATTTTTTACGGCAGGACCTTTATGTTCTTACTATTTTTATTTAAATGAAGATTACGGGCTTATGTATGACATACCCTTTATTGCATCAGACAGTGTCCTGTGGAAAGTATCCTTATATATACTTCAAGGTACTTTCCTATCTATTACCTATGTCTTtCTGCTGTTATTTCTATGGATACAGGAATTCTCTATTTtGGGCCTTCAAATTATTGCTGAGCTCAACATTCTCACTGATTACATGAAATTGTTAAATGAAAAGATCAAAACTGACCCAAAGTTCTTGAAGAAAATCATCAAAAGGCATTGCTCCATCATAGAAAATAATAATTTATTGAATGAGATAATTTCTGAGACGTCCTCAATGCAACTCATATTCTCATTTATTGCGCTTTTATTTAGATTTACTTTTCTGATTAAATATACAACGCGTATGGGTAATTATTTGATAAGTCTCGGTGGAGGAGGACTTGGACTACCAATTTGTATTCTTGGAGAATTTCTCAAAGTTAAAACTGATAAACTTTCTGATACCTTCTACCTGACCAATTGGTACGATCTGAGCTTGAAGGATCAAAAAACTTTCTTAATCGTCCTCGGGATGGCTCAACGGGAGTACGGACTGAAGGCAGCCGGAATGTATGACGTTAATCTTTACACCTTTGTACAGTCCTTAAGATTGCCTTCTCCTACTCTGCTGTTCTCTACAGTTTGA</t>
  </si>
  <si>
    <t>MSPQLDEFNSAKPKIDFLIAHLTLNVASGPLKNRSIVTFLALFNLTFIFFFFLHLKNSMKREINFNFLTSLLIFIVITGYEIRIFTGLFKNYKMKQFVSNINDLYQEQEEDKELGPILRKHLVDSLRVCQLCNRWGIRIFFTAGPLCSYYFYLNEDYGLMYDIPFIASDSVLWKVSLYILQGTFLSITYVFLLLFLWIQEFSILGLQIIAELNILTDYMKLLNEKIKTDPKFLKKIIKRHCSIIENNNLLNEIISETSSMQLIFSFIALLFRFTFLIKYTTRMGNYLISLGGGGLGLPICILGEFLKVKTDKLSDTFYLTNWYDLSLKDQKTFLIVLGMAQREYGLKAAGMYDVNLYTFVQSLRLPSPTLLFSTV</t>
  </si>
  <si>
    <t>ATGCAAGAAACGCTGTTAATTCATTCAAAATGTTTCACCTTAATTCTCTACTATTGCAGTAAAATCTGCATTTTATCTCCCTTTGGATACAATTTTAAACAGAATCAACTGAAGAAATCTATAATTTCTACCCTATATTGCATTGTTTTTGTAATATTAACATCCTACATCCATCCTGTGTACAGTTTAAGTTTTTACTATGAAACGCTAGGCAAGAACTTTCCAAGCAAATTGGAAATCTATGCTGGAATATTCCAGGGAGCTTTTGAATATTTAATCGTTATTTTCATACAATGCTCATACCTTTGGCATAGACAACAGATAATTGACTATTTCAACACAAAAGTTGCATTCAGTGAGAAAATTCTAAGTCGTCAAAAGGAAATTCATGGGAAAATGTATTTTGCCGTATTACCCATTGCTGTTATTGTGGGTTGTTTAATTAAATTCTTATTAAACTTTGCCCTATTTATCCTTGTACCCGATATAACAACTTCAACTGTAACCAAAGTAATAATTTACTTTATACCAAATTTTATTGTAACATTCGTTGGTTGTACCTTTATCGTTGAAGTCATTTCATTGAGATACTTTGCATTACAAATTAACAATCAACTCCGCTCTTCATTGAGCATTGTTTATGATCTACCGAAAGGAGCTTCAAAAGCCCGAAGAATGGCCACTGCATGCCAAGTGAGCGATCAAGTGGATGAATTAATCGTTCTACATTCTGAACTGCTAGCTCTCGTTGCTAAATACAATAGCATTCAATCCTTCAATCTGCTGCTCTACTACACAAATAAGTTTGTCGAAATACTCGTTCCTGTGTTCTTTGAATATCTTGTACTGCGAAACCTAACTAAGTTTGTTGCAAGAGCTGAACTTACAATAAGTGTTGGCTTAATTAATCTTCTGACTTTAATAGAACTCACCCTGACAGCCGTATGTTGTGATAAATTCATAAGTGAGATGTCAACAATGGGAAAGATCCTTCATGATATTCCATATCACAACACAGATGAACGACTAAGGACCAGTATTAATGAATTTTCCATTCAAATCCTCCACCAACGGCCATCTTTAACCGTTTGCGGAATGTTCAAAATAGACAACACTCTGATCTCTTCAATGATTTCTGCCACAATGAGCTATTTAATTTTGATGATTCAATTTAAATTCGAAGATGTTGGAATGTAA</t>
  </si>
  <si>
    <t>MQETLLIHSKCFTLILYYCSKICILSPFGYNFKQNQLKKSIISTLYCIVFVILTSYIHPVYSLSFYYETLGKNFPSKLEIYAGIFQGAFEYLIVIFIQCSYLWHRQQIIDYFNTKVAFSEKILSRQKEIHGKMYFAVLPIAVIVGCLIKFLLNFALFILVPDITTSTVTKVIIYFIPNFIVTFVGCTFIVEVISLRYFALQINNQLRSSLSIVYDLPKGASKARRMATACQVSDQVDELIVLHSELLALVAKYNSIQSFNLLLYYTNKFVEILVPVFFEYLVLRNLTKFVARAELTISVGLINLLTLIELTLTAVCCDKFISEMSTMGKILHDIPYHNTDERLRTSINEFSIQILHQRPSLTVCGMFKIDNTLISSMISATMSYLILMIQFKFEDVGM</t>
  </si>
  <si>
    <t>ATGGCTCTGCAACATCATTTGCAACACTATAACAAAATCAAGCCTCTACTTCAACTTGGAATCTCAATTGCGACTTACTACCCTACGACTGAACCACTTTGGCAACGTTTTTTCATTAAAACCCAATTGATCTCCACAATGTTAGGTGTATTGGGTACCCTTTTCAATATTGTTAATACGTTTGATGGACAATTTACCGGAAACCTAGCGATGTCCCTTATGTTTTTCGTTGTATGTGTACAAGTATCTTCTCGAACTGTATTAATGCGGTACCATCGAAATAATGTACTGGAATTGCTGGACAAAGTGCAATCACTTCACAATAATTTCGAAAATAAAGAACTAAATGCAATTGCGGAGAAAAATCTAATAAAATTCAGCAACATTTGGGCAACTTGCTTTAAGATCGGAAAAACATCGGTATTCGTAACAGCGGGAAGTTTTATAGTTGCTAACGCTATCAAAGGAAAATCTGGTGTTCTTGTTCAAATACCATTCATTCCTAATGATTTTTACTATTTTACTGAACTGATGCTGTTCTTTCAATCTATATTTGGTGCATTTACCGCTTCATATCTATTTTATACGGACTTGAGCATAGCTTTctgtggatttGAAATCATGGCAGCGTCAGACATTCTCTACGATTACATTTTGGCAAACAAAGATCAGATTCAGGAAGATCCTGACTTTCTTAGAATCATTACAATGAGATACTGTGAAGTTGTTGATAATATCGAACGTTTTAACAATATCATTTCAATAACGACCCTTATTCAATTTGTAACGAGTGGATTACTGAGTTGTGCGATTTTCTTTATTGTTTGCTTGAACCCAAGTAATCCAATTGGATACACTTGGGCTTTAATTGCTCTAATTCAGTTATTCATACCTTGTGTATTTGGAGAGTTTATTAAAATTAAAATGAAAAGACTATCGACAACTTTGTATTTGACCAATTGGCCTGATTTGAACTTGAAGGATCAAAAATCCTTCCGGATTGTCCTGGGAATGACTCAAAGGGAATACGGATTAAGGGCTGCTGGGATGTATGATGTTAATATTTACATATTTATTAAGATCGTAAAGATGGCTGTATCATGGTGCGCATTTATCTTTACACTGGAAACCACCAATTAA</t>
  </si>
  <si>
    <t>MALQHHLQHYNKIKPLLQLGISIATYYPTTEPLWQRFFIKTQLISTMLGVLGTLFNIVNTFDGQFTGNLAMSLMFFVVCVQVSSRTVLMRYHRNNVLELLDKVQSLHNNFENKELNAIAEKNLIKFSNIWATCFKIGKTSVFVTAGSFIVANAIKGKSGVLVQIPFIPNDFYYFTELMLFFQSIFGAFTASYLFYTDLSIAFCGFEIMAASDILYDYILANKDQIQEDPDFLRIITMRYCEVVDNIERFNNIISITTLIQFVTSGLLSCAIFFIVCLNPSNPIGYTWALIALIQLFIPCVFGEFIKIKMKRLSTTLYLTNWPDLNLKDQKSFRIVLGMTQREYGLRAAGMYDVNIYIFIKIVKMAVSWCAFIFTLETTN</t>
  </si>
  <si>
    <t>MKKFFLNILMKNPSCESFFRIFKFCVTSRILQKLHGEPRYGAIFIILTVYSIFFCYCVIKNFIEILSDKDIETLQIIFTILMFLGYGQLLLKNFAGAPFYREFQSLVDFIETLHSTKEDNIVVQEIVSEEIAKAMKYSLLFFKLYNNLGTFSVIAFIGTITWKDYTIISIPVLHSTEYRFIYHSIQNMTLVIAALWNGLSDTAIVIIGLYIVHFLKVINKMIKSLDNVDKVKQCPDLLIHILKKHLKIIKILRTFNESVKFMSFVQLFMSTILFLTMIATMQLYKTDVSIECIFATLITQLTFLCLFGEQIRSETVAVFNNLYLTNWYKMSLSHQKFLLIMMINARKEIGLKAAGMGSFSVFAHTLALNNSYSSYTP</t>
  </si>
  <si>
    <t>ATGAAAAAATTCTTTTTGAATATTCTTATGAAAAACCCCAGCTGTGAGAGTTTCTTTAGGATCTTTAAGTTTTGTGTTACGTCGAGAATATTGCAAAAGCTCCATGGTGAACCAAGATATGGTGCAATTTTTATCATCTTAACAGTTTACTCAATATTTTTCTGCTATTGTGTTATTAAGAATTTTATTGAAATTCTTAGTGATAAAGATATTGAAACACTGCAAATAATTTTCACAATACTCATGTTTCTTGGATATGGACAATTGCTTCTGAAAAATTTCGCTGGGGCTCCATTCTACAGAGAATTCCAAAGTCTTGTGGATTTTATTGAGACCTTGCACAGTACAAAAGAGGATAATATTGTTGTTCAGGAGATAGTCAGTGAAGAAATAGCTAAAGCTATGAAGTATTCTCTCTTATTTTTTAAACTGTACAATAATTTAGGGACGTTTAGCGTAATTGCATTTATTGGAACAATCACTTGGAAGGACTACACTATCATATCCATTCCGGTCTTACATTCAACAGAATATCGTTTTATTTACCATTCTATTCAGAATATGACCTTAGTAATAGCAGCTTTATGGAATGGATTATCCGATACCGCAATAGTCATCATAGGGCTGTATATTGTCCACTTTCTGAAAGTCATCAATAAAATGATTAAGAGCCTGGACAACGTGGATAAAGTGAAACAGTGCCCAGATCTTCTCATCCACATCCTGAAGAAACATCTAAAAATCATCAAGATTCTTAGAACGTTTAATGAATCCGTTAAATTCATGTCATTCGTTCAGTTATTCATGAGCACAATCCTGTTCCTAACCATGATCGCAACTATGCAGTTGTACAAAACCGACGTGAGTATCGAATGTATCTTCGCGACTCTAATCACTCAGCTGACTTTCCTGTGCCTTTTCGGAGAGCAAATTCGGTCAGAGACTGTGGCAGTTTTTAACAATCTCTACCTTACAAATTGGTACAAAATGAGCCTGTCTCATCAAAAGTTTCTACTGATCATGATGATAAATGCTCGTAAAGAGATTGGTCTCAAAGCTGCAGGAATGGGAAGCTTTTCTGTTTTTGCACACACTCTGGCTTTGAACAATTCATATTCTTCCtatactccttaa</t>
  </si>
  <si>
    <t>ATGGACGGTCAAGTATATTTCTATGAAGATTATCTCGCCCTGACAGAGGTTATTAATAAATGCAGAAAAATTCTAACATTGTCCCTTATTCCATTCAAAGTGTTTCAAAAATTTGGAAAATTCATTGTTCTCGGCTTTTTAATATGTGTTACACTGTTAATTACCTCTTCGACCATAAAACTTAAAGAAAATAGTTTGAATGTTTGCATGAACTTCCTTATGTTATCCGGATATATTCAAGTTATAATGAAGGTTTATTCAATCGTAACTAAATCTGATTATTTAAACAGTATTTTAGAATGGATTCAATCACTTCATTTAGTTCCTGACTGCGATTTATTTAAGATTGCAGCGGAGAAACATCTCAAGAAGACCATGTGGATTATAAAATATATTTCAATGATGCTTGTGATACTTTATTTTGCTACCAATCTTTCTATGTCAATATATTCGATTGCTACTGATAGAAGAGTGTTACAAGTACCTTCGATACTATCTCAAGAGGTCCCTTATATTGTAACATATATTCCTCAAATACTATTAATTACCGTATCATCACATATACTTACTATGTCTGATATGGTATTCATACACTTGGCCTTATAcTTTCCTTCATCTCTAAATATTCTCTTGGATTGTATTAAAAATTTGGATCATCCCTCAGCTAATCGCGAAAACCAAAGACTAATACGCTATCTTCAAATATACCACTTGGAGATCATCAAGAATCTTCAGTTATTCAACAGAACACTCAACTATGTACTTACTGCGCAATTCAGCACGATATTTTTCTGGTTCATTGTAATGTTCTATATGATTGGAATATTCAAAGATATGCTCTTCATTTACCCGGTACTTACTGCGGTTTTCTTTCAATTGAGCACTTTCTGTTTCTTTGGAGAACTAATTATTGGAAAAACTGAAAGTATTTCCACTGAATTATATCTAACAAATTGGTATGAGTATTCTAGAGAGGAGAAAATGATTGTATCTATGATGATGATGATGTCACAAAAGTCTTTTGTATTTAAAGCTGCTGGAATGTACGATGTAAACCTCATGATGCTTGTTCAAATTCTCAAAATAGCATTTTCTTTTTGTACAATACTTTATGCGCTAACTGAAAAGTTATCTTAA</t>
  </si>
  <si>
    <t>MDGQVYFYEDYLALTEVINKCRKILTLSLIPFKVFQKFGKFIVLGFLICVTLLITSSTIKLKENSLNVCMNFLMLSGYIQVIMKVYSIVTKSDYLNSILEWIQSLHLVPDCDLFKIAAEKHLKKTMWIIKYISMMLVILYFATNLSMSIYSIATDRRVLQVPSILSQEVPYIVTYIPQILLITVSSHILTMSDMVFIHLALYFPSSLNILLDCIKNLDHPSANRENQRLIRYLQIYHLEIIKNLQLFNRTLNYVLTAQFSTIFFWFIVMFYMIGIFKDMLFIYPVLTAVFFQLSTFCFFGELIIGKTESISTELYLTNWYEYSREEKMIVSMMMMMSQKSFVFKAAGMYDVNLMMLVQILKIAFSFCTILYALTEKLS</t>
  </si>
  <si>
    <t>MVRYIECYPEYQKFEKFIKLLLRIINLSIIPKNYLRGYEKFIIPIFEIYALTSGVFTMLFYEQDLMIFIVRVLCTVGLLYLLIKSLSVLANTDQLNVLFLFIQEAHQVYQVDYVTDSAKIYLKRSLGIIKIIIGIMFPAYFVAGIGVISYSVYVDSMVLAVPGVLHIPKADLFYHHMHQFFVMQLSVIILMVPETVLISIGFYFIAILNIFKDILRYIDNVDPMNKREFLFQIHKFHCNILDKFCIFSEVFYYTFSIQIAMSTVCILFIFFILQTDGGFIFFPLLLAVFIQFGTICIFGELIYSKTERFSTVLYLTNWYELGLEEQKIILMLLYMSQKTFGIKAAGMYDINLRMFIEVSKAGISFLAILYTLA</t>
  </si>
  <si>
    <t>ATGGTTAGGTATATCGAGTGTTATCCTGAATACCAAAAATTTGAAAAGTTTATTAAACTTCTTCTGCGTATAATTAATTTATCCATTATACCAAAGAATTACCTAAGGGGATACGAAAAGTTTATTATTCCGATTTTCGAAATATACGCTTTAACTTCTGGGGTTTTTACAATGTTGTTCTATGAGCAAGACCTTATGATATTTATTGTAAGAGTATTATGCACTGTAGGACTCTTATATCTTCTGATTAAATCGTTGTCAGTTCTCGCAAATACAGATCAATTAAATGTTCTCTTTCTATTCATCCAAGAAGCCCATCAAGTTTATCAAGTTGATTATGTTACGGATTCTGCAAAAATCTACCTAAAACGCAGCCTTGGCATTATTAAAATAATTATAGGAATTATGTTTCCAGCATATTTTGTGGCCGGCATTGGAGTAATCTCTTACTCTGTTTACGTTGACTCAATGGTACTTGCTGTTCCTGGTGTATTACATATTCCGAAAGCTGATCTATTCTATCATCATATGCATCAATTTTTTGTAATGCAATTATCAGTTATTATCCTCATGGTTCCTGAAACAGTTCTAATAAGTATTGGATTCTACTTCATTGCCATTTTGAACATCTTTAAGGACATATTGCGATACATTGACAACGTTGATCCTATGAACAAACGAGAGTTCTTATTCCAAATTCATAAATTTCATTGCAATATTCTCGATAAATTCTGTATATTTAGTGAAGTTTTCTACTACACATTTTCTATACAAATTGCTATGAGTACTGTATGTATTCTGTTCATTTTCTTTATACTGCAGACTGATGGAGGTTTCATCTTTTTTCCTCTGTTATTGGCAGTTTTTATTCAATTTGGCACTATTTGCATTTTTGG</t>
  </si>
  <si>
    <t>MPLRGHLEVFNKIKPEIELGISIASFSVTNQSLRDRVLIRSPFLSMAICLILTLVHLANKFEGHLTTNLVLALIIFIISCQMVIKTLWMWYDRDNLLKLLNKTISLHNDHENEEICAIAEKNLIKFNNIWIVCFKFTFAAIYTTAILFIIYNILKGEDGIFITIPCIPMNFRGHLEIKFSIQFILILIGGLSGLYTDFVIVFFSIEIMAASNILFDYISLHKDVIQEHPDDLKIITVRFCELVENIKLFNDVISPTSFIQFITSAFLSVLVFFSTGLSPKNLDGYLLCFCIVLQLFLPCLFGEFIKIGMERLSTNLYLTNWYDLKLKDQKSFLIVLGMTQKKYELKAAGLYDINIYTFIQIVKMAFSWCAFMFTLEVYC</t>
  </si>
  <si>
    <t>ATGCCTTTACGTGGCCATTTGGAGGTTTTTAACAAAATCAAACCAGAGATTGAACTTGGAATCTCGATTGCAAGCTTTTCGGTTACAAATCAATCACTTAGAGATCGTGTACTTATTAGAAGTCCATTCCTTTCAATGGCAATATGCTTAATTTTAACATTGGTACATTTGGCAAATAAATTTGAAGGTCACTTAACTACCAATTTAGTATTGGCTCTAATAATCTTTATTATAAGTTGCCAAATGGTCATTAAAACATTGTGGATGTGGTATGATCGAGATAATTTACTGAAGTTACTGAATAAGACAATATCCCTTCACAATGACCACGAGAATGAAGAGATTTGTGCAATTGCAGAGAAAAATCTAATAAAGTTCAACAATATTTGGATAGTTTGTTTCAAGTTTACATTCGCGGCAATCTATACAACCGCCATATTATTCATAATTTACAATATTTTAAAAGGAGAAGATGGAATCTTTATTACAATACCATGCATTCCGATGAACTTTCGAGGACATTTGGAAATTAAGTTTTCAATTCAATTTATACTGATTTTAATTGGTGGTTTATCTGGGCTCTACACTGATTTCGTAATAGTTTTCTTTAGTATTGAAATAATGGCAGCTTCTAACATTCTTTTTGACTACATTTCACTTCACAAAGATGTCATTCAGGAACATCCTGACGATCTCAAAATCATCACGGTCAGATTTTGTGAACTCGTAGAAAACATCAAGCTTTTCAACGATGTTATATCTCCTACGTCATTTATTCAATTTATTACCAGTGCCTTTCTGAGTGTTTTAGTATTCTTTAGCACTGGATTGAGCCCAAAGAATCTAGATGGATATTTACTGTGTTTTTGTATTGTTTTACAATTATTTTTACCATGTCTCTTTGGTGAATTTATCAAAATCGGAATGGAAAGACTATCGACAAATCTCTATCTAACCAATTGGTATGATCTTAAATTAAAAGATCAAAAATCTTTTCTAATTGTCCTGGGAATGACTCAGAAAAAATATGAATTGAAAGCTGCTGGATTGTACGACATTAACATCTATACGTTCATTCAGATCGTTAAAATGGCCTTCTCTTGGTGTGCATTTATGTTTACGTTAGAAGTATATTGTTAA</t>
  </si>
  <si>
    <t>MPLHGHLEVFNKIKPEIELGISIACFWVTNQSLRDRVFIRSPFISMTMCLILSLIHFAFNFDGNFNTNLVLVLIIFITSCQIFLKTLWLWYDRDNLLKLLNKAISLHNEHESMDVCAIAEKNLKKLNNIWIICFKITFAIVNTTAVLLATCNVLQGEEGVFITIPFVPREFPGHLEIKLSIQFVLLQFGCLSALYTDFVIVFFGIEIMAASDILFDYISFHKDVIQEHPDDLKIITVRFCELIENVKLFNDVISFSSFVQLVTSALMSFLVFFFTRLSPENPVGYFLGFCIVLQLFLPCLFGEFIKIRMERLSTTLYLTNWYDLKLKDQKSFLIVLGMIQREYGLKAAGLYNINIYTFIQIMKMAFSWCAFMFTLEAYC</t>
  </si>
  <si>
    <t>ATGCCTCTACATGGCCACTTGGAAGTTTTTAACAAAATCAAGCCAGAGATTGAGCTTGGTATATCGATTGCGTGCTTTTGGGTTACGAATCAATCTCTTAGAGATCGTGTGTTCATTAGAAGTCCTTTCATTTCAATGACAATGTGCTTAATTTTATCATTGATACATTTCGCTTTCAATTTTGATGGTAATTTTAATACGAATTTAGTATTGGTCCTAATAATCTTTATTACATCTTGCCAAATATTTCTTAAAACGTTATGGCTGTGGTATGATCGAGATAATTTACTCAAGCTACTGAATAAGGCAATATCCCTTCATAACGAACACGAGAGTATGGATGTTTGTGCAATTGCAGAGAAGAATCTAAAAAAGTTGAACAACATTTGGATAATTTGTTTTAAGATAACATTCGCAATAGTCAACACAACCGCTGTATTACTCGCAACTTGTAATGTTTTACAAGGAGAAGAAGGAGTTTTTATTACAATACCATTCGTCCCACGGGAATTTCCAGGACATTTGGAAATCAAGCTTTCAATTCAATTTGTACTACTTCAATTTGGTTGCTTATCTGCGCTTTATACTGATTTCGTAATAGTTTTCTTTGGTATTGAAATTATGGCAGCTTCGGACATTCTTTTTGACTACATTTCATTTCACAAAGATGTCATTCAAGAACATCCTGATGACCTCAAGATCATCACGGTTAGATTCTGTGAACTTATAGAAAATGTCAAGCTTTTCAACGACGTTATATCTTTTTCGTCATTTGTTCAATTAGTTACCAGTGCTTTAATGAGCTTTTTAGTATTCTTTTTTACTCGCTTAAGTCCCGAGAATCCTGTTGGATATTTTCTCGGTTTTTGCATTGTGCTACAATTGTTTTTACCTTGTCTCTTTGGTGAATTTATCAAAATCAGAATGGAAAGACTATCGACAACTCTTTATCTCACCAATTGGTATGATCTTAAATTGAAAGATCAGAAATCTTTTCTGATTGTCCTAGGAATGATTCAGAGGGAATATGGATTGAAAGCTGCTGGATTGTACAACATCAATATTTATACGTTCATTCAGATCATGAAAATGGCCTTCTCCTGGTGTGCATTTATGTTTACTTTAGAAGCATATTGTTAG</t>
  </si>
  <si>
    <t>MPPLELEVFHDKYKIFLKIFQYATSLNFLPVSRLRFFNTWKIAIIPFSLILSISLSIYKVSTIQDNFDVVDLLYSIVVTCCMGQALSKFLIFAFFMGKKFSTVLVYLEDLVFAQSTVMSHLRQRVLSKSIKTGYKIVMIYFALCVVSFLAYLFYVLHEKKFTSIMFYTFPSVNKGSILHIPLNLIYQFLIFSYGIWYMVLTDMLFVFISMYFRGELASLSELIGGLDDERIDSEKEHRRILHTFYEFHTKTKEMQRTFIDVCWYSYLVQFFTSTVYLCLMLYMMSFSAASFTLYFIPLAAMNQMFMVCLIGEILHTSGEDVINAFSATKWYLMTTRNQRIFLILLTFVQPPTIIKTFGFKEVTLHTFLQLVKAMGSYCAFLYTILH</t>
  </si>
  <si>
    <t>ATGCCTCCGTTGGAACTTGAAGTTTTTCATGATAAATATAAAATTTTTCTCAAAATTTTCCAATACGCAACATCCTTGAATTTTTTGCCAGTGTCTAGATTGAGGTTCTTTAATACGTGGAAAATTGCAATCATTCCCTTTTCCCTAATATTATCAATAAGTCTTTCAATTTATAAAGTTTCGACTATACAAGATAACTTTGATGTTGTTGACCTTCTGTACTCAATCGTTGTGACATGCTGCATGGGTCAAGCTCTATCGAAATTCCTTATTTTTGCCTTTTTTATGGGAAAGAAATTTAGCACTGTATTGGTATACTTGGAGGATCTTGTATTCGCTCAAAGTACTGTGATGAGTCACTTAAGGCAGAGAGTTTTGAGTAAAAGTATTAAGACCGGATATAAAATTGTAATGATCTATTTTGCTTTATGCGTGGTCTCCTTTTTAGCATACCTCTTTTATGTTTTGCATGAGAAAAAATTTACATCAATTATGTTCTACACCTTTCCATCAGTCAACAAGGGATCTATTCTTCATATTCCACTCAATTTAATTTATCAATTTTTAATATTCTCCTACGGGATTTGGTATATGGTTTTAACGGATATGCTATTCGTCTTTATAAGTATGTACTTTAGGGGTGAACTTGCATCCCTCTCAGAACTTATTGGTGGATTGGACGATGAAAGAATTGACTCAGAAAAGGAGCATAGAAGAATTCTTCATACATTTTATGAATTTCATACAAAAACTAAAGAGATGCAGAGAACTTTTATCGATGTATGCTGGTACTCCTATTTGGTGCAATTCTTTACAAGCACCGTCTACCTATGTTTAATGCTCTACATGATGAGTTTCTCAGCTGCCAGCTTTACACTATACTTCATACCGCTTGCCGCAATGAATCAAATGTTTATGGTTTGCCTAATTGGGGAAATTCTTCACACAAGCGGCGAAGATGTAATAAATGCATTTTCAGCAACAAAATGGTACCTGATGACAACGAGAAATCAAAGAATTTTCCTCATTCTTCTAACATTTGTCCAACCACCGACCATTATTAAGACATTTGGTTTTAAGGAAGTGACTTTGCATACTTTTCTACAGCTTGTTAAAGCCATGGGTTCTTACTGTGCATTCCTTTATACAATTCTCCATTAA</t>
  </si>
  <si>
    <t>MTDIKELGSNLQRGRKYLDLCFNWMYLEFLRKSASPIKNTVILSIFPTIMLVCWFLMAIEVAQFKIGGNLTIFAHLMVYFGAFYQSLWKYFSFIWHDEKIKRFKNFIEDVQTSIHSRCLLSNIRYREYEKVLKYYVSFVSVCIKAMVISVLLLYVFNAYVTDFTSGLMFTIPLLSETSLFYRPINLIFQFICFAIGASIFVEGDLILVLIVGYLDAELKSIIAYILVMRDESIARENGREILKNVYSNHLRIQLILNDLRSIYWYLSIQLILTSFIYICFTFFLAKVVTISMGTFIILFNCTSLLFIFSYMSQILLNRTEEVAYALWQTSWYSLSVEDQLSFLKILHIAQKSKGLSAAGVTTISINTVVQVLKAAITYGTILFTFIN</t>
  </si>
  <si>
    <t>ATGACGGATATAAAAGAGTTGGGAAGCAATCTCCAACGAGGAAGAAAATATCTTGATCTCTGTTTCAATTGGATGTACCTGGAGTTTCTACGCAAATCTGCAAGTCCGATAAAAAATACTGTAATATTGAGTATTTTTCCTACAATTATGCTAGTGTGTTGGTTCCTTATGGCAATAGAAGTTGCACAGTTCAAAATTGGTGGAAATCTTACAATTTTTGCACATTTAATGGTATACTTTGGAGCATTCTATCAATCACTATGGAAATACTTTTCATTTATCTGGCATGACGAAAAAATTAAAAGATTTAAGAATTTCATTGAAGATGTTCAGACATCAATTCATAGTCGGTGCTTATTATCAAATATAAGGTACAGAGAATACGAAAAAGTTCTGAAATATTACGTTTCCTTTGTGAGTGTATGCATTAAGGCCATGGTGATTTCAGTCTTGCTTCTCTACGTTTTTAATGCATATGTAACAGATTTTACATCGGGTCTAATGTTTACAATTCCGTTGCTGTCCGAAACGAGCTTATTCTATCGTCCTATTAATTTGATTTTTCAATTTATTTGCTTTGCAATAGGAGCAAGTATATTTGTTGAAGGAGATTTAATTTTGGTACTTATAGTGGGTTATTTGGATGCGGAACTGAAATCAATTATTGCATATATATTAGTAATGAGAGATGAGTCAATTGCAAGAGAGAATGGAAGAGAAATTCTGAAAAATGTCTACAGTAACCATTTGAGAATTCAATTAATTCTAAATGATTTAAGATCGATTTACTGGTATCTAAGTATCCAATTGATACTCACCAGCTTCATTTACATCTGCTTTACTTTTTTCCTCGCAAAAGTTGTAACAATTTCAATGGGAACATTCATAATTCTTTTCAATTGTACGTCACTACTATTCATTTTTTCTTACATGAGCCAGATCCTTCTGAATAGAACAGAAGAAGTGGCTTATGCGTTATGGCAAACATCGTGGTATAGTTTATCAGTTGAAGATCAATTGTCCTTTCTGAAAATCTTACATATTGCTCAAAAATCAAAAGGATTGAGCGCTGCCGGAGTTACCACGATTTCAATTAACACTGTTGTTCAGGTCTTGAAAGCAGCAATTACTTATGGAACTATACTTTTTACTTTCATAAACTAG</t>
  </si>
  <si>
    <t>ATGGCAGATCGAAAAGGACTTGAAGGCAACCTCCATCGAGGAAAGAAATACCTTGATCTCTGTTACAACTGGATGTTTTTGGAGTTTTTACGAAAATCTGCAAATCCAATCAAAAGTACCATAATATTGTGTATTTATCCTTTATTTCTATTATTGAGTTGGTTTTTTATGGGCGTAGAACTTTTACAATTCAAAATTGGTGAGAATTTTACAATTTTTGCAAATTTAGTGATCTTTTTTGGAGCCTTCTATCAATCAATTTGGAAATACTTTTCTTTTCTCTTGCACTACGAGAAAATGAAAAGAATACAAATTTTCATTGAAAATGTTCAAAATTCAATACAATCTCAATGCTTATTTTCAAATATAAGAAACAGTGTATACGAAAAAACTTTAAAGTACTATGTTTTCTTCGGTAGTCATTGCTTCAAGCTTATGGTGGTTTCAGACCTAGTTCTTTTCTTCTTTAATGCATATGTAACAGATTTTACATCAGGGCTAATGTTTACAATTCCATTGCTGTCTGAAACTAGCTTATTCTATCGTCCTATTAATTTTATTTTTCAATTTATTTCTTTAATCATTGCATCAGGTATATTTATTGTAGCAGATTTAATTTTGGTACTTATAGTGGGTTGTTTGGATGCAGAACTAAAATCAATTATTACATATATATTAACAATGAGAGATGAATCTGTCGCAAGAGAAAACGGGAAAGAAATGTTGAAAGATGTCTACAACAGTCACATGAAAGTTCATTTGATTCTAAATGATTTAAGATCGATTTACTGGTACCTAAGTCTCCAATTATTGTTAACGAGTTTCATTTGCATATGCTTTAGTTTTTTCCTTGCAAGAGTTGTATCCATTTCAATTGGGACATTCATTATTTTTGTTGATTGTACGGCATTACTCTTCATTTATTCTTACTTGAGCCAGATTCTTCTGAATAGAACAGAAGAAGTAGATTATGCACTATGCCAAACATCATGGTACAGTTTATCAATTGAAGATCAATTGTCTTTTCTTAAGATCTTACGTATGGCTCAAAAGCCAAAAGGATTAAACGCCGCTGGAATTACCACCATTTCACTCAACACTGCAGTTCAGATTATGAAAGCAGCAATAACTTATGGAACTATACTTTTTACTTTCTTAGACTAG</t>
  </si>
  <si>
    <t>MADRKGLEGNLHRGKKYLDLCYNWMFLEFLRKSANPIKSTIILCIYPLFLLLSWFFMGVELLQFKIGENFTIFANLVIFFGAFYQSIWKYFSFLLHYEKMKRIQIFIENVQNSIQSQCLFSNIRNSVYEKTLKYYVFFGSHCFKLMVVSDLVLFFFNAYVTDFTSGLMFTIPLLSETSLFYRPINFIFQFISLIIASGIFIVADLILVLIVGCLDAELKSIITYILTMRDESVARENGKEMLKDVYNSHMKVHLILNDLRSIYWYLSLQLLLTSFICICFSFFLARVVSISIGTFIIFVDCTALLFIYSYLSQILLNRTEEVDYALCQTSWYSLSIEDQLSFLKILRMAQKPKGLNAAGITTISLNTAVQIMKAAITYGTILFTFLD</t>
  </si>
  <si>
    <t>ATGGACGGAAAGAGGATTGCAGTGAAAAGTGCAGGAGTGATACCAGTGCACTGTGAAGGACTAATTTACACTGCTATTGCACCCATTTTGAGAATCTCAAGGATTGTCGGCTTGTCTCCTTTAGTTATTAAAAATTCACCAAATTCAATCACAATTACCAAATCGTCAATTTCTACTATATACTCCTTGGTTTTAATGCTTGTTCTGATTTTCTTATTTATATTGTCCCTGTCTGAACTTCAGGAATTCCAAAAGAATGAGCAGAAACTCAATTTGGTCTCAATATGGTCTTCTTGGGGTCAAATTTACGCAGTTTTTTGTGTCTCAATGATAGCACTACTTACAGGAATTTATTTTAGAGATTTAGTAGAGAAGATCTTTCAACGAATTGCTGCAATCGATCGTCAATTTTGCCATTTAGGAATTTTAGTTTCATATCACGGTTGCCAAAAGCAACTATTCATACAATTGCTGATTCTCTTGATTATTCCTTCCGGTGCTTCGATGTGTCTCTGTGCCATGATCAGTGGAGTTTTTATGGCAGGAGTCAAAATCAAATTGGGATTGTGCTATTGGTTTATCTGTTTCTCTCCAATACTCCTCATCACTATGAAGGAATTTCAATACTACAACCTCATTTGGTTGGTTAAAAAGAAGATTATCATACTGAACAGATCCTTGGAAAAGCTCGCACGATGGGACAAAATCGAAAGGACGGATCAGCAACAAATTAGAGTTCACATTCTTAAGACCCATTTAGAAGGTCTGAGAGGAATTCACAGTGATATCGTTGATCTCATCAGAGATATTCAAGAAGTTTTTGGACCATATATCCTTGTGTCCGTTTTAGCAGCTTTTGGCGTGATTACTATTCAGCTTTACTACATCTTTGCCACATCTATTCAAGAGATACATTTTAACATTTTCACGATGGTGATAACTTTTATCTGGACTTTCACTCATGCTTTGTTGATTATCGCTAACGTGATTGTATGCAGTTCAACAAGAAATACTTCTAAAGCCACAGGAGGAGCTCTTCTCAATGTCCGAGAAGCCATTGAACATCCACAGATTTTTCACATTATCCAGCTCTTTTCTTTTCAACTGTGGCACAAAGAAGTACAATTTACTGCATGTGGCTTCTTCACACTTGACTCAAAACTTATAACTTCGATTGTAGCCGCTGTGACGACCTATTTAGTGCTGATGATTCAATTTCATCTCTCAAACAGTGAGAACGCCGCTAATTTCCTAAAGTGCAATTCAAGTGGGCATTTGAACTAA</t>
  </si>
  <si>
    <t>MDGKRIAVKSAGVIPVHCEGLIYTAIAPILRISRIVGLSPLVIKNSPNSITITKSSISTIYSLVLMLVLIFLFILSLSELQEFQKNEQKLNLVSIWSSWGQIYAVFCVSMIALLTGIYFRDLVEKIFQRIAAIDRQFCHLGILVSYHGCQKQLFIQLLILLIIPSGASMCLCAMISGVFMAGVKIKLGLCYWFICFSPILLITMKEFQYYNLIWLVKKKIIILNRSLEKLARWDKIERTDQQQIRVHILKTHLEGLRGIHSDIVDLIRDIQEVFGPYILVSVLAAFGVITIQLYYIFATSIQEIHFNIFTMVITFIWTFTHALLIIANVIVCSSTRNTSKATGGALLNVREAIEHPQIFHIIQLFSFQLWHKEVQFTACGFFTLDSKLITSIVAAVTTYLVLMIQFHLSNSENAANFLKCNSSGHLN</t>
  </si>
  <si>
    <t>PpapGr67</t>
  </si>
  <si>
    <t>MWSVVCFNFAIRSLYVVSKVVGLAPISVTFENFSVHQAGQWARLWQLVLHVPLAIVYPISWCALSRNSGGSTMVELHPNATSTANMNSMGYMVQYAAGYMVLVMISIMQMGRRREDSVEFLSGMAKLSHKLPSISDTARNYQQQRHSLTRVSMCKNLVALFLLKSILFGMILLTATWSNLNSHFEDTLTMSTFLHSLVILFPTLLMVILSNGFYGASLLLAFYLMLLNRKLSRITEELSSINVLSQSADQSVGEGCTRLAFHQHQLHFSDEIDNIAILYGKVVNYIAKLHEYFTLSVLLIITHSFMNIILELFNIYLALVTEDESINYTRVPIELFFVILNYLEIFFVVHASMASQKQMDSTVMILNQFHTDCLENRLRESVEFLFMQVLQQDNVKIRPCGLFPVDYTLITSIICSICSYLVISVQFYMMH</t>
  </si>
  <si>
    <t>ATGTGGTCGGTGGTTTGTTTCAATTTTGCCATCCGTTCGCTGTATGTGGTCTCGAAAGTTGTGGGCCTGGCACCCATCAGTGTCACTTTTGAGAATTTCTCTGTGCACCAAGCTGGTCAGTGGGCCAGGCTGTGGCAGTTAGTCCTCCACGTACCACTTGCCATTGTATACCCGATTAGCTGGTGTGCCCTAAGCAGGAACTCTGGGGGATCCACAATGGTGGAGCTCCATCCCAATGCGACCTCGACCGCAAATATGAATAGCATGGGCTATATGGTGCAATATGCAGCCGGTTACATGGTACTGGTGATGATTTCCATCATGCAAATGGGACGTCGTCGCGAGGACAGCGTGGAATTCCTCAGTGGCATGGCGAAATTGTCCCACAAATTGCCTTCCATCAGCGACACAGCCCGCAATTATCAGCAACAACGGCACTCACTCACCCGGGTGTCCATGTGCAAGAATTTAGTGGCTCTCTTTCTACTGAAAAGTATCCTCTTCGGGATGATTCTTCTCACTGCGACGTGGTCCAATTTGAATTCACATTTCGAGGACACCCTCACCATGAGTACATTCCTCCATTCACTCGTGATACTTTTTCCCACACTCCTCATGGTGATTCTCTCCAATGGATTCTATGGCGCCTCGTTGCTGCTAGCCTTCTATTTGATGTTGCTCAATAGGAAATTATCGAGAATCACAGAAGAGCTCTCCTCCATCAACGTGCTGAGTCAGAGTGCGGACCAAAGTGTTGGGGAAGGGTGCACAAGACTCGCTTTCCACCAACATCAATTGCATTTTAGTGATGAAATTGACAATATAGCCATTCTCTATGGCAAAGTTGTGAACTACATTGCAAAACTCCATGAGTATTTCACCCTTTCTGTCCTTTTAATCATCACTCACAGTTTCATGAACATCATTCTCGAGCTTTTCAACATCTATTTGGCCCTGGTGACCGAGGACGAAAGCATCAACTACACGAGAGTTCCCATAGAGCTTTTCTTTGTCATACTGAATTACCTGGAAATTTTCTTTGTAGTTCACGCTTCAATGGCAAGCCAAAAGCAGATGGATTCAACTGTGATGATTCTAAATCAATTTCATACTGACTGTTTGGAAAATCGTCTAAGAGAAAGTGTGGAATTTTTATTTATGCAAGTGCTTCAGCAGGACAACGTTAAAATTCGCCCATGTGGCTTGTTTCCCGTTGACTACACATTGATTACATCAATAATTTGCAGTATTTGCAGTTACCTGGTTATTAGTGTGCAGTTTTACATGATGCACTAA</t>
  </si>
  <si>
    <t>MWSVVCFNLGIRSLYVVSRAVGLAPISVNFENFSVEKGDQLISLWSVLLFIPLLIVYPISWYPVSSMPHVASLTSEHPDESSITGMGNISWTVQYTTGYVVLFMISIMQIGRRREDTVEFLRGIVTLYHKLQSILPNTSSNYQQQRRPPIQTALCKNLVALFLFKSILFEMILLIATWFNLNSHFENTLTLSAFLHSFVTLFPSLLLAILSNGFYGASLLLAFYLMSLNGKLLRIGEKLSSATMLSQSAHGDDGKGHRHALHPHHHQLHFSDEIDEIAILYEKVLNYVQKLHMYSTFSVLLIITQSFMNIIVELFLIYLALATEYTNTNYSHIAIELSFVILHYLQIFFVVQASVMIQKQIEETEVILSGFHKENMESRFEESIEILFMQILHYDSMKIRPCGLFSVDYTLITAIISSVCSYLVISVQFYTMN</t>
  </si>
  <si>
    <t>ATGTGGTCAGTGGTTTGTTTCAATTTGGGCATTCGTTCCCTGTATGTGGTCTCAAGAGCTGTGGGCCTGGCACCTATCAGTGTCAACTTTGAGAATTTCAGCGTAGAGAAGGGTGATCAGTTAATATCTCTATGGTCAGTGCTGCTTTTCATACCGCTCCTCATTGTATATCCGATTAGTTGGTACCCTGTAAGTAGCATGCCCCATGTTGCCTCATTGACCAGTGAGCATCCCGATGAGAGTTCGATCACAGGCATGGGTAACATCAGCTGGACAGTACAATATACCACGGGCTACGTGGTGCTCTTCATGATTTCCATCATGCAAATAGGACGTCGTCGCGAGGACACTGTAGAATTCCTCCGTGGTATTGTAACATTGTACCACAAATTGCAGTCCATTCTTCCTAACACATCCAGCAATTATCAGCAACAACGCCGACCACCTATTCAGACAGCTCTATGCAAGAATTTAGTAGCCCTCTTTCTATTCAAGAGTATTCTCTTTGAGATGATTCTCCTCATTGCGACATGGTTCAATTTGAATTCCCATTTCGAGAACACACTCACCCTGAGTGCATTCCTTCATTCATTTGTGACACTTTTTCCTTCACTTTTGCTGGCAATTCTCTCCAATGGCTTCTATGGCGCCTCACTGCTGCTGGCCTTTTATTTGATGTCACTCAATGGGAAATTATTGAGAATTGGAGAAAAGCTTTCCTCAGCCACCATGCTGAGTCAAAGTGCCCATGGAGATGATGGAAAAGGGCACAGACATGCCCTCCATCCCCATCACCATCAATTGCATTTTAGTGATGAAATTGACGAAATAGCCATTCTCTACGAGAAAGTTCTGAATTACGTCCAGAAGCTCCATATGTATTCTACGTTCTCGGTTCTTTTAATCATCACACAGAGTTTCATGAACATCATTGTGGAACTTTTCCTCATCTACTTGGCCCTGGCGACGGAATACACAAATACCAACTACTCCCACATTGCCATAGAATTGTCCTTTGTCATCTTGCATTACCTTCAAATTTTCTTCGTAGTACAAGCTTCAGTAATGATTCAAAAGCAGATTGAAGAAACCGAAGTTATTCTCAGTGGATTCCATAAAGAAAATATGGAGAGTCGTTTTGAGGAAAGTATCGAAATACTATTTATGCAAATTCTCCACTATGATAGTATGAAAATTCGTCCATGTGGTCTATTCTCTGTTGACTACACATTGATTACAGCAATAATATCCAGTGTTTGCAGCTATCTGGTTATTAGTGTACAATTTTACACAATGAACTAA</t>
  </si>
  <si>
    <t>ATGGATCAGAAACAAAATCTACAAAATTACGAGAAACTTTACAATTTCTTTGCAAAAACACTAACGTTTTTCAATTTTGACTTCTTCAATCGTTCAAGAGATTTTCGTGTTAGGAATTTATTCTTTGCCGTGTCACTACTTTTGAGCTATTATTTCAATATTATCAACGCTATAAAGTCGTACCGTGAGATGAGTAGAATGGTGTGGACTTTCAATGTAGCATGGTTTATTGTACACTTCATGGCTCTTACAAGATCATTTACCTTTATCTACAACAAAAAAGAGTTTTTCGCGCTACTTGAAGAAATTGGACAGCTATATTCCAAGAACTCCAGTGAACTTGTATTGAAAATTCAGCAAGAGAATTTAAAGACTAATTTTAAATTAATCGTTTGGATTTTAGTAGGATATTCCGTAATTTTTTGGTTGACAGAACTTCTAGCTTTGGCCTATTTATTCACTCTACCTGGAATTCAATTCCCAATGATTTACGAATTACCTATAGCAGTAGAAACACCCTCCTACTTCTACATTTCCAACATGATCATCCATTTCTACATCTACTTCATCATTTTGAACATTGTACTCTTTGGAGATTTATTCGTCATACAATACGGCCTACATTTCCGATGTGAATTGCAAAGCATTGCTGAAATAATTGAAAAATATTTGGATGATAGTCAAATTGTTGAAAAGGAAATGCACCCGATGAAAGAAATTTACGAAAAGCATCTTAAAATGCTGCAGATGCTGAAAACTTTGGATGACATCTACAAACATTTTTCCTTCACTCAACTTTGCACGAGTTTTCTCTGTTGCTGCTTCCTCTTCTATGGAACACTGGTTCAAGAGGAATTCGAAGGATCACTCTATATGCTTAATTTCATTGCAATAACACAACTCTTTGCTTTATGTCTATTCGGAGAGACACTTGTGGCTAACACCGAGCTTTTAGGAATTGCTTTCTATCACACAAAATGGTACGAAATGCCAACTGTTGAGCAAAAAAATATCCTTTTTATGATGCAAATCGCTCAGAGACACCACGGAATAAAAGCAGCTGGACTTATCAATGTCAACTTTTTTACTTTTGTTGAAGTTATGAAAGGAGCTGTATCTTATTGTGCAATACTTTATGCACTAACTAACTGA</t>
  </si>
  <si>
    <t>MDQKQNLQNYEKLYNFFAKTLTFFNFDFFNRSRDFRVRNLFFAVSLLLSYYFNIINAIKSYREMSRMVWTFNVAWFIVHFMALTRSFTFIYNKKEFFALLEEIGQLYSKNSSELVLKIQQENLKTNFKLIVWILVGYSVIFWLTELLALAYLFTLPGIQFPMIYELPIAVETPSYFYISNMIIHFYIYFIILNIVLFGDLFVIQYGLHFRCELQSIAEIIEKYLDDSQIVEKEMHPMKEIYEKHLKMLQMLKTLDDIYKHFSFTQLCTSFLCCCFLFYGTLVQEEFEGSLYMLNFIAITQLFALCLFGETLVANTELLGIAFYHTKWYEMPTVEQKNILFMMQIAQRHHGIKAAGLINVNFFTFVEVMKGAVSYCAILYALTN</t>
  </si>
  <si>
    <t>6648_452</t>
  </si>
  <si>
    <t>ATGGCATCTCATTTAGAGCTTTTCAAAAAGTGCAAACCCAAAGTCCAGTTCGCAATTTCCGTAATGACAATCTGGATTAAAAGTGGCCCTATATTAAATCGAATTTATAGCCTCTTCGGTATAATAAACAACATAACCTTTACGTTTTTCTTGAGTTTAAATGCTCTAAAAGTATTTGAAGACACCCTAACAACTAACACTCTAACGACTGTCATATTACTTATTGCGATGTACGAAATTTTTACAAAGAATCTGTCAACATGTTTTAATGCGAAATCTTGGTGGGAACTTCTAGATTGGGCTCAATCTCTTCATGAACAAATAATTGAAGATGTAGACTTAAAATCAATAGTACAGGATACGCTTTCAGGATATGCCAAACTTTGGCTAAAGTGTTACAAAATCCTAAACGTGATATACACCATAACAGTAATCTGCTTCATAGCTAGTACGTTGGTGGTGGATGATGGTATAATGATAAAAATACCTTTCGTTCACAATGACCGGCCTTACCATAGGACAATTACACTTGTAACTCAAATTATTCTAGACTTAACCGCGGCTGTAATTTCTATTCATTGTCATCATTGCATTGTTTTTATTGCTTTCGAAATTATGGCAGCTTTAGATGTTCTCTATTATTTCATAAACTCAAATAGAGAAAATATACAGAAACATCCGGAATTTTTTAAAATATTGATTATAAGATATTGTGATGTGATATTCAATATTAATCTTTACAAAAATGCATTAAGTATGGTACTATTCTACCAATTTATTATAAGTTCTTTGCTAAATCTTACTGTTTTCTCTTATTTGAGATTAAATCCTAGTAGTCCTATGGGATATTTCATATGTTTATGTACTATTTTTCAAATATTCATCCCCTGTCTCTTTGGTGAAATAATTAAATTGAAATCAGAGAGACTATCGAATGCCTTGTACATGACTAACTGGTATGACTTGGATACCAAGGATCAGAGAGCATTCCTTTTGGTTTTGGGAATGGCTCAACGACAATACGGATTGAAAGCTGCTGGAATGTACGACGTTAACATCTATAGGTTTATCCAGATCATGAAGATATCAATAACCTACTGCACTTTGCTTATAACTTTTACCAAATAA</t>
  </si>
  <si>
    <t>MASHLELFKKCKPKVQFAISVMTIWIKSGPILNRIYSLFGIINNITFTFFLSLNALKVFEDTLTTNTLTTVILLIAMYEIFTKNLSTCFNAKSWWELLDWAQSLHEQIIEDVDLKSIVQDTLSGYAKLWLKCYKILNVIYTITVICFIASTLVVDDGIMIKIPFVHNDRPYHRTITLVTQIILDLTAAVISIHCHHCIVFIAFEIMAALDVLYYFINSNRENIQKHPEFFKILIIRYCDVIFNINLYKNALSMVLFYQFIISSLLNLTVFSYLRLNPSSPMGYFICLCTIFQIFIPCLFGEIIKLKSERLSNALYMTNWYDLDTKDQRAFLLVLGMAQRQYGLKAAGMYDVNIYRFIQIMKISITYCTLLITFTK</t>
  </si>
  <si>
    <t>MSVQRNLEIFNKIKPKIQFGISFSTIYVSTEPMHRMLIKTSFISTILCLVSTILHIANTFEGRFTGNLAVSLVYCFGCAQIISKTFFMRSNRNNLLELLDKVESLHNNFENMELYAIAKKNLTKFSNIWETCYKVVKAIIVIAAGSLSIASAIKGKSGVIVQFPFIPNDFPYYTEIMLFMQFLFSEFAAIYIFYTDTNIAFFGFEIMAMSDILYEYISANKDRIHEDPDLLKIFTIRYCDIVDSIKRFNKINSITNLIQFVASAFLSLAIFFFVRLYPRNPVGYTSTLAILFQLLIPCLFGEFIKIKMERLSTTLYLTNWYDLNLKDQKSFLLILGMTQRQYGLKAAGMYDVNFYTFIQIVKMAISWCAFILTLETNFDKNV</t>
  </si>
  <si>
    <t>ATGTCCGTTCAACGAAACTTGGAAATATTCAACAAAATTAAACCCAAAATTCAGTTTGGAATTTCATTTTCAACAATTTACGTTTCAACGGAACCAATGCATCGCATGTTGATTAAAACTTCTTTCATTTCAACAATATTATGTCTAGTTTCTACGATTTTACATATCGCTAATACATTTGAAGGACGATTTACGGGAAACCTAGCTGTATCACTCGTATACTGCTTTGGATGTGCACAGATAATCTCAAAAACTTTTTTTATGCGGTCCAATCGAAATAATTTATTGGAACTCCTGGATAAGGTGGAATCACTCCACAATAATTTCGAGAATATGGAATTATATGCCATTGCTAAGAAAAATTTAACAAAGTTCAGTAACATTTGGGAAACTTGCTACAAGGTAGTAAAAGCAATAATAGTGATAGCTGCGGGTAGCCTATCAATTGCTTCCGCCATCAAAGGAAAATCTGGAGTTATTGTTCAATTTCCGTTCATTCCTAATGACTTTCCCTATTATACTGAAATTATGCTATTTATGCAATTTTTATTCAGTGAATTCGCAGCTATATACATCTTTTACACAGACACTAATATAGCTTTCTTCGGTTTCGAAATCATGGCAATGTCGGACATACTCTACGAATACATTTCCGCAAACAAAGACCGAATTCATGAAGATCCTGACCTTCTCAAAATCTTTACAATTAGATACTGTGATATCGTGGACAGTATCAAACGATTTAACAAAATCAATTCTATTACGAATCTTATACAATTTGTAGCGAGTGCTTTTCTAAGTTTAGCGATTTTCTTTTTCGTTCGTTTATATCCAAGAAATCCCGTTGGATACACGTCGACTTTAGCTATTCTTTTTCAATTGTTGATACCTTGTCTATTTGGGGAATTCATCAAAATCAAAATGGAAAGACTATCGACAACTTTGTATTTAACCAATTGGTATGACTTGAACTTGAAGGATCAGAAATCTTTCTTACTCATCCTGGGAATGACTCAAAGACAATATGGATTGAAAGCTGCAGGGATGTATGATGTTAATTTCTACACATTCATTCAGATCGTGAAGATGGCTATATCATGGTGCGCATTTATTTTAACTCTGGAGACGAACTTCGATAAAAATGTTTAA</t>
  </si>
  <si>
    <t>MVHQTEEGHSNVEKYNKILKRLDKFGKIVGLDILFRDENTPANFLLKFAITDTTLYVALIIYSTYLFYGDFLKSAFCWTTFGLAFDSVMKFYVFIFYRRDLYKVMQDMRELFQRHQHDAEASAKLGRMLKYASLASYATFFCFANTCLTLNSLALMETMRTGVKTLVFGFYLPWWDHMTNFGYAINMLYQNLQMVLVVFHSSQGDGFYLCHMILACARLAALGHQIDLLNRYLVAPNRETLSPRGDEENIDRQLKDILDQHLIHIQYMHRMEKLYSTYSFLLVTSCMLVVVINIFVLISTLWLAGIFLGIACLFKIMAFCVLGSVVSVQDEKIVKKLYNMRWYLMPKDKQKAMLMLLRSAQNPVEPTMMKFKPLNLNTFLNCLNMIYSISAMLFTMTGKYSE</t>
  </si>
  <si>
    <t>ATGGTGCATCAAACTGAAGAAGGACATTCAAATGTTGAGAAATATAACAAAATTCTTAAGCGCCTCGATAAATTTGGAAAAATTGTTGGTTTGGACATCCTGTTCAGGGATGAAAATACTCCGGCTAATTTCCTCTTGAAATTCGCAATAACCGACACTACACTCTATGTAGCCTTGATCATCTACTCCACTTACCTCTTTTACGGGGATTTCCTCAAATCCGCATTTTGTTGGACAACTTTTGGCCTTGCTTTTGACTCCGTCATGAAGTTCTATGTTTTCATATTCTACAGGAGAGATTTGTACaAAGTAATGCAGGATATGCGAGAATTATTCCAACGACATCAACATGATGCCGAAGCCAGTGCTAAGCTAGGAAGGATGCTCAAATATGCTTCTTTAGCATCTTATGCTACATTCTTCTGCTTTGCCAATACATGCTTGACGCTCAATAGTTTGGCGTTGATGGAAACTATGCGAACTGGAGTCAAGACGCTCGTTTTtGGTTTTTACCTCCCATGGTGGGATCATATGACAAATTTTGGCTATGCTATCAATATGCTCTATCAAAATCTTCAAATGGTCCTTGTTGTCTTTCATTCGTCACAAGGAGATGGCTTCTATCTGTGTCACATGATCCTAGCCTGTGCTCGTCTAGCAGCGCTTGGGCATCAAATTGATCTACTCAATCGCTACCTTGTTGCACCTAATCGTGAAACATTATCACCAAGGGGAGATGAAGAGAATATCGATCGTCAACTTAAAGATATTCTCGATCAACATCTGATCCACATTCAGTATATGCATCGTATGGAAAAACTCTACTCAACCTATTCCTTCCTTCTCGTCACTTCTTGCATGCTTGTAGTCGTCATTAACATTTTCGTTCTTATTTCAACACTCTGGCTCGCAGGGATCTTCTTGGGTATTGCCTGCCTATTCAAGATAATGGCTTTCTGTGTTCTCGGCTCCGTAGTGAGTGTTCAAGATGAGAAAATTGTGAAAAAATTGTACAACATGCGGTGGTATTTGATGCCAAAAGACAAGCAGAAAGCCATGCTTATGCTATTACGAAGTGCTCAGAATCCCGTTGAACCGACAATGATGAAATTCAAGCCTCTCAATTTGAATACTTTTCTCAATTGCCTCAACATGATCTATTCCATCAGTGCTATGCTCTTTACTATGACAGGAAAATATTCAGAATAA</t>
  </si>
  <si>
    <t>ATGGCCAAGAAGAGTCCCTCTGAAGCGTGTCGGGAAAATTTTGAGGCACTTAATAAATCAGTAAAGTTCACTGGACTTCATATCTACGAAAATAATGTCCCTGGTCCTCTGTACAAGGCAGTACGAACCGTTTTAACCGGAACAGGCTACTTGGCAATGGCTTTTACGTCCATCATTCAATATTCTGATAATATGCCCAAAATGACGATGGCAATTTTGTCATTTATAATGGCCAGTCAAGGATGTGTTAAGATATTCATGCAAATTATTCATAAAAAGAATACGGCTCAATTGGTTCATCAAGCCTGTGACTTTATTGCCAAGTTCGAGGACAACCCAAAAGTTTGCAAAGTTTCCTGGAAATACGTGAACTTCTGCAATCGTTTCCGTCCACTGATCCACAAAACGTATCTTGCGGTTGGAGTTTGTCTTTTCTCCCTGTGCATCATTGTTTCGTATTTTACCAAGAAATTGACCATCCCCTACGGAGCTGTCCTGCCCTACATTGATCCTGAATCGTACATTGGATTTTCAATGAATATGGTCATTTTCTCAAATGTCTTCTATGTCGGAACATTTGGGTACTTTGCCACGGAATATGCATTTCTTTCGTTGCTGGCCATGGGCTGTGTACAGATTGAGACTGCTGCTGTTGCTTGCAACGAACTTACGGATTACTTGGAGGAGTATGGAATGGGTGATAATAGGAAAGTTGACGAAATGATTGCAACAATCATAAAGATTTTGCAGATTCACACCAAGTTCATGAGACAACATGATGATGTCTACGGCTTCCACTCTTTTGCCATCATATTCAGTAGCATGGTCAGCATTGCCATTGCTCTCTTTGAATTCATTCAGGAGACTCAGATGTTCGGCATGATCATGATTGTGGTTTTTATTTGGCAAATTTCTGCACTTTGCATCGTGGGCGAGGTGTACATGATGACGGTGGATAAGGTACAAATCAAGGTGAACAGAACAGATTTCTACCTTTTACCATGGAGAAAGCAGAAGATGGCCATTGGGATTATTCACATTACCCAAAGTCTAGTGGCTCCTTCAGCCTGGACATTTTTTCCGCTTAATTTTAAAACATTGATCAAGTGTATCAAGGCTATGTATCAATTTTTAATGTTGCTCCTGAATGTCTCCGATGAGTGA</t>
  </si>
  <si>
    <t>MAKKSPSEACRENFEALNKSVKFTGLHIYENNVPGPLYKAVRTVLTGTGYLAMAFTSIIQYSDNMPKMTMAILSFIMASQGCVKIFMQIIHKKNTAQLVHQACDFIAKFEDNPKVCKVSWKYVNFCNRFRPLIHKTYLAVGVCLFSLCIIVSYFTKKLTIPYGAVLPYIDPESYIGFSMNMVIFSNVFYVGTFGYFATEYAFLSLLAMGCVQIETAAVACNELTDYLEEYGMGDNRKVDEMIATIIKILQIHTKFMRQHDDVYGFHSFAIIFSSMVSIAIALFEFIQETQMFGMIMIVVFIWQISALCIVGEVYMMTVDKVQIKVNRTDFYLLPWRKQKMAIGIIHITQSLVAPSAWTFFPLNFKTLIKCIKAMYQFLMLLLNVSDE</t>
  </si>
  <si>
    <t>ATGATACCGCCTGTGAAAACTATTGTCTCATTTCGAGATTTTGTGGTGATACCCTACTTTCTCTTTGGTACAATTGGCCTTGTGCCCTTTGATCCCCATCCTGGATATAAAATTCCATGGTTCAAGATTACTTGGTGGTGGGCCTCATATATCAATCACTTTTACTGTGTTATAGGAGAGATAGTGTACTTTTTTGTTGCGTGGCAGGATGTTGACAAAGAACAGATTTTTCTGGAATTTACAGCTCTGATTCCCTGCACCATTTTCTCCTCGATATCCATTATCAAAATGAATATGATTTGGTACAATCGAAAGCGCCTGACGTGGATTGTGAACAAACTGGAGGAGCTATTTCCCAAATCTGAAGATGACCAGAAGGAATTTGACGTGTTGGAGACACGGAAGAATGCCTATTTGATCATGATTTACTTCTCAGCGTCCTACATGATTCTCATATGGACATTCAATCTTATGCCATTGATTGTATCCATCATTGACTATGCAGACATAGGAATTTACAACAGAATCCTACCCTACTCTATCTGGTATCCCTTCAATGCCCGCAAAGGATACAGATTTATGATTATGTACATCCAACAAAATTGGGGAGGATTCACATCGATGATTGGAATTCTGGGCACTGATCTATTCTTCGGTTGCTTTATCACTCAACTCGCCATGCAATTTAAAGCACTGTCGAAGCACCTGGCCATAATCACCACTCCAAGGAGGGCTAAAAGATTGAGAAACTCACGCCTTAAGGAAGCCATTGAACGTCATCTGCTCCTCATTGATCTCTGTTCAGAAATGGAGAGTATATACAACTTCTCTATTCTCTGTAACTTTGTCCTAAGCTCCCTCATGATCTGCTTGGTGGGATTTCAAGCTACCAATCCGGACATACACATTGATATGTGGTTTAAGTACATTGTATTCCTCATCTGTGCTCTCTGGCAGGTTTTCTGCATCTGCTATTACGGCAACGTCCTTATGGAAAATAGTCAAAGAATTTCTTGGGGAGTCTTTGCATCTCAGTGGTATAGAGAGGATGCAAAATATCAGAAATGCATCCTTATGATGATTCTACGAGCTCAAAAACCACAATTTCTAACAGCAGGAAAATTTTCAGTAGTCTCCCTGAGGAGTTTTACTGCGATTCTCAGCACAGCTTTTTCCTACTTCACACTTCTTCGAACGCTTTATTATGGAGATGAGAATGGCTTTTAA</t>
  </si>
  <si>
    <t>MEIEKLDFKKTISFINVIYSTIGYPACNEFSKEKFMSKVRHNAAFICLYSWGLVMTLATAARTFVPVSGTFNVWELMSQIVAASYFIVAMAKMMEIIKNRNNLAAILKRFKELWPQKVDTEIEKNIVETYMMKNTIWMTRYAYLSISCFLTVNSTPLFVMLIEYLSGGDVKLMVPFSAWYPYDEYAKFVYPFTYIYLFYGSHVGSASSICFDVLFCILLSHLSMHYKLLRQDLISSVKTIRNTGSGSLVDQCRSEITLLKCVEKHQCLIEIRNKMDDIFTNMIFFNFICSTFNMCIVGFFLMVQDGFGKIKFVIMFATLMSQIFLLCWYGQELVDNSLKISEAAYNSEWYASTQKFRKMIVYMMHNSQQPQKLIAMKFWEVSLTSFSKLCSASWSYFALLIPFLGEIVRVIKPEGGLLT</t>
  </si>
  <si>
    <t>ATGGAAATTGAAAAGTTGGACTTCAAGAAAACTATTTCATTCATCAACGTTATCTATTCAACAATTGGCTACCCAGCTTGCAATGAGTTCAGCAAGGAAAAATTCATGAGCAAGGTCCGGCACAATGCCGCATTCATCTGCCTCTATTCGTGGGGCTTGGTAATGACTCTTGCAACTGCTGCCCGGACTTTTGTCCCAGTTTCAGGAACTTTCAATGTTTGGGAACTGATGTCACAAATAGTAGCTGCATCTTACTTTATCGTGGCAATGGCAAAGATGATGGAAATCATCAAGAATCGCAACAACCTCGCGGCAATTCTCAAGCGATTCAAAGAACTTTGGCCACAGAAAGTCGACACGGAAATTGAGAAGAACATTGTAGAGACGTACATGATGAAAAATACTATTTGGATGACAAGATATGCTTATTTATCCATCAGCTGTTTCCTAACCGTCAACTCAACCCCACTCTTTGTCATGCTAATCGAGTATCTTTCCGGAGGGGACGTTAAACTGATGGTACCATTCAGTGCATGGTATCCCTACGACGAATATGCCAAATTTGTCTATCCCTTCACGTACATCTATCTATTTTATGGGTCTCATGTTGGAAGTGCTTCTTCCATTTGCTTCGATGTTCTGTTCTGCATCCTCCTCTCCCACCTCAGTATGCACTACAAACTTTTAAGACAAGATCTGATATCTTCAGTAAAGACCATTAGGAACACGGGATCGGGATCTTTAGTCGATCAATGTAGGAGTGAAATAACTCTCCTAAAATGTGTGGAGAAGCATCAATGTTTGATTGAAATTCGCAATAAAATGGATGATATTTTCACAAATATGATCTTCTTCAACTTCATCTGTAGCACCTTCAACATGTGCATTGTTGGCTTCTTCCTGATGGTCCAGGATGGCTTCGGGAAGATCAAATTTGTCATTATGTTCGCCACTCTAATGTCCCAGATTTTCCTACTTTGCTGGTATGGCCAGGAATTAGTGGACAATAGTTTAAAAATCAGCGAAGCTGCCTACAATTCTGAGTGGTACGCCTCAACTCAGAAATTTCGAAAGATGATCGTCTACATGATGCACAATAGTCAGCAACCTCAGAAACTAATCGCCATGAAATTTTGGGAAGTGTCTCTCACAAGTTTCTCAAAGCTCTGCAGTGCATCATGGTCTTACTTTGCCCTCCTGATACCATTCTTGGGGGAGATTGTACGAGTTATTAAACCCGAAGGAGGTCTCTTGACATAA</t>
  </si>
  <si>
    <t>5809_48847</t>
  </si>
  <si>
    <t>PpapGr30</t>
  </si>
  <si>
    <t>PpapGr41</t>
  </si>
  <si>
    <t>PpapGr68</t>
  </si>
  <si>
    <t>ATGATACAACCAGAAGATAATTTGCATAAAGTTTTGAATCCAAATCAGCGACAAATACTCGAAGATGAACGGCAAAATATATATCTGTTTTCTGGAGAACATGGATCTGCCTCAAAGACTTTTCTCAGGACACAAGAACATGAAGAAGACCCAGATCTTCTCGATTACCATGACAGCTTCTACAAAACCACCAAGAGTCTGCTTGTGCTCTTTCAGATCATGGGCATAATGCCCATCATGCGAAGTCCTCCGGGATCCCAGTTACCACGAACTACCTTTAATTGGGGATCCAAAGCATTTATTTGGGCGTATTTTATTTACGGGCTGGAAACCGTTGTCGTTGTATGGGTTGGACGTGAACGTATCGCAAGCTTTATTTCAACAACGGATAAACGCTTTGACGAGGTGATCTACAATGTTATCTTCATGAGTATACTTCTTCCGCATTTTCTACTACCAGTTGCCTCCTGGCGAAATGGAGCTGAAGTGGCCAAGTTCAAAAATATGTGGACTCACTATCAACTTCAATATCTTCGTGTGACCGGTACTCCCATTCTCTTTCCCAGCCTCTATCCACTCACCTGGGCCTTATGCTTTGTGTCCTGGGGCCTCAGTGTGGTCGTCATTCTCGCGCAGTATTACCTTCAGCCAGATTTTCAGTTCAGTCACACTTTTGCCTACTACCACATCATCGCTATGCTCAATGGCTTCTGCAGTTTATGGTACATCAACTGCACGGCCTTTGGGATGGCGAGTCGTGCCTTGGCCAAGCACCTAATTGAGACATTGAAGAGCGAAAAGCCTTCTGAGAAGCTCACTGAGTATAGGCACCTTTGGGTAGATCTGAGCCACCAAATGCAACAACTGGGTCGTGCATACTCCAATATGTACGGTATCTACTGTCTCGTCATCTTTTTCACCACAATTATCGCAACATATGGAGCTCTCAGTGAAATCTTGGATCGCGGAGGGACTTTCAAGGAACTAGGGCTTTTTGTGATTATGGCTTATTGCATGACTCTACTCTTTATCATCTGCAATGAAGCCCACGCAGCTACGAAAAGCGTAGGACTAGACTTTCAGGATGTACTGTTCAATGTGAACTTAACAGCTGTGGATAACGACACTCAGCGAGAGATAGAAATGTTCCTCGTAGCTATTGCAAAAAATCCGCCCACGATGAATTTGGACGGATTTGCCAACATCAATCGGGAACTCATTACCTCCAATATTTCCTTCATGGCCACGTATTTGGTAGTGTTAATGCAGTTCAAGCTTACGCTCCTACGACAAGCCGCTCGAGCAAATTTCCTCAATGCTCTTAAGAATAATGGGACATTGCGAAGGGTGTAA</t>
  </si>
  <si>
    <t>MIQPEDNLHKVLNPNQRQILEDERQNIYLFSGEHGSASKTFLRTQEHEEDPDLLDYHDSFYKTTKSLLVLFQIMGIMPIMRSPPGSQLPRTTFNWGSKAFIWAYFIYGLETVVVVWVGRERIASFISTTDKRFDEVIYNVIFMSILLPHFLLPVASWRNGAEVAKFKNMWTHYQLQYLRVTGTPILFPSLYPLTWALCFVSWGLSVVVILAQYYLQPDFQFSHTFAYYHIIAMLNGFCSLWYINCTAFGMASRALAKHLIETLKSEKPSEKLTEYRHLWVDLSHQMQQLGRAYSNMYGIYCLVIFFTTIIATYGALSEILDRGGTFKELGLFVIMAYCMTLLFIICNEAHAATKSVGLDFQDVLFNVNLTAVDNDTQREIEMFLVAIAKNPPTMNLDGFANINRELITSNISFMATYLVVLMQFKLTLLRQAARANFLNALKNNGTLRRV</t>
  </si>
  <si>
    <t>PpapGr19</t>
  </si>
  <si>
    <t>LlonGr2</t>
  </si>
  <si>
    <t>LlonGr3</t>
  </si>
  <si>
    <t>LlonGr4</t>
  </si>
  <si>
    <t>LlonGr20</t>
  </si>
  <si>
    <t>LlonGr23</t>
  </si>
  <si>
    <t>LlonGr37</t>
  </si>
  <si>
    <t>ATGGACACGAAAGTGATATCAGTGAAAAGTTCAACAGGAGAAAATCCTGCATTAGGCCAAGATAGTTCCATTTACCTCACTATTGCACCCTTTTTAAAGCTCTCCCGAATTTGTGGATTGACTCCGCTTGTGCTTGAGAAATCCTCAACATCTACAATGCTATCCAAGTCATTTATTTCCACGCTGTATTCTCTAATCTTGACCATTGTCCTCCCATTGCTGTTCTATTTGTCCCTTTTGGAGCTGAATAAATTTCATGAAGGGATAAAAATGATGAATTCCATTTCACATTTAGCATCCTGGGGACAAATTTACACAATCTTCGGGGTCTTTATGGTAGCACTCATCACCGGGATATATTTTCGCGGTCTTGGTGTGAGGATATTTGATAAGGTTGCACAAATTGATCGGCAGCTGTACAATTTGGGAATACCAATTTCCTATCGTGGATGCCAAAGGGAACTTTCTCTGCAACTAATGATTTTAATAATCATCCCTGCTGGGGCTTCAATGTGTCTCTGTGCTATGATAAGTGGACTTCACGAGAAGGGATTTGAATTGAATCTTCGTCTGTGCTATTGGTTTATCTGCTTCACACCAATCCTTTTGATCACACTCAAAGAATTTCAGTACTACAATCTTGTTCGATTGATTAAAAATAAAGTTCTTGCCCTCAACAGATCTTTGAAGAAACTCGTAAAGTGGGAAAATATCGAAGGACAACATCATAAAGAAATGAAGTTAAAAATAATAAAAACTCACCTAGAATCCTTTCGATTAATACATAGCGACATTGTTGATCTCACCAAGGATGTTCAGGCATTTTTTGGACCTTTCATTCTCGTCTCTGTTATATCGGCCTTTGGAGTAATCACAATTCAACTTTACTACATTTTTGCCACACTTATTCAAACACTTCACTTTAATATCCCCATGACGGTCATCACGTTAATCTGGACGGCAACACAGGCTCTCTTGATCCTGGCTAATGTTCACATATGCAGCTCTACGAGAAATGTTTGCAATGAAATTGGTGGAACACTTATAACTATCCGTGAAGCCGTTGAACATCCCGAGATCTTTCACATTGTCCAACTATTCTCCTTCCAACTGTGGCATAAAAAAATTCAATTTAGTGCTTGTGGTTTCTTTCGACTTGATTCAAAGCTCATCACATCGATTGTAGCTGCTGTAACAACATACTTGGTGCTGATGATCCAGTTTCATCTTTCAAACAATGAAAATATCTTGAGCAAGTGCAACGAAGGTGATGCTTCTAATGGAACTATGTAG</t>
  </si>
  <si>
    <t>MDTKVISVKSSTGENPALGQDSSIYLTIAPFLKLSRICGLTPLVLEKSSTSTMLSKSFISTLYSLILTIVLPLLFYLSLLELNKFHEGIKMMNSISHLASWGQIYTIFGVFMVALITGIYFRGLGVRIFDKVAQIDRQLYNLGIPISYRGCQRELSLQLMILIIIPAGASMCLCAMISGLHEKGFELNLRLCYWFICFTPILLITLKEFQYYNLVRLIKNKVLALNRSLKKLVKWENIEGQHHKEMKLKIIKTHLESFRLIHSDIVDLTKDVQAFFGPFILVSVISAFGVITIQLYYIFATLIQTLHFNIPMTVITLIWTATQALLILANVHICSSTRNVCNEIGGTLITIREAVEHPEIFHIVQLFSFQLWHKKIQFSACGFFRLDSKLITSIVAAVTTYLVLMIQFHLSNNENILSKCNEGDASNGTM</t>
  </si>
  <si>
    <t>ATGGACTTTCTTGCCTTCTCTGGGAGCTTTTTCAAGCAATTTCGCATTTTTGGAGTGCATCCCATCAATAGGATCATTGGTGGTGGTGGGAAGAATACTCCTGAATCCTTTAGGGATGTAGCAAGGGATAAATGGAGTACAGTATTGGTGGTTATTTTGCTGACGATCTACTGGTTTGGCATTGTAATGTCCTTTTTCATGGATCACAAAGGAAACGACAAGATTTCAGCCATTTCCAATATCATCCAACTCATCCTCAATGCTGTTGCCCTCACAACGATCCTCACCAATGGACTACTCAAATTTCGCACCTTTGATAACATTCTACAGGAATTTGCATTGATTGATGAGAATCTCAGAGGTGTGGGAAGAGCCATAAAGTACCATCGCTCATTGATCCTCTCACGAAGCATTCTTTTGACGTTCATCGGCTATTTGATCCTCTCAATTGTCTTTGATTGCTACGTTACGGTGATACGGTACGAAATGACTCCAATTTGGTACTGGATTGTCGCTACTCTACCTTCAGTTGTCTACTCTATGTGCCTCCTGCAAGCCATGTTCATCATCACGTGGATCTCTACACGATGCCATCTCGTCAATTCCATCCTTCGTCATGATGCGAGAGCGCGCTACCTTAAATCCCTCCCAACTGTGCTCTCCATTACGGGCTCCATAAAGAGTAACATGCAGAAGTCTGTGGATCTCATCACCAAAATCTACACCATCATGAGCGAAATTTGCCAACTCTCACGCACTGTGGATGTCTTCATGGGACCACCATTCCTCACCATTATCACAGCTATTTTTGCCGTCACCTCCATCCAGGTTTACTACATCTACGTCACAGCAATTACAATGGAGACTGCTCCAGACACTTCGGGATTTTCCATTTGGAGTCTTCTTGTGTCCCTAAACATTGTCCTCATGAATGTATTTCTCGTGATTAGCCTTACAACCATCTGTGAACGCGTTAACTCGGAAACAGTTGAGATTCTACAAAATTTCTCCGATCTTCAAATCAACAAAGAAGTTCCCGCTGAATTGAGTATCTGGCTCCATCCTATGATCTCCCACATGAGATTCACAGCCTTTGGATTCTTCTCCATCGACTACACCATGCTTTGTGGGTTTATGACGGCAATCATTACATACCTCGTAATCTTCATCCAATTCTACTCACTTGATCCCATCCATGGAGATGTGAATGTCCTTCGTGCCAATGTTAAACCTCCTATGCCGACTAAAGTCTTTTAA</t>
  </si>
  <si>
    <t>ATGGAGAAGATGTCGGGAACACGGAAGGGCCGCTCAATCTTTCAATCCCTCGGGTTCCTCTTCTACATCTCCCGCATAATGGGGATCATGCCATTCTCCTTTAGCCACTTCTACCGCGAAAAGAAGCTGCGCTCATCAATTGTGGCCACATTTTGGTGCTGTGTGGTGCTGATTAATCACACTCTTCTATACCATTTTGCCACCTGGAGCTCATCCCTTGAAATGGGAGGATCTCAGAATAATACACTGACGATCGTTATTGGGGTCTTCATCATTTACATGGAGCCAGCACTAATGGTGGCGGATATTATATCAATGATGGTGAATCAGAGGGATTTAGTGCAGTGTATGGAACGCCTTCAGACTGTGGATGAGAAGCTGAGGAAGGAGAATATTCCCCTAAATTACGGAAGAGTTCGTTTTGCTGTTAACATCATCGTGGTTGTGGCTCTTGCATGTGAGATCATCCTGATCTCATTCAATTATTTTCTCTTTGAGATGACTTTTGAGGCTGTTGTGGCCTCAATGTCGTGGTTCCTCACGGCACTACCACTGATGACCAACAGTGTGGCCAGGGTGTGGTACATCGCCCTCGTCTGCATGGTGCGTCAGCAATTCCTGGCCATTAATGAATACTTTATGCGCACACAGGAAGTTTTTCTTGAGATTAAGCACAAATACGCCGAAAAGGAGGACAGGAGTGTGGCTAAATCCCCGAGAGGGGTTGAAATTGTTGGATATCTGGACAGAGAAATCCTCGCCAAGGGCCGTATTACTCCCGAGAAGCCACCACCCTTCCCACAACACCCCGTGAAGGTTCATCCTGCACCCCAACCAGCCACAATCCGTGACACCCTCATGGCATTCTCAATGAATGAGAAGAATTTCTCCGTTGGTGATAAAATGGACAAGAAGCTCATCCTCATCTGTCGCCTGCACGATGAGGTGTGTGAGATTGGGAAGCTGGTGAATAAGATGTTTGGCTTTCAGATGCTCATCACCATGGCATACGGTTTCATGAGCATCACAGCACAATTCTATTTCCTCTACTGCGGCCTTGTGGGTCAGAAGATTCCCATTCTCTTCCGCAATGCCGAAAGTTTGTGGATCTCGTGCATCTTCATCGCCCTAACAGCGTGCAAGTGCATCAGTGTGATCTACGTGAGCTGGAAGACAAAGACGGATGCCCAGAAGAGTGGAGTCCATCTCCACAAGATTGCCAATGTTGTCGATGAGAATCATTTCTATCACATTGTCAATCATCTCTCCCTGAAACTCCTCAATCATCATCTCAACTTCACGGCTTGTGGATTCTTCGATCTGGACATGACGACCGTGTACGCCATTACAGGAGCCATAACGTCATACCTCATTATTCTTATTCAATTTAATTTGGCCGCCCAGAAGACACGAAGCATGGCCACAAATAGCACCAACACAACTCTTGCTCACAATGCTACTACAACTGAATCTCCTGAGCTTTAA</t>
  </si>
  <si>
    <t>MGQNSWNAKDFIAYRNGLNGSTFRAMRPVFAVARVFSLLPVQGVFGDSLMDVKFTWISLSIFYTIFVIAIVGFMTIIACLKFLQDALSFSNIVSVFFYVYNFCGIILFVGIARKWPELMVHWHTVEKCLPQTEHLCSKRSLRTNLRRLVALVLITAALEHGLSIAAGADKAYRCAKSHNSYLELYFRDSMPHLFIHIPYHPLLGSFGYIINFYCTFVWNFMDLFIISVSVALTTRFKQVNAKIEQARGRIMSEIFWITQRTHYQQISNLVREVDSVITGLIFLSYLNNLYFVCVQLLHSLNEMANYLQAVYFWFSLIFLIARTFGVSLYSSKIHDESKKPAQVIRSIPTTGINKEIERFLEEVTNETVALTGKNFFRLTRKLILKITGTIVTYELVLIQVSPRGEVTTDQAGNPNLCS</t>
  </si>
  <si>
    <t>ATGGGTCAGAATTCGTGGAATGCGAAGGATTTTATAGCCTATCGCAATGGTCTCAATGGATCAACTTTCCGGGCTATGCGTCCAGTTTTCGCAGTTGCTCGAGTATTCTCTCTCCTCCCTGTCCAAGGTGTATTCGGAGATTCTCTGATGGATGTGAAATTCACATGGATCAGTTTGAGTATCTTCTACACAATCTTTGTAATAGCTATAGTGGGATTCATGACAATTATTGCATGTCTGAAGTTCCTGCAGGATGCTCTGAGCTTCAGCAATATTGTCTCGGTCTTCTTCTATGTGTATAATTTTTGTGGGATAATTCTGTTTGTGGGAATTGCCAGAAAATGGCCAGAACTCATGGTACATTGGCATACAGTTGAGAAATGCCTTCCACAGACTGAGCATCTCTGCTCAAAGAGATCCCTGCGAACGAATCTTCGGCGTCTGGTGGCTCTTGTCCTCATCACTGCTGCCCTCGAGCACGGATTGTCCATAGCAGCTGGAGCAGACAAGGCCTACAGATGCGCCAAATCCCACAATTCCTATCTTGAACTCTATTTTCGCGATTCCATGCCGCATCTCTTTATACATATTCCCTACCATCCACTCCTGGGATCCTTTGGCTACATCATAAACTTTTACTGCACTTTTGTGTGGAATTTTATGGACCTCTTCATTATCTCTGTGAGCGTGGCCCTCACCACGAGATTCAAGCAGGTCAATGCAAAAATTGAGCAGGCTCGTGGGAGAATTATGAGCGAAATCTTCTGGATTACTCAGAGGACTCACTACCAGCAAATTTCTAATCTCGTCCGCGAAGTAGACAGCGTTATCACAGGGCTGATTTTTCTGTCCTACCTTAACAATCTCTACTTTGTCTGTGTCCAATTGCTCCACAGTCTCAATGAAATGGCAAATTATCTCCAAGCTGTCTACTTCTGGTTCTCCCTCATTTTCCTAATTGCACGGACATTTGGGGTATCTCTGTACTCCTCAAAGATCCATGATGAATCCAAGAAACCAGCACAGGTCATCAGATCGATTCCCACCACGGGAATTAACAAAGAAATCGAGAGATTTCTCGAAGAGGTCACCAATGAAACAGTAGCTCTCACGGGGAAAAATTTTTTCCGCCTAACCAGGAAGCTCATCCTGAAGATCACTGGAACAATTGTAACTTACGAATTGGTGCTGATTCAAGTGAGTCCTCGTGGAGAAGTGACAACAGATCAAGCAGGAAATCCCAATCTTTGTTCTTAG</t>
  </si>
  <si>
    <t>ATGGAGAAGATGTCGGGAACACGCAAAAGTCGCACAATATTTGCATCTCTGGGATTTCTCTTCTACATCTCCCGGTTTATGGGGATTATGCCCTACTCGGTGGGTCATTTCTTTCGGGAGAAAAAATTGAAACCGTCGATTGTGGCGAATATATGGTGCTGTGTTATCTTACTCAATCACACCCTCTTGTACCATTATGCTACATGGAGCTCATCCCTGGACATGGGTGGATCCCAAAATAATACACTGACCATCGTGATTGGGGTTTTTATCATATACATGGAACCAGCACTTATGGTTGCGGATATTGTGTCAATGATGGTCAATCAGAGGGATTTGGTTCAATGCATGGAACGTCTGCAGATAGTGGATGATAAGCTGAGGAAGGAGAATATTCCTCTTGGATACGGAAGAGTTTCTTTGGTGATCAATGTGGTTTTGGTTGTAGCTCTAGCCTGTGAAGTGATCCTTATCTCTTTTAACTACTTCCTCTTTGAACTCTCTGAGGAAGCCATTGTGTCATCTCTGACCTGGTTTCTCACTGCTCTGCCTCTGATGACCAACAGTGTGGCTAGAGTGTGGTACATTGCACTAGTATGCATGGTCAGGCAACAATTCCTGGCCATCAATGAGTATTTTATGCGCACCCAGGAGGTTTTCCTTGAGATTAAACTGAAATATGCAGACAAGACAGCTCGAAGTGCTGAAAAAACTGCACGTGGTGTGGAAGTTGTGGGGTATCTGGATAGAGAGATCTTGGCAAAGGGGCGTATTACCCCAGAAAAAATCCCCCAAGCACCTTTCCCACAACCTCCGATACAAGTTCATCCCGCTCCTCAACCAACTACCATTCGAGATACTCTCTTAGCCTTCACCATGAATGAGAAGAACTTCTCCGTGGGTGATAAGATGGACAAAAAGCTTATTCTAATCTGCCGCCTACACGATGAGGTATGCGAAATTGGAAAATTGGTGAACAAAATGTTTGGTTTCCAGATGTTAATCACCATGGCGTATGGCTTCATGAGCATTACAGCTCAATTCTACTTCTTGTACTGTGGTCTCGTTGGTCAGAAAATTCCCATACTCTTCCGGAATGCCGAAAGCTTGTGGATTTCCTGCATCTTTATCGCGCTCACGGCTTGCAAGTGCATCAGTGTTATTTACGTGAGCTGGAAGACCAAAACAGATGCCCAGAAAAGTGGAGTACACCTGCATAAGATTGCAAATGTAGTGGATGAAAATCACTTCTATCACATCGTCAACCATTTGTCCCTGAAGCTACTCAATCACCATCTCAACTTCACAGCCTGTGGATTTTTTGATTTCGATATGACCACTGTTTATGCAATTACAGGAGCTATCACATCCTACCTTATCATTCTCATCCAATTTAATCTTGCCGCGCAAAAGACTCGCAGCATGGCCAGCAATAATACTATCACCAACAATACTTCGTTATTAAACATAACTGGCGAATTTTAA</t>
  </si>
  <si>
    <t>MGLVKSLGKLYKLHKFVMCFAHKSPHGRRKVFSYLPLVVLLTSAMLTAIACLLNPRIHEALAVSGRSRVADTIIIVDKIITTWWFTAIIVVNFCKRERHMKLLELIRDFENTIENQFCGDIASKELHSNTVFYLLTLCYMFAVVYQTSTFLLVLCNSVSIYILIGSFYFIITYLILLTSVYVANFVLCLAVEVETLNGISEWFLIPPPLDDKATDERKYEVFLIITKFINIIECANEVFGIHLLLTLTLCTIVTSYYLYFFAWIVVEPSEFAVTLVFSVADFSLMLPYIFVVILLTRNGQVLLTALERTDGIVRDTLMDTSTQVALNGCRTIHRGHHQPIRIMAHLYQLDYRFILYMVNFVATNVIILVQFKQLEDSHQLGL</t>
  </si>
  <si>
    <t>ATGGGTTTGGTGAAGAGCTTGGGAAAACTCTACAAATTGCACAAATTTGTTATGTGTTTCGCCCATAAGAGCCCTCATGGGAGAAGAAAAGTGTTTTCCTATTTACCACTTGTCGTCCTGCTCACTTCTGCAATGCTCACCGCAATTGCGTGTCTATTGAATCCGAGAATTCATGAAGCTTTGGCAGTCTCTGGCCGATCTAGAGTGGCGGACACAATAATAATTGTTGATAAGATTATCACCACCTGGTGGTTCACAGCAATTATTGTGGTCAACTTTTGCAAAAGGGAGCGCCATATGAAGTTATTGGAACTCATAAGAGATTTTGAGAATACGATTGAAAATCAATTCTGTGGGGATATAGCATCTAAGGAGTTGCATTCTAACACTGTATTCTACCTCCTTACACTGTGTTACATGTTTGCCGTTGTTTATCAAACCTCTACATTTCTTCTTGTACTTTGTAATAGCGTATCAATATATATACTAATTGGATCATTCTACTTTATAATCACATATTTGATTCTCTTAACTTCAGTTTATGTAGCAAATTTTGTATTATGTCTGGCAGTGGAGGTTGAAACTTTAAATGGAATATCTGAATGGTTCCTCATTCCTCCACCTTTGGATGACAAAGCCACGGACGAGAGGAAGTATGAAGTTTTCCTCATTATCACTAAGTTTATTAACATTATAGAGTGCGCCAATGAAGTCTTCGGAATTCACCTACTACTTACACTTACACTCTGTACCATAGTTACCAGCTACTACCTCTACTTTTTTGCTTGGATTGTTGTTGAACCTTCGGAGTTTGCTGTAACACTTGTCTTCTCAGTGGCTGATTTTTCATTAATGCTTCCATACATCTTTGTCGTAATCCTTCTCACGCGGAACGGACAAGTCCTTCTGACTGCTCTCGAAAGGACTGATGGAATCGTGAGAGACACCCTGATGGACACGTCTACACAAGTGGCACTCAATGGGTGTCGTACAATCCACAGGGGCCATCATCAACCGATTCGCATAATGGCTCATTTGTATCAATTGGATTATCGATTTATCCTTTATATGGTCAACTTTGTTGCTACAAATGTTATCATTCTTGTTCAATTTAAGCAACTCGAGGATAGTCATCAATTAGGTCTTTAA</t>
  </si>
  <si>
    <t>PpapGr72</t>
  </si>
  <si>
    <t>PpapGr69</t>
  </si>
  <si>
    <t>MESESIIKFGIARNILAFYQLCGMLLITFPRKSQIEKFLKCLGIFHLLFLFVSLAISLYYFDYLFDARNPLGLFMDVIQLAIPIGTNFVILLQSISSRELHRKIWQLYVNLENIFRTHDIEIEQKLRRFLVRYILKFIILVSIGCGVELVIIGIISESSEGWRRQRVLALVPFLGHRLCQLMLMFYIELYREFFEIIIEETNSAVSLSRDTQQKPVKQFILYRKCKCLKSSINTLWLIIKYINKSFGYSIFVNITMNFIILIVHYYWNFKALFLNTSSNPTASLLCSIPLVAVLLPFIQSCDASIRPFRQIKHLIGKIQLQSDNRQFNRFIKQLSLQMLQYSIHLDASGFFSINFELLQAFVSSMSIYLVIFIQFELSDHYTYNKQ</t>
  </si>
  <si>
    <t>ATGGAGAGTGAAAGTATTATAAAATTCGGAATTGCGAGAAATATTCTCGCATTTTACCAACTATGCGGAATGTTATTGATAACATTCCCACGTAAATCACAGATTGAGAAGTTTTTAAAGTGCCTTGGGATATTTCACTTACTGTTTCTATTTGTGAGTTTAGCCATTTCTCTCTACTACTTTGACTATCTCTTTGATGCCAGGAATCCACTTGGATTGTTCATGGATGTTATTCAACTTGCAATACCAATTGGAACCAATTTTGTGATTTTACTGCAATCAATCTCTTCACGTGAATTGCATAGGAAAATTTGGCAATTGTATGTAAATTTGGAAAATATTTTTAGAACACATGACATAGAGATAGAACAGAAGTTACGACGATTCCTTGTGAGATATATTCTAAAATTCATCATCCTTGTAAGCATTGGATGTGGCGTGGAATTGGTGATAATAGGAATAATTAGTGAATCAAGTGAAGGTTGGAGAAGGCAACGTGTTCTTGCACTTGTACCATTCTTGGGTCATCGCTTGTGCCAACTTATGCTCATGTTCTACATTGAACTCTATCGAGAATTTTTTGAAATAATCATCGAAGAAACAAATAGTGCAGTATCTTTATCACGAGATACCCAACAGAAGCCTGTGAAACAATTTATCCTCTATCGAAAATGCAAATGTCTCAAAAGTAGCATAAACACCTTATGGCTCATCATTAAATACATAAATAAATCCTTTGGATATAGTATCTTCGTCAACATCACAATGAACTTTATAATTCTAATTGTGCACTATTATTGGAATTTTAAAGCATTGTTCTTGAATACATCATCCAATCCAACAGCATCTCTACTCTGTTCTATACCGCTCGTGGCAGTGCTACTGCCATTCATCCAATCCTGCGATGCATCAATCCGCCCCTTCAGACAAATTAAACATCTTATTGGGAAAATTCAACTTCAATCCGATAATAGACAATTTAATCGATTTATTAAACAATTATCCCTCCAAATGCTTCAATATAGCATTCATTTGGATGCTTCTGGATTCTTTTCCATCAATTTTGAATTACTCCAAGCTTTTGTGAGTTCCATGTCAATTTACTTGGTAATTTTCATCCAATTTGAATTATCCGACCACTACACCTACAACAAACAATAA</t>
  </si>
  <si>
    <t>PpapGr73</t>
  </si>
  <si>
    <t>ATGTCGTTTGTCCATCGTCTAGGATGGTTGTTTGAATTTCAAAAAATTATTTCAATTCCAAATTTTAGTGAGAATGGAAATATTAGACCAATCTCTATTGCTCTAAGAATTATAATCTTAATACTTTCATTTAGTTTTACTTGCATTGATATCGTGAATATTGGAATTAACGGAAATATTCATCCTTTCCGAATATCAAAAATGAATTCTAGTGCTTTATTTACCTTCCTCACAAGTGCCAGCTTTTTCTCAAATAGATTGGGATTTATATTTTTAATTATCTACAGTTTAATAAGTAATAGGTCACATTTGAAATTTATTAAATCAGCTTTACAATTTGAAAATAGAACTGGTAACTACATTAAACCTTCGCTAAAAAACAGAAAAATTAAAATTATTAGAAATCTACTTGTATTTCTTACCATTGTCTTTTATGTTATAATTTCAATACTTTCTTACCCTTTTCATTCGATAGATTTCGATACAAAATCAATCCTGTCGCACATATTTTTTGGAATTGTTCTTATTATAGATATTCTGACAATTTATTACTGTTCATGTATTTTCAAAGAGTTTTTAAACTTTACTGAACTTTTAGTTAAATATTTCAATGTTAGTTCTCATTCAAATTACTTAGATATTCTAATGGATCTCTTTCGAATAATTCCTCTACTTAATTCAGCCCTTGGAGGAACGGTTTTTGTAATTATTTCTAAGCAAATCCTCATGGGTTGCTTGTCAGTTTACTACAATATTTGGCTTTTCACTTCGCACCCATTAACTGCATCAGAAACCTACATATTAGTTTGTAGTGCAATGTGGCGTAGTCACTACATGATTTCTGTTGCTCTTCTCTATATCTCAGGAAATAAACTTACTGAAAAAATTGAAGAACTTTTGAGAAAACAAAACAATTTATCATGTTGGATGGAGGAGAGAAATTTGGAGAAATATCATAAATTTAATAAAGAACAATTTCAACTCTGGAGATTTCACAGTGAAACCAGACTACTTGCCACTGGATCTACTGAAATCAATAATTCAGGAATTTTTCCAATATTTTCCTTCATCGTTACGTGTTTGGTGATTATGATTCAATTTAAGCAGATGGAAGATTCCACATGA</t>
  </si>
  <si>
    <t>MSFVHRLGWLFEFQKIISIPNFSENGNIRPISIALRIIILILSFSFTCIDIVNIGINGNIHPFRISKMNSSALFTFLTSASFFSNRLGFIFLIIYSLISNRSHLKFIKSALQFENRTGNYIKPSLKNRKIKIIRNLLVFLTIVFYVIISILSYPFHSIDFDTKSILSHIFFGIVLIIDILTIYYCSCIFKEFLNFTELLVKYFNVSSHSNYLDILMDLFRIIPLLNSALGGTVFVIISKQILMGCLSVYYNIWLFTSHPLTASETYILVCSAMWRSHYMISVALLYISGNKLTEKIEELLRKQNNLSCWMEERNLEKYHKFNKEQFQLWRFHSETRLLATGSTEINNSGIFPIFSFIVTCLVIMIQFKQMEDST</t>
  </si>
  <si>
    <t>ATGATAGTGTTCATTAAAATGGCTAAAATTGAGGATTTCTACGATGTTGTCTATCCCTACTACATAGTTTCTAAAATCTTAGCATACTCAGCGTATCCTTTAAAAGAACCACGTTCAACAAAGCTTTTTTGGAAATATCTATTTCTAAATCTTCTCTATTTTTCGTGTGTTGTGATAATTGAAATATACCTTATGTTTCGTTATTTCAAACGACAATCTGATCATGTTCTAATTACCAACTCCTACGTAACTGATTTAGCATCCATAGTCCTTATGGTGATGACATTGATAAACTATTTTGTAACTTTGGCAATGAATTTGTTCTTCCAAAAGAATATCCGGAATCTCATAGCAATGATTGCCAATACTGATAAATCTCTTAATAATTTAGGCATTCACATTAATCATAAACTTCATTATAAATTTGTCATATTTTACTTAGTGGCAACCTTTGTTCAGGCCGTAGTTGTTATTTCAGTTTCCCAGACTTTTCTCAGTTATTTCAAAGTAGACATGAATTCCTTAGAAATGAGTATGGCGTACATTATCTCGACAATCTCCTACACAACCTACTTTGGCCATATGATTCTTGCCCTTGTTGCAATCTACGTAAGATTTAAGGTACTCAATATTTTCATTGAGAAAAATTTTGTCTCCCAAGAAATTGTTGTTATGGTAAAATCCCCAAAATTCATAACTCTTTTGGGAAAGAATGAAGATAATCAAATAGAAATTGTCCGGAAAATTTCAATAATTCATGATAAACTAAATGATATTATTGTACAAGTAAACTTGTGCTTTTCATTCCAAATCATGATCTACATGATATCGTGCTTTGTCAACATGATCCAGAGTCTTTTTGCATTCTACCAACTCGTTTTGACCAATATCCATGGTTTTGAATATATGGGATATCTGGATATTATGTGGGTTGTATATTACTCCTCATATCCGGTTAGTGTAATAATTTTGAGCAGCCTGATTAAGCGCGAAGGGCAACATACTGCTGTTTTAGTGCACAAAGCCATCAATTTACAATGGAATATTAAAGTTATTGAAAAGATGCGCATCTTTTCCCAACAACTTGGACATCGTCAGCCAATTGTCACATGTGGTCTGTTTCCATTCGATTGGAGTCTCTTCTATTCGTCTATTGGCCTCTGTGTTACGTACTTGACGATTATGATTCAACTAGATTCATCCTACAACAGCACACAAAATACCACCCTCCCAGTTTCGTGGAATAATTCGTCAGGAGCCTCCGGAGCCGGCAATTCCATGTAA</t>
  </si>
  <si>
    <t>ATGAAACCGATTGTGAATTATTTCAATTTTATAAATACTTTCTTCGGACTATCCCTCTATTCGTACAATGAAAATCAGAAATGTTTTGTTAAATCTAATTTTAAAATTTTCTACAGTATCACCATTTTCAGTGTAAACTGTCTCATACGTCCAGGAATTACAGCTTTTTTGTTAAACAATATTTCGAAAATCAGCAATAGTGACCTAGTAAAACTTGTATGCATTGTTCAAACTCAATCCCAAATTTGGTTAAATGTTTTTTTAATGTTCCATAAATTGCTAAATTACAGAAAAGACATTTTGTGTAGAAACAATTACGAAAAATTAAAAGAAATTTTTAATGAATTCACAAACAATGGGATTATGACGGAATTAAAAATTAGATATTACAGAAATATTCTTCTTACCATAAGCTTAATAGTTTTATTCTTCTTCCCATTAGTTACAATAACGAGTGTTATTATACGTGTAATGCGCTTTCGTAGTGAAGGTTTTTATTATGTTATTTGCTATATTTTCTTATTTTCACAAATATTTTTGTCTGGTGAAAATTTCTTTAGAACAATTCTAAAGTATAAATTCATGATTTCACAAATTAATCGAACGCTCGAGACATATTTAGAAACTCTTACCTATGAAATTAAGTACAAAAGTAAGGCCCATTGTGAGATCGTATCCTGCAAAATGAGCGACAATCTCAATAAATTACAGGAACTCAACTCTTCTATTTATTCTCTGATTGCTGAATTAATGCAATATGAATCTTTCTCAATGATAATTGTTTTCCTCCATAAATTTGTCGAAATTATCATTTCTCTGTTCTATCAATTTGTTGCTCAACTTTTATGTGTGGTAGAATTCTGCAATGATCCGCATTTTATAATTTTCGGGATATGCTATGCGTCTTGTCACGCTACTGTTGTAGTATTGTATATTGGAGTTTGCCAAAGGATACAACAAGAGATGTCAACTACGGCAAAAATTCTGCATGAATTTCCTGTTCATAAAACTGATGATCGTCTCAAAGAGAGCATCAATCGATTTTCTCTGCAAATCCTTCAGGAAAAGCGTCCAATTTCCGTTTGTGGAATGTTCAATGTGGACAATACTCTTCTCTACTCCATGATTTCTTCAATGACGAGCTATCTAATTCTTCTGGTACAATTTCAACTGCAAGGAGTTGGGTCGAGTAAAGGATAA</t>
  </si>
  <si>
    <t xml:space="preserve">ATGTTGTCTGTTCTTGAAACACTTGGACATCTCTATAAAATTCAGAGATTTATTTCACTTTTTGATTTTGATTTAGGATATTGTACAAATTATAGACATGTAATAAAATATCTTGTTATCATTGTTAGTCGAATTCCGATTATAATTATTAATTTTTATACAGTTGGTGTACTTATTAATTTTATTAACGATGAGTCGAATACCGCAACAGACCAAAGTGTGACAGTTACCACAATTGCACGGCTAGATATTTATTTTATTCATATTTCCTTTTTCCTGTCTACGATTTATTTTGCAATTCGAAGAAGGAATCATTTAAAAGTTATTAAAGATGTGAAAAATTTAGAAAATAAAGTTAAGTGCTCTATAGGTGATGATGTATTTCGAAGTAGACAATCCATCACGAAGAGACACATTTTGCAATGTGTATTGATCTTATTGCTCGACTTATCATACTATATTTTCCTTTTCATCCAAATAGGATCAGTTGTTGAATTCAATATATACGTTTATTTATGGTGCTTATGTTTTTTTTTTCAAGTGATGGCTTTAGATTGTACAGCCTTGTATATTACAGGATACATAAATGTATTTATGGACACATTGGAATCATTTGATATAAGATTCCTTTCTAGCGAGATAAGGATACAATTTCATATCTTGTTAGTGGAGTATGGTGGGGTTATAGAAAGAATAAACTCATTATTTTTAATTTTTCTTATAATTTATTTGGGAAATCGACTTATAAATGCTAGTGCAATAACTTTTTATCTTTTTGTCATTGCGGTAGATGTTTCTGTAGAACACACTATATATGTAGTAATTTTTGTAATATGTTGTTCTTTGGGGCTATTTGGAAGTATTTTAATCATGTTGAGTGTGACGCTAGTTGGAGATAGGTATCAGACGAGGATGGATGAAGTATTTAGAAAAATGGAATCTTTCTACATTGAAAATACAAAGATCAACAATATGAAATATATTGAAAATTTAAATATGAAATACTTTCTCCTTAAGAATTTGCATGAACCTATGAGAATTAAAGTTGTTGGAGGGGATAATATTTTGAATCTTAACCTTTTATTTTCGGTTTTAACACAATTGGCTTCCAACTTAATGGTATTGATTCAGTTTAAACAATACGAAGATAGTAATGTGAAAAGATAA </t>
  </si>
  <si>
    <t>LlonOr57</t>
  </si>
  <si>
    <t>LlonOr66</t>
  </si>
  <si>
    <t>LlonOr77</t>
  </si>
  <si>
    <t>LlonOr99</t>
  </si>
  <si>
    <t>LlonOr126</t>
  </si>
  <si>
    <t>ATGTCTTTTGTAGAGGCTTTTGGAATGCTATTCACTTTCCAAAAGTGGACCACGATTCCGAATTACACTGAAAACGCAAAAATTAAAAAACATGTAATTCTAGTGCGAATGACACCTTTCACTATTGGTATATTTCTGATAATATTTGAAATTTCTAAAACAAAATTCTTCATTAATGTGCGACCAATTAGTCTTGACAAGAATATTAGTGATTTGGTCACTTTTGCAATGAAGATGTGCTATTTTGTCAAAAGATGTGGAATATCGTGCATGATATTTTGTGGATTGAAGAACAATGCTACTCATTTACGTCTCATTAGAAAAGTTTCTTGCTTGAAAGAAAAATTCCGAAATGATAGTATTAAAAGTAAAAGTACATTTTGGAAGCGATCTAATGTGGAAGGTGTACTGAATATTGCAGTTAATTTGAGCGGTGGTGTTTCATATTATATATTTGGTGTTATTGATCATGAATTTGCTCCTATGTTACTTCACGCTCTTTTCATTCTAATATTAATTGTGGAGAATATGATGGTTCTCTATTTTATAAATTTCTTCAGGCAAATTCTGCAAATACTTTCAGTACTTATTAGAGAAAGTGAAATTATAGGCAGCAGTTTAACATTCTTTGCGGTAGTGAAAGATTTTTTTGAGATTGTTCCACTCTTTAATTCAGCCCTTGGTGGAATTATTTTTGTGAATATTGTACAACATATTGCAATAGCTGCATTGACACTCTATTCACTTATTTGGTTGTTAATTGAGGGACATCATATGAAATCTCAAATCTTCATCACAGTTACTTGCTGTATTTGGTTGATTGAGAACTTTTTAATTATTTTGGCTGTTTGTTCTGTTGGAAATACAGTCAGCAAAAAGATGCAACAACTTCTAGATTTTCAAAAACGGATTTATTGTTCGATTGAAGATGAATCTCAACCAAAATTGTTGCAGTTTAACAAAGAACAATTTCAATTGTGGAAATTTCATGCAGACGTGAAAATTATTGCAGCAGGATCGACAGAAATTAACAACTCTGGATATTTTTCTGTGCTGTCTTTCATAGTGACGTATCTAATTATTTTAATGCAGTTTAAACAAATGGAGGAAGGTATAATCGATACTAAATAA</t>
  </si>
  <si>
    <t>MSFVEAFGMLFTFQKWTTIPNYTENAKIKKHVILVRMTPFTIGIFLIIFEISKTKFFINVRPISLDKNISDLVTFAMKMCYFVKRCGISCMIFCGLKNNATHLRLIRKVSCLKEKFRNDSIKSKSTFWKRSNVEGVLNIAVNLSGGVSYYIFGVIDHEFAPMLLHALFILILIVENMMVLYFINFFRQILQILSVLIRESEIIGSSLTFFAVVKDFFEIVPLFNSALGGIIFVNIVQHIAIAALTLYSLIWLLIEGHHMKSQIFITVTCCIWLIENFLIILAVCSVGNTVSKKMQQLLDFQKRIYCSIEDESQPKLLQFNKEQFQLWKFHADVKIIAAGSTEINNSGYFSVLSFIVTYLIILMQFKQMEEGIIDTK</t>
  </si>
  <si>
    <t>ATGTCTTTTGTAGAGACTTTTGGAATGCTATTCACTTTCCAAAAGTGGACCACTATTCCCAATTACAGTGAAGGCGTTAATATTAGAAAATACGTAATTCTTGTGCGAATGATACCATTAATTATTTGTATATTTGTGGTAATATTTGAACTTACAAAAACAACATTCTTCATCAATATACGACCAGTACGTCTTGATAAGGATACTAGTTATTTGGTGACTTTAGTAATGAAGATGTGCTATTTTGTCAATCGATTTGCAATATCATGTATGATATTTTGTGGCTTAAAGAACAATGCTACTCATTTGCACCTTATTGGAAAAGTTTCCTGcTTCATAGAGACGTTCCAAAAGGATTGCATTAAAAGCAAAAGTACATTTTGGAAGCGATCTAATATTGAAGGTGTACTGAATATTGCAATTAATTTAATTAGTGGTTTTTCGTTTTTCATATTTGGTATTGTTGATTGTAAATTTACCCCTATATTGTTTCACGGTATCTCCATTCTAATATTAATTGTAGAAAATATGATGGTTCTCTATTTCATAAATTTCTTTAGACAATTTCTACAAATTCTTTCAATACTTATTCGAGAAAGTGAAATTATAGGCAACCGTTTAATATTCTTTTCGGTAGTGAAAGATTTTTTTGAGATTGTTCCACTCTTTAATTCAGCCCTTGGTGGAATTATTTTTGTGAATATTGTACAACATGTTGTAGTTGCCGCACTAACACTCTACTCACTTATTTGGTTGCTAATTGAGGGGCATCTTATGGAAACACATAACTTCATGTCAGTTACTTGCTGTATTTGGCTGATTCAGAATTGTTTAATAATCGTAACATTTTGTAATGTTGGACATAAAGTCAGCGAAAAGATGCAACAACTTCTAGATTTCCAAAAACGGATTTATTGTTCGATTGAAGATGAATCTCAACCAAAATTGTTGCAGTTTAACAAAGAACAATTTCAATTGTGGAAATTTCATGCAAATGTGAAAATTATTGCAGCAGGATCGACAGAAATTAACAACTATGGATATTTTTCTGTGCTGTCCTTCATAGTGACGTATCTAATTATTTTAATGCAGTTTAAACAAATGGAAGAAGATATAATAGATATCATTTAA</t>
  </si>
  <si>
    <t>MSFVETFGMLFTFQKWTTIPNYSEGVNIRKYVILVRMIPLIICIFVVIFELTKTTFFINIRPVRLDKDTSYLVTLVMKMCYFVNRFAISCMIFCGLKNNATHLHLIGKVSCFIETFQKDCIKSKSTFWKRSNIEGVLNIAINLISGFSFFIFGIVDCKFTPILFHGISILILIVENMMVLYFINFFRQFLQILSILIRESEIIGNRLIFFSVVKDFFEIVPLFNSALGGIIFVNIVQHVVVAALTLYSLIWLLIEGHLMETHNFMSVTCCIWLIQNCLIIVTFCNVGHKVSEKMQQLLDFQKRIYCSIEDESQPKLLQFNKEQFQLWKFHANVKIIAAGSTEINNYGYFSVLSFIVTYLIILMQFKQMEEDIIDII</t>
  </si>
  <si>
    <t>ATGTTGTCCTTCTTTGCAAAATACCTCAAGAGTTTTTCATATCACAAATCCTTCGGGACTACGTACATTTTATCGGCACTTGTGGGACTCTTGCCGTACTCCATGGTCGACGTGAAGGATCAACCGGAAAAGAAATCACAAGAAAAGATTAAGACCATTTTCCAATTTTCCTTTCCTCTGTGCTTTATCACAATTCTCTGGGCTGCTGGTTACATCACAAACTACATTTGGGCCAATCAGGGTGTCCTGGCCATTCCAACCAGTCGCAATTATCCCATAATCAGCATTGTGGGACATTTGATGCACATTTACTTGGGAATTTGCATCTTTATCACAAGCCTAATTTTTACTCCATACAAAATCTATCGCTACAACATCTTGGCCATTCATCTCTTGTCGCTAGATCGGGAACTCACCAGTATCTGTGGGAAGCCCATTGACTACCGCACTACTGTAGTCTTTCAGATACTCTTCATCATCGGTGGAGGTCTTCTCGTGCTACTGGCCTTGATCTTTGACTATCTTGTCTTTATGGAGATGTACGGAAATTACATGGCGATCATTTGCTTTGCTTATGTTTACCCGTATTTATGCTCCGGAGTGATTCATCTGCAATTTATTACGATTATTCACTCCACACTGCAACGTTTTAAAGCTATTAATGTATTCCTCCAACACATTGCCGACATCAACGTTCCTACTTCGAATGCAGCCCTGCAGTCAAAGCTCAAAAGTGCCCAGAAGGAAAAGCCCGAGAAGGAAATTCCATCAAATGAACTCCCTAAATCAAACACAAAACCAATTTTTGCCGGAGAGAATGCCCTTCCTGCAAATGCGCACACCCGTCTCAATGAGATCTTCATCCTCCACGATAAACTCTGTGACATCTCTGAAGCTATTAATGACGCCTTTTCACCACAGATTGTCTCAACAATCACCGCAGGCTTCATTATCAATATCTTTGGATTTTTTATTGAGACAAAGGTAGCGTTCTGGGCATGGGGGCAGAACGTGACGTTGATCTTAATTGCAACATCCTACGTATTCTGGGGTGCAATAAATGCTCTCATCATCTACATCATGCTAGCTTGCACAACAAACACCAGGGAAACCGCCAATGCAGCTGCTTTGGTTGTGCACAAGATCCTCCAGAATAAGCCAGCCTTCATGCTAAATGACGAAATCTACTACAATAAGATGAAAAGCTTCACCCTCCAGATCCTTCATCGAAAGAATACTTTTCATTTCAATGCTCTTGGACTCTTTCGGCTCGATTATACCTTCATCTTTTCAGCTGTTAGTGCTGCAACTAGCTACTTGATTGTTTTGTTGCAGTTTGATCTAACAGATTATCTCGTAGCTTTCGACACAATGCTTCAGGGGAGTTCTTAG</t>
  </si>
  <si>
    <t>MLSFFAKYLKSFSYHKSFGTTYILSALVGLLPYSMVDVKDQPEKKSQEKIKTIFQFSFPLCFITILWAAGYITNYIWANQGVLAIPTSRNYPIISIVGHLMHIYLGICIFITSLIFTPYKIYRYNILAIHLLSLDRELTSICGKPIDYRTTVVFQILFIIGGGLLVLLALIFDYLVFMEMYGNYMAIICFAYVYPYLCSGVIHLQFITIIHSTLQRFKAINVFLQHIADINVPTSNAALQSKLKSAQKEKPEKEIPSNELPKSNTKPIFAGENALPANAHTRLNEIFILHDKLCDISEAINDAFSPQIVSTITAGFIINIFGFFIETKVAFWAWGQNVTLILIATSYVFWGAINALIIYIMLACTTNTRETANAAALVVHKILQNKPAFMLNDEIYYNKMKSFTLQILHRKNTFHFNALGLFRLDYTFIFSAVSAATSYLIVLLQFDLTDYLVAFDTMLQGSS</t>
  </si>
  <si>
    <t>ATGTTGACTTTCTTTGCTAATCGCCTTAAGATTCAATCTTTGCATAATTCCTGCAATCCAGTTTACATTCTGTCCATGATTGTAGGGCTTTTTCCCTACAGTTTGGTCAATGTTGATGATAATCCAGACAAGAAAAGTACCGAAAAGTTCAAATCAAGTTTTCACTTTTCCTTTCCTCTATCTCTCATCACTGTTCTTTGGGCCATATCCTATATAGTAGCTTACATCCTGGCAAACCAAAGTGTTTTAGCCATTCCAACTAGTAGAAATTATCCTATTATCAGTGTTGTGGGTCACTTAATGCACATCTACTTGGGAATTTGCATCTTTATCACCAGCTACATTTTCACCCCACGCAAAATATATCGTTATGACGCCATGGCAACTCGCCTGAGATCTTTGGACAGAGAACTCGTCAGCATTTGTGGAAAACCCATAGATTATCGCACCACTGTCGTTTTCCAGATCTTATTTATAGTCGCAGGAAGTCTCCTTGTAGCTCTTGCTTTAATCTTTGATTATCTTGTTTTTATGGAAATCTATGGAAATTTCATGATCATCATTTGCTTTGCCTACGTCTATCCCTACGTGTGCTCTGGAGTGATTCATCTGCAATTCATCACTGTCATCCACTCAATTTATCAACGCTTCAGAGCAATTAATACATTTCTTCAACACATCGCTGATATTAATATTCCCACTTCAAACGCTGCTCTACAAACAAAACTCAAGAATGCCCAGAATGAAAAGCTTGGGAAAGACAATCCTGCCAATACCTTACCTAAACCAAACACAAAGACCGCATTCATGGAAGAGAATCATCTTCCTGCGAATGCCCATACACGTCTTAATGAAATGTTCATTCTTCATGATAAACTTTGCGATATCTCTGAAATCCTAAATGATGCCTTCTCACTTCAGATAGTATCCACCATTACGGCTGGATTTATCATAATCATCTTTAGCTTCTTTATCGAAACAAAAGTAATCTTCTGGGCGTGGGGTCAGAATTACACACTAATTCTTATCGCTACATCCTACGTCATTTGGGGCGGAATAAATGCTCTCATGATATATACAATGCTGGCCTGCACTACAAACACCCGGGAAACTGCAAATGCTGCTGCACTCGTTGTCCATAAAATTTTACAGAACAAGCCCGCATTTATGCTCAATGACGAGATCTACTACAACAAGATGAAGAGTTTCACTCTGCAGATCCTCCACAGGAAGAATACCTATCATTTCAATGCTTTGGGATTATTCCGGCTCGATTATACCTTTATCTTTTCAGCCGTTAGTGCTGCTACGAGCTACTTAATTGTTTTGCTGCAATTTGATTTGACGGATTACCTGGCTGCTTTCGATATGATGCTCCATGGATCTTCTTAA</t>
  </si>
  <si>
    <t>MLTFFANRLKIQSLHNSCNPVYILSMIVGLFPYSLVNVDDNPDKKSTEKFKSSFHFSFPLSLITVLWAISYIVAYILANQSVLAIPTSRNYPIISVVGHLMHIYLGICIFITSYIFTPRKIYRYDAMATRLRSLDRELVSICGKPIDYRTTVVFQILFIVAGSLLVALALIFDYLVFMEIYGNFMIIICFAYVYPYVCSGVIHLQFITVIHSIYQRFRAINTFLQHIADINIPTSNAALQTKLKNAQNEKLGKDNPANTLPKPNTKTAFMEENHLPANAHTRLNEMFILHDKLCDISEILNDAFSLQIVSTITAGFIIIIFSFFIETKVIFWAWGQNYTLILIATSYVIWGGINALMIYTMLACTTNTRETANAAALVVHKILQNKPAFMLNDEIYYNKMKSFTLQILHRKNTYHFNALGLFRLDYTFIFSAVSAATSYLIVLLQFDLTDYLAAFDMMLHGSS</t>
  </si>
  <si>
    <t>MAKKSVSSKCLDLFWKLNYLAWPIGGNIMDENTEDSIPNKRMYLLIVVVAIYCVMSVSSLYIFHNDFFDFAFALVTCGFAIQGCVKIYVLLGRVTNMRKLFYTSLDFIKVFEWNERVCQSFLKYEKFCDICRPIVFLFYSISGGLLISFTIVLSIWTRSKLLPLGIVLPFLDYDSDIGYGINFSLLSITIIYGVIGIFASDYCYLCTMALACGQVETISILCNDLTNHLEHNRDDDSDQVQKMIRNIVMSQQLNKNYMNILEDCFGIHSLAIIVSSMISIAIALFVLIHDFWINGIMVIGITFWQISAICAVGGVYMIKVQKVEMEVNETKWYLLSVKKQKMFVNIIQNMQNPVKPSALKMVLLNFETLINCLKMMYQFLMLLLNMSK</t>
  </si>
  <si>
    <t>ATGGCTAAGAAGTCGGTATCTTCAAAATGCTTGGATTTATTCTGGAAACTCAATTATTTGGCTTGGCCAATTGGAGGAAATATTATGGACGAAAATACAGAAGATTCAATTCCAAACAAACGCATGTACCTTCTAATAGTGGTTGTGGCGATATATTGTGTAATGTCTGTATCGTCACTCTATATATTTCACAATGATTTTTTCGATTTTGCATTTGCTTTGGTCACTTGTGGTTTTGCCATTCAGGGTTGCGTTAAAATCTACGTATTATTAGGTCGTGTAACTAATATGCGAAAACTCTTCTATACAAGTTTGGATTTTATCAAAGTTTTTGAGTGGAATGAAAGAGTTTGTCAATCATTTCTGAAATATGAAAAATTTTGCGATATCTGCAGACCAATTGTTTTTCTGTTTTATTCCATTTCTGGTGGATTACTTATCTCATTTACCATTGTATTATCCATTTGGACAAGATCTAAATTACTTCCACTGGGAATAGTTTTGCCATTCCTGGATTATGACTCTGATATTGGATATGGGATAAATTTTAGTCTTTTGAGCATAACTATAATTTATGGTGTTATTGGAATATTTGCTAGTGATTATTGCTATCTTTGTACGATGGCTTTGGCTTGTGGCCAAGTAGAAACCATCAGTATCCTCTGCAATGATCTGACAAATCACCTGGAACACAACCGAGATGATGACTCGGATCAAGTGCAGAAAATGATAAGAAACATTGTCATGTCCCAGCAATTGAACAAAAATTATATGAACATCCTTGAGGACTGTTTTGGGATTCACTCTTTAGCAATTATAGTCAGCAGTATGATTTCAATTGCAATAGCACTCTTTGTCCTTATCCACGATTTCTGGATAAATGGAATTATGGTAATCGGAATAACATTTTGGCAAATTTCTGCAATCTGTGCAGTCGGTGGAGTCTACATGATTAAGGTCCAGAAGGTGGAGATGGAGGTGAACGAAACCAAGTGGTACTTACTCTCAGTGAAGAAACAGAAGATGTTCGTGAACATTATCCAGAATATGCAGAATCCTGTAAAACCATCAGCATTAAAAATGGTTTTACTCAATTTCGAAACTTTAATTAATTGCCTAAAGATGATGTATCAATTTCTTATGCTTCTACTAAATATGTCAAAGTGA</t>
  </si>
  <si>
    <t>MENHFHLISMPRWMSVSFRIIYVMHSLISDIVGQRMIAFDNKLKLYSVPKLRMLYCCAFNIGLITLMPISICRIYDALLKNEQTNDILMTVMIGVMLLQTCLCIIMFLMQIKGLKDRLRILNESAVFIRWTRDYLYNHEIELKQILWLIFLRVVVCEVYAGLMIIMNVLSVIEDTLNLSIEFLIISLPYIMQTVVLTDFYAVILRIFFYFRQLNRNIEILAEKLKDSRDMTEYQWMTYCCELSDRIDKFSIYHAILCESTKAIVRIYSINILCCLVTLFCGIVFQTYFTVEFFKLYLQGIVPEASESFSTILFIFSNFFELLIQGYLTTMLDYEAKRIGRLIHKISITNTDLRLQRSVQLFSLQTAQYSAEISICGLFNLDIPFISSMTASIVSYMIIIVQFDETSYP</t>
  </si>
  <si>
    <t>ATGGAGAATCATTTTCATCTCATTTCCATGCCGCGGTGGATGTCAGTGAGTTTTCGTATCATTTATGTGATGCATTCATTGATTAGTGATATTGTTGGACAACGAATGATAGCTTTTGACAACAAATTAAAGTTGTATAGTGTACCAAAACTAAGAATGCTCTACTGCTGCGCATTCAACATTGGCCTAATTACTCTTATGCCCATAAGTATCTGCAGGATTTATGATGCGCTGCTGAAGAACGAGCAAACGAATGATATTCTAATGACTGTAATGATCGGTGTAATGTTACTTCAAACATGCCTATGTATCATAATGTTTCTCATGCAAATTAAGGGGCTAAAGGATAGATTAAGAATCCTCAATGAATCTGCAGTATTTATCCGCTGGACACGGGACTACCTCTATAACCATGAGATTGAATTAAAACAAATTCTCTGGCTGATATTTCTTCGTGTGGTCGTATGTGAAGTCTATGCCGGTTTAATGATAATTATGAATGTACTTAGTGTAATTGAAGATACACTTAACCTGTCAATAGAATTCCTTATTATCTCCCTCCCCTACATCATGCAAACGGTCGTGCTGACCGATTTCTATGCAGTAATCCTACGTATATTTTTCTATTTCCGCCAACTAAATCGTAATATTGAGATTTTAGCTGAAAAGCTTAAGGATTCTCGTGATATGACAGAATATCAGTGGATGACGTACTGCTGTGAGCTCAGTGATCGTATAGATAAATTTTCAATATATCATGCAATACTCTGTGAATCAACAAAAGCCATCGTGAGAATTTATTCCATCAATATTCTATGCTGCTTAGTTACTTTATTCTGCGGAATCGTTTTTCAAACATACTTTACGGTTGAATTTTTCAAATTATATCTACAAGGCATAGTACCAGAAGCTTCGGAAAGCTTTAGTACAATTCTCTTTATTTTTTCAAACTTCTTTGAACTCCTAATTCAAGGATATCTCACTACAATGCTTGATTATGAAGCAAAAAGAATTGGCAGACTTATTCACAAAATTTCCATTACAAACACGGATTTGAGACTTCAGAGGAGCGTTCAGCTGTTTTCACTTCAAACTGCACAATATTCAGCTGAAATTTCAATTTGTGGACTTTTCAACTTAGATATTCCTTTTATATCATCGATGACGGCCTCCATCGTGAGCTACATGATCATAATAGTCCAATTTGACGAGACTTCTTATCCCTGA</t>
  </si>
  <si>
    <t>ATGCCCCCAAAAAGTCATTTGGAAGTTTATAACAAAATTAAGCCAGAGATTGAACTTGGAATTTCGATTGCAAGTTTTTGGGTTACCAATAAATCGTTTAAAAATTCTGTGCTCATTAAAACTCCGTTTATTTCAATGATATTAAGCTTAATGTTCTCATTAATACATTTGGCATGTAAATTTGAAGGTCAATTAACCACAAATTTTTTAATGTCGCAAATACTCTTTCTTGCAAGTTTACAAATAATTCTTAAAACATTATGGATGTGGTATAATCGAGATAATTTACTGAAGCTACTGGACAAAACTAAATCTCTTTATACCGATTGTGAAAATGAAGAGATTTGTGTTATTGCTGAGATAAATCTAAAAAAATTGAGCAATTTTTGGATAGTTTGTTTCAAGATTGCATCTGCATCAGTCTATATAACCTGTGTATTACTCGCCATTTGTAATGCTTTAAAAGGAGAAGATGGAATTTTGATTACCATACCATTCATTCCGATAAACTTTCGAGGTTATTTGGAATTTAGGCTCTTAATTCAAACTACGTTAATTGGTTTTGGATGTGTATCTGTGATTTACATTGATTTGATGATAGTTTTCTTTGGTATTGAAATTATGGCAGCTTCTAATATCCTATTTGACTACATTTCACTTCACAAGGATGCCATACAAGAGTATCCTGATGACCTTAAAATAATCACAGAGAGATTTTGCAAACTTGTTGATAACATTAAGCTTTTTAACAGTGTTATATCTTTTTCGTCATTTTTGCAATTTATTACAAGTGCTTTTCTGAGCTTTTCAGCATTCTTTATCATTCGCTTGTGCCCAGAGAATCCTATCGGATATTTCACTTGTTTTTGTATAGTTATACAATTATTTTTGCCATGTTTCTTTGGGGAATTTATCAAAATCAGACTCGAAAGGCTATCGACAACTCTTTATTTAACCAATTGGTATGATCTTAAATTAAAAGACCAAAAATCTTTTCTTATTATTCTGGGAATGATTCAGAAGGAATACGGATTGAAAGCTGCTGGATTGTACGACATCAATATCTATACATTCATTCAGATCATGAAAATGGCCGTATCATGGTGTGCATTTATATTTACTCTACATACATACTCTTAA</t>
  </si>
  <si>
    <t>MPPKSHLEVYNKIKPEIELGISIASFWVTNKSFKNSVLIKTPFISMILSLMFSLIHLACKFEGQLTTNFLMSQILFLASLQIILKTLWMWYNRDNLLKLLDKTKSLYTDCENEEICVIAEINLKKLSNFWIVCFKIASASVYITCVLLAICNALKGEDGILITIPFIPINFRGYLEFRLLIQTTLIGFGCVSVIYIDLMIVFFGIEIMAASNILFDYISLHKDAIQEYPDDLKIITERFCKLVDNIKLFNSVISFSSFLQFITSAFLSFSAFFIIRLCPENPIGYFTCFCIVIQLFLPCFFGEFIKIRLERLSTTLYLTNWYDLKLKDQKSFLIILGMIQKEYGLKAAGLYDINIYTFIQIMKMAVSWCAFIFTLHTYS</t>
  </si>
  <si>
    <t>MANKRVNETDGGINTNYLFNLLEMGITLRTLQQVGSQRFGFILAHLLNLHANTILVFDIIYIWMNYERMDDNFSTLLFSAIAFIGINQITLKNYSAVPFYATFVSLVEWIEELYARRVENEVIQKILREELAKAFKFSKLFFRGYNVVFVIAWSLYVFDLVRRPGNNFHIYIPGLSMEEYKLVYYILQCSLYIVCGHWNVIIDTAIVIIGIHIMGFINTVNRMIQGLNDAEVKTKCPNLLVKILIHHVEMIEQLNAFNKGLHLMSFIQFIMSTMIYLAMFYTVRSSNAELIVYSFLVCVLIQLFMLCMFGEIISSRTDKTTTLLWLTNWYEMSLPDQKIFLIILAISQKSFGLKAAGMYEVNIVAFIQVSYAFF</t>
  </si>
  <si>
    <t>LlonOr13</t>
  </si>
  <si>
    <t>LlonOr16</t>
  </si>
  <si>
    <t>LlonOr18</t>
  </si>
  <si>
    <t>LlonOr35</t>
  </si>
  <si>
    <t>LlonOr55</t>
  </si>
  <si>
    <t>LlonOr56</t>
  </si>
  <si>
    <t>LlonOr61</t>
  </si>
  <si>
    <t>LlonOr65</t>
  </si>
  <si>
    <t>LlonOr76</t>
  </si>
  <si>
    <t>LlonOr98</t>
  </si>
  <si>
    <t>PpapOr2</t>
  </si>
  <si>
    <t>PpapOr37</t>
  </si>
  <si>
    <t>PpapOr57</t>
  </si>
  <si>
    <t>PpapOr85</t>
  </si>
  <si>
    <t>PpapOr93</t>
  </si>
  <si>
    <t>PpapOr104</t>
  </si>
  <si>
    <t>PpapOr110</t>
  </si>
  <si>
    <t>LlonIr25a</t>
  </si>
  <si>
    <t>ATGTTTGTTAGAAAAGTGAAAATTCGCTTCAAGTGGATTATCCTTTTGGTTTTCCAGACCTTCCTTCGTGGTGTGGATTTGCAAACATCACAAAATATCAATGTCTTGTACATAAATGAGGTGGGAAATGATATAGCAGCAAAAGCCGTGGATGTTGCTGTGAACTACGTCAAGAAGAATCCCAATCTTGGTTTATCCGTTGAAGTGGTGTCAGTTGAAGGGAATAGAACTGACTCCAAGGGTCTCCTTGAAGCACTTTGCACGGCCTATTCTCGAGCCTTGGTGATGAATCGTCCACCACACGTAATTCTGGACACCACAATTACTGGAATTGCCTCTGAGACGGTTAAATCCGTTAGTTCCGCTCTTGGGATTCCCACCGTGAGTGGCTCCTTTGGTCAGGAAGGGGATCTTCGGCAGTGGCGAGATCTGAGCGACAAGAAGAAGAGCTACCTACTCCAAATTATGCCACCTGCCGATCTTATTCCTGAAGTAATTCGTGGCATTATAATCAATCAAAATATCACAAGTGCAGCCATCCTATATGATTCCTTCTTTGTGATGGATCACAAGTACAAGGCCCTCCTTCAGAACATCCCAACACGCCACGTTATCACGGCAATCAATACCGAGCAACGTGGTGAACAAATTGAGAAGCTGCGGAATCTCGATATCAACAACTTCTTCATTCTCGGGGAGCTTCAATCAATTAAAGCTGTTCTAGAAGCAGCAAAGAAGGAATACTTTGAGCGGAATTTCGCCTGGCACGCTATTACATTGCAAAAAGGAGACTTGGCAGCAAATTTAGATAACGCCACAGTGATGTACCTTCGTCCTGTACCCGATAGTAAGGCCAAAGATCGTCTTGGTGTCATGAAAACCACCTACAATCTCAAACAAGAACCCGAAATCACATCAGCTTTCTACTTTGACTTAGCTCTGAGGACTTTTCTAGCTGTTCGGGAGATGCTGCAAGTTGGAGCATGGCCAATGGATATTAAATACCTAAATTGCGACAACTACGACGGTACAAATACTCCGGAACATACAATTGATCTCAAATCCTACTTTATTGGGGTCTCAGAACCAACAACTTATGGGACCTTTGAGTTCAATACAAGACCTGCATTACCCTTCAATGGGTACAGCTTCATGAAATTCGACATGGATATAAATGCTGTGTCCATCCGTGGTGGGGCATCAGTTAATACGAAGACTCTTGGCTCTTGGACATCTGGGCTAGATGCAACGATTTCAATTAAAAATCAAGAAGATATGAGGAATTTAACAGCTGATGTAGTTTACAGGATTTACACAGTTGTGCAACCACCATTCATTATACGCGACAAGGATGCACCAAAAGGCTACACAGGCTACTGCATTGATCTAATTGAGGAGATTGCGAAGATTGTGAAATTCGACTACATGATCCAAGAAGTTGAAGATGGAAAGTTCGGCAATATGGACGAGAAGGGCGACTGGAATGGCATTGTGAGGAAACTAATGGACAAACAGGCTGATATTGGGCTTGGTTCAATGTCCGTCATGGCTGAACGGGAGACTGTAATTGATTTTACAGTCCCATACTACGACCTTGTTGGCATCACCATCATGATGCAGCTACCAAGTACCCCAAGTTCACTCTTCAAGTTCCTCACAGTGCTGGAGACAAATGTGTGGCTCTGCATCCTAGCAGCGTACTTCTTCACAAGCTTCCTCATGTGGATCTTTGATCGATGGAGCCCGTATAGTTATCAGAATAACCGTGAGAAGTACAAAGATGACGATGAGAAGAGGGAATTTAACATTAAGGAGTGTCTGTGGTTCTGCATGACTTCCTTGACGCCACAGGGTGGTGGTGAAGCTCCTAAGAATCTCTCAGGACGCCTAGTGGCAGCAACGTGGTGGCTTTTTGGATTCATCATAATTGCTTCGTACACCGCTAACTTGGCTGCCTTCTTAACTGTCTCACGTTTAGACACACCCGTTGAGTCATTGGATGACTTAGCGAAGCAGTATAAGATCCTCTATGCTCCACTTAATGGCTCCTCTGCCATGACGTACTTTCAACGTATGGCAGACATTGAGGGGAGATTCTATGAGATCTGGAAGGATATGTCCCTCAATGATTCCCTATCTGCTGTTGAGAGATCCAAATTAGCCGTCTGGGATTATCCTGTGAGTGATAAATACACCAAAATGTGGCAGGCAATGCAGGAAGCTGGACTACCCAATAGCCTGGAGGAAGCCGTTGGTAGGGTGAGGAATTCCACAACAGCAACGGGATTTGCCTTCTTGGGCGATGCAACGGACATACGCTACTTGGTGCTCACAAATTGTGATCTCCAAATTGTTGGGGAGGAATTTTCGCGAAAACCCTACGCCATTGCCGTCCAGCAGGGATCACCGTTGAAGGATCAATTCAATAATGCCATCCTGTCGTTGCTGAATAAGCGACAATTGGAGAAGTTTAAGGAGAAATGGTGGAAGAATGACGATGTGCAGAGCAAGTGTGAGAAGCCAGAAGATCAATCAGATGGGATATCCATTCAGAACATTGGCGGTGTGTTCATTGTTATCTTCGTGGGGATCGGTATGGCGTGCGTGACGCTCATCTTTGAGTATTGGTGGTACAAATACCGCAAGAATCCAAAGATTATCGATGTCAGCGAGGCCCCAGTCACCCAATTGGGTGGTGGGAAGCAGCATCATGAACAGGGTGGGAAGATTGTCGATATGGGGGGTCTCATAAAGTTTGACGGCAAAGGTGCCACCAATAATGCAGCATTGCGCACACGAAATCCCCAGGCAGGCTTCAAGCCACGCTTCTAA</t>
  </si>
  <si>
    <t>MFVRKVKIRFKWIILLVFQTFLRGVDLQTSQNINVLYINEVGNDIAAKAVDVAVNYVKKNPNLGLSVEVVSVEGNRTDSKGLLEALCTAYSRALVMNRPPHVILDTTITGIASETVKSVSSALGIPTVSGSFGQEGDLRQWRDLSDKKKSYLLQIMPPADLIPEVIRGIIINQNITSAAILYDSFFVMDHKYKALLQNIPTRHVITAINTEQRGEQIEKLRNLDINNFFILGELQSIKAVLEAAKKEYFERNFAWHAITLQKGDLAANLDNATVMYLRPVPDSKAKDRLGVMKTTYNLKQEPEITSAFYFDLALRTFLAVREMLQVGAWPMDIKYLNCDNYDGTNTPEHTIDLKSYFIGVSEPTTYGTFEFNTRPALPFNGYSFMKFDMDINAVSIRGGASVNTKTLGSWTSGLDATISIKNQEDMRNLTADVVYRIYTVVQPPFIIRDKDAPKGYTGYCIDLIEEIAKIVKFDYMIQEVEDGKFGNMDEKGDWNGIVRKLMDKQADIGLGSMSVMAERETVIDFTVPYYDLVGITIMMQLPSTPSSLFKFLTVLETNVWLCILAAYFFTSFLMWIFDRWSPYSYQNNREKYKDDDEKREFNIKECLWFCMTSLTPQGGGEAPKNLSGRLVAATWWLFGFIIIASYTANLAAFLTVSRLDTPVESLDDLAKQYKILYAPLNGSSAMTYFQRMADIEGRFYEIWKDMSLNDSLSAVERSKLAVWDYPVSDKYTKMWQAMQEAGLPNSLEEAVGRVRNSTTATGFAFLGDATDIRYLVLTNCDLQIVGEEFSRKPYAIAVQQGSPLKDQFNNAILSLLNKRQLEKFKEKWWKNDDVQSKCEKPEDQSDGISIQNIGGVFIVIFVGIGMACVTLIFEYWWYKYRKNPKIIDVSEAPVTQLGGGKQHHEQGGKIVDMGGLIKFDGKGATNNAALRTRNPQAGFKPRF</t>
  </si>
  <si>
    <t>LlonIr31a-1</t>
  </si>
  <si>
    <t>ATGAAGCTCCTCAAATTGCTGCTGTGCTTTTCCACAATTATCCTTCTTCATCCTTCTGAAGGAAAAATTTCAACAGATTTAGTGGAAAAATATTTTATTTCTCAGCGAAATGTGAGATCAGTTGTGATGTTGCTGTGCAATGAAAATGATTTTACAAACCTAGGAAAGCAATTTAACAATGAAAATATCTATTTTACATCTCATTTTATTGGAAGGGATGAATTGAACATAACGAATTTATTCTCGAGATTCTTTATTGCTTCTTGTGGAGTTCTTGTGGATTGTGGTTGTCCTGGAATTGAAAATATTTTGGAGAAATCATCGAATAACCGTTATTTCAATCTCACCTACTCTTGGATGATTTTTGGTGCTCCTGGACACACTTGGGAGGAATTCTTGGATCCTTTTCTCAACATTGAGTTCTCAACTGATTTGATTTTTGTACAAAAGAACCCAGAGAGTCCCTTAAAATTGAATCTTGTGGATGTGTACAGTTTAGGGAGACACAGAGGAAGTTCTCTAATTGGCATTCCTTTTGCTGAATACGATTCAGAGGGAAAGGAATTGAGAATTCTCATTAATCTGTGGCCAAAATTCAGAAAGACAAATCGCGGAAATTTTCAAAGTTTCCAACTGAAAGCTGGAGCTCCTATTGATAGGGACAATGTGACGCAGGATGATGTGAATCCTCTTCTGATGCTTCCAGGAAAAACTCCTGGGGTTGCTTCATTTGTAAAATATCAATCCTATTTGAATTTCCTTATTCAGGACATGCACAACTTTACCCTAAAATACCGCATTACGAGAGCCTGGGCAGGACATCTTCCATCAGGATATCGATTGGGTGTCCTTGGGGTAATGGCACTTGATGAGGCAGACATTTGCATGAGTGCAATCTTCCCTTTCAGAAATCGTATCGATGAGTTTGAATTTGTGCACAGCAGCTACAAATTCATAATCGGTTTTGCCTTTCGAGTTAGCTCAGAATCGAGTGATTCTAGTGCATCCTTGCTGGCACCTCTACACACTTCTGTTTGGATTTCTTTGATTCTCACGATGCTCATTATTCTAATTGTTGAGCTTACAGTGAGAATAATTTTTATTGTGTACAAATTTTCATTTTCCGGATCTACAGCGAAAGATTTCGTGGATATTATGGGTGCTCTATGTCAGCAAGGAATTGATCCTATTCCTCGGAATATCGTCCAGAGGATTATCATCTTATTTACCCTCTTTCTTGCTTTCTTTCTCTACAACTATTACACCTCATCGGTGGTTGGTGTGTTGCTGAGTACTCCGGTTAAGGGACCTACAACTGTCGAAGAACTCCTGGGAAGTTCCTATATGTTCTCTTTCGATGACGTTGGCTACCACAGAATTCTCTTTCGTGAAAAGAAAACTCCAATTGTTGGAAAAATCTACGAAAAGAAAATGATTGGAGTCAAGCGCGGACCCAAGGACTTACCCATGTACACAGATATCTTCAGTGCAGTTCCTTTTATAAAATCAGGAAAGTGGGCCTATCACTGTGATCTCACAGAAGCTTACTCAGCAGTTGCTAAAACATTTACAGATTATGAAATATGCGATCTTAGAACCGTATGTGGTCTCTTTCCAATATTCTACCTTCAAGCAATCCTGCCAAAGTTTAGTCAGTACAAGGAATTGATGAAGATTGCTTTTATGCATCTTCAGGAGGTTGGATTTGTAAAGAGAGCCCTCACGATCTATCAAATTGAGAAGCCGGATTGTCTTTCGGGAATCTCAGTCTTTGCTGTTGGTTTCCAGGCTGTTTCCGGAGCCTTTTATGTCCTTATTCTAGGCATGTGCTTGTCACTGCTAATCTTGGTTGGAGAGATTTTGTGGAAAAAGTATAGTTTTGATAAGAAAAAAACTTAA</t>
  </si>
  <si>
    <t>MKLLKLLLCFSTIILLHPSEGKISTDLVEKYFISQRNVRSVVMLLCNENDFTNLGKQFNNENIYFTSHFIGRDELNITNLFSRFFIASCGVLVDCGCPGIENILEKSSNNRYFNLTYSWMIFGAPGHTWEEFLDPFLNIEFSTDLIFVQKNPESPLKLNLVDVYSLGRHRGSSLIGIPFAEYDSEGKELRILINLWPKFRKTNRGNFQSFQLKAGAPIDRDNVTQDDVNPLLMLPGKTPGVASFVKYQSYLNFLIQDMHNFTLKYRITRAWAGHLPSGYRLGVLGVMALDEADICMSAIFPFRNRIDEFEFVHSSYKFIIGFAFRVSSESSDSSASLLAPLHTSVWISLILTMLIILIVELTVRIIFIVYKFSFSGSTAKDFVDIMGALCQQGIDPIPRNIVQRIIILFTLFLAFFLYNYYTSSVVGVLLSTPVKGPTTVEELLGSSYMFSFDDVGYHRILFREKKTPIVGKIYEKKMIGVKRGPKDLPMYTDIFSAVPFIKSGKWAYHCDLTEAYSAVAKTFTDYEICDLRTVCGLFPIFYLQAILPKFSQYKELMKIAFMHLQEVGFVKRALTIYQIEKPDCLSGISVFAVGFQAVSGAFYVLILGMCLSLLILVGEILWKKYSFDKKKT</t>
  </si>
  <si>
    <t>LlonIr31a-2</t>
  </si>
  <si>
    <t>ATGAAAGTGCTAAAGTGGTTGTTGGTGATTCTTGTAGCCAATGTTAGTCGTTCTGAAGGTAAAATTTCCACAGATTTAGTGGAAAAATATTTTATTTCTCAGCGAAATGTGAGATCAGTTGTGATGTTGCTGTGCCAAGAAAAAGAAATAAAATATCTGGGAATGCAATTTAACAATGAAAATATTTATTTTACGAGCCATTTTATTGGAAGGGATGCATTGAACATAACGAATTTATTCTCGAGATTCTTTATCGCTTCTTGTGGAGTTCTTGTGGATTGTGAGTGCCCAGGAGTTGAAGATATTTTGGAAATGTCCTCAAACAATCGTTACTTCAATCTCACCTACTCTTGGATGCTTTTTGGTGCTCCTGGACACACTTGGGAGGAGTTCTTGGATCCTTTTCTCAACATTGAGTTCTCAACTGATTTGGTTTTTGTACAAAAAAACCCAGAAAATCCATCAAAGTTGAATCTTGTGGATGTATACAGTTTAGGGAGACACAGAGGAAGTTCTCTAATTGGTGTTCCTTTTGCTGAATACAGCTTAAAGGAAAAGGAAGTGAAAATCCTCATTAATCTGTGGCCAAAATTCAGGCAAAGAAATCGAGGAAATTTCAATGGATTCAAACTAAAAGCCGTAGCTATTATTGACAGAGATAATGTAACAGAGGCTGATGTCAATCACCTAATGGAACTCCCAGGAAAAACTCCTGGGATAACGAACTTTGTAAAATTCCAATCACATTTAAATTTGTACCTTCTGGAGATTTACAACTTCACAGTGAGCTACCGAATCGCGAGAGCCTGGACAGGACGACTTCCATCTGGACACAAGCTTGGATTTATAGGTATCCTATCCCGCGGAGAAGTGGATATGGCCATGGCGGCTGCTATATATGTGCCAGATCGAAAGGATGACTGTGACTTTGTTCATACCAGCTACAGGGCAATCTTTGGCTTTGTCTTTCGCGTTACTTCTGATTCTAGTGCTTCAGAAGCATCCTTGATGGCACCTCTGCATCGCGATGTGTGGACATCTCTTTTCGTAACAATATTCATCATTCTGCTCGTTGGCCTTCTCGTGCGGGGAATTTATTTCTTCACAAAACTTTCTGTCTCAGGATCAACATCCAGGGATTTTGTGGATATCTTTGCTGCTCTTTGTCAGCAAGGAATCGATCCAATGCCACGGAATGTAGTTCAGAGAATAATTGTTCTTATGATGCTCATAATGGCTTTCTTTCTCTATAACTATTACACCTCATCGGTGGTTGGCGTCCTGCTGAGCACCCCTGTGAAAGGTCCCAGAAATATTGAAGAAATTGTTGCAAGCTCCTACAAGTTATCCGTTGATGATACATCCTTTCATAGAGTAATTTTTCGCGAGAGGAAAACTTCTAATGTTGAGAGGATTTACGACAAAATAATTCGACTCAAAAGAGGTCCTACTGACCTCCCTATGTACGCACCAATTTCCACTGCAATTCCTTTCATTAAATCCGGAAGATGGGCCTGGCACTCTGAGCTAACGGAAAGTTTTTCCACAATTGCCAAGAATCTCAATGCTTTGGAAATATGCGATCTGAGAACTACATCTGGGCTCTATGAGTCAGCCTATGATAATGAATTTGCAGTATTGCCGAAATTTAGTCAGTACAAGGAGATGATGAAGATTTCATTTATGTGGCTCCATGAAACGGGATTCGTGAAGAGAGGCCTAACAATCTACCGGAGTGAGAAGCCAGAATGCTTTTCAGGAATTTCAGTTTTTGCTGTTGGATTTCAGGCTGTCTCAGCAGCCTTTTATGTCCTTATTGCCGGCATGTGCTTGTCGCTCCTGATCTTATCTGTTGAAGTTTTATGGAAAAGATGTCCTTCTAATTGTAAATCAAAGAAATCTAATCAACTTTTCAGGCCATCAGGAATTGTTTTGAAGAATTAG</t>
  </si>
  <si>
    <t>MKVLKWLLVILVANVSRSEGKISTDLVEKYFISQRNVRSVVMLLCQEKEIKYLGMQFNNENIYFTSHFIGRDALNITNLFSRFFIASCGVLVDCECPGVEDILEMSSNNRYFNLTYSWMLFGAPGHTWEEFLDPFLNIEFSTDLVFVQKNPENPSKLNLVDVYSLGRHRGSSLIGVPFAEYSLKEKEVKILINLWPKFRQRNRGNFNGFKLKAVAIIDRDNVTEADVNHLMELPGKTPGITNFVKFQSHLNLYLLEIYNFTVSYRIARAWTGRLPSGHKLGFIGILSRGEVDMAMAAAIYVPDRKDDCDFVHTSYRAIFGFVFRVTSDSSASEASLMAPLHRDVWTSLFVTIFIILLVGLLVRGIYFFTKLSVSGSTSRDFVDIFAALCQQGIDPMPRNVVQRIIVLMMLIMAFFLYNYYTSSVVGVLLSTPVKGPRNIEEIVASSYKLSVDDTSFHRVIFRERKTSNVERIYDKIIRLKRGPTDLPMYAPISTAIPFIKSGRWAWHSELTESFSTIAKNLNALEICDLRTTSGLYESAYDNEFAVLPKFSQYKEMMKISFMWLHETGFVKRGLTIYRSEKPECFSGISVFAVGFQAVSAAFYVLIAGMCLSLLILSVEVLWKRCPSNCKSKKSNQLFRPSGIVLKN</t>
  </si>
  <si>
    <t>LlonIr40a</t>
  </si>
  <si>
    <t>ATGCGGAAAATCTGTGCTTTGTGCTGCCTTTTAATCCTCTTTCCAGGATTTTATGCATTCCTTGAAGAGGATCCAGAAGAAAATTCTGAAACTGAACTCATGATTGGTCTTGTGGAAATTGTTAAATCTCTGGATATTAAAAGTCTCGTTATTTTCTTCCCAGATGAAAATTCCACCTACGATATTAATAAATTCATCATAAAAGTGCACGAGAGGCAACTAAAATCGGCAATTTTCTTCAATTCAGACGACTTTTTTAGTCACATTGAGAGCTGCATGGGGGACTCTCTTGAAACGACGAGTTTGATTTTTTCTGAACCGAGTGAAATTGTGCCTGAAATTCAGTATCGCGTTCTGGATCATCGTCTCAATCTCTTCATTTTCTACTGGGGATCCCACAGTTTGCCCAGGAAGAATTCCCTCAATCTCAAGGAACCACTCAAAGTTGTAATTCTGACCACACCGAGGCCAAATGTTTTAAGGATCTACTACAACCAGGCCACTCCAGATGGAAAGGGAATCCTTGTTCTTGTTAATTGGTACGATGGCAACAGTTTAGGTCTCTTCAGATTCCCCGTTCTACCGGAAATAGCTCACGTTTACAGCGATTTCGATGGGAGAGTTCTAATCATTCCTGTTATCCATTCCCCTCCATGGCACTTTGTGGTCTACCAAAATGAAACCATTGACAATGAGACGTACTCAACGTTCCCCGTGGAGTATGGGAATATGGAGTACGAGGAGACACCCTTATTCAAAGTTGTGGGTGGTCGAGATGATAATCTGCTGAAATTGCTGGCAAAGAAGATGAATTTCACATTCAAGTACATCGATCCACCTGAACGTACTCAGGGTTCAGCCATTGGATCCAGTGATAATTTAACATTCTCCGGTGGATTGGGGTTGCTGCAGAGGAGGGAAGCTAATCTCCTTCTGGGCGACATTGCCATCACGAGTGAACGGAGTAAAGCTGTTGAATTTTCATTCTTCACTCTGGTCGATTCGGGGGCTTTTGTAACGCACGCTCCACGTCGTCTTAGTGAAGCTCTGGCCCTTGTACGTCCCTTTCGGATGAATGTGTGGCCAGCACTGATTCTCACTGTGATAGCATCGGGTCCTGTACTTTACCTGGTCATCATTGTGCCACAGTGGTGGCGGAAATCCACGCGGAAAGTCAAAGAGAATAATTTCTTTCATCACATTGATTACATTGATGAAATGAACTACGGTGTACCACGAAGACTTCGTCCTCTGAGACCCATCGCAAAAAGGAGGAAATTGCCACAGAATCTACTCGAACGGTGCATTTGGTTCACAATTAATTTATTTCTGAAACAGAGTGCGTGCTTGCCATACGGAGGAAATCGCGCTAGATTTGTCTCTCTAATCCTCTGGCTCTCTGCAACGTACATTTTGGGGGATTTCTATTCAGCACAGCTCACATCGCAATTGGCACGACCAGCACGGGAGGCACCGATAAATGATTTGTATCGATTAGAAGCAGCAATGAAGTGGAAGGGGTACGAATTGTATGTGGAACGACAAAGTGCTTCGTTGGCGATTTTGGAGAATGGCACGGAGATATTTCACCGGCTCCATTCGATGATGATGGCACAGAATCGCAAATCCAATGAATCATACTTGATATCATCCATTGAGGAGGGGGTCTACATGGTGATGATGAGCGATAGGAAAGTTGTTCTCGGTGGGCGGGAAACCCTTTTCTTCAACATGAAGCGCTATGGTGTGAAAAAATTTCAATTAAGTGAAAAACTCTACACAAGATATTCAGCCGTTGCTGTGCCCAATGGATGTCCTTTCCTCGACATCCTTAACAATATACTAATTCGTTTATTTGAGAGCGGAATCCTGGATCGTATGACCAATAAGGAATACGAAAAGATGTTTGAGTCAACAAAGATAAAGACACCAAAGCAGGAAATTGACAAAACATCCCAGAAACCCGCAAAGATTCATTTCGAAGAGGAGCACATTCTAAAGCCAGTGAGCCTTAAATTACTCCAAGGAGCCTTCTACACCCTCCTCATTGGCTACATCCTTTCGGGAATTGTTCTTCTACTTGAGTGCGAATGGAAAAAACCACGGAGGAATTATATAAAATATTTAATTAAATTTCTTCAGAAAATTTGGTGCTACATAAAGAATATTTCATTGAAATGTATTACATTCATTGGTAGTGAATTACAGGATTGTTTCAATGAAGAAGATGATTAA</t>
  </si>
  <si>
    <t>MRKICALCCLLILFPGFYAFLEEDPEENSETELMIGLVEIVKSLDIKSLVIFFPDENSTYDINKFIIKVHERQLKSAIFFNSDDFFSHIESCMGDSLETTSLIFSEPSEIVPEIQYRVLDHRLNLFIFYWGSHSLPRKNSLNLKEPLKVVILTTPRPNVLRIYYNQATPDGKGILVLVNWYDGNSLGLFRFPVLPEIAHVYSDFDGRVLIIPVIHSPPWHFVVYQNETIDNETYSTFPVEYGNMEYEETPLFKVVGGRDDNLLKLLAKKMNFTFKYIDPPERTQGSAIGSSDNLTFSGGLGLLQRREANLLLGDIAITSERSKAVEFSFFTLVDSGAFVTHAPRRLSEALALVRPFRMNVWPALILTVIASGPVLYLVIIVPQWWRKSTRKVKENNFFHHIDYIDEMNYGVPRRLRPLRPIAKRRKLPQNLLERCIWFTINLFLKQSACLPYGGNRARFVSLILWLSATYILGDFYSAQLTSQLARPAREAPINDLYRLEAAMKWKGYELYVERQSASLAILENGTEIFHRLHSMMMAQNRKSNESYLISSIEEGVYMVMMSDRKVVLGGRETLFFNMKRYGVKKFQLSEKLYTRYSAVAVPNGCPFLDILNNILIRLFESGILDRMTNKEYEKMFESTKIKTPKQEIDKTSQKPAKIHFEEEHILKPVSLKLLQGAFYTLLIGYILSGIVLLLECEWKKPRRNYIKYLIKFLQKIWCYIKNISLKCITFIGSELQDCFNEEDD</t>
  </si>
  <si>
    <t>ATGGATATTTTAGCGGGTGGCGTCATTGTAAATATTTCCATTATTTCTCTCTTTAATCAAATCGTTCCTCAATATTTCTTGGAATTGAGCTCCATTGCAATTGTTGTAGATGAAAAGCCATCGAGTTTACTTTTGCGAGAATATTCTGATGAATTGGAGATTTTCTTCAAATCTGCTGAATCTTTTCCGCCGGTTTTGTGGATTTCCGTGGAAAATCCTTTTGACGAAGACAGATTAGAGGAGAAAATTTTTGCGACTACCGAGTTGGGATGTCAAGGATTTATTGTTGCATCAACAAAAGTTTTAAAATTTATTGAATTGAAATACGAACTTCTTGAAAAAACTCTTCAACGTACACGAGATAAGTATTTGGTCTTTCTTCTTGATGATCACAACGGTTCAATCACAGAAGAAATCCTCCATCATAGTGCTATGAAACTTTTCCCATCGCATTTGATTGTAAGACGTTCCAAAGAAGTTGATGGCTTTGAATTAATAACGCAAAAATTCGTCAGCAATGAAAACAATGAAGAAGGGATCATTTTAGATTATTTGCAAGAAAATAAGTCTTCGCCTTTAAATGATGAATTATTTCCAGATAAATTAAAGAATCTTCAAGGAAAGAATATGCCAATGGGAACAATTACTTACATACCTTACATGTTCATTGAGCATACCTTGCCAGGGGAAGGAAATGTCGATGAATTTGAAAGAGATGAATTGAAAACTCTTTATATGGATGGAACTGAGGCGAACACGTTGTTTGAGTTTAGCCGTTTAAGGAATTTAACAATGAAAATTAAACGATTTGAAACTGATTTTTGGGGTGCATTGTATGAGAATGGATCGTCTGATGGACTACTCGGAAGCGTTTATCAGAAGGAAATCGATTTTGCCATAGGTTGCTTATCCACATGGTTTTACCACCAAATGGATATCTCATTCACAATCGCAAAATCCTCTGTATTATTTATTGTGCCCGCAGCACAGGTCCTTCCACCATCCATTACTCCTATTTTACCTTTTTCATGGAAGGTCTGGTTAGCAATCTCTCTAACTGTTATCCTTGATGTCGTTGTATATTATTTTGTTGAGAAGAATGTCCTGAAAACTCCAGGACATACCGCCAAAACGACCTTCGGCCTTGTTGCACTAAAAATTAGTTCAATTTATCTTCAACAAGCTGCTCCAGAAACCTCAAGATGGTCATCTATGAGAATTCTCATTGCAACTTTCCTCCTTTCGAGTCTAGTCGTGGTTAATTCCTACAGCGGAGGACTAGCAAGTGTCCTCACAGTGCCCAAGTATGAAAAATCAATCGATACAAATCAAGAATTTGCTGATAGTGGATTGAAATGGGGAGCACCGTCGGATGTGTGGATATATGCTATTGTTGAAGCTGAAGAACCTATGTTCAAGACAGTTGTGAATAATTTTGAGATCAAAAGCTACGATGAATTTCGAAGATTGTCTTTTACAGGAACTTTTGCATATGGCATTGAGAGGCTCAATTTTGGAGAATATGCTTTTGGTCCGTATATTACGGAGCCTGCGATGGACCTTTTTGATATGACAAAGGAAGATATATATTTCCTGTGGACTACCGCCATTTCCGTGAAGGGATACCCATTAATGGATTACTTCAATAAGCACATCCAGGAGGTCCTTCAGCACGGCCTCTATGATTACTGGGAACGGAGAACCACTGAAAAATACTTTAATCTCAAAGTTCAACTCGCAATGCATCGACTTAGTACTGGAAATAGACCTAATCCTGGCATAACAAGCCTTAAAGTTGATCACATCTCTGGACCACTTTTTCTCTTGGCCGTGGGTCTCTCTCTGGCAACTATCGTATTCATTTGTGAGCTAGTCAGCTACTCTTTAAAGAAGTACAAAAAGGCAGAATTAAATTAA</t>
  </si>
  <si>
    <t>MDILAGGVIVNISIISLFNQIVPQYFLELSSIAIVVDEKPSSLLLREYSDELEIFFKSAESFPPVLWISVENPFDEDRLEEKIFATTELGCQGFIVASTKVLKFIELKYELLEKTLQRTRDKYLVFLLDDHNGSITEEILHHSAMKLFPSHLIVRRSKEVDGFELITQKFVSNENNEEGIILDYLQENKSSPLNDELFPDKLKNLQGKNMPMGTITYIPYMFIEHTLPGEGNVDEFERDELKTLYMDGTEANTLFEFSRLRNLTMKIKRFETDFWGALYENGSSDGLLGSVYQKEIDFAIGCLSTWFYHQMDISFTIAKSSVLFIVPAAQVLPPSITPILPFSWKVWLAISLTVILDVVVYYFVEKNVLKTPGHTAKTTFGLVALKISSIYLQQAAPETSRWSSMRILIATFLLSSLVVVNSYSGGLASVLTVPKYEKSIDTNQEFADSGLKWGAPSDVWIYAIVEAEEPMFKTVVNNFEIKSYDEFRRLSFTGTFAYGIERLNFGEYAFGPYITEPAMDLFDMTKEDIYFLWTTAISVKGYPLMDYFNKHIQEVLQHGLYDYWERRTTEKYFNLKVQLAMHRLSTGNRPNPGITSLKVDHISGPLFLLAVGLSLATIVFICELVSYSLKKYKKAELN</t>
  </si>
  <si>
    <t>ATGGATATTTTGGCGGGTGGCGTCATTGTAAATATTTCCATTATTTCTCTCTTTAATCAAATCGGTGGGTTTATTGGAAAACTCAATCAATTTTCTTTATCCAAACAAATATTCTACAACGCAATATCTTTTTCCACATATGCAGTCCCTCAATATTTCTTGGAATTGAGCTCCATTGCAATTGTTGTGGATGAAAAGCCATCGAGTTTACTTTTGCGAGAATATTCTGATGAATTGGAGATTTTCTTCAAATCCGCTGAATCTTTTCCTCCAGTTTTGTGGATTTCTGTGGAAAATCCTTTTGAAGAAGAAAGACTAGAGGAGAAAATCCTTTCGGTCAGTGAGTTGGGATGTCAAGGATTTATTGTGGCATCAACAAGAGTAGTGGAATTTATTGAATTAAAATATCAAGTTACTGAGAAAGCAGTTCAACGTCAAAGAGATAAATATTTTATATTTCTCCTCGATGACCAGGATGGTCTAATTACAGAAGAAATTCTCCACAATGATGCTATTAAAATTTTCCCATCACATTTGATTGTAAGACGTTCCAAGGAAATTGATGGCTTTGAATTAATAACTCAAAAATTCGTCAGTAATCACGATAATGAAGAAGGAATCATCTTGGGTTACCTGCAAGAAAATAAATCCGCAATTGTGGATTTTTTTCCTGATAAATTGAAGAATATGCAGGGAAAGGACATCCCATCGGCAACACTGACCTACCCTCCTTATATGATAATAGACAATGTACCTCCAGGGCAAGGAAATGTCGATGAATTCGAAACAAATGAATTGAAAACTCTTTACATGGATGGAACTGAAGCTATAATGATGTTTGAGTTCAGCCGCTTAAGGAATTTTACAATGAAAATGAAACGATTTGAGCATGACTGTTGGGGTGAATTGTATGAGAATGGATCATCTGATGGACTCCTCGGGAGTATTTATCAGAAAGAAGTTGATTTTGCCGTTGGTTGCCTATCAATGTGGTACTACCACGAGATGGAATATTCATTCACAATCGCACAATCATCTGTAAGATTTCTTGTTCCAGGAGCACAGATCCTTCCACCTTCCCTAACACCCACACTTCCTTTTTCGTGGAAAGTCTGGATAGCAATCTTTCTAACTGTTATCCTTGACGTCGTCATATATTATTTCATTGAAAAGAAAGTCCTGAAAACTCCAGGACATACCGCCAGGACGACTTTTGGCCTTGTAGCGTTGAGAATTTCATCGATTTATCTTCAACAAGCTACTCCTGAAACCTCGAGGTGGTCATCTGTCAGGCTTCTTCTTGCAACCTTTATCCTTTCGAGTCTCGTCGTGGTCAATTCTTACAGCGGAGGACTAGCAAGTGTCCTCACAGTGCCCAAGTACGAAGATTCAATTGATACAAATCAACAATTCGCTGATAGTGATGTTAAATGGGGAGCCCCGTCGGATGCGTGGATTTATCAAATTGTGGGAGCTGAAGAGCCCATGTACAAGACAATAGTGAAGAATTTCGAAATCAAAAGCTACGATGAGTTCCAAAAATTGTCCTTTTCAAGGACATACGGATTCGCAATCGAAAGGCTGAATTATGGAGAATATGCTTTTGGTTCTTATATCACCGAACCTTCGATGAGTTATTTCGACATGACAAAGGAGGATATATATTTCCTGTGGACCTGTCTTATCCCTGTGCCAGGATGGCCATTGATGGATTACTTTAATAAGCACGTCCAGGAGGTTCTTCAACACGGGCTCTGGGATTATTGGGAGCGAAGAATCACCGAAAAGTACTTCAATGTCAAAGTTCAACTCGGAATGCATCAACTTAGTGCGGGTTATCGAGATAATCCTGGCATAACAAGCCTCAAAGTTGATCACATTTCTGGACCACTTTTTCTCTTAGCTGTGGGATTGGCTCTAGCAACTATTGTGTTCTTTTGTGAGCTAGCCTGGCACTCTTTGAAGAAGCACCAATCAATGGCAGAATTAAATTAA</t>
  </si>
  <si>
    <t>MDILAGGVIVNISIISLFNQIGGFIGKLNQFSLSKQIFYNAISFSTYAVPQYFLELSSIAIVVDEKPSSLLLREYSDELEIFFKSAESFPPVLWISVENPFEEERLEEKILSVSELGCQGFIVASTRVVEFIELKYQVTEKAVQRQRDKYFIFLLDDQDGLITEEILHNDAIKIFPSHLIVRRSKEIDGFELITQKFVSNHDNEEGIILGYLQENKSAIVDFFPDKLKNMQGKDIPSATLTYPPYMIIDNVPPGQGNVDEFETNELKTLYMDGTEAIMMFEFSRLRNFTMKMKRFEHDCWGELYENGSSDGLLGSIYQKEVDFAVGCLSMWYYHEMEYSFTIAQSSVRFLVPGAQILPPSLTPTLPFSWKVWIAIFLTVILDVVIYYFIEKKVLKTPGHTARTTFGLVALRISSIYLQQATPETSRWSSVRLLLATFILSSLVVVNSYSGGLASVLTVPKYEDSIDTNQQFADSDVKWGAPSDAWIYQIVGAEEPMYKTIVKNFEIKSYDEFQKLSFSRTYGFAIERLNYGEYAFGSYITEPSMSYFDMTKEDIYFLWTCLIPVPGWPLMDYFNKHVQEVLQHGLWDYWERRITEKYFNVKVQLGMHQLSAGYRDNPGITSLKVDHISGPLFLLAVGLALATIVFFCELAWHSLKKHQSMAELN</t>
  </si>
  <si>
    <t>LlonIr87a</t>
  </si>
  <si>
    <t>ATGGTTTCAATTAAATATTTAATGACAATATGTTTTACTTTCTCCCTTCAGTTTTATATTATGGAAGTGGATGCTTTAATTGATATTAATGAGATTAGTAGTGATTCAACGAAACAGATAACTCCATGCATCCTAAAGCTGTGTGAGAAATATTTTCGATCGAAGAAGAAAACTCAAGGATCACTAGCAATTGTAAATCTCACTCCTGATGCTTCGCCATTCCAACGAAACGTTCTTGCGAGTCTCAATGAGGATGAACGCCATGAGCTAGCTGTGATGGTGAAGGATGCCCGCAAGAAGCACTGGAATGCATCTCATGTGACTGAAAAAGCTAAAAATTATTTTATGCTTATTAAGGACTCTTCGGAATTAGCACAAACAATTAAACAGCTCCATGCTCTACCTACATGGAATCCTCTGGCACAGGTTGTTGTCTACATAACAGAAGAAATGACATCGACAGACTTGGAAGTACAAGTTCGAAATATTCTTGGTGAATTGCACACGTGTGGGGTATTGAATGTTAATATAATGTCCAGGATGTATAAAACCAACATTATACAGGTAGTCACTTGGTTTCCCTATGAAGGCAAAAATTGTGCTGACAAAATCATAAATATTCGCACAATAGACGAATGTGAATATGTTTTGGATGAAAATCCTCCCAAGGAGATGCGAGGCAGTATGGATGAGGCTTTAAATGAAACATCTGAAGAAGAGGAAAATTTTTCATCCAATAAAGCATTTAAATTCGTTTGGAAGAATTACTACAAGGATTGGGTAAAGATTCCAGATACGTACAATGGATGTCCTTTGCGGATTTCAAGTGGAAATTGGTTGCCCTACACGGTTTATGAGACAGATGAGGGTTTCACAAAGGGAACAGAAGTCTTCATGGTACATACAATGACAGAAAGAATGAATATGAAGCCAATTTACACACTTATGAATATCACGAAGATGAACTACTTCGGAAGCAAGGATAATGCACTTCTTTTCTATTCAGACATTCTTGAGGGCATCTCAGACGTAATGATTGGTGGTTTGACAGAGAATTCCATCAGTCGGAAGATGCTCTCCTCATCTATTCCCTACTTTCAAGACGATATAACATTCTGCGTGGGAAAAGCACCTTTAGCACCCAATTGGACGAACGTCTTTGCCATCTTTAGTTTCTGGATTTGGCTTTTTAATATATTTCTCCTGTACGTCACGGGATACATTTTGCGGGCATTCAGTAGAAGGGATACTGCTGAAACGGGAAATATGGTATGGGCATTGCTACAGTCTCTTGCTGTAACTCTCTATAATTATGGGCTCTACAATCCACGACGGTTCTATATTCGATTCTACATGTTCTGCCTCATGATCTATGGAATGCATTTCTACACGGCCTACAGCAGTTTCCTCATCACGGTGCTCACGAGGCCACGGTATGAGATGCAAGTGAGCTCTCTGCCGACTGCAGTGGCTGAACAATATCATTTTGTAGGAAGCGAAAATTCCCTCAACTACTTCAGCAAAGATGACGCTCAATCCACATATGTTCGGCGCATGTTCACCATATGTCCGGATATAGATGTGTGCTTGGAGCACGTGAAGAGAGATAGTCAATTGGGTGTAGCTGTTTCACGGCAGCACGCCCGAAACAGCCCATTGATCGACGAGAACGATATGTTCTGCTTCTCTCATGCGCACAACATCTACAGCTACTCCGTGTCAATGCTGGCAAAGAGGGACTATCACCTCCTACCAAAGATAAATGACATTATCCGTACAATCCTCGAATCAGGGCTCCTCTACAAATGGCAAAAAGATAGCGAAGTTAGCAAGGTGTACGTTGCTGATGCATCCGAAAATGCAGAGGGTGGTATTGTTCTGAGTTTGAGTCATGTTCAGGGTGCCTTTATCGTTTTGGGCTTTGGATTAATTCTCTCCGCTGTATCTTTCGCCGTTGAATGGATCATTTTTCTAACAATTCAGAAAAATCGCCCAGGCGCCACATTTCTCAAGAGGCACATCGAGAGGATGCTGTGCTTCGATTGA</t>
  </si>
  <si>
    <t>MVSIKYLMTICFTFSLQFYIMEVDALIDINEISSDSTKQITPCILKLCEKYFRSKKKTQGSLAIVNLTPDASPFQRNVLASLNEDERHELAVMVKDARKKHWNASHVTEKAKNYFMLIKDSSELAQTIKQLHALPTWNPLAQVVVYITEEMTSTDLEVQVRNILGELHTCGVLNVNIMSRMYKTNIIQVVTWFPYEGKNCADKIINIRTIDECEYVLDENPPKEMRGSMDEALNETSEEEENFSSNKAFKFVWKNYYKDWVKIPDTYNGCPLRISSGNWLPYTVYETDEGFTKGTEVFMVHTMTERMNMKPIYTLMNITKMNYFGSKDNALLFYSDILEGISDVMIGGLTENSISRKMLSSSIPYFQDDITFCVGKAPLAPNWTNVFAIFSFWIWLFNIFLLYVTGYILRAFSRRDTAETGNMVWALLQSLAVTLYNYGLYNPRRFYIRFYMFCLMIYGMHFYTAYSSFLITVLTRPRYEMQVSSLPTAVAEQYHFVGSENSLNYFSKDDAQSTYVRRMFTICPDIDVCLEHVKRDSQLGVAVSRQHARNSPLIDENDMFCFSHAHNIYSYSVSMLAKRDYHLLPKINDIIRTILESGLLYKWQKDSEVSKVYVADASENAEGGIVLSLSHVQGAFIVLGFGLILSAVSFAVEWIIFLTIQKNRPGATFLKRHIERMLCFD</t>
  </si>
  <si>
    <t>LlonIr60a</t>
  </si>
  <si>
    <t>LlonIr76b</t>
  </si>
  <si>
    <t>MDGIGILFESVCHNLTCDSAANSDDYESVNITSQSGMSNMTSGEAKEMVLDQLRKEINGQTLRVVTLNDYPLSFVDTVNDTAIGAGVSFDLLEFLTEKFNFTYEVVVPENNIVGSTQDFDGSLIELLENGKADFAAAFLPILTDARERIYYSKTTLDEGEWIMIMTRPAESATGSGLWAPFDLNVWILILLSLICVGPIIYLLIIIRMKLTKDRDQHIYSLPHCIWFVYGALMKQGSTLSPVGDSTRLLFATWWIFITILTSFYTANLTAFLTLSKFTLPINNVGDILRKQKTFVANRGGAVEYAIKNKDEALTQLSRMVEKNLVKFSMSSNDTDILLQDVEKRNYLYVRDRPAINHLIYRDYVYRKTISLTDEKIQCPFAVAKAPFMTRKRAFAYPKNSSLHLLFDPVLLHLVESGIVKYKLWQGLPNAEICPSNLVSTERQLRNGDLMMTYYISIAGFYTSTVVFVSELFFRFLNTRGICIPKGERGHLRGKSNTHKENFTADSMTPPPPYTTLFHRSRNILGGITEQNVFAMRETNTLQRKNINGREYVVVQGSDGVSRLIPLRVPSAALFQYSYTQ</t>
  </si>
  <si>
    <t>ATGAAGAGACTAGACGTCCTTGTTGTCGTAGTGTTTGTATCAATTGGAGCTGCTACAGTAGCTCAGGATTTTGAAGGGTTATCAGTTAAAAGAGTTACAGCTGCAGGGGATTCTCTAAACTTGACCAAGCTTTGTATACAGAGATTGTGGGATCCTCTGTCAGAACTACTGACTCGGATTCTTATTCAGTTTTACGCTAAAGAAACAATATTTGTAACAATAACAAGTTCAGCTGAGGATCAGGCCAATCAGTTGACTCAATCCGACATAGTTAATGGATTTTTGGATGATGTTGGTGAAGAAATTAGTGTTCGATTGGAAGGAGAACGTACCTCACCTGGACGTTCTTTGCGTGTCCACAACGTCTTCATTGTTGATTCCTACAAATCATTTCAAAAAATTTTCAATGCAACAACTTTGGATTATTTCGACTTTACCGGCTACTATACGATTTTACTGACAAATTTGAGGAGAAATAACGAAGGAGATATTAAACGGATTCTTCAGGATTGTTGGGAACTGTATTTAGTTAACGTTATCATCATTAGCTACGATGCAATGAATATAAAGGAAGTTTTAGTGCATACTTACTTTCCCTATACGGCTAAACACTGTGGTGTGGTTAAACCAATAATTTATGATTCAATAGGAGAGAAATCTCTTTTCAAAGAAATTGACTTCTTCCCTGACAAAGTTGGTAATTTCTACGGATGTAGCCTTATTGCGGGAACTCTTCATTTCCTCCCGTTCATGGCCATTGTTCCACAATTAATAAGTAAAAGCTTTCTATATCGTGGATTTGAAGGCATACTCATGACAAACTTAGCAAAACGTCTCAACTTTACCATCTTCCACAAAACATCTGATGAAGACTGGGGTAAGCTTGATGGCGAAAATTCTACAGGACTCAGTGGAATGCTTTTTCGAGGTGAAGTGAACTTTACAATTGGAGGCTTTGGATTCTCTATGGAGCACCAAGAATCTCTCTCCAATACTATGTTCTACTATGCAACGCCGTTAACTTTACTTATTCCACCTGGAAGACCCATCAGTGCTCTTGAGAAGCTCTTCCTGCCACTTAGCTTCACAACATGGATGCTTCTCTCAGTTGTATTTATCCTTGCGATCGTTTTTATCGTAATTGGGAAATTCATCACGCCACAGACGAGGGATTTTGTATTTGGTCAACGAAACAACTATCCTTTTATCAATTTAATTAGCATCTTCTATGGAGGACCAATGATGCCCCTACCAAGAAGGAATTTTGCAAGATTCTTGGTAATGATGTGGATTCTTTTTTGTCTGGTGGTAAATATCCTTGCAGATCCTGTTAAAATTTGTAATCTTTTAGTTTTATTACAGGTTGGAGATTTTTTTATTTCAATCCCAACATACGGTGAAATGTATAGAATTGTTTCAGCAGAGATCTTACATGAGCACAGGTTCAAAACTCTCGATCCAAATTTCAAAGGAGCCATCACGATAACGGGCATATCGGCGGCATATTTAAGAGAGAAATACGGAAATAAACGTTTCCACCTGAGTAAGGATCAAATCTGTGAATTCTACATTTCAATACTCCTCCGGAGGCATTCCTACCTTAGGGAGCCCTTCGATAGAGAGCTCTGGAGGTACAGAGAGAGTGGCTTAATTGACTACTGGGTTAAAGCATCTCTCTACACCAAGACGGGGAATGAGAAGGTTCGAGAATACTTAGAAGACTCAACTAACCATGATGATCCAAAACCATTGAATATTGCACACCTTAGGGGTATTTTTGCATTTTATTTTATTTATTCTTTTATTGGACTTGTTGTTTTCTTGCTTGAAATGCAATCCCGCAGATCACGTCTAATACGGAGGATTTGTGATTTTCTAAACTGA</t>
  </si>
  <si>
    <t>MKRLDVLVVVVFVSIGAATVAQDFEGLSVKRVTAAGDSLNLTKLCIQRLWDPLSELLTRILIQFYAKETIFVTITSSAEDQANQLTQSDIVNGFLDDVGEEISVRLEGERTSPGRSLRVHNVFIVDSYKSFQKIFNATTLDYFDFTGYYTILLTNLRRNNEGDIKRILQDCWELYLVNVIIISYDAMNIKEVLVHTYFPYTAKHCGVVKPIIYDSIGEKSLFKEIDFFPDKVGNFYGCSLIAGTLHFLPFMAIVPQLISKSFLYRGFEGILMTNLAKRLNFTIFHKTSDEDWGKLDGENSTGLSGMLFRGEVNFTIGGFGFSMEHQESLSNTMFYYATPLTLLIPPGRPISALEKLFLPLSFTTWMLLSVVFILAIVFIVIGKFITPQTRDFVFGQRNNYPFINLISIFYGGPMMPLPRRNFARFLVMMWILFCLVVNILADPVKICNLLVLLQVGDFFISIPTYGEMYRIVSAEILHEHRFKTLDPNFKGAITITGISAAYLREKYGNKRFHLSKDQICEFYISILLRRHSYLREPFDRELWRYRESGLIDYWVKASLYTKTGNEKVREYLEDSTNHDDPKPLNIAHLRGIFAFYFIYSFIGLVVFLLEMQSRRSRLIRRICDFLN</t>
  </si>
  <si>
    <t>ATGAATCTGACAGCAGTGATTGTGGCAACATTATTTACAACAGTACTTGTAAAAGCCGAAAACATTCTAATAATGGAAGATAAAGTGGCTGAAATAACTGCCAAAGCTCTTCAAGCCTTCTTCTATGATCAACGAATAGTATCCCTTATACTGACTGAAGAGGAAGTTACTAGAATTCCTTATCAAAAGTACAAAACAGCATTCTACGAAACTCTCAATTTTACCATTTATGACTTTACAATATCGAACTTATCATCAGACTTCAGACTACCAGGATCTAGATTGGGTATAACACCTCATTCAAACATCCACAGTTACATTGTCAGTTCAGCAATTATTTTTGAAAAACACGAAACTCTTCATATCTTCTTTGAGCAAAATCCAAATGCCAAGTGGGCAATTGTCGCGACAACATTCATAGATGACGAAACTATTTTACAATTTTACAGAATACATTGGAATTTGTACAAAATGGCCTACATCTTTGTTTTGAGAAGTAATTTAACTTTTGAAACTTTCAACTCCCCAATAGTCAATATCAGTTTGATGAAACTAGAAAAATGCGATTTATTCCTATTCAATCCTTTTGAAATAAATGATGATGGCATGAGAGGAAAAGTAACTCTTATGGATACTTCTAACATGAGGACCTGGCGTGATTGGTCTAAGGTCTTCTTCTTCTACAGAAATCTCACAAACAATCTACATCAGTATCCTCTAAAAGTGGTTGTTAATGACGATCCTATGCTATTGGAAACCAAGTCAAGAACAGAATATACCCTGCCTGATGGAGAATTGATCACAATGTTAATGAAAGCAATGAATTTTAGCTTAGACCGTCAATATTTTGTGGATGGTCATCTAGGGGAAGTCTTGGATAATGGAACTGCAACTGGCGTTACTGGGAGTATAGAATACAATAAGTATGACTTTATTGCGAATTCTCGTCTTATGACCGATCTAGGTACTAACAATACCATCTTCTTGTACCCACATCTATTGGCTGAAAGCGTATTTATAGTTAAAAAACAACAACCCAAAGATAAACGTTTAACTGTAATGCCCTGGCAGAACTACACGTATCCTCTGAACTGCCTACATATCTTCATCTTCATCACTTCAATTCTATTTCTTTCCATAACGGAAATTCTTTTTCAATGGAAACATTTGCATACGGATCGAATGTTAGTCATTGTTGCAGAATCTGCTACACTAATGTTCAGTTTTCTGGAGGAACACTCAATAACCTTAACCAAATGGACCAGGATCTATCAACGCCTCTTCCTCTGCGGCATAATCATGTATTCAATGCTTTTAACAGGTGTTTTCAAAGGCACCATTGTCAAAGAACTAAATCATCCCTTGGTATCCGAAGATCCTCAATACGCCAGCGAAGTCATAAATTCGAACAAAGGCGTTATATACTTTATCAGCATTCATTCAATCTACCGCAAATTTGCCAATGATAATGACCTCATGATGACAAAATTGAGCAAACGTCGTGTAGATTGCGAGTGGGAACAGTGTCTCTGGGATATAGTTAAAAAAGACGTAACGATGCTGATTAGAGATAACTATGCATACATGGAAGCTACAAAATTCTGGGATAATAAAACTGGAGATGATCTGTATCATATTGTACCAGAACCAGCTATTACTTTCTTTTCTGCAATGACCGCAACGAAAGGATCGCCCTACCAGAGGAAGCTCAATGAATTGATTTTACGCTGCACAGAATCTGGAGTCATTCAACATGGGATAACAAGTGCACAACATTCATTGAAGCTAACATACTTAAGAAAAAGCTTTTTATTATTAATTTAA</t>
  </si>
  <si>
    <t>MNLTAVIVATLFTTVLVKAENILIMEDKVAEITAKALQAFFYDQRIVSLILTEEEVTRIPYQKYKTAFYETLNFTIYDFTISNLSSDFRLPGSRLGITPHSNIHSYIVSSAIIFEKHETLHIFFEQNPNAKWAIVATTFIDDETILQFYRIHWNLYKMAYIFVLRSNLTFETFNSPIVNISLMKLEKCDLFLFNPFEINDDGMRGKVTLMDTSNMRTWRDWSKVFFFYRNLTNNLHQYPLKVVVNDDPMLLETKSRTEYTLPDGELITMLMKAMNFSLDRQYFVDGHLGEVLDNGTATGVTGSIEYNKYDFIANSRLMTDLGTNNTIFLYPHLLAESVFIVKKQQPKDKRLTVMPWQNYTYPLNCLHIFIFITSILFLSITEILFQWKHLHTDRMLVIVAESATLMFSFLEEHSITLTKWTRIYQRLFLCGIIMYSMLLTGVFKGTIVKELNHPLVSEDPQYASEVINSNKGVIYFISIHSIYRKFANDNDLMMTKLSKRRVDCEWEQCLWDIVKKDVTMLIRDNYAYMEATKFWDNKTGDDLYHIVPEPAITFFSAMTATKGSPYQRKLNELILRCTESGVIQHGITSAQHSLKLTYLRKSFLLLI</t>
  </si>
  <si>
    <t>ATGAAACTATTCACTATACTTTTGTTACTATTTGGTAAGAATGTTCTAGTGGCTTGTGAACACATTTTAATAATGGAGGATAAGATAGCAGAAACAGTTCTAAATGCTCATCTGACTTTCTTCCACGATCAAAGAATACTTTCATACATAATGGCCAAATATGAAATGCAAGGCCAGCCTTATCAACTCTTTAAATCAGCTCTCTACAATACCCATCACTTTACATTGTACGATTTTGATATTACCAATACCACTTCGAATTATACGTTGCCAGGAACTGAGAAAGGAATAACTCCTCACTCAAGTACTCACAGTTACATCATTAGTTCGGGAGTTGTATTCGGAATGGAAGACATAGCTCAAAATCTCTTTCGTCAAAATCCAAATACGAAATGGGCAATTATACTCACCCGTAGAATAGACGAAAAAGATATTTTAAAATTTTACAAAAAATATTGGAATTTATACAATATGGCTTTTGTGATTACCATCTGGAATCAGTACACATTTGAATTTCCAGATAATTTGATAACCAACATTACGTATGCAAAATCCAAGAACTGCTTTCTCTACATGTTTAACCCATTTGAAATTAACGATGATGGCACAAGGGGCAAATTGATAAAACTGGATGCATTGCAGATGAAAAATAAAGAAGATTGGGCTCAAATTCACTATTTCTACAAGAATCTAATGGACAATTTATATCAATATCCACTTAAAGTTGTCCTTGGTAAGGATGATTTACTAATGGAAAGAATATCAAAAAATAAATACAAGTATCCTGACGGTGAACTTGTTATGACGTTGATGGAGAAGATGAATTTTAATATTGAAAGACGTCCCTACGGGGCGAGTCATCTTGGGCTCGTTTTAGACAATGGAACGGCCATAGGGGTTACAGCCCAATTGGAGAAAAATGAGATTGATATGATTGGAAATTCCCGATTAATGACGGATCTGGGAACTAACAATACCATCTTCTTAAACCCACATTTACAATCCTACAATGTATTTCTGACGAAAAAGAAAGCTCCGAGTAATAAACGTCTAACCGTAATGGCCTGGCAAAACTATTCATATCCTCTCAACTACTTCCACGTTCTTATGTTCATTATTTCAATTCTATTTCTTGCTATCACTGAAATATTTTATCAATGGAAGATGTGCAACAACAGAATGAGAGTGGGTCAAATTGTAATATTATTTATCGATTCAGCTACATTAATCTACAGTTTTCTTGAAGAAACTGCAACCTCTCTGAAGAAATGGAATAAGATCTATCAACGAATATTCTTGTGCAGCATTATTATGTACTTTATGCTGCTTACCAGTGTCTTCAAGGGTAACATTGTTAAGGATATGAGCAATTCTCTGATTTCTGAAGATCCTAAACACGCTTGTGATATTCTGCAATCAAACAAGCCTGTGATCTACTTCAATAGCATGCACACAATTTACCGAAAATACGCCAATGATACGGATTTATTGATGAGCAAATTGATGAAGCGACGATCAAATTGTTTCGGTTGGGGACGATGCCTCTTGACTGTTATAGACAAGGATGAAATTATGATCATTCGAGATAATTATGCTTATAATGCTAAAGCTCAGTACTGGGACAATAGAACAGGAGCTGACCTCTTTCACATTGTACCAGAAATGCCATTTGTATTCTTCTCAGCTATGACTGTTCCCAAAGGATCGCCCTATCAGAAGAAACTCAATGAAATGATCCTACTTTGTACAGAAGCTGGTATCATTAATCATGGAATTCTAACTGCTAAACATTCATTGGAACTTAAACGTTTGAGAAGATACATATTGGGACAATTTATACCGGAAGAATCTCATAAACCTATTAATTTGAAAAATATTGATATGATTGTCTCAGTGTTCTCAATCATGCTGTTCATAAGCACTTTTGCATTTCTTTGTGAAATCATTTTTGGGAAATATTTTTTCAAACGAGCATAA</t>
  </si>
  <si>
    <t>MKLFTILLLLFGKNVLVACEHILIMEDKIAETVLNAHLTFFHDQRILSYIMAKYEMQGQPYQLFKSALYNTHHFTLYDFDITNTTSNYTLPGTEKGITPHSSTHSYIISSGVVFGMEDIAQNLFRQNPNTKWAIILTRRIDEKDILKFYKKYWNLYNMAFVITIWNQYTFEFPDNLITNITYAKSKNCFLYMFNPFEINDDGTRGKLIKLDALQMKNKEDWAQIHYFYKNLMDNLYQYPLKVVLGKDDLLMERISKNKYKYPDGELVMTLMEKMNFNIERRPYGASHLGLVLDNGTAIGVTAQLEKNEIDMIGNSRLMTDLGTNNTIFLNPHLQSYNVFLTKKKAPSNKRLTVMAWQNYSYPLNYFHVLMFIISILFLAITEIFYQWKMCNNRMRVGQIVILFIDSATLIYSFLEETATSLKKWNKIYQRIFLCSIIMYFMLLTSVFKGNIVKDMSNSLISEDPKHACDILQSNKPVIYFNSMHTIYRKYANDTDLLMSKLMKRRSNCFGWGRCLLTVIDKDEIMIIRDNYAYNAKAQYWDNRTGADLFHIVPEMPFVFFSAMTVPKGSPYQKKLNEMILLCTEAGIINHGILTAKHSLELKRLRRYILGQFIPEESHKPINLKNIDMIVSVFSIMLFISTFAFLCEIIFGKYFFKRA</t>
  </si>
  <si>
    <t>ATGATAAGGATTTTTTTTGTTTATATACCGTACGTTACATATAAAAGTTCTAGTTATGAAAAGAATATCATAGTGTTCTCTAAATTATTTGAGCGAGAGTATAGTATAATAATGTGGCGTCTTTCAAAAATATTTTGTATCTTTACTCTTGTTTGGATGTGCCAGGGGAATATTATCTACAATAATTCAGTAGAAGACAAATTCATCGAAAGTATTTCTACAATGATTTCCAATTTGATAGATCAAGAATTTGATCTCAAAACTGTAGCTATTGTGGGAAGCTTTTGTAATTATTGTGAACTTGATGGTAAGGTTCTTCAGCGTGTGCAATCGCTCAATCAAGTACCAGTGATTGCATTGCAACATGATGCTAGAATTTCAAAAGAAACAATTTTGACGCTGAATCCATGGAATACATCATATGTTATATTTCATCTTGTGCCTTTTTCAATATATATGAAAGAGGCAGTGCTAAAACCAGACCGGAAGGATAGAAAGATCTTTATAGTGATCAATGAACCTGTGCACCAAAAACCATATCTTTGGGATTTTGTTTGGATTGAAATATTATCCATGTATAAGCTTCTAAACATTTTAAATGTCTACTACATGGCATATCTTAACTTCCAGGAAACTCAACTCTTTACAATGGTGCCAAAATCTAACGAAATACGCGTCTCTATTGGTGATGATATCGTTCAAAGTAGAATGAGGTACCTCAGTGGAAAAACTCTTCGATTATCTCAGGACCATAATCCGCCAATGTCAATAATAAGAAATGATCATGTTTATGGATATGATGGAAAATTCATAGATGTAATTTGTGAAGTTCTTAACATGTCCTACAGTATTCAAAACACAATAGAATCAGCACGACCTGGAATATATGGAATTAAACTTATTGCAAATATATTGAACTCCATTGTTGACTTTTCCTTCGATTCTTGCGAAATATCTCAGTACGTATCAATGGATATAAACAAGAAAATATATGGAACTTACCCTCTAGGAATTACAAAAGTATGTGCCGTAGTTCCACGTAGTAAAAAGTTCTCAACAATAAGAAACATTTTAAATGTATTTGATCTCGTTACTTGGTGTGCTATTGTGGTTATTTTCGCTGGAATAGGGATTATGTTATTCTGGATGACCGGCAGATCAAATATATTGGATATCTACTTTTCTCTTTTGGAGATCCAACTTTTTGGGGCCACGAGCCAGCTACGTACTACAACATGGAATAGGAGTCTATCCATCGTATTTATTCTCTACAATTTCTTAATATTATCGTTTCTCACTTCAGTTTTGGTGGCTATGCTCACAAAACCTATCCACTACCCAAATATCAATACTCTCGATGAACTAAACAGATCTTCTGTTAGGCTTATAATGACTTCAGATATTTTCAGTGAAATCATAGCTATTCGTGGTAAATATTTTGTCAGAAGCGACGGCGGTATAGTATTTGGTTCTTTCTCCGATATAATCAATCACATCATATCTTTTCCTAACACTGGTTTTGTGTCCACAGAAAACTTCATTCAGATTTTCATGAAATCTAAGTTCAACCAGGATAGTATGGGTAAAGCAAAATATCATGTTGTCGAAGAATGCTATTACGAAACCTTTCAAATGTATGCAATGAGCGAGGGAAACACATTCGAAAAGCAGGTGAATCTCTATCAGTCCTGGGTCACAGAAGCAGGTATCTTTCTTCACTGGATGCGCTTCCTTAAATTTGATTTTGATTCAGAGAATACACAAAACCTCTACATGATGACTTTAGATGATTACCGGGAAGCCTTTTATATTATTTTCATTGGATATGGATTAGCATTAGTGGTCTTCTTCTTTGAAATATGTCTACAACGGATAAAGAAGTTATATATACGCACAAATTTTCAATGTTAA</t>
  </si>
  <si>
    <t>MIRIFFVYIPYVTYKSSSYEKNIIVFSKLFEREYSIIMWRLSKIFCIFTLVWMCQGNIIYNNSVEDKFIESISTMISNLIDQEFDLKTVAIVGSFCNYCELDGKVLQRVQSLNQVPVIALQHDARISKETILTLNPWNTSYVIFHLVPFSIYMKEAVLKPDRKDRKIFIVINEPVHQKPYLWDFVWIEILSMYKLLNILNVYYMAYLNFQETQLFTMVPKSNEIRVSIGDDIVQSRMRYLSGKTLRLSQDHNPPMSIIRNDHVYGYDGKFIDVICEVLNMSYSIQNTIESARPGIYGIKLIANILNSIVDFSFDSCEISQYVSMDINKKIYGTYPLGITKVCAVVPRSKKFSTIRNILNVFDLVTWCAIVVIFAGIGIMLFWMTGRSNILDIYFSLLEIQLFGATSQLRTTTWNRSLSIVFILYNFLILSFLTSVLVAMLTKPIHYPNINTLDELNRSSVRLIMTSDIFSEIIAIRGKYFVRSDGGIVFGSFSDIINHIISFPNTGFVSTENFIQIFMKSKFNQDSMGKAKYHVVEECYYETFQMYAMSEGNTFEKQVNLYQSWVTEAGIFLHWMRFLKFDFDSENTQNLYMMTLDDYREAFYIIFIGYGLALVVFFFEICLQRIKKLYIRTNFQC</t>
  </si>
  <si>
    <t>PpapIr21a</t>
  </si>
  <si>
    <t>ATGAAGCTCCTAAAATGCCTGATATTCCTCCTCAGTGTATTTTTCACTCTATCCCATTCCAAGATATCCAGTGATTTAGTGCAGAAATACCTAATTTCAGTGAGAAATGTGAAATCTGTGGTTATGATGCTGTGCAGCAGAAAAGATTTCATAGATTTGGGCAGACTATTCAATGATAACAGCATCTACTTGACAAATTACTACATTGGAAATGAGATATTGAACCTCAGTAATTTCTTCTCGAGATACTTTATTGCTTCTTGTGGCATTGTCGTGGACTGTGAGTGTCCAGGAGTTGAGGAAGTTCTACAGAATGCCTCAAATTATAGATATTTCAATCTCACATACAATTGGCTACTTTTTGGCTCTGATGGAGATACTTGGGAGCAGTTTTTGGATCCAATTTTCAACATTGAATTCTCCTCGGATCTCGTTTTTGTCCAGCACCAGGATAATTCCTCAAAAGTGGATCTTGTGGATGTCTATAGCCTCGGGAGGCATAGAGGAAGTTCACTTATTGGTATTAAATTCGCAGAGTATGATTCCATTGATAAAAATTTGGAAATTTTGGTGGATTTGTGGCCGAAATTCGATCGGAAGAATCGGGCGAATTTCAGAGGATTTACTCTGAAGGCAGTGGCCCCGATCGATAGGGATAACGTAACATCGGCTGATGTGGATTACTTGATGAAACTTCCTGGAAAAACACCTGGAATCACGACTTTTGTCAAATATCAGAGCCATTTGAACTACTATCTGCAAGAAATGTTCAATTACACGATGAAATACCGTGTGACCAGAGCCTGGGCAGGACATCTGCCTTCTGGTTATCGGTTGGGCCTCCTGGGAGTCATGGCACGTGGTGAAGCTGACATCTCCATGAGTGCAGTCTTCACTTATATCAATCGTTTCGATGAGTATGACTTCTTACACCGGAGTTATATGTTCGAAGTGGGCTTTGTCTTTCGCGTAGGCTCACATTCTACCGCAACAGATGCATCCTTGCTGGCTCCTTTTGAGAACGACGTGTGGATTTCCTTGATTGTAACGATCTTCATCGTTGTGATTATCGGTTTGATAGTAAGGATCACTTTTGTGATCAACAAGCATCCGTTTTCGGGATCGACAGCCAAAGATTTTGTGGACATTTTTGCAGCTCTGTGTCAGCAAGGGGTTGACCCTATCCCAGGAAATACCGTTCAAAAAATTATCATCTTCATGACGCTCTTTCTGGCATTTTTCCTCTACAACTACTACACATCTTCTGTGGTCGGCGTTCTACTGAGTAGTCCAGTTAAGGGTCCAACAACCCCCGAAGAAATATTGGCAAGCAACTACAAAGTCTGCTTTGATGATGTTGCGTACCATAAAATAATGTTTCGTGAGAAAAAGAAGCCCATCATAGAGAAGATGTACATTAAGAAAGTGCTAGGTCAGAAACGTGGTCCCAAGGACTTGCCTACATACGCTTTGATCAACTACGCCATCCCCTTTATCAAATCCGGAGATTGGGCCTTCCACTGCGAACTCACGGAAGCTTATACAGAAATCGCAAAACACTTTGATGCTTCTGAAATCTGCGATCTCAGAATTGCTACAGGACTCATGGTCACAGAGTACGTTGAAGCCATTCTGCCTAAGCTCAGCCAGTACCGAGAAATGATGAAGATTGGTTTTATGAGACTCCAGGAAGTGGGACTCGTTAAGAGAGCTCTGACTATTTACAGGAAAGAAAAGCCTGAGTGCACATCCGGAATAACTGTTTTTGCTGTGGGATTTCAGGCAGTCTCATCTGCATTTTACGTCTTGATTTTTGGGATGATTACCTCCATTTTTATATTGATTGGAGAAATTTTGTGGAAAAGATATTCTTCGCGCCAAAAATCTGTTTCTCAGAAATGGGTCAAACCGGTTAAACCTCTTAAACGGTTTTGA</t>
  </si>
  <si>
    <t>MKLLKCLIFLLSVFFTLSHSKISSDLVQKYLISVRNVKSVVMMLCSRKDFIDLGRLFNDNSIYLTNYYIGNEILNLSNFFSRYFIASCGIVVDCECPGVEEVLQNASNYRYFNLTYNWLLFGSDGDTWEQFLDPIFNIEFSSDLVFVQHQDNSSKVDLVDVYSLGRHRGSSLIGIKFAEYDSIDKNLEILVDLWPKFDRKNRANFRGFTLKAVAPIDRDNVTSADVDYLMKLPGKTPGITTFVKYQSHLNYYLQEMFNYTMKYRVTRAWAGHLPSGYRLGLLGVMARGEADISMSAVFTYINRFDEYDFLHRSYMFEVGFVFRVGSHSTATDASLLAPFENDVWISLIVTIFIVVIIGLIVRITFVINKHPFSGSTAKDFVDIFAALCQQGVDPIPGNTVQKIIIFMTLFLAFFLYNYYTSSVVGVLLSSPVKGPTTPEEILASNYKVCFDDVAYHKIMFREKKKPIIEKMYIKKVLGQKRGPKDLPTYALINYAIPFIKSGDWAFHCELTEAYTEIAKHFDASEICDLRIATGLMVTEYVEAILPKLSQYREMMKIGFMRLQEVGLVKRALTIYRKEKPECTSGITVFAVGFQAVSSAFYVLIFGMITSIFILIGEILWKRYSSRQKSVSQKWVKPVKPLKRF</t>
  </si>
  <si>
    <t>ATGAAAATGATAAGGTACAGTGCATTTTCATTCTTCACACTTGTATTAATTTTACCTGGAATGTGCAATTTATCAGAGAATAGTGATCAAGAAAATGAGCTCATGATTGGCCTCGTGGAAATTGTTAAATCTCTTGATATTAAAAATCTCGTAATATTTCTTCCAACTGAAAATTCCACCTATGACATCGATAAATTCATCATGAGAGTGCATGAGAGGCAGCTACAGTCAGTTATTTTCTTCAATCCCGATAATTATTACAATCACATTGCCCAGTGTAAGAGTGATTCTGTTGAAACTACGAGCCTGATATTCTCTGAACCTAGAGAAATTGTGCGAGAAATACAAGAACGTATTCTGGATCACCGATTAAATCTCTTCATGTTCTACTGGGGTTCACATGGCCTTCCGAAGAGGGGGCAACTCTGTCTTAAAGAACCTATGAAAGTGGTCATTTTGACTACACCCCGACAAAATGTTCTAAGGATCTACTATAATCAAGCTACACCGGATGGAAATGGAACTTTGACTTTAGTAAATTGGTATGATGGAAATAGTTTGGGTCTCTTTAAAGTACCTGTCCTACCTAGTCCATCTCAAGTCTATCAAAATTTCCGCGAAAGAGTCTTTTACATCCCTGTTATTCATTCCCCTCCTTGGCATTTTGTTATCTACCGCAATGAATCGTCAGACAATGAAACCTTCCCAATGGAGGAATATGATGATATGGACATTTCTTTCAAAGTGATCGGAGGCAGGGATGATAGTCTCCTACAGTTACTGGCCAAGAAAATGAACTTCAAGTATGAGTACATGGATCCACCAGAAAGGACTCAAGGTTCAGCCTTTGGGTCAAATGACAATCTGTCGTTCTCTGGAGGACTAGGACTGTTGCAGCGCAGGGAAGCTAATCTCTTGCTAGGAGACATTGCAATAACTAGTGAAAGGAGTAAGGCTGTGGAATTCTCCTTCTTCACTCTGGTAGATTCTGGGGCTTTTGTGACCCATGCTCCACGACGCTTAAGTGAAGCCCTGGCTCTTGTGAGACCCTTTCGTTTGAATGTCTGGCCAGCACTCATAATCACGATCATTGTGTCAGGTCCAGTACTGTATCTTGTGATCATAATGCCTCAGTGGTGGAGGAAGTCTTCACAAAAAGAAAAAGAAAATAGGGATTCTTTTCATCATATTGACTACATTGAGGAAATGAATTACGGAGTACCACGTCGAAGGATTCAGGCAATGAAACTCACAAAAAGAAAAGAATTGCCTCAAAACTTGCTTGGAAGATGCGTGTGGTTCACAATTAATTTGTTCCTCAAACAAAGTGCCTGTTTGCCCTATGGAGGAAATCGCGCTCGATTTGTCTCATCCATCCTCTGGCTCTCTGCAACCTACATTCTGGGGGATTTCTATTCAGCACAACTCACATCACAATTAGCACGTCCTGCCCGGGAGGCTCCGATAAATGATTTGTATCGATTAGAAGCGGCAATGAAATGGAAAGGGTATGAATTGTACGTTGAGAGACAAAGTGCTTCGTTGGCGATTTTGGAGAATGGCACAGAGATATTTCATCGGCTCCATTTGATGATGATGGCACAGAATCGCAAGTCCAATGAATCATACTTGATATCCTCCATCGAGGAGGGAGTGCACATGGTGATGATGGGCGACAGGAAGGTGGTTCTAGGTGGACGGGAAACACTCTTCTTCAACATCAAGCGCTATGGCATGAAGAAATTTCAATTGAGCGAGAAACTCTACACAAGATACTCCGCTGTGGCAGTTCCCAATGGATGTCCCTTTCTGGACAGTCTCAATAAAGTAATAATGCATCTCTTCGAGGGTGGAATTTTAGACAGAATGACCAATGAGGAATATGAAAAAATGTTTAACTCCATCAAATTTAAAACACCTAAAGAAGAGGTGGATAAAACAACAAAGAAATCCAATAAGGAAGTTCCTCAGGAAGAACACCTTCTAAAACCTGTTAGCTTGAAATTACTTCAGGGAGCCTTCTACACCCTCTTAATTGGATACATTCTATCAGGAATTGTACTACTTCTGGAGTGTGAGTGGAAAAAGCCCAGAAGGAATTGCACAAAGGCAGTTGCAAGGCGCATGATTAGTGTTTGCATTTATATGAAAATTATAATTGCCAAATGCTTTTCGTTCATAGCAGAGGAGATATATGATTGTTTTAAAGACGATGAAGATGATGAGTAA</t>
  </si>
  <si>
    <t>MKMIRYSAFSFFTLVLILPGMCNLSENSDQENELMIGLVEIVKSLDIKNLVIFLPTENSTYDIDKFIMRVHERQLQSVIFFNPDNYYNHIAQCKSDSVETTSLIFSEPREIVREIQERILDHRLNLFMFYWGSHGLPKRGQLCLKEPMKVVILTTPRQNVLRIYYNQATPDGNGTLTLVNWYDGNSLGLFKVPVLPSPSQVYQNFRERVFYIPVIHSPPWHFVIYRNESSDNETFPMEEYDDMDISFKVIGGRDDSLLQLLAKKMNFKYEYMDPPERTQGSAFGSNDNLSFSGGLGLLQRREANLLLGDIAITSERSKAVEFSFFTLVDSGAFVTHAPRRLSEALALVRPFRLNVWPALIITIIVSGPVLYLVIIMPQWWRKSSQKEKENRDSFHHIDYIEEMNYGVPRRRIQAMKLTKRKELPQNLLGRCVWFTINLFLKQSACLPYGGNRARFVSSILWLSATYILGDFYSAQLTSQLARPAREAPINDLYRLEAAMKWKGYELYVERQSASLAILENGTEIFHRLHLMMMAQNRKSNESYLISSIEEGVHMVMMGDRKVVLGGRETLFFNIKRYGMKKFQLSEKLYTRYSAVAVPNGCPFLDSLNKVIMHLFEGGILDRMTNEEYEKMFNSIKFKTPKEEVDKTTKKSNKEVPQEEHLLKPVSLKLLQGAFYTLLIGYILSGIVLLLECEWKKPRRNCTKAVARRMISVCIYMKIIIAKCFSFIAEEIYDCFKDDEDDE</t>
  </si>
  <si>
    <t>ATGGATATTTTGGCTGGTGGCGTCATTGTAAATATTTCTATTATTTCTCTCTTCAATCAAATCGTTCCACGATATTTCTTAGAACTGAATTCCCTTGCAATTATTCTTGATGGAGAACCCTCGAGCGATGTTTACCAGGAATATGCAGATGAACTTGAAATGTTTTTTAAATCTCAAACTTCTCCACCGATTTCATGGATTTCAGTTCATAGTTCAATGGACAGTGAATCACTCGAAGAGAAAATCCTCTCAATTACTGAATTAGGATGTCAAGGATTCATCGTTGCAACGCCAAGAGTTGTGGACTTTATTGCATTAAAGTATCAAGTTACTCAAAAGTCTCTTCAACGCCATCGGGATAAATACTTTATCTTTCTTATTGATGATCAAAGTGGTAACACAACAGAAGAAATTCTACAACATAAAGCTTTGGAAATTTATCCAACACATTTGATTGTAAGAAAATCTTCAAAAGGAGAGTACGACTTATTAACACAAAAATTTATCAGCAATTTTGAAAATGATAAGGAAATCTTGGTGGATGTTCTTCAAAAAGATGGAACATTCCTTTTTGAAAAAAGTCCAGACTTCTTTCCTGATAAACTCAGAGATTTGCAAGGTAAAGACCTTAGAATGGCAACATTAACGTACTTGCCATACATGACGATCGATATTGTTGAACCTGGTGAAGGAAATGCAGATGAGCTAGATCAAGATCATCAGAAAAGTGTCTTCATTGACGGTTCTGAAGCTCTAATGATGTTTGAGTTCAGTCGCCTGAGAAATTTTACTATGAAAATTAAAAGATTCGAACCTGATTTCTGGGGCACGCTGTATGAAAATGGATCTTCCGACGGGCTTCTTGGAAGTGTTTACAAAAAAGAAGTGGACTTTGTTGTTGGTTGTGTGTCAATGTGGTATTACAACGAAATGGATTTTTCATTCACAATTGCAAAATCTGCTGTGAGACTTCTAGTTCCAGCTGCCCAAGTTCTCCCAGCATCTCTTACACCAACATTACCCTTCACTTGGGGTGTTTGGATAGGTATTCTGCTCGTAATTCTTGTGGATGTAATTGTCTACTATTTCATGGAGTATCACATCCAGAAAACTTTGTCAAGATCAAAGAAATCGATTGGGTCAGCGGCTTTGACTATTGGAGCCATATACCTTCAACAATCTGCCCCTGGGACACATCAGAGGTCCTCAATGCGAATCCTTTTGGCTGTTCTGTTCCTTTCAAGTGTCATTGTGGGAAATTCCTATAGTGGAGGACTGGCTAGTGTCCTGACAGTACCAAAATACGAAGACTCAATCGATACTAACCATGAGTTTGCAGAGAGCGGTATTAAATGGGGAGCCCCGTCGGATGCTTGGCTCTATTCACTAATGGGAACAGATCAACCTGATTTCAAAACGATGGTCAAGAATTTCGAAGTTAAGAGTTACGATGAATTTCGACGGGTGTCTCTAACTAGAACTTTTGCATTAGGAATAGAGAGATTAAATTCTGGTGAATACGCATTTGAGCCCTATATACAGGAAGACGCATTGGATAATTTTGATATGACGAAAGAAGATGTCTTTTTCGAATGGACCAGCCCTAATGCAGTTCGAGGATGGCCATTAATGGACTACTTCAACAAACATGTGCTGGAAGTTCTTCAGCATGGACTTTGGGACTTTTGGGAACGACGAATTGTAGAAAAGTATTTCAACGTAAAGGTTCAAATTGGTCTGCACCTTCTTAGTACAGGATACAAGGCATCTCCAGGAATTACTAAACTTCAAGTAGCCCATATTTCTGGTCCCATCATCCTTTGGGCAATAGGACTCACTTTAGCTACTATGGCGTTCATTTTCGAATTAATGATTGCGTTACTAAAACAGAAAGGTTTACGACAATGA</t>
  </si>
  <si>
    <t>MDILAGGVIVNISIISLFNQIVPRYFLELNSLAIILDGEPSSDVYQEYADELEMFFKSQTSPPISWISVHSSMDSESLEEKILSITELGCQGFIVATPRVVDFIALKYQVTQKSLQRHRDKYFIFLIDDQSGNTTEEILQHKALEIYPTHLIVRKSSKGEYDLLTQKFISNFENDKEILVDVLQKDGTFLFEKSPDFFPDKLRDLQGKDLRMATLTYLPYMTIDIVEPGEGNADELDQDHQKSVFIDGSEALMMFEFSRLRNFTMKIKRFEPDFWGTLYENGSSDGLLGSVYKKEVDFVVGCVSMWYYNEMDFSFTIAKSAVRLLVPAAQVLPASLTPTLPFTWGVWIGILLVILVDVIVYYFMEYHIQKTLSRSKKSIGSAALTIGAIYLQQSAPGTHQRSSMRILLAVLFLSSVIVGNSYSGGLASVLTVPKYEDSIDTNHEFAESGIKWGAPSDAWLYSLMGTDQPDFKTMVKNFEVKSYDEFRRVSLTRTFALGIERLNSGEYAFEPYIQEDALDNFDMTKEDVFFEWTSPNAVRGWPLMDYFNKHVLEVLQHGLWDFWERRIVEKYFNVKVQIGLHLLSTGYKASPGITKLQVAHISGPIILWAIGLTLATMAFIFELMIALLKQKGLRQ</t>
  </si>
  <si>
    <t>PpapIr60a</t>
  </si>
  <si>
    <t>ATGCAGTTACCATTTGGTACCATCATCTTTTCCGCAATTTTATCGTTGGGAAATAGTGTAGTTTATTTGAGAAGCAGAAGTTTGCGTGGTCCCAGGACGTGGAACAGTGGTGTTGAATGCATAAAGAATATTGCAAGTTTCTACTTCACTGAAAATCGGATACTACGAACAAAATCCATTTCCCTAGTTCACATGACTAATCTCACAAGCCCAGCACGTGAAATTGATGTGTCATTTGCCGAAATTGTGAATAATTTGGTTGAAAAAGAATTCTTCAAAGAGAGCCTCATTCGAATTGCAACAGATTCTGATGAACGTGCAGAAAATTTCAATGAAAATTCCTTCAAACCAATTACACCTTCTGATTACTATATCCTGATCACGGACAGTCATGAGAAAATTATTAACTTAATTAAAAACAAACTAAAGAAATCCATTGTATGGAGTCAGCGGGCAAAGTTTCTGATTATCTTCAATAATTCAAAAGTTTTGGCTACATCAGGCAACCTACAAAATTTTGTAGAGAGATTTTTCAAAAAATTGCTGGATTTATTTGATATAACCGATGTAGTTTACGCTTTTGCAAGTGGTATCGTCACATATGATATTTTTAGTACAAGACTTTATCAAAGGACTGTGGATGGAAGATGTGAAAAAATTATTGCCAAGCGGCTTGATTCCTGCCATGACGGAAAAATCCGTGGTTTAGCGGAACTTCAAGAACAAGCCCTAGAGACAACCACTATGACTCTAAATGATTGTAACTTGAGGATCTGTTGTCAGGTGTCCCCGCCTTTTGTCGACGAAGAATGCGAAACGGGAATCGAATTGGCTCTCGTTCGGGTAATCTGGGATCAAATGAAGTTCGATCCTGAGATCGTCTGTACAAACATGAGTCGCGGAGATATAGAAGATGGGGTAGCTACAGATCTACTAAATGAACTAGTAGAGAGAAGATGTGACCTTTTGATTGGATCCTTCTTCCCTGACAACGATCTCGAAGATTTTGGTCAATCGGTAACCTATATGGAGGACAGTTATACTTGGTATGCTCCGCTAGCTGAATACAGAGCTCCATGGAAGAGTCTCCTGGTGATTTTCCTATACAGTACATGGCTACTGTTAATTTTCTCACTAATCTGGGCTGGATCTATGTGGTATGTCTTGGGTAGGTTTTCCCATCGTGAAAACCACCACCACAAATTGTACATCCTATGCCTTCTAAATGCTTGGCAAGTGCTAATTGGGATCAGTACCAACAATCGTCCAAATCACATGCCACTTAGGCTCCTCTTCATCAGTATCGCACTCTATGGACTAAATATAGCCACCATCTATACTTCAAAACTCATCACGGTCTTCACGAATCCCGTCTTCGATGATCAGATTGATACCAGAGAGAAGATTCTGATCTCTGGGCTACCCTTTGGTGGTCGCGCTGAGTATCACGATTGGTTCGACAATGGAGATGAAATTGACAAAGTTGTACTTAAAAGATTCAATATATCTGCAGATTTTCAACCAACTACTGAGAGTCTAGTGCGCGTAAGAGAAGGGAAACAAATTCTCTTGGCAAACCGGATGTTTGTCCTCAGTAACAATTACAATGATTTAATATTTGGTTTTCGTGACAATGTATTTTCCAACCCTATGGAAATTATAACTACAAAAGGATTTCCTTTGCTGCTCGATTTCAACAACATCATTAGCATACTGAAAGACAATGGCATCACATTCAAGCTCTACAACGATTTTATGTACAACATCACAATTCTGGCCCGCATGAGGACAACTAATAACGAGGAAATAGATACTGTCTTGACGGTGAAGCACCTTCAGGGACCATTCATCATTCTCTTGTACGGCTACATCCTCAGTATAATTGTCTTTTGTGGTGAACTGGTCCGTCACAGATGGTTCTCAAAATGA</t>
  </si>
  <si>
    <t>MQLPFGTIIFSAILSLGNSVVYLRSRSLRGPRTWNSGVECIKNIASFYFTENRILRTKSISLVHMTNLTSPAREIDVSFAEIVNNLVEKEFFKESLIRIATDSDERAENFNENSFKPITPSDYYILITDSHEKIINLIKNKLKKSIVWSQRAKFLIIFNNSKVLATSGNLQNFVERFFKKLLDLFDITDVVYAFASGIVTYDIFSTRLYQRTVDGRCEKIIAKRLDSCHDGKIRGLAELQEQALETTTMTLNDCNLRICCQVSPPFVDEECETGIELALVRVIWDQMKFDPEIVCTNMSRGDIEDGVATDLLNELVERRCDLLIGSFFPDNDLEDFGQSVTYMEDSYTWYAPLAEYRAPWKSLLVIFLYSTWLLLIFSLIWAGSMWYVLGRFSHRENHHHKLYILCLLNAWQVLIGISTNNRPNHMPLRLLFISIALYGLNIATIYTSKLITVFTNPVFDDQIDTREKILISGLPFGGRAEYHDWFDNGDEIDKVVLKRFNISADFQPTTESLVRVREGKQILLANRMFVLSNNYNDLIFGFRDNVFSNPMEIITTKGFPLLLDFNNIISILKDNGITFKLYNDFMYNITILARMRTTNNEEIDTVLTVKHLQGPFIILLYGYILSIIVFCGELVRHRWFSK</t>
  </si>
  <si>
    <t>PpapIr68a</t>
  </si>
  <si>
    <t>ATGAAGATATTTGCTACCCTACTGATTTTGTTCTTAACTTGTGAAAAGAGTGAATGTTCTCAAGAGAAAATTGTCGAGGAGTTCAATCTTCATCCACATCTCGACATTTTAACAAGAACTATTGTATCAAAACTCGATCCAGGAAAATGTTTTGCCATAATCACCGATAACCAATATTATCAATTGTTAAGAGGACCTATCTTTGCCACTGGCATTGAGGATTATCCAATATACCTAGCCCTTGTTAATGATTCTGAGGACCTTCTCTCGCCAAACTACAATACTGTGCGGATGCTGCAAGAAATTCGAAAAGCTAATTGTGGCATCTATGTAATTTATTTAGCCAATGGAATTCAAATGGAGCGGTTTTTCAGATTTGGGGACAAGCATCGACTTCTCAGTAGTCATGCAAAGTATATTATTCTGCATGATTATCGTCTTTACAGTACAAAAATGCTTAGTATTTGGAAGAAAATTATAAATGTAATTTTTGTCAAGCAACTTCATCCCAAGAAAAGACACAATCCTAGCAATTCTTCAAGTCCTTGGTTCGAACTTACAACTGTACCCTTTCCAGCACCTCTCAAGAATATTTTTGTAACAAAGAGGGTTGATTACTGGCAGGATGGAAAATTTCGATACAGAGTACCTCTGTTTGAGGACAAGACAAAAAATCTTAATGAACAGCTTCTGAAAGCTGCTGTACTGGAACATGTTCCTGCCGTTAGGATTCATATTGAAAATCAAAATGATTCAAATTCTGGAGAATTTTTTGCAGGAGTTGAAGTTGAAATGTTAAAAGCTCTGGCAAAAGCCTTAAATTTTCAAGTGGACTTTTATAAATCACCAAATCAAGAAATCGAGAAGTGGGGAAAATTTCAACTCAATGGAACTTTTAGTGGCCTTCTTGGTGAAATTGTATCAGGACAATCGGATTTTGCCATTGGAGACTTTCACTACACAAGATATCATTTGACCCTAATGGACCTGACAATTCCCTATGACACTGAATGCCTGACATTTCTCACACCTGAAATTCTCTCTGATAATTCTTGGAAGACTCTTATATTACCATTCAGCCCAGAAATGTGGATTGGTGTATGTATTTCACTACTTTCTGTTGGAGTGATTTTCTCAATTCTTTCCAATTTTTACATCTACATACACCATAAAATGACCCCAAAGAATTCTTCAAAGAAACATTTTCGTGTAAGGAATCTTATCTTTTGGACAAATGCAAAGAGAGAGATCATAATGGATAACCAGAAACATAAACCAATCCAATCAATAAGATCTAAAGACATCTTTGATGATTTTTCGAACTGTATCCTTTATACATACAGTATGATCCTCCTAGTATCTCTTCCAAGACTACCAAAACCGTGGGCCATTAGACTTCTTACTGGCTGGTACTATATTTACTGTATTCTCTTGGTTGTAGCCTATAGAGCAAGTATGACAGCAATCCTTGCTAATCCCGTTGCCAGACTAACAATAGATACAATGGACCAATTAGCAAAGAGTAAGCTTGGCTGTGGAGCTTTTATTTCAACACAAGCAAAGAAATTCTTTCTGACTTCCCTGGATGAGACCAGTCAGATCATCGGTGAAAGACTCGATGAAGTTATTAGTGCTGATGAGGCTGTTGAAAAAGTAAGCAAAGGACAATATGCTTTTTACGAGAATGAACACTACCTGCGAAAACTGCGCTCAGGAAGAAATCAAGAAGCTCAAATTCTACATATCATGAAGGAATGTGTCATCCACATGCCAATCGCACTAGGTCTCCAAAAAAACTCTCCTCTTAAGCCGACCGCAGATAAGTATGTGAGAAGGATGGTTGAGATGGGATTGGAAAAAAAGTGGCTAAGTGATACCATTGAGGAATTTGCGTCAAGTGTCGAGCCCCCTCCCGAAGGAGCCATAGTTAATTTGAAAAAAATGACAGCAGCCTTCGTGGCGCTGGGTTTGGGTTACTTTCTTGCTGCATTGGCCTTAATTGGAGAGCTAATATACTTCAAAACTGTTACCCAGAAACATCCTTTATATGACAAATACAACTTGGCAAAATACTACGAGGAAAAGAAATAG</t>
  </si>
  <si>
    <t>MKIFATLLILFLTCEKSECSQEKIVEEFNLHPHLDILTRTIVSKLDPGKCFAIITDNQYYQLLRGPIFATGIEDYPIYLALVNDSEDLLSPNYNTVRMLQEIRKANCGIYVIYLANGIQMERFFRFGDKHRLLSSHAKYIILHDYRLYSTKMLSIWKKIINVIFVKQLHPKKRHNPSNSSSPWFELTTVPFPAPLKNIFVTKRVDYWQDGKFRYRVPLFEDKTKNLNEQLLKAAVLEHVPAVRIHIENQNDSNSGEFFAGVEVEMLKALAKALNFQVDFYKSPNQEIEKWGKFQLNGTFSGLLGEIVSGQSDFAIGDFHYTRYHLTLMDLTIPYDTECLTFLTPEILSDNSWKTLILPFSPEMWIGVCISLLSVGVIFSILSNFYIYIHHKMTPKNSSKKHFRVRNLIFWTNAKREIIMDNQKHKPIQSIRSKDIFDDFSNCILYTYSMILLVSLPRLPKPWAIRLLTGWYYIYCILLVVAYRASMTAILANPVARLTIDTMDQLAKSKLGCGAFISTQAKKFFLTSLDETSQIIGERLDEVISADEAVEKVSKGQYAFYENEHYLRKLRSGRNQEAQILHIMKECVIHMPIALGLQKNSPLKPTADKYVRRMVEMGLEKKWLSDTIEEFASSVEPPPEGAIVNLKKMTAAFVALGLGYFLAALALIGELIYFKTVTQKHPLYDKYNLAKYYEEKK</t>
  </si>
  <si>
    <t>ATGAGAGCTTCAACATTTTTCTCAGTCTTATACCTCTTGCTATTAAAGACCCCCGATGCGTATCCAATACCTTATCCTTTAATTACAAAGTACTTAAAAATCCGAAATGTTCTCTCTGTGCTTTATTATTCGTGCAAATCAGATGAATATATATTTTCAAAAATAATGAATGACAATAGTATCCCAGTAATGGTGGTGAAAAGTGCGGAAATGAATTCTTTAGTCCTACATTCAAAAAATGGCATTCTCGTGGATCTCTCCTGCTATTATGTTCCTGATTTATTGAATTTCGCGGTTGAAAATTACCTTTTCAGGGAGATAATATCTTGGATTTTTATTAACAATCAAGACGATGAGAATTTAGACATTCTTCTTGAGACTTACATTCCCCTAAGTAGTGATGTATCCCTTTTCTCAAAAAGCTCTTTAAACGATTCTGAAAGCTGGACTATTTACGACTTATATGCTGTGTCTAAAAAATCTAATACAGTGATAACACCTATTGTTACTAGTACGGATACCGAAATGATATTAGAACCTGTTGCAGTTTATCGAAAAAGTAAATCTTTAAATGGAATGAAAATTCGAGCAACGATTGCGTTTCATTATCCTGAACGTATAACTAGAGTTGACGATCTTGGTCAAAAACATATTGATACGGCTACAAAGGTATGCTACCAAGTGATGATGAATCTCGCTATGGATCTCAATTTCACGTACGATTTAAGTCAATCAGACTCATATGGCTACATCCAAAATGGCTCATTCAGGGGTGCTATGGGTCACTTCGAGAGGAAAGAGATTGAAGTGGGCATACTCAGTGCATTTCTCAGAGAGGATAGAATGAAGATTGTAGAGTATGTTACTGAGACATTTATCATTACTTCACCATTGATGTTCCGTCAACCATCTCTAGCCTCAGTCTCTAATATCTTCACTCTGCCATTTGGACTAGATGTATGGTGGTCCTTCGTTGCACTTACAGTGATCCTGATTATTTCACAGCTCCTGCTTATAGCGAGCCCTATGATGAGGAATGAACTCGCATGGTTGGACTCTTTGTCTTTCGTTCTGGGAGCTATATGCCAGCAAGGATTCAATCGTGACAATTTCCTCTTCTCAGGAAGGATCCTTCATTTCGTCACCTTCCTCTCTTGCTTATTCTTCTTCTCTTCCTATTCAGCTAACATTGTAGCACTGCTCCAAAGTCCTAGCAATGCTTTGAAGTCCATGACTGATGTGACGCGGTCAAATCTTAAGGTCCTAGTACAGAACAATGAATACAATCACATCCTCTATCCGGAAAGTACAGATCCCGAAGTGATAGAGCTCTACATGAAGAAGATTAAACCTTTCGGTGAAAAAGTTTATGAGATTCCAGAAGAAGGTGTCAAAAAGATTCGAACAGGAAAGTACGCTTTTCAATTGGAAACTCACACTGCCTACAAAATTATTAGTGACACTTATACCGAGACCGAGAAATGTGGCTTGAAGGAAGTGGAGAGTATTAAAATTCCAAGACACTCAATACCTATAGTAAAGAATTCCTCATATAGATCAATCTTCAGAGAACGTCTTACATGGCAACGAGAAGTAGGTTTATATGAAGCCACCTTCAAGCGTTGGATTAACCAGAAATTCAAGTGCGAGGGCAACGTAGGGGAGTTTCATAGTGTTGGGATCCAGGAATGTCGTCATGCTTTTATGATAGTTGCATTTGGCAGTATACTTGCTGTTATATTTTTCCTAATTGAAATCGCACAGAAACGAATTCAAAAGGAGTTGAAAAATGTTGCAAAAACTTCCCGCAAAGTGAAACCTAAACGATTTTTTAATTGA</t>
  </si>
  <si>
    <t>MRASTFFSVLYLLLLKTPDAYPIPYPLITKYLKIRNVLSVLYYSCKSDEYIFSKIMNDNSIPVMVVKSAEMNSLVLHSKNGILVDLSCYYVPDLLNFAVENYLFREIISWIFINNQDDENLDILLETYIPLSSDVSLFSKSSLNDSESWTIYDLYAVSKKSNTVITPIVTSTDTEMILEPVAVYRKSKSLNGMKIRATIAFHYPERITRVDDLGQKHIDTATKVCYQVMMNLAMDLNFTYDLSQSDSYGYIQNGSFRGAMGHFERKEIEVGILSAFLREDRMKIVEYVTETFIITSPLMFRQPSLASVSNIFTLPFGLDVWWSFVALTVILIISQLLLIASPMMRNELAWLDSLSFVLGAICQQGFNRDNFLFSGRILHFVTFLSCLFFFSSYSANIVALLQSPSNALKSMTDVTRSNLKVLVQNNEYNHILYPESTDPEVIELYMKKIKPFGEKVYEIPEEGVKKIRTGKYAFQLETHTAYKIISDTYTETEKCGLKEVESIKIPRHSIPIVKNSSYRSIFRERLTWQREVGLYEATFKRWINQKFKCEGNVGEFHSVGIQECRHAFMIVAFGSILAVIFFLIEIAQKRIQKELKNVAKTSRKVKPKRFFN</t>
  </si>
  <si>
    <t>ATGAATCTTGCAATCGTTTTCAAGCTAATCCTGCACTATGTACTCGATATTAATGAAAATTACATAACTATTTTAAACTGTTGGGAGCAGTTGGAGAATGTGAGATTGTACAAAGAGTTCAACAATAAATCCATCTCATCGACATTTATTGATATTGGCCGAAGGATTAATTATGTGGGTGCTAAGATACCACATAGTAGTGCAATTTTCCTCGATTACGACTGCCCCCATGGGGACAAAGTTTTATTGGCACTTTCTGAGAGACACCTGCTCACCAGGGACCATAAATGGCTCATTGTCACGTCATCAAGTACCTGGAAAATCGATGAGTGGAAGGGTTTGAGGCTACCAATGGATGCCTATGTACAAGTGGCCAAATTGGGAGAGATTCCCAAGGGTTTCACCAGAAATAGAATTACCCTGCCACTATACCATGTTTACAGGAACAGCCCTTGCCAAAAGGACCTCAGTGCAACTGTCAATCGATATTTCGTGGTGACAAATACACCCAAGAGATTCTTCTTCACGAGATCACAAATTGCTCCAAATGCAGAACATTACAATCTCAATCGATTTAATTTGTCAGGATGCACATTGAAAACTATTCAGCTCAAGGATGCCTCCTTGCCAGAAGCTGTGATGTTTCCGCCCTTAGATAATAAAGTTACAGCCAACACGTATTCCCACTTTGCACTCAACTTGATGGTAGTGCTTCAGGAAATTATGGATTTCAGTTATCCAATTCCCAGAACTATCTCGCTATTGAATGAGACATCTGATCCTGAAGATATATCAGTCATTCCTCAACTATTAACTCCAACTCAAGTCGAATCAGCTGATTGTATATTCATCTTATCAGAAATCCGTCTGATGTTTGTTTTCCAATCTTCGAGAGACAGTGCATTTGATCCGTCTGCATTTGTTGATCCTTTCACAACTTCCGTGTGGATTTGCTTGATCATTTTCCTCATTGTCTTCAGTCTAGCTCTAAAGGCTGTCTTTAAATGTGAAAGAATTCTTCAGCAGAGGAATTTCTGTCCATCAATCTCATTAACTAGCATCATGAGCTTTGGCGCACTCTGCCAACAGGGAACATCAATTGTACCGCAGACTATTCCTGGCAAATGTGTCCACGTCATTATGTACTTTACATGTCTCTTACTTCATCATTACTATGCATCGGAAGCTGTTTCTTCGCTAATTGATATACCTCTGAGGTCTAGTATTCGAAATCTTAGGAATCTTGCCGACAGCAGTATGAATATTGGGATGGATGAATCCCTACCTTGGATAAGGAACTTAGGCGAGTCAGAAGATCCAGAAATAAGGTACTTTTGGATCAAAAGGGTTCTTCCTTTGAAAGATCCTGATAACGTCTTCACTGATGCTGATAACGGCATAAACAAATCCAAAGATGTGCAATGCGCCTTCCTTGGCGAATCCAGCATCACATACAATCTGATAAAAAAGTTTTACAGCCCTGAACAAATATGCAATTTCAACGAATTGAATCTTCAACCAGTTACATTTATAGGACTATTTGTGGAAAAAAAATCACAATTTCGAGAAATTCTTCGTCGGAGATTAACAAGAATGCGCGAAGTGGGAGTGTATTCGCGAATTAAGGGACAGATAATTTCGGAAAAGCCTCAATGCTTATCCAATCCTGTGACTTCGAGAGTTGGACTTGATGAAACAGCTCTCTTATTCACCTTCCTGGCCATATCTGCAGCACTGTGCCTCATTATATTGATAATTGAGATCACTTGGGATCGCATGAAAATCACTAACGCCTAA</t>
  </si>
  <si>
    <t>MNLAIVFKLILHYVLDINENYITILNCWEQLENVRLYKEFNNKSISSTFIDIGRRINYVGAKIPHSSAIFLDYDCPHGDKVLLALSERHLLTRDHKWLIVTSSSTWKIDEWKGLRLPMDAYVQVAKLGEIPKGFTRNRITLPLYHVYRNSPCQKDLSATVNRYFVVTNTPKRFFFTRSQIAPNAEHYNLNRFNLSGCTLKTIQLKDASLPEAVMFPPLDNKVTANTYSHFALNLMVVLQEIMDFSYPIPRTISLLNETSDPEDISVIPQLLTPTQVESADCIFILSEIRLMFVFQSSRDSAFDPSAFVDPFTTSVWICLIIFLIVFSLALKAVFKCERILQQRNFCPSISLTSIMSFGALCQQGTSIVPQTIPGKCVHVIMYFTCLLLHHYYASEAVSSLIDIPLRSSIRNLRNLADSSMNIGMDESLPWIRNLGESEDPEIRYFWIKRVLPLKDPDNVFTDADNGINKSKDVQCAFLGESSITYNLIKKFYSPEQICNFNELNLQPVTFIGLFVEKKSQFREILRRRLTRMREVGVYSRIKGQIISEKPQCLSNPVTSRVGLDETALLFTFLAISAALCLIILIIEITWDRMKITNA</t>
  </si>
  <si>
    <t>PpapIr75h</t>
  </si>
  <si>
    <t>PpapIr76b</t>
  </si>
  <si>
    <t>ATGAAAATTCTTCAGTGTTTAATTGTTGTAGCATTCCTGTATAGGAATAAATGTGTATGTGATAGAAATGATAAGAAATACAATATTACGATTGTTAACTTTGAAAATCCTCTTTCAAAAATAATGACAACTATCATAAATGAATTCTATAGCGTTGAATCGCATCAAGTGATAATTACAAGAGAAGCAGAAAACGATAGAAGTAGGATAATTCAAGCTGGAATTATCAATGAAGTCTTATATGAAATCGATGATCGAATTCTCGTCCGATTGGAGGGATGTAGTAGCAAAGATCACAATATCTTACATTACTATAATATCTTTTTTGTGGACACTTATCAATCCTTCAGAGAAATCATTAAGGCAAATTCATCTGAAAAATTCGATTTTAGTGGATACTACACGGTAGTTCTAACGAATGTTCAGAAGAACTACACGGATATTATTACCAGAATTCTCAATGATTGTTGGGAACTATACATCGTTAACGTAAATGTTGTTTCATATGATCCTTACAACATACAAAGGGCCTTCGTCCACACCTACTTCCCCTATACGTATCAGCACTGCGGCCAGGTTAAACCAGTTATCACAGGAGTATTTAAGAATAACTCTTTCCTTCGGAACATAACAATTTTCCCGAATAAGGTAGACAACTTTCACAAGTGCAATTTAACAATAGGGACCTTAGACTACGAACCCTTTATAATGATCACAACCTTGGGTGATGGCACTCATTACTTGAATGGTTTTGAGGGTTTTATTGCACGAGCCTTAAGCAAACGTCTAAACTTTTCCACAATCATTAAGACCCACTATGAACGTTGGGGAATAGTTGATGGTCTCAATTCCACTGGACTCTGTGGTATGCTTTACAGATCAGAAGTCAACTTCACAATAGGGGCATTTCCTGCATCAGACGCTTACGACAGCTCAATATCTAGCACGATAACCTACTTCATAACACCTTTAATCTTAATTATTCCACCTGGAAGCCCCATAGGTGCCATGGAAAAGCTCTTATTTCCCTTTCAACTTAGTTCTTGGACTTGCTTATCTGCATGCTTTATCCTATCAGCTATAGTTGTGTCTATAACCAAATTTATCAAACCTCAGACGAGGGCCTTCATCATCGGCCAAGGCAACAACATCCCCTTCACCAACACCATCAATATCTTTCTTGGTGGCACTCTATCTATGACCCCTAGAAGGAACTTTGCGCGCTTCTTGATGATGCTCTGGATTCTATGTAGCATTGTCCTAAGGGGTAGCTACCAAGGAGCCCTATTCAGGTTCCTAAAATCACAGAAGAATGTTTCGATTGTGGATACTCTACCAAAAATGATCGAGAAAGATGTCAAAATCTACGGTGATGAAGGAGTAGCCATGTACTTCACTTCTGAATCGCTCTATGGATCTATGTTTACTCTAATAGATGCTGCAGATATCGATGCATACAGATTAAAAACACTTGATCAAAATTTCAAGGGTGCTCTCGTGGATACCGCCCTTACTGTAGCATATTTAAATGATAAATATGTGACAAAAAATATTCGTTTCAGTGTAAGCAAACACGAGGTTGTCCAGTTCTATATTGGTATTCTTATGCGACAATATTCATATCTGAAAGTTCCCTTCAACAGAGAACTTTGGAGGTTTTTAGAACATGGTCTAATACATCACTGGTATTCGCTCTATCTAGATCCAAATAATCTCAAAACGGTGTCAGACGGGAATGTCCCTAAAGCTTTGAACTTGAATGAACTTGGTGGAGTTTTTGCGATTTATCTCTTCTTGGTAGGTTTTAGCCTTTTGGTTTTCACTTTAGAAACCCTTTCAACAAAAAGTAAATTTCTAAAGCGAATTTTTGGTTTTCTAACTTGA</t>
  </si>
  <si>
    <t>ATGAAATTTTTTCAGTGTTTGATTTTTGTAGCATTTCTGCATAGGAATGTATGTGTAGTATGTGATAAAAGTTATAAGAAATACAATATTACGATTAATAACTTTGAAAATCCTCTTTCCAAAATAATGAGAAATATCACAAATGACTTCTACAGCGTTAGGTCGCATCAAGTGATAATTACAAGATCTGCAGAAAATGACAAAAGTAAAATCATACAAGCAGGAATTGTTAACGATGCCCTGTATAGAATCGATGATGGGATTCTCATCCGATTGGAAGGATGTAGTAAGAAATATTTCAAAACCTTACGATACTATAATATCTTCTTTGTAGACTCCTATCAATCCTTCAGACAAATCCTTAATGGGAACTCAGATAAAACATTCGATTTTAGTGGATACTACACTGTAGTTTTAACGAATGTTCAGAAGAACTATACGGATATTATCACAAGAATTCTCAAAGATTGCTGGGAATTATATATCGTCAACGTAAATGTTGTTTCTTATGATCCTTACAACAGAGAAAGAGCGTTTGTCCACACCTACTTCCCCTATACACCAGAACACTGTAACCAGGTTAAACCAGTTATCACTGGAGTATTTACTGACAACACTTTCGTTCAGAACGCAACAATTTTCCCAAGTAAGGTAGACAACTTCCATAAGTGCAACCTAACAATAGGAACTTTAGACTTCGAACCTTATGTCATGATCACATCTTTGGATAACGGTAGTCATTACTTGAATGGTTTTGAAGGTTTTATTGTACGAGCCCTAAGTAAACGTTTAAACTTTTCTACAATCATTAAAACCCATCGAGAACTTTGGGGAATAGTTAATGGAGCCAATTCCACTGGACTATATGGAATGCTGTACAGGTCAGAAGTCAACTTTACAATAGGAGCGTTCCCATCATCAGACGCTTTCGATGGCTCAGTATCTAGCACGATAGCCTATTTCATAACACCATTGATCTTAACCATTCCACCTGGAAGACCTTATAGTGCCATGGAAAAGCTATTCTTTCCCTTTCAACTGAGCTTTTGGATCTGCCTATCTGCATGCTTTATCGTATCAGCTGTTATAGTATCAATAACCAAATTTATAAAACCTCAGAAGAGGGCCTTCATTATCGGCCAAGGTAACAGTATCCCCTTCAATAACACCATCAACATCTTTCTAGGCGGAGCGCTTTCTATGACTCCCAGTAGGAACTTTGCCCGTTTCTTGATGATGCTTTGGGTTCTAATTAGCATTGTTTTAAGGGGTAGCTACCAAGGAGCCCTATTTAGATTCCTTAAATCACAGAACAACGTCTCAATTGTAGATACCCTACCAAAAATGATCGAGGAAGATTTCAAAATCTACGGAGATGAAGGAGTTGCCATGTATTTTACTTCTCAATCGCTCTATGGATCGATGTTTACCCTAATAGATGCTGCAGATATCGATACATATAGGCTTAAAACACTGGATCAAGATTTTAAGGGTGCTCTCGTGGATACTGCCCTAACTGTATCATATTTAAATGATAAATATGCGACAAAGAAAATTCGTTTCGTCGTAAGCAAATATGAAGTTGTCCAATTCTATATTGCCATTATAATGCGACAACATTCTTATTTAAAAGATCCATTCAACAGAGAACTATGGAGATATTTAGAGCATGGACTAATACATCACTGGTATTCACTATATCTAAATCCAAAAAATCTCAAAACGGTCTCAGACAGGAGTGCCCCTAAAGCATTGAACTTAAGTGAACTTAGCGGAGTTTTTACGATTTACCAAATCTTGATAGGTTTTAGCCTTTTGGTTTTCGTTTTAGAAGTCCTTTCAACAAAAAGTAGATATCTCAGGAGAATTTTTAATTTTCTAAATTGA</t>
  </si>
  <si>
    <t>MKFFQCLIFVAFLHRNVCVVCDKSYKKYNITINNFENPLSKIMRNITNDFYSVRSHQVIITRSAENDKSKIIQAGIVNDALYRIDDGILIRLEGCSKKYFKTLRYYNIFFVDSYQSFRQILNGNSDKTFDFSGYYTVVLTNVQKNYTDIITRILKDCWELYIVNVNVVSYDPYNRERAFVHTYFPYTPEHCNQVKPVITGVFTDNTFVQNATIFPSKVDNFHKCNLTIGTLDFEPYVMITSLDNGSHYLNGFEGFIVRALSKRLNFSTIIKTHRELWGIVNGANSTGLYGMLYRSEVNFTIGAFPSSDAFDGSVSSTIAYFITPLILTIPPGRPYSAMEKLFFPFQLSFWICLSACFIVSAVIVSITKFIKPQKRAFIIGQGNSIPFNNTINIFLGGALSMTPSRNFARFLMMLWVLISIVLRGSYQGALFRFLKSQNNVSIVDTLPKMIEEDFKIYGDEGVAMYFTSQSLYGSMFTLIDAADIDTYRLKTLDQDFKGALVDTALTVSYLNDKYATKKIRFVVSKYEVVQFYIAIIMRQHSYLKDPFNRELWRYLEHGLIHHWYSLYLNPKNLKTVSDRSAPKALNLSELSGVFTIYQILIGFSLLVFVLEVLSTKSRYLRRIFNFLN</t>
  </si>
  <si>
    <t>PpapIr8a</t>
  </si>
  <si>
    <t>LlonIr7c-2</t>
  </si>
  <si>
    <t>MTRYKITFATVCHSLLFVKFTKMVSLQFLILICLARQIFTQKLFNFVIIHEEQQKDIPLILGRIFKDIENQNPNEISITDYYIPYNYETTDFEQQMCSYGSNGISMVLNLLWGNVEDIPKFVQTRAIPYFEADISIFPFVQIAERYLMKQSAIDCVFIVTSDEEVDQLLFGMIGISNLRVTVLNNLEGSNVEKLRKLRPNPSYYAVIASMEKMNDILGVALNFNLVKNPDKWNLVFRDWKDNNFRFHDSFKDSVKLIVDENFCCQWLRQARTCSCPSNFSQTQPFLKEIFEKFVNLLHSTNFQKVILKCEELNTTKLIQNMYFPLSNELHSGLEKNELIYILPGTSKIKFRLNATIQTTQIPYSGDEVATVGKYIDDEVYGVNEESLIRPTKRFFRIGITPSIPWTFHLGRDSSGNNIWGGYCVDLIDFIAERMNIDYEITTPKEGSFGKSLGNGKWDGLVGDLITGEIDIAVAAMKMTAEREEVIDFVAPYFEQTGITIVLRKPVRQTSLFKFMTVLRLEVWLSIVAALIATAILIWFLDKYSPYSARNNKEAYPYPCRDFTLKESFWFALTSFTPQGGGEAPKALSGRTLVAAYWLFVVLMLATFTANLAAFLTVERMQTPVQSLEQLARQSRINYTVVEGSDTHSYFINMKFAEDTLYRVWKEITLNSTSDQSQYRVWDYPIKEQYGNILLAINSTGPVANAEEGFREVNEHINADFAFIHDSSEIKYEISRSCNLTEVGEEFGKQPYAIAVQQGSHLQDELSKALLELQKDRVFENLKAKYWNHSAKGQCPDDDENGGISLESLGGVFIATLVGLAIALITLAGEVFYYKRKNSTTLSQVQPFQSSQKEGNLEKNLQSYTIGDNFVPAGGKKKSVSYISVYPRKSIHEYGEYID</t>
  </si>
  <si>
    <t>ATGACACGATATAAAATTACATTTGCGACAGTTTGTCATAGTCTTTTATTTGTGAAGTTCACGAAAATGGTCTCTCTACAATTTCTTATCCTTATTTGCCTTGCTAGACAGATTTTTACTCAAAAACTATTTAACTTTGTTATTATACACGAAGAGCAACAAAAAGACATACCTTTAATTTTGGGAAGAATCTTCAAGGACATTGAAAATCAAAATCCCAACGAAATCTCTATAACTGACTATTACATACCATACAACTACGAAACTACGGATTTTGAACAGCAAATGTGTTCATACGGCTCAAACGGAATTTCCATGGTCCTGAACTTGTTGTGGGGAAATGTTGAAGATATACCAAAATTCGTACAGACGAGGGCCATTCCTTATTTTGAAGCAGATATCTCGATTTTTCCATTTGTTCAAATCGCCGAACGGTATTTAATGAAACAATCTGCCATTGATTGTGTTTTCATTGTGACTTCGGATGAAGAAGTTGATCAATTGCTTTTTGGCATGATAGGCATTTCTAATCTCCGTGTTACTGTCCTCAATAATTTAGAAGGAAGTAATGTAGAGAAACTTCGAAAGTTAAGACCAAATCCATCGTACTATGCAGTAATAGCGAGTATGGAGAAAATGAATGACATCTTGGGTGTCGCATTAAATTTTAATCTCGTGAAAAATCCTGATAAGTGGAACTTAGTTTTTCGCGATTGGAAAGACAATAATTTTCGTTTTCATGATTCTTTCAAAGATTCTGTAAAATTAATCGTCGATGAAAATTTCTGCTGTCAATGGCTTAGACAAGCTCGCACCTGCTCATGTCCTTCTAACTTCTCACAAACACAACCTTTCCTTAAAGAAATATTTGAAAAGTTTGTAAACCTCTTACATTCAACAAATTTTCAAAAAGTTATACTAAAATGTGAAGAATTGAATACAACAAAACTTATTCAAAATATGTATTTTCCTCTAAGTAATGAACTTCATAGTGGCCTTGAGAAAAACGAATTAATCTACATATTGCCTGGAACTTCTAAGATAAAATTTCGACTTAATGCCACAATTCAAACCACACAGATTCCATATTCAGGAGATGAGGTTGCAACTGTGGGAAAGTATATTGACGATGAAGTCTATGGAGTGAATGAAGAGTCACTAATAAGGCCAACAAAACGTTTTTTCCGTATTGGCATAACACCATCTATACCATGGACATTTCACCTTGGTCGTGACAGTAGTGGAAATAATATCTGGGGAGGGTATTGTGTAGATCTTATTGATTTTATAGCTGAACGGATGAACATCGATTATGAGATTACAACGCCGAAAGAAGGTTCTTTTGGAAAGAGTCTTGGTAATGGAAAATGGGATGGTCTTGTAGGTGACTTAATAACAGGAGAGATAGATATTGCCGTGGCAGCGATGAAAATGACAGCAGAACGTGAGGAAGTGATAGATTTTGTTGCTCCCTACTTTGAACAAACGGGAATAACCATTGTGCTAAGAAAACCTGTAAGACAGACATCTCTTTTCAAATTTATGACTGTTCTTCGTCTGGAAGTTTGGCTTAGTATTGTAGCTGCTCTTATTGCAACAGCCATTCTCATTTGGTTCCTGGACAAATATTCACCATATAGTGCAAGAAATAACAAAGAAGCATACCCATATCCTTGTCGAGACTTTACTTTGAAAGAGAGTTTTTGGTTCGCTTTAACTTCCTTTACACCACAAGGAGGTGGCGAAGCACCTAAAGCTCTTTCCGGTCGCACTCTTGTAGCTGCTTACTGGCTCTTTGTAGTTCTCATGTTAGCTACTTTTACAGCAAATCTTGCAGCTTTTCTAACAGTCGAACGAATGCAAACTCCAGTTCAATCTCTCGAACAACTTGCTCGCCAGAGTCGCATAAATTACACCGTAGTCGAAGGATCAGATACCCACAGTTACTTTATTAATATGAAATTTGCCGAGGATACTTTATACAGAGTGTGGAAAGAAATCACTCTCAACAGTACCAGTGATCAGAGTCAGTACCGAGTATGGGACTACCCTATCAAAGAGCAGTATGGAAACATCTTACTGGCGATAAATTCTACGGGGCCTGTCGCGAATGCAGAAGAGGGATTTCGCGAAGTTAATGAACATATCAATGCGGACTTTGCTTTTATACATGATTCTTCTGAAATTAAGTATGAAATCTCTCGTAGTTGCAATCTTACTGAAGTTGGTGAGGAATTCGGCAAGCAACCGTATGCGATTGCTGTCCAACAAGGAAGTCATTTGCAAGATGAACTGAGTAAGGCTCTACTTGAACTCCAAAAGGACCGAGTTTTTGAGAATCTCAAAGCTAAGTATTGGAACCATTCAGCAAAAGGGCAGTGTCCAGATGATGATGAAAATGGAGGAATTTCTTTAGAAAGTTTAGGAGGTGTATTCATAGCCACTTTGGTAGGACTGGCAATAGCTCTCATCACTCTCGCAGGAGAAGTGTTTTATTACAAGCGCAAGAATAGTACAACTTTAAGTCAAGTGCAACCTTTTCAAAGTTCGCAAAAAGAGGGCAATTTGGAGAAAAATCTACAGAGCTATACAATAGGAGATAATTTTGTACCAGCTGGAGGAAAAAAGAAATCTGTGTCTTATATATCTGTTTATCCTCGTAAATCAATTCACGAATATGGAGAATATATAGACTAG</t>
  </si>
  <si>
    <t>MPKKLFLLVSTRTLTDLGSKSLFNHYFMYVLLGIVIIHEEQEKHIPQILGRIFKGLEESSSNAITISDRYISYNYETSNFEQQFCSVTTNGVSIVLNLLWGKFQEISEFVKSQGVPYIEADISVFPFVRIVERYLRKQSAVDCVFIVTSEEEVDQVLFGMIGYSNIRMNVLNSLGGTSIQRLQNLRPNPSYYAVIATTEKMNEILSMALNFKLIQRPDKWNLVFKDSQQNLFRYHDAFKEATKLVVDQSFCCRWLNQHDTCTCNSDFTHVQYFLKEIIERTTQLLRSNNVPKIEVKCGEGNATSSVLDASSALQDQLITSLDGNQLIYMIPENDEIKFHLNATIQTTETPYAGDEVATVGRYVDEEVFGINGASLARPTKPFLRIGVTESVPWTFHLGRDQNGNDMWTGYCVDLIDFIAKRMDFDYEIVRPKTGTFGKNLGNGKWDGLVGDLVTGDIDIAVAAIKMTAEREEVIDFVAPYFEQTGISIVMRKPVRQTSLFKFMTVLRLEVWLSIVAALVATAILIWFLDKYSPYSARNNKEAYPYPCRDFTLKESFWFALTSFTPQGGGEAPKALSGRTLVAAYWLFVVLMMATFTANLAAFLTVERMQTPVQSLEQLARQSRINYTVVEGSDTHSYFINMKFAEDTLYRVWKEITLNSTSDQSQYRVWDYPIKEQYGNILMAINGTGPVANSEEGFRQVNEHINADFAFIHDSSEIKYEISRSCNLTEVGEEFGKQPYAIAVQQGSHLQDQLCMTILELQKDRVFENLKAKYWNNSIKGQCPDDDENEGISLESLGGVFIATLAGLAIALITLAGEVLYYKRKNRSAIRQVQPFETPKKEGNLEKNLQNFTIGDKFVPVGEKGKPVSYISVYPRKSIHNYGEYIE</t>
  </si>
  <si>
    <t>ATGCCCAAGAAACTGTTTCTTTTGGTAAGTACAAGAACATTAACAGATCTAGGATCGAAATCTTTATTTAATCATTATTTTATGTATGTCCTCCTTGGAATAGTAATCATACATGAGGAACAGGAGAAGCATATTCCACAAATTTTAGGAAGAATCTTTAAAGGCCTTGAAGAAAGTTCATCGAATGCAATAACCATCAGTGATCGATACATATCCTACAACTACGAGACCTCAAATTTTGAACAGCAATTCTGTTCTGTTACAACAAACGGAGTATCAATTGTTCTTAACTTACTCTGGGGAAAATTCCAAGAAATTTCAGAATTTGTTAAATCTCAAGGAGTACCCTATATAGAAGCAGATATATCCGTATTCCCATTTGTTCGAATAGTTGAGCGGTACCTAAGGAAACAGTCCGCCGTTGATTGTGTATTCATTGTAACGTCTGAAGAGGAGGTAGATCAAGTACTTTTCGGAATGATTGGTTATTCGAACATTCGAATGAATGTGCTCAACAGCTTGGGAGGGACGTCGATTCAACGACTCCAAAATTTAAGGCCTAATCCATCCTACTATGCAGTTATTGCGACAACTGAGAAAATGAATGAGATTCTTAGTATGGCTCTTAACTTTAAGCTAATTCAAAGGCCAGATAAATGGAATTTGGTATTCAAGGATTCACAACAGAATCTCTTCAGATATCACGATGCTTTCAAAGAAGCTACAAAATTAGTTGTTGATCAAAGCTTTTGCTGCCGATGGCTAAATCAACATGATACCTGTACTTGTAACTCTGATTTTACTCATGTTCAGTATTTTCTTAAAGAGATTATAGAACGGACCACCCAACTATTAAGAAGCAACAATGTTCCTAAAATCGAAGTAAAATGTGGTGAAGGAAATGCAACCAGTAGCGTATTGGATGCTTCTTCAGCACTTCAAGATCAACTAATCACTAGTTTGGATGGCAATCAGTTAATCTACATGATTCCCGAAAATGACGAGATTAAGTTCCATCTTAATGCTACAATTCAAACAACAGAAACTCCATATGCTGGAGATGAAGTTGCAACTGTAGGAAGGTACGTTGATGAGGAAGTTTTTGGCATTAATGGAGCTTCTCTGGCAAGACCTACAAAGCCTTTTTTACGCATTGGCGTTACGGAATCCGTGCCATGGACCTTCCATCTCGGTCGCGATCAGAATGGTAATGATATGTGGACGGGGTACTGTGTTGATCTTATTGACTTTATAGCCAAACGCATGGACTTTGACTATGAGATTGTACGTCCGAAAACGGGAACATTTGGAAAGAATTTAGGCAATGGCAAATGGGATGGTCTTGTGGGGGATTTGGTTACCGGTGATATTGATATTGCTGTGGCTGCGATAAAGATGACTGCAGAACGTGAAGAAGTGATTGATTTTGTGGCTCCGTACTTTGAGCAGACGGGAATATCTATTGTAATGAGGAAGCCAGTGAGACAGACATCCCTTTTCAAATTTATGACGGTTCTTCGGTTGGAAGTATGGCTCAGTATTGTAGCAGCACTAGTAGCTACGGCAATACTAATTTGGTTCCTGGATAAATATTCACCATACAGTGCTAGAAACAACAAGGAAGCCTACCCGTATCCCTGTCGGGATTTTACACTCAAAGAGAGCTTCTGGTTTGCTCTGACCTCCTTCACACCTCAAGGTGGTGGGGAAGCACCAAAAGCCCTCTCTGGTAGAACTCTTGTAGCTGCCTACTGGCTTTTTGTAGTCCTCATGATGGCTACTTTTACTGCTAATCTTGCCGCTTTCCTGACAGTAGAACGTATGCAGACACCAGTTCAATCTCTGGAACAACTCGCACGTCAAAGTCGTATCAATTACACTGTTGTTGAAGGTTCCGATACCCACAGCTACTTCATAAATATGAAATTCGCTGAAGACACCCTGTACAGAGTTTGGAAGGAGATAACTCTCAATAGCACCAGTGATCAAAGTCAGTACCGTGTATGGGATTATCCTATTAAGGAGCAGTATGGGAACATTTTGATGGCCATCAATGGTACTGGACCCGTTGCAAATTCTGAAGAAGGTTTCCGTCAAGTTAACGAACATATCAATGCGGATTTTGCCTTCATCCATGATTCTTCTGAAATTAAATACGAAATCTCACGTAGCTGCAATTTAACTGAAGTTGGAGAAGAATTTGGCAAGCAGCCATATGCAATTGCAGTTCAGCAAGGGAGTCATCTACAGGATCAACTCTGTATGACCATTCTTGAGCTTCAAAAGGATCGTGTCTTTGAGAATCTGAAAGCAAAGTATTGGAATAATTCAATCAAGGGACAGTGTCCGGATGACGATGAGAACGAAGGAATTTCATTGGAGAGTTTAGGAGGTGTCTTTATAGCAACCCTCGCAGGTCTCGCTATTGCTCTTATAACTCTCGCAGGGGAAGTTCTGTACTACAAACGCAAGAATCGTAGTGCAATAAGGCAAGTACAGCCCTTTGAGACGCCCAAGAAAGAAGGGAATCTTGAGAAAAATCTGCAAAACTTTACGATTGGGGATAAATTTGTACCTGTTGGTGAAAAAGGAAAGCCTGTGTCGTATATTTCTGTGTATCCCCGGAAATCCATTCATAATTATGGAGAATATATTGAGTAA</t>
  </si>
  <si>
    <t>MVYVTAIFGGLSVFWGIKVVFAMFGILWLFPGVASYGLEGAIVDGVIPEHPLTGEIGKFINRMHITNDIAIFNMCNQVERARDIIRDLVDGYVVRGRIFADVNGLFNQDKWKNFKFKYFLIFIDPNDDKLRFNMKRIPYISFWNPEVRIFIASHHTSNETSNENFNNSRELLKYLSSIRLIHVAFMLPTSNGMHLQTYNPYEDKFNILNSSSLALSEIFPPKARNLMGHRLAIAEIDIYPHEQIIDGRLRGVVGNILDETMEYLNATYRLITIKPTSRENPFAAVGTNLVMQRADFNFNFQFLHPEYMKQKFLTWTTPVALHRMCCLVPYKPDNPDFIDLINRCGKGSYLLYIAFMFITAILWFYTQRPRISFGDSLWLLLRVVFLSVIPRRFPFFSERLIVGAAFVASFFIISTLQSLLIAEIVKPHHPAQINSLDELKRMKLPVLVLPGMASFLKGMENELPLEITLKIQESPLNPWIVRRQNIRNEIIFALDVFKVQNFVDSVANMDANGHPIYHIMNECLIHSPAIFPFPRNSPYLSHINNLLRWYFEAGMYNHWLLMERHKLLVEHSIVDPEELQAMHNEVMVTYGHLKTTLPIILAGWVLSSVVLLLEILYARCSFGRY</t>
  </si>
  <si>
    <t>ATGGATTTTATTGATGATTTTCTCACCATGGGTTGGTGTGACCACTTTAGAGTACTTTTCAGTGGAATGCCACATGGTAGAAAAACTTCGCGGAAAATGGAATTTATCATTATTCTCCTGGACAAATATAGAGAATCATGGGTGAAGAAAATTGTCCATAGCATAAAGGAATCCTTCCTGTGGGATGTAACACGCACAAATGTCCTTGTTGTTTCCTTCACAACATCTTATGAGGACAACACGAGAGTATTGGAGATATTTAGTGAGGAAAATATGCCCAAGATGGCTCTATTGCTACCAAATTCTTCTTTTTTGCTGCACAATAAATTCTCATTGAACAATCCGATAATCATCCTACCAGCTAAAGCAAGGCTTGAGGAAGTTTTTCAGGATAAATTGAAAAATTTGAATGGATACGAATTTAGATTATCTCAATATGGAGTTTTCCCGCGATCAATGGTAATTGGGGATCATGTGTTTGGCTTCGATGGGCATCTATTGGATACTCTTGTTGCATCGATAAATAGCACCTACAGAATTATGGCACCTGGTTTTAGTCCGGACATTTTCTTCAGAACCGTCAATGATGTCCTAACAGATAAGGCGGATTTTAATTTTAATCTGAGAATTCTCTTTGAGAGAAGTCACCAAGAAGCCAAAGTTTCGTGGCTCTATCCGCTTCGTGTAAGAAAAATTAAAGGAATGCTTATTTTGGAGACTATACCTATATACATAGTTTTTTCTCCCTTTACAGCCTCTATGGTTGCTGTTTGGGCTGTTCTTGTGGCAAGCATCCAAAGAGATCCCCTTGGACTTGCCTTCAATGTTATCCGGATAACAGCTCTAAGTCCCTTACCGCGGTTTATGGGTACAAGAACTGAGAGTATCCTAGTTGTGAGTGCTCTCTTTCTTTCCTTCTTCTTCATTAATCGCCTCCAGAGCATTGTGACGGCTTTTCTTGTGTGGCCTGGCTTCAATAAGAACATCGACACTGTTGCTGAACTAAATGCCAGCAAATGGTCCGTATTAATTCCCGAAGGAGTTATGGATCTTATCAATACAGTTGATCATGGATACGATGAGTACTTCCTGAATAAGTTTATAGAGTCAGAACTCCGTCCTGAACATGCTAGGCATATGGAACCTGAGGATCTCAATGGGTTTGCCGTGTATGGCTTCAATGTTGATCCAAGAGTTCTCTATGTGGCCAATGCCGATGGGACACAACCATTGCTACATCTTATGGAAGAATGTATTTTCCATTCAATTGCTTCATACATATTTCAGAAGCATTCCCCCTACGTGGCACCCTTCAACCGTGTTCTGAGACACATCAATGAGGCAGGACTCACCACCTACTGGCGGGATATTGCTCCACGGGAAATTGTTCACCTCAATCGCTCAATGGATCGTCTCGATGGGAATATTGAGTATCACAGCAGGAAGCTACATTTACGCTTTAAAGATCTCTATTTCACCTTTTTCCTCTACTACGTGGGAACAGCTGCTGCTGCAGCTACTTTCCTCGGAGAAATTCTCATTCACAACAGGTGCACCATACAAATGCACCTTAAACGTATCTTATGCACAATTTGTCGTCGCGCTGGTGAAAATTAA</t>
  </si>
  <si>
    <t>ATGGTTTATGTTACGGCAATATTTGGTGGTTTGTCTGTATTCTGGGGAATAAAAGTAGTGTTTGCCATGTTTGGAATTTTGTGGCTTTTCCCGGGAGTTGCATCATATGGATTGGAAGGTGCTATCGTTGATGGTGTAATTCCTGAGCATCCGCTTACTGGTGAAATTGGTAAATTCATCAACAGGATGCACATTACCAATGATATCGCTATTTTCAACATGTGCAACCAAGTTGAAAGGGCTCGTGATATTATTCGTGATTTGGTGGATGGTTATGTGGTTAGGGGAAGAATTTTTGCCGATGTCAATGGCTTGTTCAACCAAGATAAATGGAAAAATTTTAAATTTAAATATTTCCTAATTTTCATCGATCCTAATGATGATAAATTACGTTTTAATATGAAAAGGATTCCTTACATTTCATTTTGGAATCCGGAAGTAAGAATTTTCATTGCAAGTCATCATACAAGCAATGAAACATCGAATGAGAATTTTAATAATTCAAGAGAATTGCTCAAGTATCTCAGCAGCATTCGTTTAATTCATGTTGCTTTTATGCTGCCCACAAGCAATGGGATGCACCTGCAAACATATAATCCGTATGAGGATAAATTTAATATTCTAAATAGCTCATCATTGGCATTGAGTGAGATTTTTCCACCTAAAGCTAGGAATTTGATGGGGCATCGCCTTGCAATAGCTGAAATTGATATTTATCCACACGAGCAGATAATTGATGGTCGCCTAAGGGGTGTTGTGGGTAACATCTTGGATGAGACAATGGAATATCTCAATGCCACATACAGATTAATTACAATTAAACCAACAAGCAGGGAGAATCCCTTCGCTGCAGTTGGGACAAACCTTGTTATGCAGAGAGCTGATTTCAACTTTAACTTTCAATTCCTCCATCCGGAATATATGAAACAGAAGTTCCTCACTTGGACAACCCCAGTGGCTCTTCACAGGATGTGCTGCCTTGTGCCATATAAACCTGATAATCCAGACTTTATCGATCTAATCAATCGTTGCGGTAAGGGATCCTATCTCCTATACATCGCCTTTATGTTCATCACAGCCATCTTGTGGTTCTACACGCAACGCCCTAGAATATCCTTTGGCGATTCTCTGTGGCTCTTGTTGCGTGTTGTGTTCCTCTCTGTTATCCCACGGCGATTTCCCTTTTTCTCCGAAAGGCTCATTGTGGGTGCTGCCTTTGTGGCGTCTTTCTTTATAATTAGTACCCTTCAATCACTCCTAATTGCAGAAATTGTTAAACCACACCACCCAGCACAAATAAATTCTCTTGATGAGTTGAAAAGGATGAAACTTCCCGTTCTTGTTCTGCCGGGAATGGCATCATTTCTGAAAGGAATGGAGAATGAGTTACCTTTGGAGATTACATTGAAAATACAGGAATCTCCACTCAACCCATGGATTGTTCGACGTCAAAATATTCGAAATGAAATTATCTTTGCATTAGATGTCTTCAAAGTACAAAATTTTGTGGATTCCGTGGCTAATATGGATGCAAATGGGCATCCAATCTATCACATTATGAATGAATGTCTCATCCATTCCCCAGCTATTTTCCCATTTCCCCGGAATTCACCATATTTGTCGCACATCAACAACCTCCTGCGTTGGTATTTCGAGGCTGGGATGTACAATCATTGGCTTCTGATGGAGCGCCACAAGTTGTTGGTTGAGCATAGCATTGTTGATCCCGAAGAGCTTCAAGCAATGCACAACGAAGTAATGGTGACTTATGGGCACCTGAAAACGACTCTTCCCATCATCCTTGCGGGTTGGGTGTTGTCAAGTGTCGTACTCCTTCTTGAGATCCTCTACGCGAGGTGCTCATTTGGGCGGTACTGA</t>
  </si>
  <si>
    <t>MDFIDDFLTMGWCDHFRVLFSGMPHGRKTSRKMEFIIILLDKYRESWVKKIVHSIKESFLWDVTRTNVLVVSFTTSYEDNTRVLEIFSEENMPKMALLLPNSSFLLHNKFSLNNPIIILPAKARLEEVFQDKLKNLNGYEFRLSQYGVFPRSMVIGDHVFGFDGHLLDTLVASINSTYRIMAPGFSPDIFFRTVNDVLTDKADFNFNLRILFERSHQEAKVSWLYPLRVRKIKGMLILETIPIYIVFSPFTASMVAVWAVLVASIQRDPLGLAFNVIRITALSPLPRFMGTRTESILVVSALFLSFFFINRLQSIVTAFLVWPGFNKNIDTVAELNASKWSVLIPEGVMDLINTVDHGYDEYFLNKFIESELRPEHARHMEPEDLNGFAVYGFNVDPRVLYVANADGTQPLLHLMEECIFHSIASYIFQKHSPYVAPFNRVLRHINEAGLTTYWRDIAPREIVHLNRSMDRLDGNIEYHSRKLHLRFKDLYFTFFLYYVGTAAAAATFLGEILIHNRCTIQMHLKRILCTICRRAGEN</t>
  </si>
  <si>
    <t>PpapIr7c-1</t>
  </si>
  <si>
    <t>PpapIr7c-2</t>
  </si>
  <si>
    <t>PpapIr7c-3</t>
  </si>
  <si>
    <t>PpapIr7c-4</t>
  </si>
  <si>
    <t>PpapIr7c-5</t>
  </si>
  <si>
    <t>PpapIr75a</t>
  </si>
  <si>
    <t>LlonIr92a-1</t>
  </si>
  <si>
    <t>LlonIr92a-2</t>
  </si>
  <si>
    <t>LlonIr41a</t>
  </si>
  <si>
    <t>PpapIr41a</t>
  </si>
  <si>
    <t>PpapGr35</t>
  </si>
  <si>
    <t>PpapGr44</t>
  </si>
  <si>
    <t>PpapGr58</t>
  </si>
  <si>
    <t>PpapGr71</t>
  </si>
  <si>
    <t>PpapIr101</t>
  </si>
  <si>
    <t>PpapIr102</t>
  </si>
  <si>
    <t>ATGGGCTGGAAAATTAACCAGACTGGCGATTTAGCAATTTCCAGCTGCTGCCAGGAAAATTCATCAATTTCTTGTGCAGATTTTATCGATGACCTCCTCGTACAGCATTGGCAAGAGCATTTTGGGGTGATTTTCGAAGGAATCCCAGAAGGAAGAAAAAATTCCCGGAAAGTGGATTTCTTTATCATCATTCTCGATAAATACCGAAGACGATGGGTGAAAAAGATTGTTGCTGATGTAAAAATGTCTTTTTTCTGGGAAGTATCTCGAACGAAAATTCTTGTGGTGACTTTCAGTTCAAGCGAGGAAGACCATGTTAGAATAGTGGAAATTTTTAGTGAGGAGAACATCCCAAAAATGGCCCTTCTGCTGCCGAACACATCCTTTCTCATACACAATAAATTCACATCGAAGTTAAACCTTCTTCCACCCAAAACCCCAATTGAGGATGTTTTTCCCGATAAAATGGCCAATTTGAATGGATTTGAATTCAGACTCTCTCAGTATGGTATCTTCCCAAGGTCTATGGTGATTGATGATCACGTTTATGGCTTCGATGGTCATTTGTTGGACACTCTTGTTGACTTCTTCAATAGCACTTACAGAATTATGGCACCTGGATTTAGCCCAGATATATTCTTCAGGACTATAGATGACGTACTAACTGATAAAGCTGATTTTAATTTCAACTTGAGAATTCTCTTTGAGAAGAGCTACCAAGAATCTAGTCTATCCTGGCTCTATCCTCTCCGGATATTAGAATATTCTTTTTCTAAATTTAACATTAAGGTTAACAGTATCTGCGTAGTGGTACCACATGCTCCTCAGAGGTCCGTAGTAGGTGCTATTCTACAACCACTACTGAGCTTTCCTAGCCTCATGTACTTGATCTTCATGATTTTTGTCTGGGTAGCTTTGGTAATCAGCATACGACGAGACCCTTTAGCCATTATCTTCAATGTTATTCGCATAACAGCCCTATCTCCAATACCTCGGCTCGAAGGTACTCGGGCAGAGAGTATCCTGATAGTCAGTGCACTCTTCCTCTCCTTCTTCTTCATCAACAGACTCCAGAGCATCGTGACAGCTTTTCTAGTTTGGCCAGGTTTCGACGACAACATCAACACTGTAGCAGAACTCAATGCCAGCAAGTGGTCCGTTCTGATACCTGATGGTGTAATGGAACTTATAGAAACAGTAGATCATGGATACGATGACTATTTTCTGAAAAAGTTTGTTGTGTCACACCTACGACCGGATCATGCTCGCCATATGGAACCTGAAGAACTTAACGGATTTGCTGTGTACGGTTTCAATGTAGATAAACGTGTTCTAAACGCCGCTAGTGCAGACGGAACTCAGCCTCTTCTGCATCTAATGGAAGAATGTATCTTCCATTCTATTGCTTCTTATGTGTTCCAGAAACATTCACCCTTCGTGGTACCCTTCGACCGTGTCTTGTTGCACATCCACGAGGCAGGTCTACTAACTTACTGGAAACACATTGCACCTGGTGAGATTGTTCACTTAAATCGCTCGATGGACCGCTTGGATGATAATATCGAGTATCACAGCAGAAAACTCGATTTACGCTTCAAGGATCTCTATTTCACCTTCTTCATCTACTACGTGGGAATCTCCCTTGCCACAATCATATTTCTTGGGGAAGTCTTGATGCACAACAGACACCTCGTGAAATATTCATTTATGCGACATTTTCGCTACATTTTCTGTTACAACACTCGTGATAATTAA</t>
  </si>
  <si>
    <t>MGWKINQTGDLAISSCCQENSSISCADFIDDLLVQHWQEHFGVIFEGIPEGRKNSRKVDFFIIILDKYRRRWVKKIVADVKMSFFWEVSRTKILVVTFSSSEEDHVRIVEIFSEENIPKMALLLPNTSFLIHNKFTSKLNLLPPKTPIEDVFPDKMANLNGFEFRLSQYGIFPRSMVIDDHVYGFDGHLLDTLVDFFNSTYRIMAPGFSPDIFFRTIDDVLTDKADFNFNLRILFEKSYQESSLSWLYPLRILEYSFSKFNIKVNSICVVVPHAPQRSVVGAILQPLLSFPSLMYLIFMIFVWVALVISIRRDPLAIIFNVIRITALSPIPRLEGTRAESILIVSALFLSFFFINRLQSIVTAFLVWPGFDDNINTVAELNASKWSVLIPDGVMELIETVDHGYDDYFLKKFVVSHLRPDHARHMEPEELNGFAVYGFNVDKRVLNAASADGTQPLLHLMEECIFHSIASYVFQKHSPFVVPFDRVLLHIHEAGLLTYWKHIAPGEIVHLNRSMDRLDDNIEYHSRKLDLRFKDLYFTFFIYYVGISLATIIFLGEVLMHNRHLVKYSFMRHFRYIFCYNTRDN</t>
  </si>
  <si>
    <t>LlonIr140</t>
  </si>
  <si>
    <t>MLLELNFFLGLFRELVLLNNLKSCAVFCCSESHCLKISKSLQNVSISTIAFNINFLEDFSFVDKSLINSPQIGVILDLDCEKSDEFLEEMSHRNKFNETFLWIIYSSNSHEDSLEILNGVRMQWDSEVFLAARDLGENADGAVKVSEVYRVKFDDLHPICVNFVGFWNGKSLRVSEAFTRTTKIRRRLDLKGTEIYGAVTIFHIPPGLTAHDMLTNLVDSSVSASAIQYTLLTGIAKRVNATLILRRTTSWSQVAVGPNDTWVGTIAILNASLADVSVTPLKITQGRLAVVKPTPFTWQPQYGFVFRHPRAVSVRAVYLQPFDNTLWLCTLCLLIILWISLVVSLKLTTESGSSTIAFAFLGIFGAFFQQGLEARIPTTSARILFALCLVFSFLCYQYYSTFIVASLITDPPKTIRTVEHLAASKLRIGAIDAPYNDDLFNSSNEAVKKIYAERVKKQNNFFEPSKGVKMIKEGGFAFHFDVESIYEEVVKTFTESEICDLQQITFLRVIDTCAFVRKTSPYHQLISVLTMKLIEGGVVQNERIKWFASRPKCYSSRVDVVPVDIEQVITPIIIILFALVVSVLILTAEIYTKRRTMREKSHRKSVSQFNAHQERKIKKNKKLSHK</t>
  </si>
  <si>
    <t>ATGTTGCTGGAACTGAACTTTTTTCTTGGTCTCTTCAGGGAACTTGTTCTGCTCAACAACTTAAAATCATGTGCTGTTTTTTGTTGTTCCGAAAGCCACTGTCTAAAGATTTCAAAATCTCTTCAAAATGTATCTATATCAACTATTGCATTTAATATAAACTTTTTGGAAGATTTTTCATTCGTAGATAAATCCCTTATCAATTCACCGCAAATCGGAGTTATTTTAGATCTTGATTGTGAAAAAAGTGATGAGTTTCTTGAAGAAATGTCCCACAGGAACAAATTCAATGAAACTTTTCTGTGGATCATTTACTCTTCAAACTCGCATGAGGATAGTTTGGAGATTCTCAATGGTGTGAGAATGCAGTGGGACTCTGAGGTGTTTCTCGCTGCCAGAGATTTAGGGGAAAATGCAGATGGGGCAGTAAAAGTGTCCGAGGTGTACAGAGTTAAATTTGATGATTTGCATCCAATTTGTGTAAATTTTGTGGGATTTTGGAATGGAAAATCTTTGAGAGTTTCTGAAGCATTCACCAGAACCACAAAGATTAGAAGGAGACTTGATCTGAAAGGAACTGAAATTTATGGAGCAGTAACGATTTTTCACATACCTCCTGGTCTGACAGCCCATGATATGCTGACGAATCTAGTGGATTCCTCAGTTTCTGCCTCAGCTATTCAATACACTCTCCTTACGGGCATTGCAAAACGAGTTAATGCCACTCTAATTCTCCGCCGGACCACCTCCTGGAGCCAAGTGGCTGTGGGTCCAAATGACACATGGGTAGGCACAATAGCCATTCTTAATGCTTCCCTGGCGGATGTCAGTGTCACCCCATTGAAGATTACGCAAGGTCGTCTTGCTGTAGTGAAACCAACACCATTTACTTGGCAGCCACAATACGGCTTTGTATTTCGTCATCCGCGAGCAGTATCAGTCCGTGCAGTGTACTTACAGCCCTTCGATAACACCCTATGGCTGTGTACTTTGTGCCTTCTCATCATCCTTTGGATATCCTTGGTGGTATCTTTAAAACTAACAACAGAATCAGGATCCAGTACAATAGCATTTGCTTTTCTTGGAATTTTTGGAGCATTTTTTCAGCAAGGTCTCGAAGCCAGAATTCCCACAACTTCTGCGAGAATACTTTTTGCCTTGTGCCTCGTCTTCTCCTTTCTTTGCTATCAGTACTATTCCACCTTCATTGTAGCCTCCCTCATCACTGATCCACCCAAAACTATTCGCACTGTTGAGCACTTAGCTGCCAGTAAACTCAGGATCGGCGCCATTGATGCACCATACAATGATGATCTCTTCAACAGTTCTAACGAAGCAGTCAAGAAAATCTACGCAGAGCGCGTAAAGAAGCAGAATAATTTTTTTGAGCCTTCTAAGGGCGTTAAAATGATAAAAGAGGGTGGATTTGCTTTTCATTTTGATGTCGAAAGCATTTATGAGGAAGTTGTGAAGACATTTACTGAAAGTGAGATTTGCGATTTACAACAAATCACATTCTTAAGGGTCATTGATACTTGCGCATTCGTCCGGAAGACATCACCTTACCACCAGCTCATCAGTGTACTTACAATGAAGCTAATAGAGGGTGGAGTGGTGCAAAATGAGAGAATAAAATGGTTTGCATCGCGACCCAAGTGCTACTCATCACGAGTTGATGTTGTTCCCGTGGATATTGAACAAGTCATTACACCAATCATCATTATACTGTTTGCTCTCGTTGTCAGTGTCTTGATCCTGACCGCCGAAATTTACACAAAACGCCGAACAATGAGGGAAAAGTCACATAGAAAGTCAGTATCTCAATTTAATGCGCATCAAGAGCGAAAGATTAAGAAAAACAAAAAGTTGTCTCACAAATAA</t>
  </si>
  <si>
    <t>MLLRLHLLGLLREIFLLHHLKSSVIFCCSTQNCVNIAKLLQEEKLLTSAFNLNSTKDFALIQKSLSHNIARIGVIIDLDCKRSLEMLRRFSETNKFNETFIWFVYSSATTIKSFNVLSKLNIQWDSEVFLVNSDGQEKLTVYEVFKIKRNVSYPLTMNLMGLWDGKNFSISKEFSRTTKIRRRLDFYGSEIYGAVSIVSIHSGYTVMDMLQKRIDTTTAGSAFQYSILQTIVDRINATLVLRTISTWSQFSRLPNESLSGTIGLLNSSLADVSVTPLSITADRLPYATPTATTWRAQFGFVFRHPKSTSLRAIYLQPFTNILWIATLIILVLYWMVFIVALRYYNDPEGAPGSAFLGIFGAFLQQGYSEKLLPFSGRILLVFGFIFSLVCYQFYSTFIVGSLIVDSPKNIRTIHDLAASKLLIGANPVPYNDYLFNSTSKILSSLYADRIKKPGNFFPPDIGIQMIQKGGFAYHFDVETMYETIVQNFSEDEICDLQEIISWKALEASAVVGKNSPYRELINVLTRQLTESGVIQHEHTKWFTLCPKCYTSRVTVVPVDIEKVFTPMMIISVGLVVSVIILTIEIYIKKRQTKMIVKNVKQLLYRK</t>
  </si>
  <si>
    <t>ATGTTGCTCAGACTGCATTTGTTAGGACTATTGCGAGAAATTTTCCTTTTGCATCATTTAAAATCAAGCGTTATATTTTGCTGTTCCACGCAAAATTGCGTGAATATTGCAAAATTGTTACAAGAGGAAAAACTATTGACTTCTGCATTTAATTTGAATTCAACGAAAGATTTTGCTTTGATACAAAAATCCCTTTCGCATAATATAGCCCGAATTGGTGTAATTATTGATTTGGATTGTAAAAGAAGCCTTGAAATGCTTCGTCGATTTTCTGAAACAAATAAATTTAACGAGACTTTTATCTGGTTTGTGTATTCTTCAGCAACAACTATAAAAAGTTTTAATGTGCTCAGTAAATTAAACATTCAATGGGACTCTGAAGTATTTCTTGTGAATTCAGATGGGCAAGAGAAACTGACCGTTTATGAAGTGTTTAAAATAAAAAGAAATGTATCGTATCCACTCACCATGAATTTAATGGGACTATGGGATGGGAAGAATTTTTCCATATCTAAAGAATTTAGTCGAACTACGAAGATCAGACGAAGATTAGATTTTTATGGATCAGAAATATATGGTGCTGTTTCTATTGTTAGTATTCATTCGGGTTATACCGTGATGGATATGCTTCAGAAGCGTATTGATACTACAACAGCTGGTTCGGCATTTCAGTATTCAATCTTACAAACCATCGTTGATCGCATAAATGCAACACTAGTACTACGGACGATTTCTACCTGGAGCCAGTTCTCACGGTTACCTAACGAATCCCTGAGTGGTACTATTGGGTTGCTCAACAGTTCCCTTGCAGACGTAAGTGTAACACCACTGAGCATTACTGCTGATCGGTTACCCTATGCCACTCCGACTGCAACAACTTGGAGAGCCCAGTTTGGTTTCGTATTTCGGCATCCAAAATCTACGTCATTGCGTGCTATTTATTTACAACCATTTACTAATATTCTGTGGATAGCTACACTGATTATACTAGTACTATATTGGATGGTTTTTATCGTTGCTCTAAGATATTATAATGATCCTGAGGGCGCACCTGGATCTGCTTTTCTTGGCATTTTTGGAGCTTTCCTTCAGCAAGGTTACTCCGAAAAGCTCCTACCTTTTTCAGGACGAATACTTCTGGTTTTTGGATTCATTTTCTCTCTTGTATGTTATCAATTTTACTCCACTTTCATTGTAGGATCTCTCATTGTTGATTCGCCAAAAAATATTCGAACAATACATGATTTGGCTGCTAGCAAACTCTTAATTGGTGCAAATCCTGTGCCATACAACGATTACCTTTTTAATTCAACGAGCAAAATTCTCAGTTCTCTTTATGCTGATCGCATAAAGAAACCCGGGAACTTTTTTCCTCCTGACATTGGTATTCAAATGATTCAGAAGGGTGGATTTGCATACCATTTCGATGTGGAGACGATGTATGAGACTATTGTTCAAAACTTTTCTGAAGATGAAATATGTGATTTACAAGAAATCATATCTTGGAAAGCTTTAGAAGCAAGTGCAGTCGTTGGAAAAAATTCACCATACCGAGAATTAATTAACGTGTTAACTCGTCAGTTAACCGAGAGCGGGGTCATCCAACATGAACATACAAAATGGTTTACACTATGCCCTAAGTGCTATACATCACGTGTGACTGTAGTACCCGTGGACATTGAAAAAGTCTTCACTCCTATGATGATAATTTCTGTTGGATTAGTGGTTAGTGTTATAATTCTAACAATTGAAATTTATATCAAGAAAAGACAAACAAAAATGATAGTAAAGAATGTTAAGCAACTTCTTTATAGAAAATAA</t>
  </si>
  <si>
    <t>PpapIr31a</t>
  </si>
  <si>
    <t>ATGTCCATTGAATTGACGCGCGAAGAGTTTGGAAAAACCGCAGTGAAGCTCAAAACTTACCGCAAATTTTCATTTGTGATTTTCTCTGATGAATTATTTGAAAAGTACCAAAAATTACTTGTGCCCATTTCTATATTTATGGAAGTAATTATACTACTAATTTGGGCTACAAAAATGTACTCTAACGATGAAAAGACACTTAATGTTGCCTTTACAATGCTCAGTATCATTGGGTTCTCGCAGGTACTAGTGAAAATTTTATCAATCTTTCTCAATATTAAAAAGATTGATAGAATCTTTATATTGTTCCATGAATTACACCAAGTGCACGAAAATAATACAATTTCCAACATTTTTAATAAGAATCTCGGAAAAATTCATAAAATTGTGAATTTCACTCTAAGATTCTTTTGTATGTCCAACCTTTTAATACTATTAATTGTCAGCATCTTAAGCATCGTAAATGAAGAACCACCCTTCAAAGTCCCATTTGTTGATGAAAATTACACAATTATTCATCGTTTGGCAGGACCTCTCTCATTCTCTTACAACTACTACAATATATTCATAGCTGATTGCACAATCGTCTTCATTGGAACCTACTTAATTGGAGCTTTAAATATTTTGAGTGACTTATTGAGAATGCTCAATGAAAGCACAGATATTTCAACAGCTGAAAATCATCTTCGACTCATCGTTACACTTCACATTCATATTCTTTCAAAACTGAACGATTTCTGTGATGTTTTTAACTTTCTTTTCTTCTTTCAATTACTAAATAGTGTTGTGATTCTCTTATTTAATTTATACGTCATGTTAGAATTTTCAAATCATTCTATCTACTGGGTAATCTATTTAAGTACATTTGGACAATTTGCTCTCTTCTGTGTATTTGAACAGATTGTTTTCTATCGTTGCAAAAGCCTCTTCACGAATTTGTGTCAATCAAAATGGTATGAAATGAAAATTAAAGATCAAAAGACACTCCAGTTGATCACAAAGAGATCACAGAATGAATCAGAATCGAAAGCTGGTGAAATGAACGAGATAAATTTCATTTTATTTGTTTACGTACTCAAAATATTCTTTTCTTGGTATGTCATTTTCTACAAAATTTTTAATTAA</t>
  </si>
  <si>
    <t>MSIELTREEFGKTAVKLKTYRKFSFVIFSDELFEKYQKLLVPISIFMEVIILLIWATKMYSNDEKTLNVAFTMLSIIGFSQVLVKILSIFLNIKKIDRIFILFHELHQVHENNTISNIFNKNLGKIHKIVNFTLRFFCMSNLLILLIVSILSIVNEEPPFKVPFVDENYTIIHRLAGPLSFSYNYYNIFIADCTIVFIGTYLIGALNILSDLLRMLNESTDISTAENHLRLIVTLHIHILSKLNDFCDVFNFLFFFQLLNSVVILLFNLYVMLEFSNHSIYWVIYLSTFGQFALFCVFEQIVFYRCKSLFTNLCQSKWYEMKIKDQKTLQLITKRSQNESESKAGEMNEINFILFVYVLKIFFSWYVIFYKIFN</t>
  </si>
  <si>
    <t>ATGGTGGAGTTGCATTTGAAGGAAGGTCTTCTGAATATAACAAAATTAATTTTCTTCACAATGCATCTAATTACGTTCAAGACACCGATTACGGCTAAATATAAGATAATCCGAAGGACAATTTCTCCCTTAATTATCTTCATCAATATTATCTTTATTTTAAATCAACTTGTAGCTACATCGAAGGCAAATGAACTTCTCAACTTTTTCATTGGAATGCTAACAATTGCAGCAGTTACAAATGTTTTCTGCAAACTCGTCACAGTGTCGTACTTTGAGGAAGACATTGAGGAACTTTTCTATTGGATTGAGAACTTCTACCTTGATTATTCGGCAACACTCTTGGCGGAATTTAAAAGCAAATATCTCGCGAGAACTCTGCCATATCTCAAACTTTACATAAAGATGTGCATCGTTTTTGTGTGTGGTTTCTTCATCTACGCAATTATCTCGTACACCATCAATGACATCCTTGTCATGAGGGTGCCCTACGCCTCGAAAGGAGCCACCGTATTCATGCAACAAGCAATTCACTTTGGCTACATTTTCTTCTACGGCATCCCAATTCTCTGCTTCACCAGTACAGGATTAATCTTCATTGGTATCCTCAGGCTCTTCAATGAGTGCATTGAGAAGTTTGAGAATACCGACGTCCCTGAGAATGAATCAGTACTCCTTCTGTACAAACTACACCTCGAGATTCATGAAAAATTCGTAATTTACGAGAAAATCTTCTCATACTGCTTATTCTTTGACATGACCCTCCATGGGGGTGCAATGATAATTGTTCTTCTTATCATACACCTCTTCCCGGGACTCTATGTCTTCTACTACAGCTTCTCCGTCATGTGCTTTCAAGTATTCATCTACTGTGGCTTTGGGCAGTTTATTCTGTCCGAAACGGAGGGAATTCAAATTAATCTCTACCTTACCAAGTGGTACGAAAAGCCCCTAAATACGCAGAAAACTCTTCTACTCATGATGACGATGGCCTCGAGACCATTTGGCTTGAAAGCTGGTGGGATGTATCATATAAATTTTATGTTTTTCATTGATATTCTTAAAGTTTGCTTCACATACTACGCTATTATCTATGCTCTCTTGTAA</t>
  </si>
  <si>
    <t>MVELHLKEGLLNITKLIFFTMHLITFKTPITAKYKIIRRTISPLIIFINIIFILNQLVATSKANELLNFFIGMLTIAAVTNVFCKLVTVSYFEEDIEELFYWIENFYLDYSATLLAEFKSKYLARTLPYLKLYIKMCIVFVCGFFIYAIISYTINDILVMRVPYASKGATVFMQQAIHFGYIFFYGIPILCFTSTGLIFIGILRLFNECIEKFENTDVPENESVLLLYKLHLEIHEKFVIYEKIFSYCLFFDMTLHGGAMIIVLLIIHLFPGLYVFYYSFSVMCFQVFIYCGFGQFILSETEGIQINLYLTKWYEKPLNTQKTLLLMMTMASRPFGLKAGGMYHINFMFFIDILKVCFTYYAIIYALL</t>
  </si>
  <si>
    <t>PpapGr74</t>
  </si>
  <si>
    <t>LlonOr107</t>
  </si>
  <si>
    <t>LlonOr113</t>
  </si>
  <si>
    <t>LlonOr120</t>
  </si>
  <si>
    <t>MVNLQAKEKFLKITKFIYFSIRLVTFDCGFISKNAGKFLSLFYIFINIYLTFEKTSLVEQENIFELCLGMCTTIGLGSIFTKVCTVCFYEKKIVELFKWIEDFYLENSEPNLTKLRAESFNRTLWILKLFLKFYITSIALVITYVNFFYLINDIQVINIPWMSKTTNVYLQLVFYSSYILVYGIPIMCFGCMGIIFIGILKFYNESIALLEKSEEDILGDGFILILYKLHCEIYGKFCIYESIFAFSVFFDLFFNTTSMIGIMLLTRLYPDISIFYIIFITLASQILIYCIFGQLIFTETEKISDNLYLTKWYDLNREDKRTLLLMMMMSSRPFGLKAAGMYNINIVLFVQIMKLIFSYCAILYTFL</t>
  </si>
  <si>
    <t>ATGGTGAATTTGCAAGCAAAAGAAAAATTTCTGAAAATTACAAAATTCATTTACTTTTCAATCCGTTTAGTTACATTTGATTGCGGATTTATTTCGAAGAATGCAGGAAAATTCTTATCTTTGTTTTACATTTTTATCAATATCTATTTGACTTTCGAAAAAACATCTTTAGTTGAACAGGAAAATATTTTTGAGCTCTGTCTCGGAATGTGTACAACCATTGGACTTGGAAGTATTTTTACCAAAGTCTGTACTGTTTGTTTCTACGAAAAGAAGATTGTTGAACTCTTCAAATGGATTGAGGACTTCTATTTGGAAAATTCTGAACCAAATTTAACCAAATTGAGAGCTGAATCATTTAATAGAACCCTTTGGATTCTGAAACTTTTCTTGAAATTTTACATCACATCTATAGCTTTGGTGATTACTTATGTGAATTTCTTCTATTTGATTAACGACATTCAAGTGATAAATATTCCTTGGATGTCCAAAACGACCAACGTATATTTGCAACTAGTATTTTATTCTTCATATATTCTTGTTTACGGCATCCCAATAATGTGTTTCGGCTGCATGGGAATAATCTTTATTGGAATTCTCAAATTTTATAATGAATCTATTGCATTGCTTGAAAAATCCGAAGAGGACATCCTTGGAGATGGATTCATTCTAATCCTTTATAAATTGCATTGTGAAATATACGGAAAGTTTTGCATCTATGAAAGCATCTTCGCTTTCTCCGTTTTCTTCGACCTGTTCTTCAATACCACATCAATGATTGGAATAATGCTATTGACTAGGCTCTATCCTGACATAAGTATTTTCTACATTATCTTCATAACTTTAGCCTCTCAAATACTAATTTACTGTATTTTCGGGCAATTGATTTTCACTGAAACTGAAAAGATTTCAGACAATCTCTACTTGACTAAATGGTATGATTTGAATAGAGAGGACAAACGAACCCTTCTCCTCATGATGATGATGTCCTCGAGACCATTTGGATTAAAAGCTGCAGGGATGTATAATATTAACATTGTGCTTTTTGTTCAAATTATGAAATTGATTTTTTCATATTGTGCCATTCTTTATACGTTCTTGTAG</t>
  </si>
  <si>
    <t>ATGACGGGAACAGTTGAGGAAGTGTCTCTTAAGAAATTCGAGAGACTAAATAAGTTTTTCGATTGGTGCATTCGACTGTTAAACTTTGGATATCGCAAGAGGGATGCTCGCTTCTACAATTACTTCTTTCCGCTTATTTTCTTCATTAGCACGTGCTTCAATGTGAAGCACGTTATTTTGACCTACAATAGCACAAATCGCGTTCAAGCCACTTATACGATAATCTTCATTGCTGTGCACATACAATCTCTAGGGAAAGCTTTTATGATGGTCATCAATTATCATGATTTCAAGGAGCTTTTTCTCGAACTGAAAAAATTCTACACGACCAAAGAACATCCCATGATCACGGACACTCGAAATCGCCACAATTCAACTCATATTCAAGGCATCACCTATGGAGTTGTGTTGTACTGGGTGAGCTTTTGGTTTGCTGAAATTTTCCTCCAAGCCTTCATTCGTCGTTTGGGTGGAATAGAGTTTCCAATGCAGTACACAATTCCCTTCATCAGTGAGGACAATCCAGCCTTCTACGTAATTAATTCGTCTGTTCAGAACTTTATATTCTACGCTGCTCTCACGGTAATGAGTCTCAGTGATGTGATGGTAATCATGATTGCCTTCCAATTTCGCAGTGAATTGGTGAGCCTGGCGGAAGTTATTGCCACATTAGATGACATTGAGGTGTACAAACAGCGGGATGGAATCCTCTATGATGTTTATAGGATGCACTGGAATATTTTGCATCTGTTCAATGTTCTCTCCAACATGTACTTCTACATGTCCTTCTCACAAGTCACCTCAAGTTTCCACGGAATTTGCTTTCTATTCTATGCTGTATTTGTCCATGGATTTGATATTTCCAGCTTAATCATTATTCTTGTGGTCTTCTGCCAAATTTTCATCCTCTGCCTCTTCGGTGAGATTCTTTTTGCCAAGACATCAGCCCTACCAAATGCACTTTATCTCACCAAGTGGTATGAATTCAAACCGCGTGACAAGAGAGATTTTCTCTTCATCCTCCAGCACACCCAGAAACCGTGTGGCATAAAAGCTGCGGGAATTGTCGATGTCTCAATCTATACATTTGTTGAGGTTCTCAAACTATCTGGATCTTATTGTGCCATTTTCTATGCACTTACCAACAAGAAGTAA</t>
  </si>
  <si>
    <t>MTGTVEEVSLKKFERLNKFFDWCIRLLNFGYRKRDARFYNYFFPLIFFISTCFNVKHVILTYNSTNRVQATYTIIFIAVHIQSLGKAFMMVINYHDFKELFLELKKFYTTKEHPMITDTRNRHNSTHIQGITYGVVLYWVSFWFAEIFLQAFIRRLGGIEFPMQYTIPFISEDNPAFYVINSSVQNFIFYAALTVMSLSDVMVIMIAFQFRSELVSLAEVIATLDDIEVYKQRDGILYDVYRMHWNILHLFNVLSNMYFYMSFSQVTSSFHGICFLFYAVFVHGFDISSLIIILVVFCQIFILCLFGEILFAKTSALPNALYLTKWYEFKPRDKRDFLFILQHTQKPCGIKAAGIVDVSIYTFVEVLKLSGSYCAIFYALTNKK</t>
  </si>
  <si>
    <t>PpapOr42</t>
  </si>
  <si>
    <t>PpapOr47</t>
  </si>
  <si>
    <t>PpapOr54</t>
  </si>
  <si>
    <t>PpapOr61</t>
  </si>
  <si>
    <t>PpapOr67</t>
  </si>
  <si>
    <t>PpapOr87</t>
  </si>
  <si>
    <t>PpapOr95</t>
  </si>
  <si>
    <t>PpapOr97</t>
  </si>
  <si>
    <t>PpapOr111</t>
  </si>
  <si>
    <t>PpapOr122</t>
  </si>
  <si>
    <t>PpapOr128</t>
  </si>
  <si>
    <t>LlonOr130</t>
  </si>
  <si>
    <t>LlonOr43</t>
  </si>
  <si>
    <t>LlonOr101</t>
  </si>
  <si>
    <t>LlonOr108</t>
  </si>
  <si>
    <t>LlonOr114</t>
  </si>
  <si>
    <t>LlonOr121</t>
  </si>
  <si>
    <t>MKTLFRTFEIFYNLFFFGSKFKGLFTVKAFKICIAAYVIGVLVNVVCLLNCLMNSEGLVKAVKVKRLNQSYVFAISQAIFKPCEVLFNQAIFSNLMEWISDMEERQFEEFIEKSAREHIARIRRYSLKAAKIMSFVYIQGTVGFILDLSLSHDLIVTMPFLSSIAHKNVQLLIQGYEIAFVAATIFIFDMFYLIVAIYIMAMSFIVKDAVKSLKFAEDRGKRLQSIQELHSEYIEKLNLYSEGTSRMLLLQLATSITALQMLLYIYRTLSNYLAGVYLLTVIVQIFLICFLCEILEVTTEDIYDEMCRVDWYEFDIKEQKHFLFCLQMAQRNYGLRAGGMYNINLMLFVQIMKLSYSYCTIMQAVVDQ</t>
  </si>
  <si>
    <t>ATGAAGCGCTCTCTTTTCTTAGCGTTCCTCGTTATGCTTTATATTTTCTTTGAGACTCCCTTAAGAGTTAAAGGAGTAGTTTATTTGCGTAGTAGAAATGTTCGCGGCCCTAGGACATGGAAAGGTGGTGTTGAGTGTATTAAGAGCATTGCAAGTTTCTACTTCAAAGAGAATCGCGTACTTCGCACCAAATCCATCACCATCGTCCACTTGAATAATCTTACACGACCCGCAAGGGATATTGAAAATGAGTTTTTCAACATTGCAAATAATTTAATCAATGTGAATTTCTTTACGGAAACCCTCATTCGTGTTACTGCAGATAGTGATGTACGCGAAGGGAATTTCGATGAGGATTTTTTCAAACCAATCACACCGTCTGATTATTTTATCATCGTTACTGATAGTAAGGCAAAGATTATCAGTTTTATCGGCAAAAAACTCATGAAATCTATTGTATGGACTCAGCGTGCAAAGTTCCTCATTCTTTTTAGTAATCTACAACCTCTATCCTTAGCAAAAGGTCTTCATTCATTTGCTGAAATTTTTTTCCAAGAACTGCATACAAAATTCGACATATCCGAGGTGATTAGCGCCTTTGCAACAGACGTCGTTACGTATGATATTTTCGCAAGCAAACTTTATCAAAGGAATGATGGAGGACAATGCGAAAAGATTATGGCTAAATGGTTAACAACTTGTCGCGACGGAGAAATTCGGGAGTTGTCTCTCCTCCAAAAAAACGCCCTGGAAAATACTCCAATGACCCTGAATGACTGTTATCTTAAATTCTGTTGCCAAATTTCACCACCATTTGTAAATGAAGGCTGCTCAACTGGGATTGAAATCTCCATGCTTCGTATCATTCAAGCGCAGATGAAATTTGACACAAAAATTCAGTGCACAAATATGAGCCGCGGAGAGATTGAAGATGGTGTGCCAACAAATCTTCTGAATGAGTTGGTTGAAAGAAGATGTGACGTACTCATTGGATCCTTCTTTCCGGACAATGATCTCGAGAATTTCGGGGAATCTGTCACCTATCTAGAGGATAGCTATACATGGTTTGCCCCACTAGCTGACCATAGAGCACCATGGAAAGGACTCCTGGTTATTTTTCTCACTAGCACATGGATGCTCATTCTATTCTCCTTCGTCATGGCTGGTACTATTTGGTACATCCTTGGAAAGTATTCTCAGCATGAGGATCGCCATCATGGCTTCTTTATCCTATGCATGCTTAATGCTTGGCAACTTTCTCTAAGCATCAGTGCAAATAACCGCCCTCAATGTATCCCTCTGCGTACAGTATTCCTCACCCTTGCTCTTTATGCTCTCAACATCAATACCATATACACCTCGAAGCTCATTACAGTATTCACACATCCCGCTTACGAAGATCAAATTGACTCTCTGAACAAAATTCTGACCTCTGGACTACCTTTCGGAGGACCTATAGAATATTTGGACTGGTTCATGAATGATGAACCCATTGATCAGACAATTAGCAAGAGTTTCAACACTTCCATTAACTTTCAGCGTACATTAGAAAGTTTGGAACGTGTTAAGGAAGGGAAGCAAATTCTCCTAGCAAATAGGATGTTTGTCCTCAGTAATCAATACAATTCTAAAATCTTTGGGTTTCCGGAAAATGTCTTTTCCAATCCGATGGAAATTATTACTACCAAAGGCTTTCCCCTTCTGTTGAATTTTAATGACGTCATCAGCATTCTCAAGGACTGTGGAATTCTTTTTAAGCTATACAATGACTTCATATACAACATCACAATAATTTCACAGATAAAATCACCCTCAAAAAACGAAAAGGATACTGCCTTGACTGTTAATCACCTCCAAGGAGCCTTTATCATCCTCATGTACGGCCATTTGCTTAGCTTCCTTGTGTTCATTGCCGAACACATCCGGCAAAGGTGGTTCGCAGTATGA</t>
  </si>
  <si>
    <t>MKRSLFLAFLVMLYIFFETPLRVKGVVYLRSRNVRGPRTWKGGVECIKSIASFYFKENRVLRTKSITIVHLNNLTRPARDIENEFFNIANNLINVNFFTETLIRVTADSDVREGNFDEDFFKPITPSDYFIIVTDSKAKIISFIGKKLMKSIVWTQRAKFLILFSNLQPLSLAKGLHSFAEIFFQELHTKFDISEVISAFATDVVTYDIFASKLYQRNDGGQCEKIMAKWLTTCRDGEIRELSLLQKNALENTPMTLNDCYLKFCCQISPPFVNEGCSTGIEISMLRIIQAQMKFDTKIQCTNMSRGEIEDGVPTNLLNELVERRCDVLIGSFFPDNDLENFGESVTYLEDSYTWFAPLADHRAPWKGLLVIFLTSTWMLILFSFVMAGTIWYILGKYSQHEDRHHGFFILCMLNAWQLSLSISANNRPQCIPLRTVFLTLALYALNINTIYTSKLITVFTHPAYEDQIDSLNKILTSGLPFGGPIEYLDWFMNDEPIDQTISKSFNTSINFQRTLESLERVKEGKQILLANRMFVLSNQYNSKIFGFPENVFSNPMEIITTKGFPLLLNFNDVISILKDCGILFKLYNDFIYNITIISQIKSPSKNEKDTALTVNHLQGAFIILMYGHLLSFLVFIAEHIRQRWFAV</t>
  </si>
  <si>
    <t>ATGTCCATTAAAGAGACACGCGTTCAGTTTGAAAGCCTTGTGGGTGAATTAAAGGCAAACCGCAGGAGATCAGCGTTGATTTTCTCGGGAAGTTTGTATGAAAAGTACAAAAAATATTGCAATGTCATTCCATTTATTTTGGAAGCCCTCTCAATTGTACCTTTGGCTACGAAACTTCTCAACAACGACGATGGAGGATTCATTTTTGCTGGCGCAACAATGATTATTATCGGATATTGTCAAACATATGTGAAGATTATGTATATTCTTCTAAATATTGATGGGATTGATGAAATATTCGAATGGATACAAGAGTTGCATCGAGAGCATGAAAATGAACTAATTTCTCGGATTTATGCTGAACGTTTGAGAAAATTTTTAAAAGTTGTAAAATTTATAACAAGGATTATAACCATAAGCTACGGTTCAGGAGCTGTTTTTGGCTCCATTCATCTCATGACTGTTCAGCCTTACTTCAAAGTACCTTTCGTGAACAAAAGTTATGAGTTTGTTCATCGTTTGGTAGGACCTTTCACACTAATCTACAACGCTTACAATATTTACACAGCAGACTCTATAATAATTTTCATTGGAATCTATTTTATTGCGGCTTTGGGCATATTGAGTGATATAATTGGACTGCTCAATGAAAGCTCAAATACTCCATCAACTGGATATTTCTTACCGAAAATCATTTCTTTTCACATTGAAATTCTCAAAAACTTCGTTGATTTCTGTGAAATGTTTAAATTTCTCATATTCTATCAATTAATTAATGGAACGGGTTTTATTCTCTTTAATCTATACCTCATTGGTGAATCTGAAAACTATTTCTTCTTTTGGGTTTCCTTCATTTGTGTCTTTGCACAATTTGCACTCTTTTGTCTCTTTGGGCAAATCATTTTTAATAAATCCGAAAGAATTTTTACGGATTTATATCAAACAAAGTGGTATGAAATGGAAGTTAAGGACCAGAAAGCTCTACTTTTGATGATGAAAATGTCCCAGAATGAGTTTGGATTGAAAGCTGCGGGAATGTACGATATTAATCTTATTTTATTCATAAATGTTTTTAAATTGTGCTTTTCTTGGTATGCTGTTTTATATGCAGCCTTAAATTAA</t>
  </si>
  <si>
    <t>MSIKETRVQFESLVGELKANRRRSALIFSGSLYEKYKKYCNVIPFILEALSIVPLATKLLNNDDGGFIFAGATMIIIGYCQTYVKIMYILLNIDGIDEIFEWIQELHREHENELISRIYAERLRKFLKVVKFITRIITISYGSGAVFGSIHLMTVQPYFKVPFVNKSYEFVHRLVGPFTLIYNAYNIYTADSIIIFIGIYFIAALGILSDIIGLLNESSNTPSTGYFLPKIISFHIEILKNFVDFCEMFKFLIFYQLINGTGFILFNLYLIGESENYFFFWVSFICVFAQFALFCLFGQIIFNKSERIFTDLYQTKWYEMEVKDQKALLLMMKMSQNEFGLKAAGMYDINLILFINVFKLCFSWYAVLYAALN</t>
  </si>
  <si>
    <t xml:space="preserve">ATGAGAAAGCCATATTTTAAGTGGCCCCAACCCACTTCCGTCTACGAGAGCTTTCGTCCTGCCTTCCATTTCCTCAGCTTCTGCCTCCCGCTCTCATTCCCACACACCCCTAGTGCCCACAGTGGAATGTCCGTGACGCAGATTCTTCAATTTGCCTTCAACATTTCCATCCTCATCTTCATCTACATCCGTACGCAGTACGGTGGTCTCAAGTTCACGCAACTCTCCTCGGGATCCGATATAATGGCAAATGGGACAAATATGCTAACAGGATTTGGAATTTTATACATTACCACCATTCTCATCATCTTTCGTCTCATGCAAAAGCGCATTACGGGCTTCATCGTGCGCCTCAATGATGTAGATAGAAGAATTCAGAGCTTGGGACAAACTATAAATTTTTCCAGTGAATTCAAAATCTTCACCATCAACGCCACAATTCTTTCCCTAACAATCATTCTACTGTGGATTGCAACGAGTATTGTCATCGAAGCTGATAGCATCCTTATGCGGATTGTCTTTTCGTACTTTACATTCTCAATGAACGTCACGGGGATGGGACTCTTCGTCATCGTCATGGTATTCATGTATGGAATCCGAATGAGATTTATTGCCATAAATTCTGCAATAAGCCATTTATTTCACCTAAGAGCATCAGACTATGAAGCTTGTGTCGTTTGTTTAGCCAAGTGTCACAGTGATTTAATTGACATAGTTGTTGATATCAATGGAACTTTAATTGGATACATTACAGTGGATTTTTGTGCATTATTTTGTTTTAATATAATGAATAGTCTCTCCGTGTTCCGTCTCATCATGTACGGCGATACCCACGGATGGCTCATGAAGTTGTCCAATCAAAGTTGGGGTATCTTCCAAGGACTCATTGGAGTTTTCTTTATTGCTCTTGCAAGTTCCCTCAGAAGGCAGTGCAAGCGAACCGGAATCACCATCCACAAAATCCTCAATGGACCCCACACCATCGAATGGAGTCTGTCAGAGAGACTCGTGATGTTCTCGCAGCAGGTCAGGCACCGCCTGGCCACCATCACTTGTGGATTCTTCATCTACGATTGGACTCTCTGGCAATCGATCCTCTCGCAAACCGCCACCTTCTTCGTAGTCATCGTGCAGTTCGACATTGAGCACGAGAGGCAGATGAATTTCTGGAAAGTGGAGTGA   </t>
  </si>
  <si>
    <t>MRKPYFKWPQPTSVYESFRPAFHFLSFCLPLSFPHTPSAHSGMSVTQILQFAFNISILIFIYIRTQYGGLKFTQLSSGSDIMANGTNMLTGFGILYITTILIIFRLMQKRITGFIVRLNDVDRRIQSLGQTINFSSEFKIFTINATILSLTIILLWIATSIVIEADSILMRIVFSYFTFSMNVTGMGLFVIVMVFMYGIRMRFIAINSAISHLFHLRASDYEACVVCLAKCHSDLIDIVVDINGTLIGYITVDFCALFCFNIMNSLSVFRLIMYGDTHGWLMKLSNQSWGIFQGLIGVFFIALASSLRRQCKRTGITIHKILNGPHTIEWSLSERLVMFSQQVRHRLATITCGFFIYDWTLWQSILSQTATFFVVIVQFDIEHERQMNFWKVE</t>
  </si>
  <si>
    <t>ATGAGGAAGCCATATTTTAAGTGGCCACAAGTCTTTTCTATCTACGACAGCTTTCAACCGGCATTTCATCTCCTCAGCTGGTGCCTCCCCATCACCTTCCCCAACTCCAGAACCTCTGCCAATCGCACATCTCTAATCCAGATTCTTCTGTTCACCCTCAATATCTCCGTTCTCATCTACTTCTATGTCAGCGTAACCTATGGTGGCAATGAATTTCTTCAAATGACCTCAGATTCTGAGATAATGATGGCTGGAACAAAGCTGATTACATTTTTTGGAATACTCTACATTATTGGCATGAATATTGTGTTTAAAGTGCTGCAGAAGAGATTTTGGACCTTCATAAGACGCCTCGATGACCTGGACAGAAAAATCCATCAATTCGGACACGTTTTTAACTATCTCAGAGAATTTAAAATTCTCCTATTTTTCTCCATCACAACGTTCATGATTCTGATGATCTTATGGATCTATGCAATCCGCGCAATTGGTGCAAGAGATATCCTCGTGAGGCTTACCATGTCCTACTTTATACTGAATATGAATGCAACTGGAATGGGCCTAATTCTCCTCATGCCACTCTTCATATTCGGAATCAGAGAGAGATTTGTCTCGATAAATTGGCAGATAAGGAATATTTTACATAATCAAGAATACAATCAACAAGCTGCCATAGTTACTCAATTGGCTAGATGTCATAGCCAATTGATAGACTTAACCAACGATCTAAACCAAACACTAATTGGCTTTATCACAGTGGACTTAATAGCATCTTTCATATTCAATATCATGAATAGTTTGGCACTATTTCGAATAGTTTACTTCGGTGACACTAGTGGATGGTTCCTCAGATTATCTAACGCTCTTTGGGGTGCATTTCAGGGTGGTATAGCAGTGATTTTACTCATTTCGTCCGATAGTATGACTAAACAGTGCAAATTCACAGGAATTACGATCCACAAAGCTCTGAATAGTTTACATTATGTAGAGGAAGATCTATCAGAACGACTTCTGATGTTCTCGCAGCAAATCAAGCATCGTCTGGCCAGCATCTCATGCGGACTTTTCATCTACGATTGGACTCTCATCCAATCTCTTTTCTCCTCCACCGTGACGTACTTGGTAGTCATCGTTCAGTTCGACATTGAGCATCAAAGAAGAATGAATACCTCGAGGGGTCAGTGA</t>
  </si>
  <si>
    <t>MRKPYFKWPQVFSIYDSFQPAFHLLSWCLPITFPNSRTSANRTSLIQILLFTLNISVLIYFYVSVTYGGNEFLQMTSDSEIMMAGTKLITFFGILYIIGMNIVFKVLQKRFWTFIRRLDDLDRKIHQFGHVFNYLREFKILLFFSITTFMILMILWIYAIRAIGARDILVRLTMSYFILNMNATGMGLILLMPLFIFGIRERFVSINWQIRNILHNQEYNQQAAIVTQLARCHSQLIDLTNDLNQTLIGFITVDLIASFIFNIMNSLALFRIVYFGDTSGWFLRLSNALWGAFQGGIAVILLISSDSMTKQCKFTGITIHKALNSLHYVEEDLSERLLMFSQQIKHRLASISCGLFIYDWTLIQSLFSSTVTYLVVIVQFDIEHQRRMNTSRGQ</t>
  </si>
  <si>
    <t>1234-46997</t>
  </si>
  <si>
    <t>973-1793</t>
  </si>
  <si>
    <t>ATGCGGCGTCCGTGGCTAAAGTGGCCGGAAAATATCACAACGGTTTACGAAAGCTGGCGCCCACTCTACTATGTATGCGACTATTTTCTCTTCATACGCCTCCCAACATCTGACAAGGATGTAATTGCACCCTTTGAAACATCTCTGAGTCAAGCTCTGAGACTAGCTGTTAGTGCAGTCGTTGTTATCGTCATGATTCTGACAAATGTCTTGGATTCAACGCCGCATTTTCACGTCCTCTCCCCGAAGGATTCTCCGATTGAAAGTATAGCAGGACGACTGGTTATTAGCCTTGGAAGTTCAGCAGTTCTCGTTCTTTGGGTCATGAGCAAATTTCTTCAAACTAGATATGCCAGCTTCATGAGGAATCTTCATTCCATTGATAAAAGGATGCTTTCTCTCAACTATACTCTTGATCTTAATTCCGAATTTCGAGACTCTGTCATCTACCTCACTGTTGTCCTGACAATACTGCATGTTGTTGTCTGCATAACACATCCAATCGTTCCTTTCTACAATATCTGGATAATGGTTATTTATGCGTATCTTATCTATATTGAAAATGGTCCTCTTCTAACCAACAATCACACCTGTATCCTCTTCATACGAGCAATCAAAAAACGCTTCATTGCTATGAATGAGCACATCAGGACTTTAATTGGAACAATTCAAAATGATAAAAAGCTCATATCAGATGGGGAACTAATAGATTCTCTAACCGATATAGCCAAATTTCACTGTGAACTAACAGACAGAGTTGAAGACGTTAACTTTTGTTTTGGATTTCAAATGTTAGTCACCTGTACTGCTCTCTTCTTCTACGGAGTTTTCAGCGGGTTTGCTATATATCGCGCCACGATGGTTACAAGAAACTGGGATAGCTACACTATTAACAATTTCTTCTGGAGTAATTTGCATCTGGGGACGATTACTTTCTTCATTAAGGTCTCCAGCAGGCTAACTTATGAGAGCATCGAAACGGGGATTCTTGTGCATAAACTTGCGAATATTCTGCCAAAACCAACAGTGGATGTTCTGGAGAGGTTTGAGTTTTTGTCACAGCAATTCCAGCATCGTTCGGCTATTGTTTCGTGTGGAATGTTTGAATTCAATTGGATGCTGTGGTACACGCTCGTCGTTTCAACGGTCAGCATGGTTGTGCTACTCATTGAATTTGAATCATCATTTGGGAGCCAATCAAACATCACGACAGTGACACCATAG</t>
  </si>
  <si>
    <t>LlonGr81</t>
  </si>
  <si>
    <t>MRRPWLKWPENITTVYESWRPLYYVCDYFLFIRLPTSDKDVIAPFETSLSQALRLAVSAVVVIVMILTNVLDSTPHFHVLSPKDSPIESIAGRLVISLGSSAVLVLWVMSKFLQTRYASFMRNLHSIDKRMLSLNYTLDLNSEFRDSVIYLTVVLTILHVVVCITHPIVPFYNIWIMVIYAYLIYIENGPLLTNNHTCILFIRAIKKRFIAMNEHIRTLIGTIQNDKKLISDGELIDSLTDIAKFHCELTDRVEDVNFCFGFQMLVTCTALFFYGVFSGFAIYRATMVTRNWDSYTINNFFWSNLHLGTITFFIKVSSRLTYESIETGILVHKLANILPKPTVDVLERFEFLSQQFQHRSAIVSCGMFEFNWMLWYTLVVSTVSMVVLLIEFESSFGSQSNITTVTP</t>
  </si>
  <si>
    <t>ATGAGGCAACCATTGCTGAAGTGGCCAGAGAATATAGCCTCGGTTTATGAGAGCTGGAAACCTTTGTTCTACCTCTGCAATTACTTCCTTTTCACTCGATACCCCACTTCTTCAGAGGAAAAACTCTCATCATTTACTACTTTCTCTATTGTTCGCTTCACAGTTCTTGCAATAACTTGTGTATTCATAGCCATTACCAACACTTTAAGTTCTACGTCTAGATTTCACATCCTATCCCCTACATATTCACCCGTTGAGGCCATAGCTGGAAGATTGGTTAACAGTTTGGGAAGTGCTACAACTCTTACACTCTGGATATTGAGTAAGATTCTTCAGAAACGATTTGAATTATTCATCCAAAAGATGAATGAACTAGACAATAAGATGATTGTGCTCCAGTATCCCCTTGATCTCAATCGAGAATACAAAGACGTTATGGTCCATGTCTCAGTAGTTTGTTTAACTTATCACATTGTAGTTTTCACTACATTTCCAATCCTATCATATTACAGCACATGGGTAATGGTACTGGGATTTTTAGTAATCTACGGGATAAATGGACCAATTGTAACAACCAACCACAAGTGCATCCTATTTATACGTGGAGTTGGAATGAGATTCAACGCCCTAAACAAACACATTAAGACCAAACTTTTAGAAATGAACCGAAACGAAAGAAAGATTTCGGATCCTGAGTTAACTGAGGACTTGATCAACATAGCTAGGTTCCACAGCGACTTAATGGACCGGGTCACAGAGATCAATTTCAGTTTTGGATTTCATATGCTATTAGAATTTTCTTCGCTCTTCTTTTACGAAGTTTTCAGCGGTTTTGCTATATATCGGACTATCGTGTATTTCGGAAGTCCTTGGACTTGTTACGCTGTCAATAATGTAATTTGGGGCAATTTGCACTTCTGGACCCTAACTTACTTCATCAGGATGTCTTACAATCTCAAGGAACGGGGTGAGGAAACTGGTGTCCTTATACACAAATTTGCTAACAGTTTAAAGAAGCCCACTGATGATATTCTAAAGAGAATTGAGTTTTTGTCTCAGCAATTTCAGCAACGTTCTGCGACGGTTTCCTGTGGACTTTTGTGTTTCGATTGGGCTCTTTGGTATGGGTTCATTGGAGCTACTGTGAGTTTAGTAACGTTGCTCATAACTTTCGATTCAGCTGCTGCCACTTATATCAATATTACGCGAGACAGCGTGACACCCTGA</t>
  </si>
  <si>
    <t>MRQPLLKWPENIASVYESWKPLFYLCNYFLFTRYPTSSEEKLSSFTTFSIVRFTVLAITCVFIAITNTLSSTSRFHILSPTYSPVEAIAGRLVNSLGSATTLTLWILSKILQKRFELFIQKMNELDNKMIVLQYPLDLNREYKDVMVHVSVVCLTYHIVVFTTFPILSYYSTWVMVLGFLVIYGINGPIVTTNHKCILFIRGVGMRFNALNKHIKTKLLEMNRNERKISDPELTEDLINIARFHSDLMDRVTEINFSFGFHMLLEFSSLFFYEVFSGFAIYRTIVYFGSPWTCYAVNNVIWGNLHFWTLTYFIRMSYNLKERGEETGVLIHKFANSLKKPTDDILKRIEFLSQQFQQRSATVSCGLLCFDWALWYGFIGATVSLVTLLITFDSAAATYINITRDSVTP</t>
  </si>
  <si>
    <t>LlonGr82</t>
  </si>
  <si>
    <t>MAPEGVSFNLAPMVRFVHRSYRLIGLCPYKLPPDINSNHFGVTMPTAIYSIVLATFSMAALTFHAIRDAQEILSRANLVNVSTKFMLAGGVGFHLFYILFTIYVRKSMWNFLREINNIDDKLRLLGVQFNYSRQYWFTQLFTGLWISFAGLLLLIHSYNNLHAFGSISTFFERIFSHFVAVGNYGAFMSEFFFCLLLIYTRFVCLNTAFRTQLLQHDAPKNVDMIVTHFRIVHDAITDAVGKRIIHISLFQAMTCISVTIILAVLSISALYKSLAFREDDTATTIAPHAWTVFFTILALVNVILASFLTSEGRSTSILVHKAMNRDILAGNIRHLRLFSQQLRVRAPLVTCWLYNYDWELIYTMCGTISMYTLIFIQFDILAAEKQRTKYVP</t>
  </si>
  <si>
    <t>ATGGCACCTGAAGGGGTGTCTTTCAATTTAGCCCCAATGGTTAGATTTGTACATCGGTCGTATCGATTAATTGGATTATGCCCGTATAAATTGCCGCCGGACATCAATTCTAACCACTTTGGTGTGACGATGCCAACAGCTATTTACTCCATCGTCCTGGCTACCTTCTCAATGGCTGCCCTCACCTTTCACGCCATCCGGGATGCCCAGGAGATCCTCTCGAGGGCCAATCTAGTCAATGTCAGTACGAAATTTATGCTTGCCGGTGGTGTGGGATTCCATTTATTTTACATACTCTTCACCATCTATGTGCGCAAAAGTATGTGGAACTTCCTCAGGGAGATCAACAATATCGATGATAAGCTTCGTTTGCTCGGTGTCCAATTCAACTACAGCCGCCAATATTGGTTCACCCAATTGTTCACCGGGCTGTGGATATCCTTCGCAGGGCTCCTCCTACTCATTCACAGCTACAACAATTTGCATGCTTTTGGTAGCATCAGCACGTTTTTCGAGAGAATTTTCTCCCATTTTGTCGCCGTGGGAAATTATGGGGCCTTCATGAGTGAGTTCTTCTTTTGCCTCCTGCTGATTTACACGAGATTCGTGTGCTTGAATACTGCCTTCAGGACGCAATTGCTGCAACATGACGCACCCAAGAATGTCGACATGATCGTCACGCACTTCCGTATTGTCCATGATGCCATTACGGATGCTGTGGGGAAACGAATAATTCACATTTCCCTCTTCCAGGCCATGACCTGTATATCCGTAACTATTATCCTGGCTGTCCTCTCAATAAGTGCCCTTTACAAGAGTTTAGCATTCAGAGAAGACGACACAGCGACAACCATTGCACCGCATGCATGGACTGTCTTTTTTACCATCCTAGCCCTTGTCAATGTAATCCTGGCTAGCTTCTTGACATCCGAGGGGAGATCGACGTCAATTCTCGTCCACAAAGCCATGAATAGAGACATCCTGGCGGGCAATATTCGCCATTTGCGCCTCTTCAGCCAACAACTCCGTGTCCGTGCACCCCTTGTAACGTGCTGGCTCTACAACTATGACTGGGAGCTCATTTACACGATGTGCGGCACAATATCCATGTACACCCTAATCTTCATACAATTCGACATTTTAGCAGCTGAAAAGCAACGCACCAAATACGTACCGTAA</t>
  </si>
  <si>
    <t>MSFNLAPMVELVQWSYQLIGLYPYKLPTDINSDHFTVSMVTAIYSITLSTLSGISLTFQALEDGYDNPSRSNLLNFTTKIMLIGGICYHIGYTLVTLLIGKKMWAFVQDISNIDKKLETLGVQLNYTRQNWFVQVFTAFWIGFAGVLFAMYLYDNLHAFCSLSTFFVKIFSHIVAVLTYGASMSSFFFCLVLIYSRFVCLNIAFRHRLLQHEDVPKNLDDIVRNFRIIHDALTDSVSKVNSVLAIMAMGGVTVTTVFSVLYISALYKKYMLGNDDHLESITYFNWVFYFMVMALLNVIMASMLLSEGKSTVILVHKAINRTSQSSDIQHLRLFSQQLKVRSPIVTCWFYNFDWELIYSMLGIISMYTLIFIQFDILAAQNQRTN</t>
  </si>
  <si>
    <t>ATGTCTTTCAATTTGGCGCCAATGGTAGAACTCGTGCAATGGTCGTATCAATTAATTGGATTATACCCCTACAAATTGCCAACGGACATCAATTCTGACCATTTCACCGTGTCGATGGTCACAGCAATTTATTCCATCACTCTGAGCACTCTTTCCGGAATTTCTCTCACCTTTCAAGCCCTGGAAGATGGCTATGACAACCCTTCCAGGTCCAATTTGTTGAATTTCACCACGAAGATCATGCTTATAGGTGGCATATGCTATCATATTGGCTACACATTGGTCACATTATTAATTGGCAAAAAAATGTGGGCATTTGTGCAGGATATCTCAAATATTGACAAAAAGCTTGAAACACTTGGCGTCCAATTGAACTATACCCGCCAAAATTGGTTTGTGCAAGTGTTTACAGCTTTTTGGATAGGATTTGCCGGTGTACTATTTGCCATGTACTTGTACGACAATTTGCATGCCTTCTGCAGCTTGAGTACGTTTTTCGTCAAAATTTTCTCCCACATTGTGGCTGTCTTGACTTATGGGGCGAGCATGAGTAGCTTCTTCTTCTGCCTGGTGCTGATTTACTCCAGATTCGTGTGTCTCAACATCGCTTTCAGGCATCGACTACTTCAGCATGAAGACGTGCCCAAGAATCTTGACGATATCGTTAGAAACTTTCGTATCATTCACGACGCCCTTACAGATTCAGTGTCCAAAGTCAACTCTGTCCTGGCTATAATGGCCATGGGAGGAGTTACTGTGACAACGGTCTTTTCTGTTCTCTACATAAGTGCCCTGTACAAAAAATATATGTTAGGCAATGATGACCACTTAGAATCCATCACTTACTTCAACTGGGTTTTCTATTTCATGGTCATGGCTCTTTTGAATGTCATCATGGCCAGTATGCTGCTATCTGAAGGTAAATCGACAGTGATTCTCGTTCACAAGGCTATCAATAGGACCAGCCAGTCCTCCGACATCCAGCATTTGCGTTTATTTAGTCAGCAGTTAAAAGTACGCAGCCCCATTGTCACTTGCTGGTTTTACAATTTCGACTGGGAACTCATTTACTCGATGTTGGGCATCATTTCCATGTACACCTTAATCTTCATACAATTCGACATCCTCGCTGCCCAAAATCAGCGCACCAATTAA</t>
  </si>
  <si>
    <t>ATGGAGCTCATGAAGCTTCTGAAGCCCCTTATTGCGAACCTTCGTTTCTTCGGGATATGTCTGCAAACTCCTGATATGTCCAAAAGTTCAAAAATCTCTATGATCATCTCGGTGATCTTTATTTTAACTTACACAGTTGTTGCGCCATTTTATTTGATTAAATCTTCCACAAAGCAATTTAAGCTTTCGGGGAAATCTTTACTTTTCATCATTATTTATTATGGAGCTTTCATCGTACATGCTTTAATTATTTTTGAAACATTTTTCACGCGAAACAGGCAATTTAAATTCTGGAATACTCTTTTTGAAATTGAAAATTTAAATTCAAACGATAAAAATCGCATTCAAGAAGCAAATAGATGTCTTAAAAGAAGGCTAATTTGGAGCCTTCTTATCCTTACGGGTTTTTCTTTATCCTGTAAGTTTGGTCTTTGGATAATTAATAGAGTTTTGAAAGTCAGAGGAGATTGGTTTATGATTGACGTCACAACGACCATATCTCAGGAATGCTGTAGACTTAACTTCTTTAGTCATTTCCTGTTTGTTGAGATCCTCAGGATGCACGTTAGATTGTTTAATGAAAAAGTAAAAGAGATCACAAAGGCGTGTAAGAAAATCGATGAAGGAGCGCTTGTGAAGGAATTAAATCTGCTAAAATTGAGACACAATCTGATTTGGAAGTTAAACCGTAAATTAAATTCTTTCTTTCAATGGGCTCAGCCATTTAACTTCCTGCACTACTTTCTCAACATTACAAATCTTCTCTATTGGATCTACCATGGTACAATTAACGGAAATTTTAATCATCGAATGGCCGTTATTCTGATTTCTGCTGCTGCGACGTTAATTCATCTGATTTATTCCTGCGAGATGCTCAAGGAGACAGTTCAAGAAACTCCTGCTCTTATTCATGAAATAAGTAAGGAATTTCTGGATCCTTTGAATCAGGAAGTGCATGACTATGTGATGACAATTTCAATGCAAATCCATCATGAAAAAATCTTCATCACCTATGGTCGACTCTTCAACATTGATATGTCCTTATTAACGACTATATCTGCCACTATTACAACATACTTGGTGCTCTTTATTCAATTTATCGAATGA</t>
  </si>
  <si>
    <t>MELMKLLKPLIANLRFFGICLQTPDMSKSSKISMIISVIFILTYTVVAPFYLIKSSTKQFKLSGKSLLFIIIYYGAFIVHALIIFETFFTRNRQFKFWNTLFEIENLNSNDKNRIQEANRCLKRRLIWSLLILTGFSLSCKFGLWIINRVLKVRGDWFMIDVTTTISQECCRLNFFSHFLFVEILRMHVRLFNEKVKEITKACKKIDEGALVKELNLLKLRHNLIWKLNRKLNSFFQWAQPFNFLHYFLNITNLLYWIYHGTINGNFNHRMAVILISAAATLIHLIYSCEMLKETVQETPALIHEISKEFLDPLNQEVHDYVMTISMQIHHEKIFITYGRLFNIDMSLLTTISATITTYLVLFIQFIE</t>
  </si>
  <si>
    <t>ATGGAAAGTCATTTTGAAATGGTCTCAATGCCTCGTTGGATTTTCTTTGGATTTCGTACAATTTATATCGTCAATTCAGTTACTGAGAATTTTGTAGGAATGAGAATTCTCGTATTCAACAAAAAATTGGACTCTTATGAAATCTCTAAACCCAAATTAATCTACTTCATAATATTCAATGGATGCCTTGTGTCTTATTTTCCTTTCAGTGTTTATAGAATCTTCGGTGCTTTGCCTTTGAACCACAATCGTTTGGTCACTTTTACCTTATTCATTATGACAATTTTCCTTTTTATCATTAGCTTAACCATGCTTGTGAGACATCTAACGGATCTTAAAAGACGAAGAAACATGTTTAATCAGTCTTTGAAATTTTTCAACCAAGTGCGTGATATGCTTATAGACTACGAAAGTGATTTGAAGATTGTCCTTTGGTTTATCTATCTTCGTATTGGTATTTGTCAAATTTGCTCAATTATTTTGACTCTCACGAATATCAACGAAGTTGTAAGTGCTTTCAATTATCAACTTATGGTCCACTTCATCATCGTCTCAGTCCCATATCTTATACAAAATGCAATTCTAAGTAATTTTTTCGCAGCACTTCTTAGGATATACTTTTTCTTTCGACAAATCAATCGAAATCTCGAGCATATTGCTCAAAAATTGAAGGATAATCGAGATTTGACGGAATATCAAAGAATAACTCTTTGTTGTGAACTCAGTGATTTTGTGGATAGACTAGCGTTTAGTCACAGATCTCTCTGTCAATCAACTAAAGATCTCCTGTATTTGTACTCTCTCCAAATCCTTTTTTGTCTCCTAACATTATTTTTCGGAATCGTATTCCAAACGTACTTTGTCGTGTTGTGGATTAAACTATTTTTTGGAGGATTCATTGAAGGATATTCCGGAAGTCTCAGTGCTACTTTCTTCATTATAACTGCATTTACTGAGCTCCTTCTGCAAGGAATTGTGTCCTCAAAACTAAACTTCGAATCTGCAAGAGCTGGAAAACTCCTTCACAAAATCTCAGTTGTTAACACGGATGTGAGGCTACAAAGGAGTGTACACACATTTTCTCTTCAAATTATTCAGGAGACTGCAAAAGTATCCATTTGCGGCTTTTTCAATCTTGATATACCTTTTATTTCATCGGTAAGTAAAAATATCTTCTTAGAAATTATTTTAATAACTAAAGAATGGTCATAA</t>
  </si>
  <si>
    <t>MESHFEMVSMPRWIFFGFRTIYIVNSVTENFVGMRILVFNKKLDSYEISKPKLIYFIIFNGCLVSYFPFSVYRIFGALPLNHNRLVTFTLFIMTIFLFIISLTMLVRHLTDLKRRRNMFNQSLKFFNQVRDMLIDYESDLKIVLWFIYLRIGICQICSIILTLTNINEVVSAFNYQLMVHFIIVSVPYLIQNAILSNFFAALLRIYFFFRQINRNLEHIAQKLKDNRDLTEYQRITLCCELSDFVDRLAFSHRSLCQSTKDLLYLYSLQILFCLLTLFFGIVFQTYFVVLWIKLFFGGFIEGYSGSLSATFFIITAFTELLLQGIVSSKLNFESARAGKLLHKISVVNTDVRLQRSVHTFSLQIIQETAKVSICDFFNLDIPFISSVSKNIFLEIILITKEWS</t>
  </si>
  <si>
    <t>ATGGCCGGAAAGCCTAGTGAGAAGTTATTCCGCCGTGAAAATTATCTCAATGTTCAGATAACTTACATGAAGATAGTGGGAATGTTTCCTATCGATTATGCCAAGTTCCTCCCTCAACGTCTGGCATTCCTCTCAAGTGTTCTCAACCGGATGTATTTTGCTTTTTGGCAGCTCATCAGCATGCATATTGCCATTGTGCAGATTGCAAGTGTCTATGTTTATTGGGGGGAGAGTTTGGATGAGCTTTCGCCGTATCTGAATAATAGCGTCATTTATCTTTTCACATACTTCATCATCACCTATTTTCAATTCAAGTACAACTCTCATGCAAAACTTATCGCTTATATAAATGAGAATTTTGAGATGCGCTCAGCCCAAGGACTTACGTATGTTACTATAGAACCAGCTTACAAAGCTGCCAAAAGATTCACCAATATCTGGGTAATATCTTGCATTTTTGGCACGTTGCATTGGGCGTTTTCACCCATTTTGACCGGTGTTCGTGCACTTCCGCTCCAATCTTGGTACCCATTTGATGCTCTGAAGAGTCCTCAATACGAAATTTTGTACGCTTGCCAATGTCTGGGCCAAATTAACGTAGCAATTGGATTTGGAATTGTTGGTGCAATGCTCATGAGTAAGATAACACTCGTCAATGTGCAGTATGATATGCTATTCTGCAGTATTAAAAATTTACTGTACACCGCAATGATACTCAAGGGAAATCGTATGAAAGAGCTGAAAAAATTACAAGATGCTATCGATTGGTCCAAGAGTGAGGTCAATGAGTACTACGTGAGTAAAGACATTCTGGAGAATTTGTCAGACATTCCAGAGACAAAATGCTCACAAGTTCCACACTCAAAAAGGAAACCGGAAGATACTTATCTGATGGAGTACAACGATGAATTGATGATGGCTCTCAGGGACTGCATAAAACATCATCAAATGATTAACATATTCTGTAACAAATTAGAAGACTTTTACAATGCTTTCAATTTTGGAAAATTTTTTCAAGTCACCATTCTCATCTGCCTCTTAGCCGTAACAGCGACCACAGGACAAAATTCACTAATGAAAATGATAACAATAACTGAATACCTCAGCTTGGCCTCCTCAGAATTGCTAATATTTTGTCACTATGCCAGCATGATAACATATCAGAGTACTCGTCTCAATGAGGCCATAATTCGTAGTCCATGGTACATGTGTGGTGGACCAGTGAGAAGAGATATGTTAATAATGCTGACAAATACCGTGAAACCTTTCGTCCTTACTGGTGGAAAGTTTTTCCAAGTAACCATTGATAACTTTCGTACGCTAATAAAATTACGGTTATTGTCGAACTACATGACATTAAGAAAACTAATGAACTAA</t>
  </si>
  <si>
    <t>MAGKPSEKLFRRENYLNVQITYMKIVGMFPIDYAKFLPQRLAFLSSVLNRMYFAFWQLISMHIAIVQIASVYVYWGESLDELSPYLNNSVIYLFTYFIITYFQFKYNSHAKLIAYINENFEMRSAQGLTYVTIEPAYKAAKRFTNIWVISCIFGTLHWAFSPILTGVRALPLQSWYPFDALKSPQYEILYACQCLGQINVAIGFGIVGAMLMSKITLVNVQYDMLFCSIKNLLYTAMILKGNRMKELKKLQDAIDWSKSEVNEYYVSKDILENLSDIPETKCSQVPHSKRKPEDTYLMEYNDELMMALRDCIKHHQMINIFCNKLEDFYNAFNFGKFFQVTILICLLAVTATTGQNSLMKMITITEYLSLASSELLIFCHYASMITYQSTRLNEAIIRSPWYMCGGPVRRDMLIMLTNTVKPFVLTGGKFFQVTIDNFRTLIKLRLLSNYMTLRKLMN</t>
  </si>
  <si>
    <t>PpapOr9</t>
  </si>
  <si>
    <t>PpapOr43</t>
  </si>
  <si>
    <t>PpapOr48</t>
  </si>
  <si>
    <t>PpapOr55</t>
  </si>
  <si>
    <t>PpapOr62</t>
  </si>
  <si>
    <t>PpapOr68</t>
  </si>
  <si>
    <t>PpapOr88</t>
  </si>
  <si>
    <t>PpapOr96</t>
  </si>
  <si>
    <t>PpapOr98</t>
  </si>
  <si>
    <t>PpapOr112</t>
  </si>
  <si>
    <t>PpapOr121</t>
  </si>
  <si>
    <t>PpapOr132</t>
  </si>
  <si>
    <t>PpapOr134</t>
  </si>
  <si>
    <t>LlonOr131</t>
  </si>
  <si>
    <t>ATGGCCGTAGATCAAAGTGAGAAGTCATTTTACTGTGAAAATTATCTTAATGTTCAAATAACTTACATGCAGGTCGTGGGAATGTATCCCATTGACTATGCTAAATATCTTCCTCGACGGTTGTTCTTCCTCTCGGAAATCCTTAATCGGATGTACTTTGGCTTCTGGCAGCTCATCTGCATACATATTGCCGTTGTGCAGATTGCAAGTGTTTACGTTAATTGGGGAAAGAGCTTAGATGATATTTCTCAGTATTTGAATACAAGTCTCATCTATGTATTTACATATTACATCATCCTGTATTTCCAAGGACGATGCAGGACTCATGCAAAACTAATCAATTATCTCAATGAGAATTTTAAAAGTCGCTCAGCTCCTGGAATAACGTACGTTACATTGGAACCAGCTTACAAAGCTGCAAATAAATTTACCCACATTTGGTTGGTATGTTGCACTTTTGGCACACTCCACTGGGCTTTTGCTCCAATTTTAACAGGCACACGAGTCCTTCCGCTTAACGCTTGGTATCCTTTTGATGCTTTGGCAAGTCCGCAGTACGAAATAATCTACATTTGTCAGTTTTTGGGTCAAATCCTCGTTGGAATTGGATACGGCATTGTTGGAGGAATGCTTATGAGTAAAATAACCCTTCTCAATGGACAGTACGATATGCTTTTTTGCAGTTTAAAGAACTTAGAGAGCACAGCTATGATTCTTCAAGGGAATCACACAGAGGATTTAAAGAAACGGCAAGAAAAAATCGACAGAACCAAAGATGAAGTGAATGAATATTATGTGAGTCAAGAATTGCTAGAAAATCTTAACATTGCAACCAAAGCAATAAATACATTCGGGACAAGAGAGTATAACACGGAGGAACTGGAGCTTTCTAATGAATTAACAACAACATTGAAGGACTGCATTAAGCATCATCAAATGATTATTAAGTTTTGTCATATGCTTGAACATTTCTATCATTTTTATAATTTAGGGAAATTTTTCCAAATTACTTTTCTCGTGTGCCTTTTAGCCGTAACAGCGACAACTGGACAAAATTCATTCATGAAAATGGTTACAATAGCTGAATACCTCAGCTTGGCCACTTCAGAATTGCTCCTTTTCTGCTACTATGCTGACATGCTTACATATCAGAGTACTCGACTCACAGAGGCCATTATTCGCAGTCCATGGTACAAATGTGGAGGACCAGTGAGGCGAGATATGATTATAATGCTGGCAAATTCACTAAAACCATTCACCCTCACTGCAGGAAGATTCTTTTTGCTGACGGTTGAGAGTTTCAAGTCGGCAATGATGGCATCCTTTTCGTACTACACACTCTTGACCAAATTCCGAGCACGTGAGGATTGA</t>
  </si>
  <si>
    <t>LlonOr63</t>
  </si>
  <si>
    <t>LlonOr82</t>
  </si>
  <si>
    <t>LlonOr102</t>
  </si>
  <si>
    <t>LlonOr109</t>
  </si>
  <si>
    <t>ATGGATATCGAAAAATTAAATTTCAAGAAGACAATCTCATTCATCAATGTCATCTATCTCACGATTGGATATCCACCGTGCAATGAATTTAGTAAAGCGAAATTCTTGGATAAACTCCGTCGAAATGCCTTTTTCATCGTTCTCTACTCATGGGGAGTACTCATGACAATCGGGACGCTTCTACGGATGTACCTGACTACGTCAGAAGTCTTCAATATCTGGGAAGTATTGTCTCAAATTGTTGTTGGATCGTATTTTGCCGTTGCAATGGCCAAGATGTTGGACATTGTCAAGAATCGCAACAATTTGGCGGCAATTCTGCAGGAATTCGAACGTCTGTGGCCGAGTAAAGTTAACACGGTGAATGAGAAGGATATCGTTGAGAGGTACATGATGAGAAATACAATTTGGATGACAAGGTATGCATACCTGTCCATTAGTTGTTTCCTCACCGTAAACTCCACACCACTCTTCATAATGCTCATTGAATACCTCACGGGTGGTAATGCTAAGCTCTTGCTACCCTTCAGTGCGTGGTTTCCGTATGACGAATTCAATCCCAAAATCTATCCCTTCACCTACATCTACCTCTTCTACGGATCTCACGTTGGAAGTGCTTCATCAATTTGTTTTGACGTCCTCTTCTGTATCCTACTTTCACACCTAAGTATGCACTACAAACTCCTACAAGAAGAGATTTCGGCTTCTGTGAAGAATATCAAAACTGACGGTAGTGAAACATTGGAAGATAACATGAGGAATGAAGTAACTCTGATGAAGTGCATTGAAAGGCATCAGCTACTTATTGGGATTCGTTACAAGATTGCCTACATCTTCACCAATACAATCTTCTTCAATTTCTCCTGCAGCACATTCAATATGTGCATTGTTGGGTTCTTCTTTATGATCCAGGAAAGTGCTGGGAAGACTAAATTCATGATTATGTTTGCCACACTCATGTCACAGATATTTCTCCTCTGCTGGTATGGGCAGGAATTGCTGGAGAATAGCTACAGCTTAAGTGAGGCAGCCTACAATTGCTCCTGGTACGCATCAACGCAAAAATTCCGTAAAATGATCCTGTGCATCATGCGACGCAGTCAGAAGGCCGAAAAATTAATTGCAATGAAATTCTGGGAAATTTCTCTAAGCAGCTTCTCAACACTTCTCAGTGCATCATGGTCCTACTTTGCTCTCCTCAATACCATCATCGGGGAACTTTCTGAAAAACCCCAGGGGGGTCTTCTGACGTAA</t>
  </si>
  <si>
    <t>ATGTCTCAATCAGATTTTGAAGCAGCTCATTCTAAGTTCAAGATCTTCCTGAAAGTGTTTTATGGGTTGAGTTATTTAAATTTTGCACCTGGTTCCGAACGTTCAGTATTACTAAGTTGTCTCAAAATGGCAATTTTACCTTCAGTATATCTATTTCATGAAGTTTTATCTGTAAAACAAATTATTTCTTTAATCGAGAGATCTTTCGACCCTATTGAACTGATGTATTTAATAATTTTGTGTTCCTGTTTCTTTCAAAGTCTTAGCAAATTCCTAATTTGTGCTGTATTTTACAAAGATGAATTTGATGTTTTGGTTCATTACTTCGACAAACTTACGATCACGAAGAACATCTTGACGACAGTTAGAAAGAATATTCTGTTCAAGTATCTTAAATTCGTTTATACAGTAGCAAAATTGTATCTGTTTAGAGTTGAGATTGGAATTTTAGCTTATGCAGTCTTCGCACTTACATGGACAAACTTTACATTGACAATGTTTTTTAGATATCCATTCGCCGAAAGTGGCTCTCTCTTGGACATCCCACTCAATATAATCTTTCAAATTATAGCACTTCATTACACCGTTGGGTATATGGTACTCATAGACGTTCTACTACTCTTTATTGTTTTCTACTTCAGAGGAGAACTGGATTCAATAGCATCGCATATTTCGAATCTTAACAGTGATGAAAAACTATCTGATCAACAGTATGAAAGAATCATCAGTGAAATTCATAAATTTCACTTGAAGACCGTGAGGAAATTACGGATTTTTCAGCAATTTACTTGGTATATTCACCTAGTGCAGTTCTCAACAAATATGATTTACTTGAGCATTGTCATTTATATGATCCGATTTGCCGATACTTCCTTTGCACTTTGCTTTATTCCACCAGGAATTGTTACACAAATGTTCCTGTATTGCTTTTTCGGACAGATTGTTAAGGATGGTTATGAAGGTATTTTAAGATCCTTCACTATGACCAAGTGGTACCAAATGAACTTAAGAAATCAAAAATATTACTTCATACTTTTGCAATTTTCTACAAGATCAATGTGCGTTGAAACATTTGGATTAAGTGAAGTCTCTATAAATACATTCATTCAGGTACTGAAGGCAGCATTTTCATACTGGACATTTTTGAATACGTTCTTCTCGGATGTTGACATGTAA</t>
  </si>
  <si>
    <t>MSQSDFEAAHSKFKIFLKVFYGLSYLNFAPGSERSVLLSCLKMAILPSVYLFHEVLSVKQIISLIERSFDPIELMYLIILCSCFFQSLSKFLICAVFYKDEFDVLVHYFDKLTITKNILTTVRKNILFKYLKFVYTVAKLYLFRVEIGILAYAVFALTWTNFTLTMFFRYPFAESGSLLDIPLNIIFQIIALHYTVGYMVLIDVLLLFIVFYFRGELDSIASHISNLNSDEKLSDQQYERIISEIHKFHLKTVRKLRIFQQFTWYIHLVQFSTNMIYLSIVIYMIRFADTSFALCFIPPGIVTQMFLYCFFGQIVKDGYEGILRSFTMTKWYQMNLRNQKYYFILLQFSTRSMCVETFGLSEVSINTFIQVLKAAFSYWTFLNTFFSDVDM</t>
  </si>
  <si>
    <t>ATGCCTACAGAACATCACTGGGAAAATTATGTCTTAATCAAGCCTAAACTTCTACTCGGAATCTCCATTGGGACCTTTTGCGTTACAACTGAACCTCTTAGTCATCGTTTATTGATTAGATCTTCATTCATCTCAACAATAATATGTCTACTTTCTGGGGCATTGCATGTTAAAAGGACATTTGAAGGACAAATCACTGGGAACCTAGCGATATCAGTTATAGCCTGTATCGTATGTGTACAAATAATCTCTAGAACTTTCTTGTTGCGGTACCATCGAAATAATTTACTGGAATTACTGGATAGAGTGCAATCACTTTACACCAGTTTCGAAAACGAGAAAATAAATTTAATTGCTGAGAGAAATCTGACAAAATTCAGTAACATTTGGACAATTTGCTTCAAATTTGGAATAGTCTTGATATCTCTAGCCAGTACTACTCTTACAATCTTTAACAGTTTCAAAGGAGAAGATGGAGTTATGGTTGAAGTACCATTGATACCGACAGACATTCCATATTACGTTGAAATTATGTTATTAATACAAATTATTTATACTGGATTTGCAGTTACATCAATTTTCTATACCGATATATCTATTGCTTTTTTCGGTTTTGAACTTATGGCGGCTTCAGACATTATCTACGACTACATTTCTGATAACAAAAATCGAATTGAGGAAGAACCAGACTTTCTCAAAATCGTTACCATTAGATACTGTAGTATCATGGACAATATCAACCGTTTTAACGATATCTTCTCTATTACAAATCTTGTTCAATTCGTAACGAGTGCTTTTCTAAGCTTTGCCATCTTCTTTCTCATTCGTTTATACCCAACAAATCCAGTTGGGTACCTTCTGGCGATGGTAACAATTGTTCAATTGTTCTTACATTGCATATTTGGGGAGTTTATCAAACTTAAAATGGAAAGACTATCAGGAACATTGTATTCAACTAATTGGTATGATTTGACTTTGAAGAATAAGAGATCCTTTCTGATTGTCCTGGGAATGTCGCAGAAAGAATATGGATTGAGAGCTGCAAAAATACATGGTTCGGAAACAGTGTATCTTCAAACGATACGAATTTTCTCTTTGCTTGCAAAGAGCTGGTTTACCATTTCTCATTTCATCTTATGA</t>
  </si>
  <si>
    <t>MPTEHHWENYVLIKPKLLLGISIGTFCVTTEPLSHRLLIRSSFISTIICLLSGALHVKRTFEGQITGNLAISVIACIVCVQIISRTFLLRYHRNNLLELLDRVQSLYTSFENEKINLIAERNLTKFSNIWTICFKFGIVLISLASTTLTIFNSFKGEDGVMVEVPLIPTDIPYYVEIMLLIQIIYTGFAVTSIFYTDISIAFFGFELMAASDIIYDYISDNKNRIEEEPDFLKIVTIRYCSIMDNINRFNDIFSITNLVQFVTSAFLSFAIFFLIRLYPTNPVGYLLAMVTIVQLFLHCIFGEFIKLKMERLSGTLYSTNWYDLTLKNKRSFLIVLGMSQKEYGLRAAKIHGSETVYLQTIRIFSLLAKSWFTISHFIL</t>
  </si>
  <si>
    <t>ATGGCCGCAAGAGCTTTTACAGTGGCAAAAGGGCGGGAATATTTACTGAAACGGTGTGCTTTTTCAGGTTTAGATATCTTCTTGAGAGATGGTGGCAAAAAGACCCTCTCGTACTATCTTAGCTTCGTGGTACCGAGTTTCTATCAAATTTGTTGCTTATACACTTGTTTCATCCTTCAGAATGAACCTGTAACTCTTCTTAAATGTTTGTCTCTCTGGGGAGCAGCTGGTCAGTGCTCTATCAAGATTCATCTAGCTCATTTCCATCGAAAGAATTTTCGTGAAAAATTTAATTTTATACAGCAAATGCAACAGAAAAGTGAAAATGATCCAGAAATTAGCGAATGTTTCTGGAAAATGAATAAGACGTACCATTTTCTACAGAAAATAATTTTCTACATGTACAACGTAACGTTAGTTCTGATGGGTTCATACTCACTCATTAATTTTTTTGTCTACGGAAAAAGGAAATTTCTTGTGATTATGAATGTTCCTGGCTTAAATCCTGACCCAGAAGCCGGCTTTCCAGACTACGAAATACAAACCGCCGTTCATCTTGTGTGTCTTTTTGTTGGGATAAATGAGCTGGTTGCTCTTGATGGGATATTTACGTATTTTGTCCTCAATGGGGCGGTCATAGCAGACAACCTCATCATCCACGTACGTCGAATGTCTTTATTGGTGGGCCAAGACTCTCTCACCAATAGCGACACTGCAGCCTTTATTCGTCACTTGAGTCAACTCCATCAAGAGTATATTGGGTACGTGAATCGCCTCGACAGGATGTACAATCTCATGTTCTTAATGCAATTTGGAAGTTTTGCTCTCAGTGGCTCCGTTGGTCTCTATGCAGCACGAATTAGTGATTGGTATGCCGTGTACTGGATTGTTATATGTAATGTGTTTCAATTATTCTTCTCCTGTGCTCTGGGTTCCATCATCGAAAGCAAGAACTCCCTGATTTTGGATGAGCTCTACAATACTCAATGGACGTCAATGAACGTGAGAAATCGTCGAATGTTGATGTTCATAATGCAAAGAGCAAGGACACAGCGTGGTATGACGGTGGGCAATATCTCAAAGCTCAATCTGGAAACTGGGATGGATATCTACAAAATTCTCTACTCCTACTCTATCCTTCTCATGGATGCTGTTGAAGCTTGA</t>
  </si>
  <si>
    <t>LlonOr132</t>
  </si>
  <si>
    <t>MAARAFTVAKGREYLLKRCAFSGLDIFLRDGGKKTLSYYLSFVVPSFYQICCLYTCFILQNEPVTLLKCLSLWGAAGQCSIKIHLAHFHRKNFREKFNFIQQMQQKSENDPEISECFWKMNKTYHFLQKIIFYMYNVTLVLMGSYSLINFFVYGKRKFLVIMNVPGLNPDPEAGFPDYEIQTAVHLVCLFVGINELVALDGIFTYFVLNGAVIADNLIIHVRRMSLLVGQDSLTNSDTAAFIRHLSQLHQEYIGYVNRLDRMYNLMFLMQFGSFALSGSVGLYAARISDWYAVYWIVICNVFQLFFSCALGSIIESKNSLILDELYNTQWTSMNVRNRRMLMFIMQRARTQRGMTVGNISKLNLETGMDIYKILYSYSILLMDAVEA</t>
  </si>
  <si>
    <t>ATGGTTTTGAGGACTTTTTCCGTAGGCGAGAGCCGTGAGTATCTGCTGAAGAGATGCGCTTTCATGGGGTTGGATGTCTTTCTGCGGGACGGTAGGAAGAATCTCTGGTATTACCTTTGCTTCTGGGTACCAATGGCTTATCAGATCTGCTGCTTCTACACACTGTATCTTGAGAGGAACAATCCTGTGATCATAATGCAGTGTCTCTCGGTTTGGGGAGCTGCAGGTCAATGCAACATCAAGGTAAACCTGGCTTATTTCATGCGGAAAAGCATCCGGAAAACCTTTGAATTTTTAAAAGGGAAACAGGAAATGGCAGAGGATGATCCTAAGGTTAATGAAGCTTTTGTGAAATGGAATAGGCGATACCATCTACTGCAACGAATGCTTTTGCTTGCTTTGAACTCAAACTTGATAACTCTAAGCTCTTACTCGATTCTGAACTTTCTCGTTTTTAATAAAAGGAAATTTGTCCTGGTTTGTTACATTCCTGGTTTAAATCCCGATCCTAGTGCTGGATTTCCGGACTACGAGATTCAAGTGGCAATTCATGTGGCATGTCTTTTTGTGGGAATTAATGAATTGGTAGCTCTCGATGGTCTCTACACGTACTTCATCTTTAATGCTGCCTCCATGGCTGATGGTCTGATCATTCACGTGCGAAATATGTCATCTCAAGTGAGACAGAATTCTATCAACGATACCGAAACCAGAAAATGCATCAAACACTTGGCACAACTCCATCGAGAGTACATGGATTACGTGAAACGTCTCGACAAAATGTACTACGTTATGGTTCTAATGCAATTTGGAAGTTTTGCTCTCAGTGGGTCTGTTGGTCTCTATGCAGCCCGAGTTAGCGATTGGTATGCCGTGTATGGAATTGTATTCACGTCGGTCTTTCAATTATTCTTCTTTTGCTCCCTCGGCTCCGTCATCGAAAATAAGAACACTGAGATTTCTGAGGAGCTCTATGGGGCCAATTGGGCGGAGATGAGCGTTAAGAATCGCCGGATGATACTCTTCATGCTTCACCATGCTAAAAATGCCAATACCATCTCTGTGGGTCATTTGTCGCCCCTCAATCTCGAAACAGGCATGTCAACCTACAGAATCCTCTACTCATATTTTCTGCTACTTCAAGATGCGGTTAAAGTGTAG</t>
  </si>
  <si>
    <t>MVLRTFSVGESREYLLKRCAFMGLDVFLRDGRKNLWYYLCFWVPMAYQICCFYTLYLERNNPVIIMQCLSVWGAAGQCNIKVNLAYFMRKSIRKTFEFLKGKQEMAEDDPKVNEAFVKWNRRYHLLQRMLLLALNSNLITLSSYSILNFLVFNKRKFVLVCYIPGLNPDPSAGFPDYEIQVAIHVACLFVGINELVALDGLYTYFIFNAASMADGLIIHVRNMSSQVRQNSINDTETRKCIKHLAQLHREYMDYVKRLDKMYYVMVLMQFGSFALSGSVGLYAARVSDWYAVYGIVFTSVFQLFFFCSLGSVIENKNTEISEELYGANWAEMSVKNRRMILFMLHHAKNANTISVGHLSPLNLETGMSTYRILYSYFLLLQDAVKV</t>
  </si>
  <si>
    <t>PpapOr137</t>
  </si>
  <si>
    <t>MFRRIKTVADSRNHVVSLLRIVDLDPIVMDRRRTILFYACFIYPCFFHTFTLYTLYSNRNNIVPFLQCMSLWGAAGQCSFKTIIAYIHQKRIREMFDMITCKQTECEDDAEIYGNYLRWGKRLSFILKMLTYTLTSNFIFFSLYLLLGIAMKDRKFIFILNIPGLDPNPNAPFPNYEVQLTFQLVALYIGVFEVIGLDGLFAYFSMNAASIGESIIVTIERLSMMVDKERITSDETAKELKRIIHIHRNYLDFINLMDQIYNGMFLMQFGSFAFSGSLALYVGRISDWFAIYGIVVTSLFQLFFYNSLGSIIEAKNQAIAEALYSSSWFTMSISNRKMILFMLQRARTVPTLSVGHLAPLNLETGIAKFIDVNGQNQKRYSY</t>
  </si>
  <si>
    <t>PpapOr138</t>
  </si>
  <si>
    <t>ATGTTCCGTAGAATTAAAACAGTGGCCGATAGTCGCAACCATGTGGTCTCTCTGCTCAGAATTGTGGATTTGGATCCAATAGTCATGGACAGGAGGAGGACAATTCTCTTCTATGCATGCTTCATCTATCCATGTTTCTTCCATACATTTACTCTCTACACTTTGTACTCCAATAGGAACAACATTGTACCTTTTCTTCAGTGCATGTCTCTCTGGGGAGCAGCTGGTCAGTGCAGTTTCAAAACAATCATTGCCTACATTCATCAGAAACGCATAAGAGAGATGTTCGACATGATCACGTGCAAACAGACAGAATGCGAGGATGATGCTGAGATATATGGTAACTATCTCAGATGGGGCAAGAGGCTGAGCTTTATTCTCAAAATGCTGACCTACACCCTCACTTCAAACTTCATCTTCTTCTCCCTCTACCTATTGCTGGGCATTGCAATGAAGGACCGAAAGTTCATCTTTATATTGAACATACCGGGTCTCGACCCAAATCCCAATGCACCATTTCCTAATTACGAGGTTCAGTTGACATTTCAGTTAGTCGCCTTGTACATTGGGGTCTTTGAGGTGATCGGTCTGGATGGACTCTTTGCCTATTTTAGCATGAATGCAGCCTCAATTGGTGAGTCAATAATTGTGACCATTGAGAGACTCTCCATGATGGTTGATAAGGAACGAATTACAAGTGATGAAACTGCTAAAGAGCTGAAGCGCATTATTCATATCCACCGCAACTATCTTGACTTTATAAATCTCATGGACCAAATATACAATGGGATGTTTCTCATGCAATTCGGGAGCTTCGCTTTTAGTGGGTCATTGGCTCTCTACGTGGGCAGAATTAGCGATTGGTTTGCAATATACGGCATTGTCGTGACATCTCTATTCCAGCTTTTCTTCTACAACTCCCTAGGGTCAATTATTGAAGCAAAGAATCAAGCAATTGCTGAAGCCCTATACAGCTCTAGTTGGTTCACAATGAGCATCAGCAACAGGAAAATGATTTTATTTATGTTGCAGCGTGCAAGAACTGTACCCACCTTGTCAGTGGGGCACCTGGCACCTCTGAATTTGGAAACTGGGATTGCTAAATTCATTGATGTGAATGGACAAAACCAAAAAAGATATTCTTATTGA</t>
  </si>
  <si>
    <t>LlonOr133</t>
  </si>
  <si>
    <t>LlonOr134</t>
  </si>
  <si>
    <t>ATGGCCCAGGGTGGATTTACCGTGGTTGATAGCCGTAGCTATACGCTTTTCCTCTGTAGGATGGTCGGTTTTGATGTCTTCATCCAGAAGGCACCACGACGCTTTGTCTACTACCTCTGCTTCTGGGTTAATACGAGCTACCACATCTTCTGCTTGTACACCTTCTATAAGCATCGACACGATCTTATGACTGTCCTCCAGTGCCTATCTGTATGGGGAGCTGCTGGGCAGTGCAGTGTCAAGACATTCCTTGCTCTGATCTACCGCAAAACCATGAGGGAAGCATTTCACTTTCTAAATGAGAAGCAAGACAAAAGCAAAGATGACTCTGAGGTCTACACACGTTACCTAAAGTGGGCTAAAAGACTAAACTTGATTCAACGAACCATATTCTACGTCTTGAGCAACAACATCGTTCTCCTAAGTCTCTACGTCTTGCTATCTATCGTGATTTTCAATGAACGAAAGCATCTCCTGATCTGCAATATTCCAGGCTTGGATTTTGATCCCTATGCTCCCTTTCCTAGCTATGAGATTCATGTTTTCTACCAATTTATAGCCCTCGTAGCAGGTGTGTATGAGCTCATTGCTCTTGACGGCTTATTTGCATACTTTGTCTGCAATGGAGCGGCAATTGCGGAGACTTTACTCCTGAAAACTCGCAGTCTATCAATGAGTATTGAAGGAAATAAAATTACGGATGAAACTACTACGGAAAGGATTAAGGAGTTGGTTTTTCTGCATCGAGAGTACATGAACTACGTCTATCTGCTTGACCGGATGTACAGTACTATGCTACTGATGCAGTTTGGAAGTTTTGCTCTAAGTGGATCCGTTGCACTTTACGTAGGAGGGACAAGTGATTGGTTTGCAGTGTACGGGGTAGTTTTGACCTCCTTCACCCAGCTTTTCTTCTACAATCTCCTTGGGACAGTTCTGCAGACAAAGAATCAAGAAATATCGCAAGAATTCTTCGAGATCAATTGGTTAAAAATGAGCGTGAATAATAAAAAGTACATTTTGCTGATGCTCCAGTGCTCACAGAGGATGAAGACAATCACTGTGGGCCATTTAGCTCCACTCAATCTCGAAACAGGCATGTCTATCTACAAAGCACTCTACTCATATTTTCTCCTCCTCAAAGATGTCTTCAAGTGA</t>
  </si>
  <si>
    <t>MAQGGFTVVDSRSYTLFLCRMVGFDVFIQKAPRRFVYYLCFWVNTSYHIFCLYTFYKHRHDLMTVLQCLSVWGAAGQCSVKTFLALIYRKTMREAFHFLNEKQDKSKDDSEVYTRYLKWAKRLNLIQRTIFYVLSNNIVLLSLYVLLSIVIFNERKHLLICNIPGLDFDPYAPFPSYEIHVFYQFIALVAGVYELIALDGLFAYFVCNGAAIAETLLLKTRSLSMSIEGNKITDETTTERIKELVFLHREYMNYVYLLDRMYSTMLLMQFGSFALSGSVALYVGGTSDWFAVYGVVLTSFTQLFFYNLLGTVLQTKNQEISQEFFEINWLKMSVNNKKYILLMLQCSQRMKTITVGHLAPLNLETGMSIYKALYSYFLLLKDVFK</t>
  </si>
  <si>
    <t>ATGTTCCGACCAACACGCACTGTGGCCGATAGTCGGGATTTTGTGGTGCTACTTTGCCGGATCATTGACCTTGATCCACTAATTAGAGACCGTCGGAGGACCATCTTGTTTTACGCTTGCTTCATCTATCCATTCTTCTTTCACAGCTTCACCCTGTACACCCTGTACTACCATCGCAACAACATCATCCCATTTCTCCAATGCGTCTCCATTTGGGGAGCAGCTGGTCAGTGCAGCTTTAAAACAATTATTGCCTATATTCATCGAAAGCGCATCAGGGAGATTTTTGATATGATCACACGAAAGCAGACAGAATGTGAGGAAGACGTCCAGGTGTATGGAATGTACCTAAAATGGTCAAAGAGACTCAATGTTATCCTCAAAATGCTCTTCTACACCCTTACCTCCAACATAATTCTCTTCTCTCTATATCTCTTTCTGAGCATTGTGGTCAATAGACCACAGTTCATCTTTATACTCAACCTTCCGGGACTCAATGCCGATCCCAATGCTGGATTTCCGGACTATGAGATCCAACTCCTCTTTCAGTTGGTCGCCCTGTACATTGGGGTGTACGAAGTGATCGCCCTCGATGGGCTTTTTGCCTATTTTGCCCTCAATGCCGCTTCAATGGGGGATTCCCTCATTGTGACAATTCAGAGGATGTCCACGGCCGTTATGGATGAAAGGACAACCAATCAGGATACCTTTAGAGCAATAAAGTGTATCATTCAGCTGCATCGGGAATATCTCAACTACATCAATAGCCTCGATGAGATGTACAATGGGATGTTTCTCATGCAATTTGGAAGCTTTGCTTTTAGCGGATCAGTTGGTCTGTACGTGGGAAGAGAGAGCGACTACTTTGCCATCTACAGCATTGTGGCAACATCTCTGTTCCAACTCTTCTTCTACAATTCCCTTGGATCGGTAATTGAGACAAAGAATCAGGACATTGCTCAGGAATTCTACAATACCAATTGGTTCTACATGAACTTGAGTAATCGCAAGATGATCCTGTTTATGCTGCAGCGTGCAAGAACTGTGCCCACATTGTCTGTAGGACATTTGGCGCCACTAAATCTCGAGACGGGCATGTCAATCTACAAAACCCTCTACTCCTACTTTCTCCTCCTGAAGGACGCCTTTAACTGA</t>
  </si>
  <si>
    <t>LlonOr17</t>
  </si>
  <si>
    <t>LlonOr21</t>
  </si>
  <si>
    <t>LlonOr26</t>
  </si>
  <si>
    <t>LlonOr44</t>
  </si>
  <si>
    <t>LlonOr46</t>
  </si>
  <si>
    <t>LlonOr62</t>
  </si>
  <si>
    <t>LlonOr64</t>
  </si>
  <si>
    <t>LlonOr72</t>
  </si>
  <si>
    <t>LlonOr83</t>
  </si>
  <si>
    <t>LlonOr103</t>
  </si>
  <si>
    <t>LlonOr104</t>
  </si>
  <si>
    <t>LlonOr116</t>
  </si>
  <si>
    <t>LlonOr123</t>
  </si>
  <si>
    <t>LlonOr124</t>
  </si>
  <si>
    <t>LlonOr135</t>
  </si>
  <si>
    <t>LlonOr22</t>
  </si>
  <si>
    <t>ATGTCCCCTCAATTGGATGTGTTTAAGAGAGCAAAACCAAGAATTGACTTCCTAATTGCTCATTTATCAGTAAATGTTGTTTCAGGATCTCCGAAGAATCGTTTTCTTGTATCCTTTCTTGCTCTTTTCAACCTATTCTTTATCTTCTTTGTATTTTTACATTTGAAAAATTCAGTTAAGCGTGAAATAAATTTTAACTTCTTGGCTACAGTACTAACATTCACTGGAATTAGTGGATATTTATTCAAGATTTCTGTGGGATTCTTTAAGAAGGAGGAATTTCAGAGGCTCATGCAGAACATCAAGGATCTGTACGAAGAGCAGGAAGAAGATGAAGAACTTGAGCAAATCTTAAAGAAAAATTTGCTAAATtCCATGAAGATTTTTGTATTCTGCAATCGATGGTTAATTCGTCTGTTTATTGCATCCGGATTTATTGTTTCTCTGTACTTTTGCTTCAACGAGGATTTTGGGCTTATTTACAAATTACCATTTATTGCATCAGACAGCATCGAATGGAAAGAAGCTTTGTATGGAATACAACTCATTGTATTTCCAGGATTAGCTTACACTATGTCGCTCCTGGAAACAGGAATAATTTTCTTATGTCTTCAAGTCATTGCAGAAATTACCATTCTCAATGAATACTTAATGTTGCTCAATGATAAGATAAAAACTGACCCAAAGTTCTTTACCAAAATTATCAAAAAGCATTGCTCTGTCATTGAGAATATTAATCTGTTGAATGATATAATTTCTGAGACATCATCCCTGCAGTTTGTATTCATTTTTACAACGCTTTTAATGGGATTTACATTCGTGTTGAAGTATAAAATGGGTATTGTAAATTATTTTATCATTTTGTGTGGTGCAGTACTTGGACTGCCTATTTGTATTCTTGGAGAATTTATTAAAATTAAAACTGAGAATTTATCCAACACATTCTACCAAACATATTGGTATGAACTAAGCTTGAAGGATCAGAAAATCTTCTTGATCATCCTTGGAATGGCTCAACGAGAGTATGGGATAAAGGCAGCAAGAATGTATGAGATTAAGCTTTATATCTTTGTGCAGATCCTCAAGATTGCCTTCTCCTACTCCGCTCTCCTCTACAGCTTAAGCACATAA</t>
  </si>
  <si>
    <t>ATGTCGGAAAAGGAAATTATTTTGCTTCATGAAAAAGTTTTAAATATTCACAGAATATTCTACAATTGGGCTACTTTTGATATCTTCTTTTCAAATCCTGGAAAAGTTTTGTGTTTTTTGAAATTGTATTTTGTACCAGTTATTTTTTTGAATTCTATAAACTTTTCAATTTACACTATTTTTACTGTCGACAACCATATTTTAATGTGCTACTGCATCGCAATTATTGGGGCTTATTATCAAGCTGGTTTCAAATATTACGTATTTTTCATTGGACATCGGAAGAATTTTGATAAATTGGTGGAGTATATGAAAATTCTCACAAATGCTTCAAATTTGGAGTTTGTAAATGTCATTCGCAGAAGACGATTGAAGAGAAATATTAGGCTCTCTCTTCTGGCTACAAAAATCCTCTTAATTCTGTTCAATGCTACGGGATTCTTCCTCACTATATATGGATATAACTTAACAAAATGCTGTCCAATATTCTACAAAATACCATCAATAATTATGGCGGATGACAATCCTTACAAAAAGATGGTTACAATATTTCATAGTATTACATCATACGCTATGCTTCTTGAGTTAATTGTTGTAGGAGATGTATTTTTCCTCATAATCTTTGCATATTTTGAGGGGGAATTGGGGGCACTTGCTGAAGTTATTGAACATCTAAATAATGCTAAAGTGGCACAAAACAACACCAAGGAAATTCTGCTCTTTGTTTATAAATCACACTTAAATGCACTCGTCAACATGAGAATATTTCAAAAAATTTACTGGCACCTGAATCTTCACTTTATCGGTACCAACTTTATCTACGTCTGTCTCCTAATCTACATGACGCGCTTCTATGAATCCCCAATGGTTGCGTACGTAGCAACAGTTTTAACAATATTCCAATTGTTTCTTCTCTGTTTTCTCGGACAAATTCTTCGTAATCGAACAGAAGCTATCGGAGAAGCTCTTTATCACACGCAATGGTATGAAATGACACAAAATGAAAAGCTTACTCTATTAATAATGATGGCTGTTGGGCAAGAAGCTGTAGGATTGGAAGCTGGAGGAATTATGAATTTATCTCTCAATACTTTTGTTAGCGTTATGAAAGCCGCTGTTTCCTATAGTGCTATTATGTACACCATACTGGAGTGA</t>
  </si>
  <si>
    <t>PpapOr123</t>
  </si>
  <si>
    <t>PpapOr124</t>
  </si>
  <si>
    <t>PpapOr131</t>
  </si>
  <si>
    <t>PpapOr129P</t>
  </si>
  <si>
    <t>PpapOr130P</t>
  </si>
  <si>
    <t>LlonGr32</t>
  </si>
  <si>
    <t>LlonGr41</t>
  </si>
  <si>
    <t>LlonGr79</t>
  </si>
  <si>
    <t>LlonGr24</t>
  </si>
  <si>
    <t>ATGGATGGTATTGGGATTCTCTTTGAGAGTGTCTGCCACAATTTAACATGTGACAGTGCTGCGAATAGTGATGATTATGAGTCTGTGAACATCACATCACAAAGTGGCATGAGTAATATGACATCGGGTGAGGCGAAGGAGATGGTGCTGGATCAGCTGAGGAAGGAGATTAATGGACAAACCCTCAGGGTTGTCACCCTCAATGACTACCCACTGAGCTTTGTGGATACGGTCAATGATACCGCCATTGGAGCTGGGGTATCATTTGATCTTCTTGAATTCTTAACGGAAAAATTTAACTTTACCTACGAAGTTGTTGTACCGGAAAATAACATTGTTGGATCGACGCAGGATTTCGACGGAAGTCTTATTGAGCTTCTTGAAAATGGGAAAGCGGACTTTGCAGCAGCATTTTTGCCCATTTTGACAGATGCACGCGAACGTATCTACTACTCAAAGACAACCCTGGATGAAGGGGAATGGATTATGATAATGACCCGACCAGCTGAATCGGCAACAGGTTCAGGTCTTTGGGCACCCTTTGACCTCAATGTGTGGATTCTTATTCTCCTTTCACTAATATGCGTTGGACCTATTATCTACCTCCTCATAATAATCAGAATGAAATTAACAAAGGACCGAGATCAGCACATCTACTCACTACCTCATTGCATTTGGTTTGTCTATGGAGCACTCATGAAGCAAGGGAGTACTCTCTCACCCGTAGGCGACTCTACGAGACTTCTCTTTGCAACTTGGTGGATCTTCATAACCATACTCACATCCTTCTACACCGCAAACCTCACAGCATTCCTCACGCTATCCAAATTCACTTTGCCCATCAACAATGTGGGAGACATTCTCAGAAAGCAGAAGACTTTTGTCGCAAATCGTGGGGGTGCTGTGGAGTATGCAATCAAGAATAAAGACGAAGCTCTAACACAACTAAGTCGAATGGTTGAGAAGAATTTGGTGAAATTTTCCATGTCGTCCAATGACACAGACATCCTCCTTCAGGATGTTGAAAAGAGAAATTACTTGTATGTCCGAGATCGTCCAGCTATAAATCATCTTATCTACCGAGATTACGTATATCGGAAGACAATAAGTTTGACGGATGAGAAAATTCAGTGCCCTTTTGCTGTGGCCAAGGCACCCTTTATGACGCGCAAGAGGGCATTTGCATATCCCAAAAATTCATCACTTCACCTCCTCTTCGATCCAGTCCTCTTGCATTTGGTCGAATCGGGGATTGTGAAATACAAACTTTGGCAGGGATTGCCAAATGCCGAAATTTGTCCATCTAATCTTGTGAGTACCGAACGACAGCTGAGGAATGGTGATCTAATGATGACGTACTACATCTCGATTGCTGGATTTTACACCTCAACTGTGGTATTTGTCAGTGAGCTCTTCTTCAGATTCCTCAATACACGAGGTATTTGCATACCGAAGGGTGAACGGGGACATCTCCGGGGGAAATCGAACACACATAAGGAGAATTTCACTGCTGACAGCATGACACCACCACCACCCTATACCACCCTCTTTCATCGTAGCCGAAACATTCTTGGGGGCATTACGGAGCAAAATGTATTCGCTATGCGAGAGACAAACACCCTCCAGAGAAAGAATATCAATGGACGTGAATATGTGGTGGTTCAGGGAAGTGATGGTGTGTCGCGATTAATTCCTCTGCGAGTTCCTTCAGCAGCACTCTTTCAGTATTCATACACCCAGTGA</t>
  </si>
  <si>
    <t>LlonOr136</t>
  </si>
  <si>
    <t>ATGTCAGCAGTGGCCCATGAAAAGCTCAAAAAGTACATAATTTTCTACTTTAAAGTAAATAAAACTGAATTTGTTCCTCCAACAAGGTATTCAGTGATTAACAAAGGAAAGAAATTTTTACTACCATTTCTTCATGGGCTAATGGTAGTTTTCTCTGTGTGGCATTTGCTCTTTCAAATGAAATCACTGGAAAATATACTTGAATTAACATTTTCCATTAATTTCACAATTGCCGGGATCCAAACGATCGTTACAATTTTCACATTTAATGAATTTTCAAGCAAAAAATTAATGAAAACGCTAAAATACTTTGATAATATTATCGTGTCTAAGGAGGATTTCATAGCTAAAACCAGACGGATTTATCTCAGAAAAAATCTGAAACTTGCATGGATTTTTGTACGATTAATAATTTACGGCTTAGGATTTGGTTGCCTAATTTTTCCAACAGTTGGACTATTTCAAACCAACTTCACTCTACCAATGTACTACAGCATTCCTGGTATACCAGCGAGTAGTATCTTCTACAAGCCAGTAAACTGTTTCGGGCAGTACTTTCTATTCCACATTCTCTGCCTCAGTATTGTCAGCGTGGATGCTTTCATTCTTATTTTTATTTTCTATTTTCGCGGTGAATTCTATTCGATTATCTCAGTTGCCACCCACTTATCCGATGAAACCACAATTCAGGCAAATGCTGTAAAAATTCTACGAACAATTTACAAAGCTCACCGGAATATTCTTCAAGAATTCTTTGCAATCTACGACGTTTTGTGGCATTTCTATTGTCAGAAGTTCTTCGGGATTTGCCTCTATTTGTGCAGCAGCCTCTTCATCTTCAGCAAACTCACCAATTCCATCATTGTTGGGATTTTCTTGATAGCCGTTGTGTTGGTTCAGTTGGTTGTGCTCTCCCTGCCGGGGCAGCTAATTGAAAATTGCTCAAATGAATTCCAACAGACACTCTACATGAGCCTCTGGTACAAAATGCCAATTCGTGATCAGAAAAACTTCTTATTCCTCATGGTTGGTGCTCAAAGGCAAATTCAAGCACGTACCCTTGGCATTGGGAAGGTGTCTGTTTATACGTTGGTACAGGTTATTAAGACAGCCATTTCGTATGCTGCCTTTATGTTTGCTGTTCTTTTGTAA</t>
  </si>
  <si>
    <t>MSAVAHEKLKKYIIFYFKVNKTEFVPPTRYSVINKGKKFLLPFLHGLMVVFSVWHLLFQMKSLENILELTFSINFTIAGIQTIVTIFTFNEFSSKKLMKTLKYFDNIIVSKEDFIAKTRRIYLRKNLKLAWIFVRLIIYGLGFGCLIFPTVGLFQTNFTLPMYYSIPGIPASSIFYKPVNCFGQYFLFHILCLSIVSVDAFILIFIFYFRGEFYSIISVATHLSDETTIQANAVKILRTIYKAHRNILQEFFAIYDVLWHFYCQKFFGICLYLCSSLFIFSKLTNSIIVGIFLIAVVLVQLVVLSLPGQLIENCSNEFQQTLYMSLWYKMPIRDQKNFLFLMVGAQRQIQARTLGIGKVSVYTLVQVIKTAISYAAFMFAVLL</t>
  </si>
  <si>
    <t>ATGTCTCGAAATAAAAAAGTAAATAAATTTGATCAAATTATTAAAATAATGGAGATATCAAAGAAAATAAGTTCTTTTGGTTTATCTGCGAAGTGTGAAGGAAAATCACGACCACTTATTATATTATTTCCTGCAATTTTTGGACCTCTAACCGTCGTATGTGCTGCGTGTGCAATTAAAGGTACGATCGAAAGTGGTGAAAACATAGAGGCTTCTGGGGCGGCTACTCTTCTTGCAATTGGTGTGTTTCAGGCTACAATTAAAACTGTTAGTGTTCTCTTGCAAGAGAAAAAAATCGACTTTATTCTACGATGGATTAGAAATCTCTATTCAAATCATAAGAATGAAAGTAATTCGCTTTTTAATGGACACATGGAACGAGCTGAGAAAAATGTTTATTTATTTGTGAGGATCTTTCTATATTCCTTCGGATCCGCATTTTTTATATTATTAATCTACATGAATTTAAAAGGAAAATTATTGCTTGCTTTTCCTTATTTATCCACAAATTATTTTAACACACACACAATCGGCGGATCACTTTTGCTGTTCTATGATGTAATTAACTTAGCAATATCAGAATCCACGATGATTTTAATTGGAATTTATTTAATTGCAACACTAAATATTTTAAGTGATTTAATATTCAGTCTCAATGAAAAATTCCAATCCGGCAGTGACAAACAATCCAACAATTCAATATTACAACAAATAGTTATTCTGCATATTGAAATCCTATCAAAATTTAGAGAATTCTGCAATATTTTTGACGTTGTTTTCGCTATTCAGCTATTTTCAAGTGTTTTGCTTCTTTTATTCAACTTCTACCTCCTCATGTATTCCTTAACTGATTTTCTCTATATTTGCTTAATTGGATGTATTTTTTGTCAACTCGCCTTATTCTGCTTATTTGGACAGAAAATCCATGAAAAATCTGAGAGAATCTTTATAGATTTATATCTGACTAAATGGTATGAAATGGATGTGAAAGATCAGAAAATTCTCCTTCTTATCATGAAAATGTCTCAAAAAACACTCGGATTAAAAGCAGGTGGAATATACGCCATAGATTCATCAATGTTTGTGCAAGTTACAAAGATGTGCTTCTCCTATGCAACAATACTTTACACATTTTTGTAA</t>
  </si>
  <si>
    <t>ATGGTGCGAGTTAGAGAAGCAAAGATTAAAGGACGCCCAGTGAAAGTGATCGAAGTGTCGCCAATTGGGACAATTGATCCACCCAAAAATGCTCTTCAAAACGTTCTAAAATCAGCATTCTATGCTACAAAGTTATTTGGAATAATACCTTTTGACCTGATTGCCTTCTATCGTCGTAAAGAATTTAAATGTTCCATATTCTCATCCCTGGTGAGTCTCTGCACAGTTATTGTATGTGGTGTGCAATTCCATCGTTACTCATTCTCTGCAACGAATAATGTCAAGGAAACTTATCCTTCTCTCACCTTCACGATTTACGTGGTAATCGTTTATTCAGAACCACTCACCATGATCATTATTGTCTTGACGAATATCTACAATCAACGTAATATAATTTCGGTAATGCGTCGCTTTCAAGACGTCGAGAAGAGTCTCATTGCTGAAGGGGGACAAATAAATTACACCAGCTTATCCCGCAAATTAATGATCCTTGTCTTCATACTAATTGGAGGGGAAATGGTCATGATGATATACTACGAAACAACGTCAACTTATCAAGCTGAAGATGGTGTTACTTCTTTGAAGAAGATCTTCACATGGTTGTGGCTTTTTGTACCAATAACTATCACATCTCTGGCCAGAGTGTGGTTCATTGCGCTCATGAACATTTCCGAATTGTATTTAGGCATAACTAATGAAATTCTGGACACTACTGGGGTAAATCTGGAGGCTCAAGCTGAGTTTCCAGCAAGAAAATGGACAAAAGAGCCAATATTTGATGATTCCCTGGGGCAGAAGTTGATGCGTCTGTGTCACTTGCATGCAGAACTGGGAAAAATCTCTCACAGTATCAATCACATCTTCCACCTTGAGAATCTTTTGGCCATGCTCTTCACTCTGCTCCTTTCAGTTACTCAGATGTATTTTATCTATCTAGCTGCTCTCAACCAACAAGTACCACCACTCTTTCGAGCTGCCGACAATATGATTTTATCCATCTACTATGTCCTTTTTGGGCTATGGAAAGTATTCTACGTGATCTGGTCAGCATCTCAAGTGAAGCAACAGGCACAGTTAACAGGATCCTATTTGCATCAAATTGCCATTGCCGTTGATGAAGTACCTTGCTACAGGTTTATTAATCAACTTTCTGTTCAGATTTGGCAGCAACGCCTGGAATTTCCTGTTATTGGATTTTTTCTTCTGGACATGAGCACCATTGGCACCTTCAGTGGGGCCATTCTTGTCTATGTTGTAATTTTAATTCAGTTCAATTTGGCTGGGGGTTCATAA</t>
  </si>
  <si>
    <t xml:space="preserve">both </t>
  </si>
  <si>
    <t>LlonGr11</t>
  </si>
  <si>
    <t>PpapGr33</t>
  </si>
  <si>
    <t>PpapGr43</t>
  </si>
  <si>
    <t>LlonGr21</t>
  </si>
  <si>
    <t>LlonGr25</t>
  </si>
  <si>
    <t>PpapGr34</t>
  </si>
  <si>
    <t>PpapGr57</t>
  </si>
  <si>
    <t>PpapGr70</t>
  </si>
  <si>
    <t>LlonGr39</t>
  </si>
  <si>
    <t>LlonGr42</t>
  </si>
  <si>
    <t>LlonGr43</t>
  </si>
  <si>
    <t>LlonGr64</t>
  </si>
  <si>
    <t>LlonGr78</t>
  </si>
  <si>
    <t>LlonGr80</t>
  </si>
  <si>
    <t>49302_24636</t>
  </si>
  <si>
    <t>PpapGr50</t>
  </si>
  <si>
    <t>PpapGr56P</t>
  </si>
  <si>
    <t>PpapGr64</t>
  </si>
  <si>
    <t>LlonGr33</t>
  </si>
  <si>
    <t>LlonGr40</t>
  </si>
  <si>
    <t>LlonGr46</t>
  </si>
  <si>
    <t>LlonGr49</t>
  </si>
  <si>
    <t>LlonGr50</t>
  </si>
  <si>
    <t>LlonGr71</t>
  </si>
  <si>
    <t>ATGATTATCCATAAAAATAGGGATTTGTACGAAAATACAGTGGAACTCGTCAATAAAGTAGGAGCTCTGGCCGGTGTTGATTTTCTTTTGAGAAATATTAAAAAACCAATAACTTTCTGGGGATATACTACGTGGATTTTGATTGGTTTTACTACTGTATGCAACCTTTATTCTATGTTTTATTTTCGCGATAATTGGTTACACTTAGCCTTCATATTAACAACTTTCGGTTTACTTTCTGCTTTTGCGATTAAAGCTTACGTGGTCTTCAAGTCTCCTTTCTATGCCCATGATATAATAGCTGAAGTCTTTAAGATTATCGATAGAATAGGCGATGAACGTGAAAAGTGTGAGGAAATGCAGAAAGGACTCAAACGATTTGATTTGATATTTAGAATGATTAAGACATCATACATCGTTGTATCTGCAGTAATGTTCGTATTTACGTTTGTTATTTCGATCTACGAAAAGAAGAAGACTCTACTTGTGGGATATATAGTGCCATTTCTTAACTACGAGAAATTCCCAGGATACGAAATTAACATAATCTGTAATATGCTTCAGGCCTATATTAGTGTTATTGTCTTTATAGCATTCGATGCCTTCTACTTTGGGCATTTGTTCATAGCCTGCAGCCACAATTTGGTTATGATCCATTATGTTCGTGATTTTAATAAATTTGTAAATGAAGATGGAGAAATTGTAGATGAGAAgGGAGTTAAGAAGTGCCTTATTGCTCTTATCGTTGAACAACAGAGTCATTTGAAAATAATGAGAACTTTCGCCAATTTCTTCAACACTCACAATCTCTACCAGATCTTATCAAACTCGTCAGGGATTATTCTCACTATTGTCATTCTAGTGAAAGTCTTATGGATCCCGGGATTAGTTTTTCTTCCTTTGGTTGTTGGTGTTATCTTTTCCTACTCAGCAATTGGAACCTACTATCTTGTCTGTGCAGAAGCTTTCCAGAATGAGATTTACAACTGCAAATGGTACTCTCTACCACCTCGGATTCAAAAGGCTCTGGCTCAAGTCCTGCACATGAGTCAGAATCCTATCCAACTCTCCGTTGGAGGCTTTACGCCACTGGACTTGCGTACTTTTATGAAGTGCATGAAAACATCGTACACCATCACAATGATGTTGCTGAATGCAGAATGA</t>
  </si>
  <si>
    <t>MIIHKNRDLYENTVELVNKVGALAGVDFLLRNIKKPITFWGYTTWILIGFTTVCNLYSMFYFRDNWLHLAFILTTFGLLSAFAIKAYVVFKSPFYAHDIIAEVFKIIDRIGDEREKCEEMQKGLKRFDLIFRMIKTSYIVVSAVMFVFTFVISIYEKKKTLLVGYIVPFLNYEKFPGYEINIICNMLQAYISVIVFIAFDAFYFGHLFIACSHNLVMIHYVRDFNKFVNEDGEIVDEKGVKKCLIALIVEQQSHLKIMRTFANFFNTHNLYQILSNSSGIILTIVILVKVLWIPGLVFLPLVVGVIFSYSAIGTYYLVCAEAFQNEIYNCKWYSLPPRIQKALAQVLHMSQNPIQLSVGGFTPLDLRTFMKCMKTSYTITMMLLNAE</t>
  </si>
  <si>
    <t>ATGTTCCCTTTGAATGGTATTGCAAGCAATCTGCCGGATAAAATTTTATTTTCATGGAAAAGTGTACGAACTGCTTATTCTCTAGTCTACGCAGCATTTGGATTTTTCATGCTATTCTTCTTCACAAAACATATCATTTCCATTGGAATAACAGCTAAGAATTTAGTCGGAACTGTATTTTTATCAATCTCCACTATTAGTTATTTCTATTTTATATGGCTGGCTGGAAAATGGAGAAAAATTATGATTTTTTGGATGTATAAAGAAAGACCATTCCTCAAATATCCATATCAGGTCAATCGCATTCCTGTTGTAGTCCATGTGAGATTATTAGGAAGTATTCTTTTGATACTGTCACTCATCGAACATGCGCTTTTCTTGATTAATTCTGTGTATAGTGCTTTTAAGGAAGCTTCAGTTTGTAAATATGATCTGCCCGATAGGGCAAAATATTACTTTTTGAAACAATTTCCATCTGTTTTCAATGAAATACCATACAGTTTATTTTTGGGCTTGATCTTAACTTACATTAATTTCTGTTTAACATTCGCCTGGAATTTTCTTGATGTTTTTGCAATCTTGATAAGTATCGGTCTTGCAAAGCGATTCGAACAAATTAACAAGCGATTGACCTTAGTTAAAGGAAAATATCTTCCTCCCGAAAGCTATTGGCAACAAGTTAGACATCATTATGTGAAGTTATGCGAGTTGGTGGAATTTGTAGAGATCTACGTATCTCCATTAGTCTTAGTCTGCTGCGCGAGTGATCTTTACTTCATCTGTTATCAACTGTTAAACATTTTTAATATTTTACCATATACTACAAGCCAAATCTACTTCTGGTATTCGCTAATATACCTAATACTTAGATCACTTTGCCTATTGCTATGTACGTCTGAAATTAATGATCAGTCCAAGAGACCCTTGCTGATCCTCAAGACCATTCCAACGTATGCTTGGTGCGTAGAACTGGATAGGTTCATCCATCAGACCTCAAAGGAAACCATTTGTTTGACAGGAATGAGATTTTTCTTCTTCACACGAAAACTTGTTCTATCTATGATAGGAACGGTCGTCACTTATGAACTAGTTTTGATGCAGTTTGACTTGAACAAAAATGAAGTTGACACACATGAGAATGAAATAGTTTTTCGCTATGATTGTAATTTTACTTACTGA</t>
  </si>
  <si>
    <t>MFPLNGIASNLPDKILFSWKSVRTAYSLVYAAFGFFMLFFFTKHIISIGITAKNLVGTVFLSISTISYFYFIWLAGKWRKIMIFWMYKERPFLKYPYQVNRIPVVVHVRLLGSILLILSLIEHALFLINSVYSAFKEASVCKYDLPDRAKYYFLKQFPSVFNEIPYSLFLGLILTYINFCLTFAWNFLDVFAILISIGLAKRFEQINKRLTLVKGKYLPPESYWQQVRHHYVKLCELVEFVEIYVSPLVLVCCASDLYFICYQLLNIFNILPYTTSQIYFWYSLIYLILRSLCLLLCTSEINDQSKRPLLILKTIPTYAWCVELDRFIHQTSKETICLTGMRFFFFTRKLVLSMIGTVVTYELVLMQFDLNKNEVDTHENEIVFRYDCNFTY</t>
  </si>
  <si>
    <t>MDIQEELNILHGKVLKLYRIFNSMATLEYIFPSSLKKLSILIVPSFVLFAWAICVTTVMNTDTQEVTFLYSVIYVGATYQSIFKFYILFVGHKNEFSELVKYMDTLTKDGKLKFADNIRKKRLIKSLKIGIFCTNAILSFININAILLVLYGISETKCCAMFCKIPEIFLARDHYLFLPVNLLYGVFAFFVMVEIIIVSDSFFILILAYFEGQLSAIAEVIQQLDQPEIVATKSKEIILFIYEAHREALHHLKIFRGIYWHLNLHVIITIFLYICLLLFMTRYSSASVATYMGAISSSFQLFAICFFGQILRDRTEAIGDALYQTRWYDMEQRELKALLIIMANSQRAIGLDAGGIMDLSFETFASVSNTIFTTRPLPRIQRRVLNVSSRFDL</t>
  </si>
  <si>
    <t>ATGGATATTCAGGAAGAGCTCAATATTTTGCACGGGAAAGTGTTGAAATTATACAGAATTTTTAATTCTATGGCAACTTTGGAATACATTTTCCCATCTTCGTTGAAAAAGTTGTCTATTTTGATTGTTCCTTCTTTTGTTCTGTTTGCTTGGGCAATCTGTGTGACCACAGTGATGAATACTGATACCCAGGAGGTGACATTTCTCTATTCGGTCATTTATGTTGGAGCAACGTATCAGTCGATCTTCAAATTTTACATTTTGTTTGTGGGCCATAAAAATGAATTTAGTGAGCTCGTTAAATATATGGATACGTTAACAAAAGATGGAAAATTAAAGTTTGCTGATAATATTCGTAAAAAGCGACTCATAAAGAGTCTTAAAATTGGAATTTTTTGTACAAATGCTATCTTAAGCTTTATTAACATTAATGCTATTTTGCTGGTTTTGTACGGTATCAGTGAGACTAAATGCTGCGCCATGTTCTGCAAAATTCCTGAAATATTTCTTGCTCGAGATCATTACCTTTTTCTTCCTGTGAATCTCTTATATGGGGTTTTCGCTTTTTTCGTTATGGTTGAGATAATTATCGTCTCAGATTCCTTTTTTATTCTAATCCTAGCCTATTTTGAGGGACAACTTTCTGCAATTGCGGAAGTCATTCAGCAGCTGGATCAACCAGAAATTGTGGCAACAAAATCCAAAGAGATAATACTGTTTATTTATGAAGCTCATCGTGAGGCTCTACATCACCTTAAGATTTTTCGTGGTATCTACTGGCATTTAAATCTTCATGTGATCATTACGATTTTTCTGTATATTTGTTTACTGCTATTTATGACTCGTTACTCATCAGCTTCAGTGGCTACCTACATGGGAGCAATTTCATCAAGTTTTCAGCTTTTTGCAATCTGTTTCTTTGGTCAGATTCTAAGAGATCGTACGGAAGCTATTGGGGATGCTTTGTATCAAACTCGATGGTACGATATGGAACAGAGGGAACTAAAAGCATTGCTAATCATTATGGCAAATTCTCAGAGAGCTATCGGTTTGGATGCTGGTGGAATAATGGATCTCTCATTCGAAACTTTCGCATCTGTGAGTAATACAATTTTTACTACAAGACCTTTACCAAGAATTCAACGAAGAGTACTCAACGTATCTTCGCGTTTCGATTTATGA</t>
  </si>
  <si>
    <t>ATGACAAACATTGAAGTAGTACAGAGAGTTAACCTAAAGGATATCTACAGAAGGCTACTTCGCAGTATAGATAAAACGGTAGCCTTTTTCGATCTAAAATTTCTTGAGAAAGATATTTCCCAGAAATTCAGTGCTCGTCGAAGCTTGTGCTTCGGAACAATGGGAATCTATCCATTTTTAGTAATTTGGACCATGTCTCAGTATACGGATGACTATGTTCACATGATATACTGTCTTACGACTCTTGGAGTTTTCTTCTCAGTAATAACTCGACTGCATTCTATCGCATATAACTCTTATAAATCTCGTGAGATATATAAAGAGATGAACAAAGCTTTCGAACGAATGGAAACCATTCCACATATCAGAAGCATTTTTGAGAAGTATCTTCTGATATCGGAAAAAGTTTTTATAGCAACAAAGATGATCTTATTGCCATCTGGATTACTTTTACCACTAAGTTCAGTAATGCTGTTCTTGTGGAATGGGGAGAAGGTGCTACCCTATGAATTTTACATCCCTTGGATAAATCCTAAAACAACATCAGGATTCTTGGTAAAATTGGAAACTTTCGCTTTCCAGATGCTCAATACAAAGATTGTGTTAGACGTGATACTTTGTACTGATGCATATTTCTTTTGTCAGATGATTCTGGGCATTGGTCACTTGGAAGTTCTTAGGAAATATCTGAGCGATTTTGATGCAATAGTTCGCGAAGGTGAAATTCAACAAGATCGAGAAGCCGTAAAAGAAATTATAAAAAGGATTGTGGTAGAGCAACAGAGTCACTATAAAATTATGCGAAGTTTCGAGAGCTTCTATAGCCTTCAAGGCTTGGTTATCATACTTGCTCAAACCATCGTTCTTATCATAGTTATTTTCGTCATAATGTCTAAGTTTTGGTTACAGGGTTTTGGTTTTGTCTTTGTTAGTTTAGGTAATATGTTTGCAGTCACCTTAACTGGGACCTTGTTTACAATTTCATGCGAAAAATTTGAACAAGCCATATACAATTGCAAATGGTACTGCCTACCTGCTGACTTTCAGTTCAATTTTATAGTGATCCTCAGAGCAGCACAGTATCCTGTGAAGCCAACTATGGGTGGAATTTTGCCAATGGAATTAGCAACATTTGTTGTGGTATTTTTGCATAAAAAATGTCTATACCGTAACTATGTTGCTGTACAACTTTTTGCTTTAACTCTAATGGAAAAATGA</t>
  </si>
  <si>
    <t>MTNIEVVQRVNLKDIYRRLLRSIDKTVAFFDLKFLEKDISQKFSARRSLCFGTMGIYPFLVIWTMSQYTDDYVHMIYCLTTLGVFFSVITRLHSIAYNSYKSREIYKEMNKAFERMETIPHIRSIFEKYLLISEKVFIATKMILLPSGLLLPLSSVMLFLWNGEKVLPYEFYIPWINPKTTSGFLVKLETFAFQMLNTKIVLDVILCTDAYFFCQMILGIGHLEVLRKYLSDFDAIVREGEIQQDREAVKEIIKRIVVEQQSHYKIMRSFESFYSLQGLVIILAQTIVLIIVIFVIMSKFWLQGFGFVFVSLGNMFAVTLTGTLFTISCEKFEQAIYNCKWYCLPADFQFNFIVILRAAQYPVKPTMGGILPMELATFVVVFLHKKCLYRNYVAVQLFALTLMEK</t>
  </si>
  <si>
    <t>MRHCLAICGILISLIFEFHCILCRITTLHENSVIHRFTRFSKDIPEIFSDLKTVVIAIDGDYDESMEFLEDLVPHLKRNHSVLVYYFNWTLEKRDLCHIHWQYESMKDLVIHEKHRRKRSISGNGNILSSFQNTWFRRSITGYILVVSLKMLMNTMECIVEPLGVYLIIIDTPATESVLDIVRENLLIGWAIKRSYQIYVMLLNETFTLHPFAQDPMKNDSYGVLMNFNQRPPNILKDLNGYPLRIEMFHSAFNFERRDPQTGEVRFEGTDAEVMRSLKDFMNFSVIFQEPDEDYFGYKLPNGSFTGTIGRIRTGRSDLALTGFFIKDYSNPDMDFTMPVYLDELCCVAKQIPKYWIPLLCFDPLVWLCLFLSIFALSGIWNGIRWCESHIFPNRELLVTHYNLSKRVLNSKRSSLMTLQLIVDTTMFLISSPLRRMTRVTSERIFLSSVLLMGVVVVAIFQSNLSTAFTHPIYYRDITSLQALDDAKLRITIKYIAMLDDLFPPEASEISQHLRHSIKLVNISSEPMIEMVMEYPNLATVTRKSTIQLENAKYFHTGEVFMVPECPKMYNLAYVLRRNSVLSKNVNFVLLHLTRGGFLEKWIQDMNYNMTWHNRKTLGYSEEEKFRIFNLLDLQLPFYVLLIGNTSSFVVLLVEIYQTKRSLKTN</t>
  </si>
  <si>
    <t>ATGAGGCACTGTCTTGCTATTTGTGGTATTTTAATAAGCCTTATCTTTGAATTTCACTGCATTTTATGCCGTATTACAACACTTCATGAGAATTCCGTAATACATAGATTTACCAGATTCTCTAAGGATATTCCCGAGATTTTTAGTGATTTAAAAACCGTTGTGATTGCTATTGATGGAGATTACGACGAATCCATGGAGTTTTTGGAAGATCTCGTACCTCATTTAAAGAGGAATCACAGTGTCTTGGTGTATTATTTTAATTGGACTCTTGAAAAGAGGGATTTGTGTCATATCCACTGGCAATATGAATCAATGAAAGATCTTGTAATTCATGAGAAACATCGTCGGAAGCGCTCGATATCAGGAAATGGGAATATTCTATCGTCTTTTCAAAATACTTGGTTTAGACGTTCAATTACCGGCTACATCCTTGTGGTATCCCTTAAAATGCTCATGAATACTATGGAGTGCATCGTAGAGCCTTTGGGAGTATATCTTATTATCATCGATACCCCAGCCACAGAGAGTGTCCTTGATATTGTTAGGGAAAATCTCTTGATTGGATGGGCAATTAAGAGATCATACCAAATCTACGTGATGCTTCTCAATGAAACATTCACTTTGCATCCATTTGCCCAGGATCCAATGAAAAATGATTCCTACGGGGTTCTCATGAATTTTAATCAAAGACCTCCAAATATCCTGAAAGACCTCAATGGGTATCCTCTGAGAATTGAAATGTTTCACTCTGCTTTCAATTTCGAAAGGAGAGATCCACAAACAGGAGAAGTAAGATTCGAAGGAACTGATGCTGAAGTTATGAGATCTCTCAAGGATTTTATGAATTTTTCTGTGATTTTCCAGGAGCCTGACGAGGATTATTTCGGGTATAAGCTGCCCAATGGAAGTTTCACGGGAACCATTGGTAGGATTAGAACTGGAAGGAGTGACTTAGCATTGACAGGGTTCTTCATCAAGGATTACTCCAATCCCGACATGGACTTTACAATGCCCGTGTATCTGGATGAATTGTGTTGCGTTGCCAAACAGATTCCTAAGTACTGGATCCCCTTGCTCTGCTTTGATCCTCTAGTTTGGTTATGCCTCTTCCTCAGTATCTTCGCATTAAGTGGAATTTGGAATGGTATTCGTTGGTGCGAGAGTCACATATTCCCAAACAGAGAACTTCTGGTTACGCACTACAATCTCTCCAAGAGGGTCCTCAACAGCAAAAGAAGTAGTCTGATGACGCTACAACTCATCGTAGATACAACAATGTTCCTAATCTCTTCACCTTTGAGACGAATGACGCGTGTCACGAGTGAGAGAATCTTTCTTTCCTCCGTACTACTCATGGGAGTAGTTGTTGTAGCCATCTTTCAATCCAATCTCAGCACAGCCTTCACCCATCCCATCTACTACCGCGATATCACCAGCCTCCAGGCACTGGATGATGCAAAACTCCGTATTACAATTAAGTACATAGCCATGCTGGATGATCTCTTTCCCCCAGAAGCTTCAGAAATCAGCCAACATTTGCGTCATAGCATCAAACTCGTCAACATCTCGAGTGAGCCTATGATAGAAATGGTGATGGAGTACCCAAATCTTGCAACAGTTACCAGAAAATCCACAATTCAACTTGAAAATGCCAAGTATTTTCACACAGGAGAAGTCTTTATGGTTCCAGAATGTCCCAAAATGTACAATCTTGCCTATGTTCTGCGCAGAAACTCAGTTTTATCCAAGAATGTCAATTTTGTCCTACTACACCTAACCAGAGGAGGCTTCCTGGAGAAGTGGATACAAGACATGAACTACAACATGACCTGGCACAATCGCAAAACTCTCGGATATAGTGAAGAAGAAAAATTTCGCATCTTCAATCTCCTTGATCTCCAATTACCATTTTATGTGCTATTGATAGGAAACACCAGCAGCTTCGTAGTACTCCTCGTAGAGATTTATCAAACCAAAAGATCACTAAAAACAAACTGA</t>
  </si>
  <si>
    <t>PpapIr7c-6</t>
  </si>
  <si>
    <t>PpapIr7c-7</t>
  </si>
  <si>
    <t>PpapIr7c-8</t>
  </si>
  <si>
    <t>ATGCAATTAAAACTGTGTTACATTTTTAGTTTAATACTATTGTTGAAGAATGGTTGTATAATTTGTCAAAGTGGCAATAAGAGCCAATATTTGGAAGTTAAATTTGGAAATTCCCTGTCGAAAATAACTTCATGGATCATAATCGAATTTTATAGTGTGAAATCTCCTGAAGTTTTGATTATAAATACGTCTGAAAATCATAAAAGTCATGTAAACCAATTAGGGATCATCAATGAGGTCCTGTATGCAACAAAAGGTCGAACACTTGTTCAATTGGCGGAGGATCATTCAAAATTGCAAAGAAATGTTTCGCAATTTTACAATATTTTCTTCATTGATTCCTACAAGTCCTTCAGTAAAATACTGCATGGTAACCTATCCAGTACTTTCGATTTCATGGGATACTACACAATTGTTATGACGAATGTTCAGAACAATTCTCAGGATATTGTCACCAGGATCCTTAAGGATTGCTGGGAGTTGTACATTGTCAACGTGCATGTTGTAACTTACGATACATATAACCTACATAGGGCTTTGATGTATACCTACTTCCCCTACACTCCAAATCACTGTGGCCTGGTTAAGCCTGTAATAACTGGAATTTTTGAGGAAAATACCTTCGTGAGCGACGTCGAAATCTTCCCAAGCAAGGTCTCCAACTTTCACGGATGCAACCTCACTGTTGGGACCTTTAATGTCCCCCCTTATGTGATCCTGAAGAAACAAGAGGACGGGGACTATTTCTTAGATGGATTCGAGGGAATCATGATCAGAATCCTTAGTAATCGACTCAACTTCTCTATGATAGTAAAGCAACCAAAAGGGCGTTGGGGGAACTTCAATTTTGAGAATTCAACAGGCGCCAAATTGTTGCTCTACAAAGGAGAAGTCAACTTTACACTAGGAGGATTTTCCCTTGCATTTAGCCTAAATGATTCTCTACTGTACACCACAGCGCATTTGACAACGCATCTAACAGTTATGATTCCTCCTGGTAGACCCCTAACTCCAATAGAGAAGCTTTTCCTGCCATTTGATCTCAATACCTGGAGTTGTTTATCTGTATGTTTTATCGTATCTGCAATTGTTGTATCTGTAACGAAGTTTATAATGCCTCAAAGGAGGGATTTCATCTTTGGCCGAGCAAATAACTCCCCTTTCATCAATGCAATCAACGTTTTTCTTGGAGGATCTTTGTATGATACTCCAAGAAGAAACTTTGCTCGCTTCTTGCTGATGCTGTGGATTCTATTGAGCCTTGTACTCAGGAGCAGCTACCAAGGTGCCCTATTCAAATTTCTAAAGTCGCAAAATAACGTCTCAGTTGTGGATACTTTGCCAAAGATGCTGAAGAATGGTTTTAAGATTTACGGAGTTGAAGAAATGTCTGTATATTTCACATTGATGAAGGACTATGGATCTATGTATGAAGTTATCAATTCAAAAGACACGGATGCATACAGATTTAAGACACTAGACAGCAGCTTCAAAGGAGGTGTTGCGGTAACTATAACGACTGTAGCACGTTTAAATGACAACTTTTTTGGTCAAAATATTCGGTTTCGGACAATCAAGGAGAAAGTTGCTCCGGTATTTATATCAATTGGCCTTAGACCGCACTCTTATCTTAAGCATCCATTTGAAACAGAACTGCAGATTTATAAGGAAAGTGGTCTAATTGACCAGTGGTTGTCAAAATTCTACAATCCCCGAAGCCTTAAAGTTATACCAGATCAGAACATTCCTCAACCATTAACGCTACATCAACTGAGTGGAATATTTGTGGTTTACCTAATCCTAATAACTCTTAGCTTCTTGATTTTCCTCCTTGAAGTTCTTTCAAAGAAATCCCAGGTTTTTGAGGTATTGTGCAATTTTCTAAATTGA</t>
  </si>
  <si>
    <t>ATGAAAATTTTGCTGTGTTTCATTATTTTTTTATTCTTTGTTAAGGGCCAATGTTTGGCTTCCAAAAGTGATAAGAAAAACAAATTATTGGGTTTTGAATTTGGAAATCCATTATCGAAAATGATTGCATCTATCATTATTGCTTTCTACAGTGAATCTTGCCCTGAAGTTTCAATTGTCAGAGCTTCAGAAGACCGTGAGAGCGAGATAATCCAATTAGAAGTTATCAATGAGGTCCTTTATGAAACTAGCAATCGGACCCTTGTTCGATTGGAAGATTCTCCTTCGAATTTGCCACAAAATATGACTCGGGCTTACAATCTGTTTTTCATTGACTCCTATCAATCATTCAGGAAAATAATCTTCAGGAACACAACCAAAGCTTTCAATTACATGGGGTACTACACAATAGTTTTGACGAGTGTTCCCAAAAATTATGTGGAAGTTGTTACAAAAATATTTGAAGATTGTTGGAGGTTGTACATAATCAACGTGAATGTTGTGACTCATGATCCTCATAATGCTAAAATATCTTATATGCTGACCTACTTCCCCTATACTCCTAGTCACTGTGGTCAAGTTAATCCTGTCATCACTGCTGTTATCAGAGAAAATATCGGCGTCAGTCATGCGAAAATTTTTCCAGAAAAGGTCAGCAATTTCTACGGATGCAAACTTACTGTAGGGACCTTTCAGGTTCCTCCTTACATAATTTTAAAACAGCAGGAGGATGGGAGAAATATTTTAGACGGATTTGAGGGAATTATAAGCAGAGTCCTCAGTCAGCGTTTGAATTTCACATTGATAGCAAAGTTATCCAAAGGACGTTGGGGACATTTCAACTGGGAGAATTCAACAGGGGCCAAATTGCAGCTCTTCAGAGGAGAAGTCAACTTTACCGTTGGAAGATTCTCTGCTTCTTTGGGCATAAATGATTCACTGCTTTATACAGTTGGGCACTATACGACGTACTTGACACTAATTATTCCACCAGGAAGACCTCTAACTTCTATGGAAAAGCTTTTCTTTCCATTCGATCTCAATACCTGGTGTTGTGTGGCTTTATGCTTCATTGTATCTGCAATTGTCGTAACTGTAGCCAAGTACGTCTTACCTCATAGAAGGGCCTTTGTCTTTGGTCGAGCAAACCACTACCCTTTCATCAACACGATTGACGTTTTTCTGGGAGCATCGATTCATAGAACTCCTGGGAGGAACTTTGCTCGTTTCTTGCTATTAGTGTGGATTGTGATGAGCCTTGTCCTCAGGAGTAGCTATCAAGGAGCCCTATTCCGATTCCTAACATGTCAGAATAACGTATCACTTGTGGACACCTTGCCGAAGTTGGCTAAGGAAGGCTTTAAGATCTACGGGCAAGAGGGAATAGCTACATTTTTGAGCTCCCTGGCAGATTACGGATTGACCTATAATATCATAGATGCAGATGAAGTGGATACATACAGATTGAAGATCTTAGATAGTAATTTCAAGGGCGCTTTTGCAGGAACGTTAACTACCGTGGCACATTTAAATGAGAAATTTTCTAGTCAAAATATTCGCTTCCGGACGATCAGCGAGAACATAGTACCCTACTATATATCAATGGCCATGAGACCATACTCTTATTTAAAGGAACCTTTTGAAAAAGAACTTGAACGTTACCGTGAAAGCGGTCTTATAAAGTACTGGGTGTCAAAGTTCCACAATGAGCGCTATCTCAAAGATGATTCTAACCAAGAAATCCCTCGACCATTAACCTTCAATCAACTAAATGGAATATTCTTATTGTATCTAATCCTAATGACTTTCAGTTTCTTTGTTTTTCTTCTAGAGTTGCTTTCAAAAAAATCCCGACTTCTGAGGAGATTATTCAATTTTCTAAATTGA</t>
  </si>
  <si>
    <t>ATGAAATTTACTTATGGCATATGTTTGTTTTTGTTGGTATTTTTGCACAAGAACTGTGGTAGCCAAATGAGTGGTAAAAAATACAAGATTTCCGAATTTAAATTCGGTAATCCCTTGTCGAAAATGCTTGCATCTATTATAATTGAGTTTTACAGTGTTGAATCAACCGAAGTGTCGGTTATAAAAGCTTCCGAGGACCGTAAGAGTGAAATTAATCAATTAGGAATTATCAATGAGTTCTTGTACGATTCCAAGGATTTTTCTCTCTTTCTTCTGGAAAATACCGATGCTGTGGGTAGCCGTTTTTCGCGTTTCTACAATATCTTTGTTATTGATTCATACAAATCATTCAGGAAAATTCTTGATAAGAAATCAACAATTGCTTTTGATTTCTCGGGATATTACACGATAGTGCTCACGAGTGTTCATAAGAATTATACGGATACTGTGACAAAGATCCTTGAGAATTGTTGGGAGTTATTCATCATCAACGTAAACATCGTAACGTATGATCCTTACAATACTGAAAGGGCCTATATGATCACCTACTTTCCTTACACTTCCGAACATTGTGGCAAGGTTAAACCGGTTGTGACTGGAGTTTTTAAGCACAACACCTTCATGAATAACGTTACAATCTTCCCGGATAAAGTCAGCAACTTCCATAAATGTCACCTAACCGTTGGATTAGTTAATTTTCCGCCTTATATGACCTTCTCTGTCTCAAATATGGGAAGACATAGCTTTGGGGGATTCGAAGGGTATGCCCTGAATGCTTTAATGGACCATCTCAATTTCAATGTCATCCTTAAAACTCATCCCAATCTCTGGGGTAAATTCAATGGAAACAAGTCTACAGGTGTTTCTGGAATGCTGTATAAGGGTGAAGTAGACTTCACAATTGGTGGATTTGGAGTTAATGAGAAGTATCTTAATACAGTTTCTACAACTTTCTTCTACTACTCAACCCCTGTGGTTCTTCTTATCCCACCCGGACGACCTTACACATCCATGGAAAAGCTCGTCTTGCCATTCAGATTTATAACTTGGAGTATCTTGGCTGTAGGCTTTGTTATTTCGGCATTTGTTGTGTCCTTTGCTAAGTTCATAGCACCTCAAAGGCGGGCTTTTATCTTCGGCCAGAGGAATAATTATCCCTTCATCAATACCATCAACGCCTTTCTCGGAGGATCCGTAGCACAAGTGGCTGGAAGAAATTTTGCTCGATTCCTACTCATGCTTTGGATTCTTCTGGGTATTGTCATTAGGATATGTTACCAAGGGGCTCTCTTTCATTTTCTCAAGGAACAAACAATGGTATCTCTTGTTGATACTATTCCAAAACTTATAGACGAGGGATTCAAAATCTACGGTGATGAAGCCCTAATTTCATACTTCTCAGAAATGTCGAATTTTGATAACCACTTCGTCACGATAAATGGTAGTTATTACCAAGAATATCGTCTTCAAACTCTTGATCATAACTTCAAAGGAGCTGTCCTCACAACAGAATTGAGCGTTGCGTACCTCAATGAGAGATTTGCCAGCAAGAATAAGTATTTTCGAACTACCAAAGATCAAGTTGCGCAATTTTACATAACTATTCCTATGCGAAAGAATTCATTTCTGAAGGTACCATTTGATAAGATACTATGGAGATACAAAGAAAGTGGTCTTATTGATCACTGGTCAATGCTATTTTTTAATCTGAGAAATGTAAAATTGCAATCAGAACAAAATGGACCTCAACCATTGAATATTGATCAATTGAGTGGTATATTTGTGGTCTTTTTAGTTTTAATTGCTTTTAGTTGCTTGATTTTTATTATGGAAGTAATTTCAACAAAATTGCGATTTGTTAGGAGATTGACTAATTTTCTAAATTAA</t>
  </si>
  <si>
    <t>ATGAATAGTGCTTGGATTATTTGCTTTTCAATAATCTTCCTGGTAGTTCGAACCAATATCTTTACTGCTTGTGAAAATCGTGTTAGAAAATACAAAATTCCAGAAGAAAATTTTAAAAATCCTTTATCAAAGTTATTAGGATATATTGTTATGGATTTTTATAGTGTTGAGACCTATAAAGTGACAATAACAAGAATTTCTGAAAATCGTAGAAGTGCGCTTATTCAATCAGGAATAGTTAATGAAGTCCTATACGATATCAACGGAAGTACACTTGTACGTCTAGATGAATATCCCATTATACCAACCAGCATTACTCAGTTCTACAATATTTTCCTTGTGGACTCCTACCAATCATTTCGAAAAATCTTCTACGGAAACTCAACCAAAGCCTTTGACTTCAGTGGATACTACACGATAGTGTTGACGAACATCGAGAAGAACCATACGGATTTTGTAACAAGAGTCCTTAATGAGTGTTGGAAGTTGCATATGATTAACGTAAATGTTGTCACATACGATTCTAATAATTTGGACAGAGCCTTGATGATGACCTACTTCCCCTTTACTGCAAATCACTGCGAAGAGGTCAACCCAGTACTCAGCGCAATCTTTGAAAATGATACCGTACGGAAGAGCCTAACTATTTTTCCAGATAAGCTTCACAATTTTCATGGATGCAACCTCACTGTAGGAACCCTTCAATTTCCACCTTTCATGATGATCATTCCTAAAGGAAATGGAACCTATTACTTCGATGGATTAGAAGGAAATATCCTAAGAGCTCTAGCTGAACATCTTAACTTCTCAATAAATCACAAAACTCACAAAGAACTTTGGGGTCGTAATAATGGGGAGAATTCTTCAGGACTTTTTGGAATGCTCTGCAGAGGCGAAGTAAATTTTACAATTGGAGCATTTGCAACTTCTGCTATTCGTGAAAGCTGTTTTACTAGCACTTTCTCTTACAAATATACCTCACTGACTTTGATGATACCACCAGGAAGACCCTATACGGCCTTAGAAGAACTCTTAATGCCTTTTCACTTGTCAGTTTGGATATGTATCTTTGGCATTTTAATCACGACAACCTCCGTCGTGGTATTAGCCAAGTTCTGGAAACCTCAAAAGAGGTCATTCATCTTTGGTCATGGAAACAACTATCCTTTCATCAGCAGTATCAACATCTTTCTCGGAGGAAGCTTACGAAATACACCCAGACGGAACTTTGCGCGCTTCTTGCTAATGATGTGGATTCTATTGAGTCTGGTTCTAAGGAGCAGCTACCAGGCTGTTCTCTTTGGCTTTCTCAAAGAACAGCGCAATTTCTCAGCTATAAATAGTTTAGATGAAATGCAGAAGGAAGGCTTCAAAATATATGGCGTTGCAGTAGCAGCTGACTATTTTCTAGAATCTATGATGCAGTACAGAAATATGTACGTCCCTACAACAATTGAGGAAGTACAAAAATATCGAATGCAAACAATGAATTATGATTTCAAAGGAGCGGTTTTGACAAACGAATATATGGCGGCTTATATGAACAAACAATACTCCAAGCAGAACATAATGTTTTACACATTGAAACCACCGATTTTGCAACTGCTATTTTCGATACTATTGCGACAGGACTCCTACCTCACCAAACTCTTTAACGGAGAACTCATGAAGCTTTGGGACAGTGGCCTAATTCAGAAATGGTCGTCACTTTTCGACGATTCTATGTATCTCAAGGAGACCAGTGATTACGTTCCAGGTCCGCTATCCCTATATCAACTTAGAGGTATATTTACCATGTACTTGTTTTTAATTATAATAAGCTTTTTGTTTTTCCTTTTGGAATTACTGTCAAGGAAATCACGCCTTATGAAGAAATTGTGCAATTTTCTAAATTAA</t>
  </si>
  <si>
    <t>ATGAAGAGTTATAAGTATTTAATTATAATTTTGGCAATTTATTATAAAGTTAAAACCTGTTCCACCAGTGACAATAAATACAATTTTACAATACCAAAATTTGAAAATTCTCTATCGAAGTTATTGGAATTTATTATTGTTGATTTCTACAGTATTCATTCGCGTCAAATAACAATTACAAGAGCTGCAAGTAATCATGAAAATTATATTGACCAATCAGGAATTATAAATGAAGTTTTATATCATGTTGAGGATCAAATACCTGTGCGTCTTGAAGGGTATGAAGCTCATGTACCCGTCTTTACTCGATTCTACAACGTTTTTATTGTGGACTCTTACGAATCATTCAGGAAAATTATAGATGGGGTTTCAAAGGAATCATTTGATTTTACCGGATACTACACGGTAGTTCTGACGAACATCGAGAGGAACTACACAGATGTTGTTGGAAAGATCCTCCATGACTGTTGGAACATGTATATAATCAACGTAAACATCGTAACGTATGATCCTTACAATGCTAAAAGGGCATATATGCTCACCTACTTCCCATACAGTCCTACCCACTGCGGTCAAGTTAAACCTGTTATCACTGGAGTTTTCGAACAAGAAACCTTTCGGAAGAATCTTACAATTTTTCCAGAGAAAGTCAACAATTTTCATGGGTGCAACTTAACAGTGGGCACCTTTCAATTTGAACCTTACATGATAATAATACCTTTAGGTCATGACAGATATCACTTTAGTGGATTCGAGGGGATTCTAACCAGTGTTATGTCGCAACGTCTAAATTTTTCGCTGATCCTGAAAACTTCCGACGAACGCTGGGGCAAAGTAGAAGGGGACAATTCAACTGGAATGAGCCGAATGCTTCTGAGGGGTGAGACTAACTTCAGTCTAGGATCCTTCGCCGCGTCATTCTCTCATTACGGATACTTTTCAAGTAGCATTCCTTACCACGCAACACCGCTAGCACTATTAATTCCACCGGGAAGAGCACATTCTAACATGGAGAAACTCTTCTTGCCGATGCGCTACATAATCTGGAGCTTTCTTTCTGCAATTTTCATCATCTCGGCTATTGTTGTAGCAATAGCTAAATTTATAAAACCACGAAGGAGAGCCTTTATCTTCGGTCAGAGGAACAACTATCCCTACATCAACACAATCAACGTTTTTCTAGGGGGATCTGTTGCAGAAACTCCAGGACGAAACTTTGCTAGATTCTTGCTGATGTTGTGGATTTTGCTAAGTATTGTTGTTAGAAGTAGCTATCAAGGAGCTCTTTTTGGCTTCCTCAAGGAACAGAAAAATGTCACAATCGTAGACACGTTTCCGAAGATGCTTCAGGAAGGTTATAGGATTTACGGTGTCGAAGGGACACGCAAGTACTTTGCTTCAATGACTGAGTACAAGTCAATGTTTGTTGTGGCCAGTGCTCAGGAAGTTGACGAGCTTAGAGAAAAGACTGCGAATGTTGACTTCAAGGCAGCAGTTGTAACTCCAGCTCTGATTGCTGCATACATGAATGAGAAGCACATTAAGGATAACATTCGTTATCGCATCAGCAAAGAAAGGATAATTCAACTCTACATTTGCATTTACATGAGAAAATATTCTTATCTCAAGGAACCATTTGACAAGGAACTGTGGAAGTACATGGAAAGTGGCTTGATTCATCGATGGTCCTCGATATACTACAATTACAAATTTCTGAAAGAACCCCCCGTTAGAAAAATTCCGAAACCCCTATGCCTCGACCAATTGACTGGAATATTTATGGCATTCGTAATCTTAATCGGTTTTAGCTTCTTCATTTTCCTTTTGGAAGTATTTTCTCAAAAATCGGGCTGTGTTCGGAAATTTTGTAATTTTGTCAATTAA</t>
  </si>
  <si>
    <t>ATGAAAAAGTTCAATTTAATATTAATTTCATTGCTTCTTGTGAACTTGGGAGTTTGTGAAAAGAATACTGAAAAAAGTTACAAAATTCCCAAAGTGAAATTTGGTAATCCTCTGTCTAAAGCCATGGCAACCATTATTAAAACTTTCTATAGTATTGAATCAACTCAGTTAACTATTGTACGAGCAGCTGACAATCATGAAAATGAAATACTGCAGTCGGGAATTATCAATGAGATTCTCTACGATGTCAAAGGTCTTATACTGATCCGGTTGCAATCATACGATAGTAGAGAGCATAGCTTTAGAAGATATTTTAACGTACTTGTAGTAGATTCCTACGAATCTTTTCGAAAAATACTTAACGGTGGTGGCAAAGACGCCTTTGACTTCACTGGGTATTACACAATAATTCTGACGAGTGTTGTAGAGAACTACAGAGAAGAAGTGTACAAAATCCTTAAAGATTGTTATCGGTCGTATATCATCAATGCGAACGTAATAACATTCGATCCTTCGAACATAGAAAAGGCCTTTGTGTTCACTTACTTCCCTTACACTACTAAGCACTGTAATCATGTTAAACCTGTCGTCAACGGTGTTTTTGAGAATGAAACATTAGCGATGTACTCAAAACTCTTTTCGAACAAAGTCAGTAACTTTCACCGATGCAACATTACTGTAGGTACCATTGAATATCCACCGTTTATGATCCTCAAGTATCAAGGAAATGGTAGTTACTACTACGATGGATTCGAAGGGATTATTACAAGAGTCCTTGGGCAACGTCTCAACTTTTCTTTGATTTTAAAGACCTCCGTCGATCGTTGGGGCGTCGTGAATGGGGAAAATTCAACGGGATTAAGTAGACTGCTCTTAAAAGGGGAAGTTAATTTTACAATTGGATCATTCGCAGCAACATTTTCTCATAATGGATCATTCACAAATACCATTTCATACTACGGAACTCCCTTAACCCTTCTTGTTCCACCTGGAAGGGCCTATACGCACATGGAAAAGCTTTTCTTACCAATGAAGTATATAATTTGGAGTTGTATTTCAACTATATTTATCCTATCAGCAGTTGTTGTATCCATATCTAAGTTTATAAGACCGCATAGGAGGGCATTCATCTTTGGTAGGAAGAACTACTTTCCGTACATTAACACCATCAACGTTTTTCTAGGAGGAGTCGTACCTATCACTCCGATGAGAAATTTTGCCCGGTTTTTGCTCATGTTGTGGATTCTATCGAGTCTAGTTATTAGGTCTAGCTATCAAGGATCGCTATTCAACTTCCTTAAAGATCATAGGAATGCATCGATTGCAGATACCTTTCCAAAAATGATAAAGGAAGGATTTAAAATTTACGGTTCTGAAGCAATACGAAAATACTTCTCTTCAAATGACGTTTACTTATCCGTGTTTAGAAATATATCAGTGAGAGAATTGGAGGACTACAAAATGAAAAGTACTACTCCGGGATTTAAGGGAGCTGTCGTGGCATCGGCTTTCAATATAGCGTACTTGAATGAAAAGTATCACAGTCACAACATTCGCTTCCGGAGGAGCAAGGAACAAATAGTTCTACTCTACATCTGCATCTACTTGAGGAAATACTCTTATCTCACAAAACCTTTTGACAAGGAACTCTGGAGATATGTTGAAAGTGGCCTCATCAATCGCTGGTTATCAGTGTTCTATAATAAACAGTATCTCAAAGATACACCAGATAAATCCATACCTCAAGCTTTAACATTTGATCAATTGAGTGGAATTTTTATGGCCTATGTCATTTTGCTAGTATTCAGCTTCATGGTTTTCCTTTTAGAAGTACTTTCCCGAAAATCACGTGTTCTACGTGCTTTATGTAACTTTTTAAATTAA</t>
  </si>
  <si>
    <t>MQLKLCYIFSLILLLKNGCIICQSGNKSQYLEVKFGNSLSKITSWIIIEFYSVKSPEVLIINTSENHKSHVNQLGIINEVLYATKGRTLVQLAEDHSKLQRNVSQFYNIFFIDSYKSFSKILHGNLSSTFDFMGYYTIVMTNVQNNSQDIVTRILKDCWELYIVNVHVVTYDTYNLHRALMYTYFPYTPNHCGLVKPVITGIFEENTFVSDVEIFPSKVSNFHGCNLTVGTFNVPPYVILKKQEDGDYFLDGFEGIMIRILSNRLNFSMIVKQPKGRWGNFNFENSTGAKLLLYKGEVNFTLGGFSLAFSLNDSLLYTTAHLTTHLTVMIPPGRPLTPIEKLFLPFDLNTWSCLSVCFIVSAIVVSVTKFIMPQRRDFIFGRANNSPFINAINVFLGGSLYDTPRRNFARFLLMLWILLSLVLRSSYQGALFKFLKSQNNVSVVDTLPKMLKNGFKIYGVEEMSVYFTLMKDYGSMYEVINSKDTDAYRFKTLDSSFKGGVAVTITTVARLNDNFFGQNIRFRTIKEKVAPVFISIGLRPHSYLKHPFETELQIYKESGLIDQWLSKFYNPRSLKVIPDQNIPQPLTLHQLSGIFVVYLILITLSFLIFLLEVLSKKSQVFEVLCNFLN</t>
  </si>
  <si>
    <t>MKILLCFIIFLFFVKGQCLASKSDKKNKLLGFEFGNPLSKMIASIIIAFYSESCPEVSIVRASEDRESEIIQLEVINEVLYETSNRTLVRLEDSPSNLPQNMTRAYNLFFIDSYQSFRKIIFRNTTKAFNYMGYYTIVLTSVPKNYVEVVTKIFEDCWRLYIINVNVVTHDPHNAKISYMLTYFPYTPSHCGQVNPVITAVIRENIGVSHAKIFPEKVSNFYGCKLTVGTFQVPPYIILKQQEDGRNILDGFEGIISRVLSQRLNFTLIAKLSKGRWGHFNWENSTGAKLQLFRGEVNFTVGRFSASLGINDSLLYTVGHYTTYLTLIIPPGRPLTSMEKLFFPFDLNTWCCVALCFIVSAIVVTVAKYVLPHRRAFVFGRANHYPFINTIDVFLGASIHRTPGRNFARFLLLVWIVMSLVLRSSYQGALFRFLTCQNNVSLVDTLPKLAKEGFKIYGQEGIATFLSSLADYGLTYNIIDADEVDTYRLKILDSNFKGAFAGTLTTVAHLNEKFSSQNIRFRTISENIVPYYISMAMRPYSYLKEPFEKELERYRESGLIKYWVSKFHNERYLKDDSNQEIPRPLTFNQLNGIFLLYLILMTFSFFVFLLELLSKKSRLLRRLFNFLN</t>
  </si>
  <si>
    <t>MKILQCLIVVAFLYRNKCVCDRNDKKYNITIVNFENPLSKIMTTIINEFYSVESHQVIITREAENDRSRIIQAGIINEVLYEIDDRILVRLEGCSSKDHNILHYYNIFFVDTYQSFREIIKANSSEKFDFSGYYTVVLTNVQKNYTDIITRILNDCWELYIVNVNVVSYDPYNIQRAFVHTYFPYTYQHCGQVKPVITGVFKNNSFLRNITIFPNKVDNFHKCNLTIGTLDYEPFIMITTLGDGTHYLNGFEGFIARALSKRLNFSTIIKTHYERWGIVDGLNSTGLCGMLYRSEVNFTIGAFPASDAYDSSISSTITYFITPLILIIPPGSPIGAMEKLLFPFQLSSWTCLSACFILSAIVVSITKFIKPQTRAFIIGQGNNIPFTNTINIFLGGTLSMTPRRNFARFLMMLWILCSIVLRGSYQGALFRFLKSQKNVSIVDTLPKMIEKDVKIYGDEGVAMYFTSESLYGSMFTLIDAADIDAYRLKTLDQNFKGALVDTALTVAYLNDKYVTKNIRFSVSKHEVVQFYIGILMRQYSYLKVPFNRELWRFLEHGLIHHWYSLYLDPNNLKTVSDGNVPKALNLNELGGVFAIYLFLVGFSLLVFTLETLSTKSKFLKRIFGFLT</t>
  </si>
  <si>
    <t>MKFTYGICLFLLVFLHKNCGSQMSGKKYKISEFKFGNPLSKMLASIIIEFYSVESTEVSVIKASEDRKSEINQLGIINEFLYDSKDFSLFLLENTDAVGSRFSRFYNIFVIDSYKSFRKILDKKSTIAFDFSGYYTIVLTSVHKNYTDTVTKILENCWELFIINVNIVTYDPYNTERAYMITYFPYTSEHCGKVKPVVTGVFKHNTFMNNVTIFPDKVSNFHKCHLTVGLVNFPPYMTFSVSNMGRHSFGGFEGYALNALMDHLNFNVILKTHPNLWGKFNGNKSTGVSGMLYKGEVDFTIGGFGVNEKYLNTVSTTFFYYSTPVVLLIPPGRPYTSMEKLVLPFRFITWSILAVGFVISAFVVSFAKFIAPQRRAFIFGQRNNYPFINTINAFLGGSVAQVAGRNFARFLLMLWILLGIVIRICYQGALFHFLKEQTMVSLVDTIPKLIDEGFKIYGDEALISYFSEMSNFDNHFVTINGSYYQEYRLQTLDHNFKGAVLTTELSVAYLNERFASKNKYFRTTKDQVAQFYITIPMRKNSFLKVPFDKILWRYKESGLIDHWSMLFFNLRNVKLQSEQNGPQPLNIDQLSGIFVVFLVLIAFSCLIFIMEVISTKLRFVRRLTNFLN</t>
  </si>
  <si>
    <t>MNSAWIICFSIIFLVVRTNIFTACENRVRKYKIPEENFKNPLSKLLGYIVMDFYSVETYKVTITRISENRRSALIQSGIVNEVLYDINGSTLVRLDEYPIIPTSITQFYNIFLVDSYQSFRKIFYGNSTKAFDFSGYYTIVLTNIEKNHTDFVTRVLNECWKLHMINVNVVTYDSNNLDRALMMTYFPFTANHCEEVNPVLSAIFENDTVRKSLTIFPDKLHNFHGCNLTVGTLQFPPFMMIIPKGNGTYYFDGLEGNILRALAEHLNFSINHKTHKELWGRNNGENSSGLFGMLCRGEVNFTIGAFATSAIRESCFTSTFSYKYTSLTLMIPPGRPYTALEELLMPFHLSVWICIFGILITTTSVVVLAKFWKPQKRSFIFGHGNNYPFISSINIFLGGSLRNTPRRNFARFLLMMWILLSLVLRSSYQAVLFGFLKEQRNFSAINSLDEMQKEGFKIYGVAVAADYFLESMMQYRNMYVPTTIEEVQKYRMQTMNYDFKGAVLTNEYMAAYMNKQYSKQNIMFYTLKPPILQLLFSILLRQDSYLTKLFNGELMKLWDSGLIQKWSSLFDDSMYLKETSDYVPGPLSLYQLRGIFTMYLFLIIISFLFFLLELLSRKSRLMKKLCNFLN</t>
  </si>
  <si>
    <t>MKSYKYLIIILAIYYKVKTCSTSDNKYNFTIPKFENSLSKLLEFIIVDFYSIHSRQITITRAASNHENYIDQSGIINEVLYHVEDQIPVRLEGYEAHVPVFTRFYNVFIVDSYESFRKIIDGVSKESFDFTGYYTVVLTNIERNYTDVVGKILHDCWNMYIINVNIVTYDPYNAKRAYMLTYFPYSPTHCGQVKPVITGVFEQETFRKNLTIFPEKVNNFHGCNLTVGTFQFEPYMIIIPLGHDRYHFSGFEGILTSVMSQRLNFSLILKTSDERWGKVEGDNSTGMSRMLLRGETNFSLGSFAASFSHYGYFSSSIPYHATPLALLIPPGRAHSNMEKLFLPMRYIIWSFLSAIFIISAIVVAIAKFIKPRRRAFIFGQRNNYPYINTINVFLGGSVAETPGRNFARFLLMLWILLSIVVRSSYQGALFGFLKEQKNVTIVDTFPKMLQEGYRIYGVEGTRKYFASMTEYKSMFVVASAQEVDELREKTANVDFKAAVVTPALIAAYMNEKHIKDNIRYRISKERIIQLYICIYMRKYSYLKEPFDKELWKYMESGLIHRWSSIYYNYKFLKEPPVRKIPKPLCLDQLTGIFMAFVILIGFSFFIFLLEVFSQKSGCVRKFCNFVN</t>
  </si>
  <si>
    <t>MKKFNLILISLLLVNLGVCEKNTEKSYKIPKVKFGNPLSKAMATIIKTFYSIESTQLTIVRAADNHENEILQSGIINEILYDVKGLILIRLQSYDSREHSFRRYFNVLVVDSYESFRKILNGGGKDAFDFTGYYTIILTSVVENYREEVYKILKDCYRSYIINANVITFDPSNIEKAFVFTYFPYTTKHCNHVKPVVNGVFENETLAMYSKLFSNKVSNFHRCNITVGTIEYPPFMILKYQGNGSYYYDGFEGIITRVLGQRLNFSLILKTSVDRWGVVNGENSTGLSRLLLKGEVNFTIGSFAATFSHNGSFTNTISYYGTPLTLLVPPGRAYTHMEKLFLPMKYIIWSCISTIFILSAVVVSISKFIRPHRRAFIFGRKNYFPYINTINVFLGGVVPITPMRNFARFLLMLWILSSLVIRSSYQGSLFNFLKDHRNASIADTFPKMIKEGFKIYGSEAIRKYFSSNDVYLSVFRNISVRELEDYKMKSTTPGFKGAVVASAFNIAYLNEKYHSHNIRFRRSKEQIVLLYICIYLRKYSYLTKPFDKELWRYVESGLINRWLSVFYNKQYLKDTPDKSIPQALTFDQLSGIFMAYVILLVFSFMVFLLEVLSRKSRVLRALCNFLN</t>
  </si>
  <si>
    <t>MPERFLRIFLFLFVVEVNFLAKKCSADDFPSLITANASMAIILDQEYLDARYDAVFTEVQNIIERVLREDLKNGGLYVTYYSWTSINLKKDYMAVLMISNCDNTWKVFSEARQETLLLIAMTDPDCPRLPPTEAIMVPLTSHGEELPQVLLDLKSSQALRWKSTIVLHDDTFARDMISRVAIAVTTESPDGYVKPMSVSLFKIRAHIQEWERRKSIRRTLLSLPTNYIGRNFLVIVTTTIMENIMEVAKDLGMVEPFSQWMYIISDTNAQKQNISSVLPLIGEGENVAFAYNVTGLDSNCKAGILCHSAELLRSFVLALSKMIREEKAVYGQISDEEWETIRLTKKERRDSLLAYMVNHLKTTSVCSNCTAWKIQAAEYWGTEYQTNVDNKVPQNYVEEEWNIVNTENRVRKFLDVGTWKPNDGVQLNDVLFPHVFHGFRGKNLHIVTYHNPPWQIIGYNESGIPGTMRGLVIDILNEMSKKLNFTYTMHVISVTVARANDTEELSYNSTEGQIPTTSIPMEILNLVSQDKVFFAAVGATVNEKYKRFLNYTIPISIQPYNFIVSRPRELSRLYLFMAPFTAETWVCLAACLILMGPFLYIINRFSPFYEQQGYDITRLGLNRINNCFWYIYGALLQQGGMYLPQADSGRIIIGTWWLVVIVLVTTYCGNLVAFLTFPKIEIPITTVSQLVGKAGAVSWSTKSGSFLEEFLVETDEPKYKRLLDGMTFNTETSAETIESVRRGRHVYIDWKSNLQYIMKKEFLINDRCDFALGIEDFLDEQIAIIMPLDSAYLNLINTEINRLHQMGFIQRWLKEYLPKKDRCWNVGKAIEVNNHTVNLDDMQGSFLVLFIGCVLGLCVIVLECMWFKRRTLKEQIIIKPFVK</t>
  </si>
  <si>
    <t>ATGCCGGAGAGATTTCTACGGATTTTCCTGTTTCTCTTTGTGGTTGAGGTGAATTTTCTCGCGAAGAAGTGCTCAGCTGATGACTTTCCATCACTCATCACGGCAAATGCCTCAATGGCAATTATTCTGGACCAGGAATACCTGGATGCGAGGTATGATGCCGTCTTTACGGAAGTACAGAATATCATTGAGCGAGTCCTGCGGGAGGATTTGAAGAATGGTGGACTGTACGTGACATACTACTCCTGGACATCTATTAACTTGAAGAAAGACTACATGGCTGTCCTAATGATATCCAATTGCGATAATACGTGGAAAGTCTTTAGCGAAGCGAGGCAAGAGACTCTTCTTCTTATTGCCATGACTGACCCAGATTGCCCAAGACTACCGCCCACTGAAGCAATAATGGTTCCATTGACCAGTCATGGGGAGGAGCTCCCACAAGTTCTGCTGGACCTTAAATCATCCCAAGCTTTGCGTTGGAAATCAACTATTGTCCTGCACGATGACACCTTTGCTCGTGACATGATTAGCCGTGTAGCCATAGCTGTGACAACGGAATCTCCTGATGGCTATGTAAAGCCCATGTCAGTGTCATTATTTAAGATTCGTGCACACATCCAGGAATGGGAACGAAGAAAATCCATTAGACGCACCTTACTCAGCCTTCCAACGAATTACATTGGGAGGAATTTCTTGGTGATTGTGACGACTACCATCATGGAGAATATAATGGAAGTAGCCAAGGATCTGGGAATGGTGGAGCCATTTAGTCAGTGGATGTACATAATATCCGATACAAATGCTCAAAAGCAGAACATCTCCTCAGTCCTCCCACTCATTGGGGAAGGTGAAAATGTTGCCTTTGCATACAATGTTACTGGATTGGATTCTAACTGCAAAGCTGGAATTCTGTGTCATTCAGCTGAGCTTCTCAGAAGCTTCGTGCTGGCACTTTCGAAGATGATTCGTGAGGAAAAGGCTGTGTATGGGCAGATTTCGGATGAGGAGTGGGAAACAATCCGATTGACAAAGAAGGAAAGGCGTGATTCCCTCTTGGCATACATGGTGAATCACCTGAAAACTACATCAGTCTGTTCCAATTGTACAGCATGGAAGATTCAAGCAGCTGAATATTGGGGCACAGAATATCAGACGAATGTCGACAATAAAGTTCCGCAAAATTACGTTGAGGAGGAATGGAACATCGTAAATACGGAGAATAGAGTAAGGAAATTCCTCGATGTCGGCACATGGAAGCCAAACGATGGTGTACAACTGAATGATGTCCTCTTTCCGCACGTCTTTCATGGCTTCCGTGGGAAGAATCTTCACATTGTGACATATCACAATCCTCCGTGGCAGATTATTGGGTACAACGAATCCGGGATTCCAGGTACAATGCGTGGGCTCGTGATTGATATTCTCAATGAGATGTCCAAAAAGCTAAACTTCACCTACACCATGCACGTTATCTCAGTGACGGTAGCCCGTGCAAACGACACCGAGGAATTGAGTTACAATTCTACAGAAGGTCAGATACCCACAACGTCGATCCCAATGGAAATTCTCAATCTCGTGAGTCAGGATAAGGTGTTCTTTGCAGCAGTTGGGGCTACTGTTAATGAGAAGTACAAGAGGTTTCTCAACTACACCATTCCCATTAGCATTCAGCCGTACAACTTTATTGTATCGCGACCGAGAGAGCTCAGTCGGTTGTATCTCTTTATGGCTCCATTCACAGCAGAGACTTGGGTATGTTTGGCTGCATGCTTGATCCTTATGGGTCCTTTCTTGTATATCATCAATCGCTTTAGTCCTTTCTATGAGCAACAGGGCTATGATATTACAAGGCTTGGTCTTAATCGCATTAACAACTGCTTCTGGTACATCTACGGAGCACTATTGCAGCAAGGTGGAATGTACCTTCCTCAAGCTGATAGTGGTAGAATAATTATTGGAACATGGTGGCTAGTTGTGATAGTTCTCGTTACAACTTACTGCGGTAATCTTGTTGCCTTCCTCACATTCCCAAAGATTGAGATTCCAATAACGACAGTGAGTCAGCTCGTTGGAAAAGCCGGTGCAGTGTCTTGGAGTACAAAATCAGGGAGTTTTCTCGAGGAATTTCTCGTGGAAACTGATGAACCCAAGTACAAACGTCTCCTGGATGGCATGACATTCAACACGGAGACTTCTGCGGAGACAATCGAAAGTGTACGTCGTGGGAGGCATGTCTACATTGACTGGAAGAGCAATTTGCAGTACATTATGAAGAAGGAATTCCTCATAAATGATCGATGTGATTTCGCCCTTGGCATTGAAGATTTCCTAGATGAGCAAATTGCCATTATAATGCCCCTAGACAGTGCATACCTCAATCTAATAAACACCGAAATCAATCGCCTTCATCAGATGGGCTTCATTCAGCGCTGGCTCAAGGAATATCTGCCCAAGAAGGATCGCTGTTGGAACGTTGGCAAAGCCATTGAAGTAAATAATCACACGGTTAACCTGGATGATATGCAAGGATCCTTTCTTGTTCTCTTCATTGGATGTGTTCTGGGACTCTGTGTTATCGTCCTGGAATGCATGTGGTTCAAGAGGCGCACACTCAAGGAGCAGATCATTATTAAACCATTTGTAAAGTAA</t>
  </si>
  <si>
    <t>MLRTFLRILLLVLTVQVNFLVKADDFPSLITANASIAIILDQEYLDQKYDPVYTEVQVIIERVLREDLKNGGLYVTYYSWTSVNLKKDYTAVLVVSNCDNTWRVFREARADTLLLLALTDPDCPRLPPSEAIMIPLTSGGEELPQVLLDLKSSQALKWKSAIVLHDDTFARDMISRVAIAVTSESPDGYVKPMSVSLFKIRAHIQEWERRKSIRRTLLSLPTNYIGRNFLAIVTTVIMENIMEVAKDLGMVEPFSQWMYVISDTNSERNNISSVLPLIGEGENVAFAYNVTSKDPACKAGITCHCAELLRSFVLALSRMIREEKAVYGQISDEEWETIRPTKKERRDMLLETMVTHLKSTSVCSNCTTWKVQAGEYWGTEYQTNVDNKVPQNYVEEEWSIVNTPRRSSKFLDVGTWKPNDGVQLNDVLFPHVSNGFRGKNLHIVTYHNPPWQIIAYNESGVPGVMRGVVMDILNEMAKKLNFTYTMHVIPVSIPKANETEELSYNSTEEGQLPTTTIPMEILNLVSQDKVFLAAVGATVNEKYKRFINYTIPISIQPYNFIVSRPRELSRLYLFMAPFTKETWLCLAACIVVMGPLLYLVNRFSPFYEQKGFDIARLGLNRINNCFWYIYGALLQQGGMYLPQADSGRIIIGTWWLVVIVLVTTYCGNLVAFLTFPKIEIPITTVGQLVGKSGAVSWSTKSGTFLEEFLAETDEPKYKKLLDGMAFNTETSSDTIENVRQGKHVYIDWKSNLQYIMKKEFLVNDRCDFALGVEDFLDEQIAIIMPRDSAYLNLINSEITRLHQMGFIQRWLKEYLPKKDRCWNVGKAIEVNNHTVNLDDMQGSFLVLFIGCVLGACVIILECMWFKRRELKEQVIIKPFVK</t>
  </si>
  <si>
    <t>ATGCTGAGGACGTTCCTGAGGATTCTTCTGCTAGTGCTAACAGTTCAAGTGAATTTTCTCGTGAAAGCAGATGATTTTCCATCTCTCATAACAGCCAATGCTTCAATTGCTATAATACTGGACCAAGAATATCTAGACCAGAAATATGATCCCGTCTACACAGAAGTTCAGGTGATAATTGAACGAGTTCTGAGGGAGGATCTTAAGAATGGAGGCCTCTATGTCACCTACTACTCCTGGACGAGTGTCAATCTCAAAAAGGACTACACAGCAGTACTTGTAGTGAGCAATTGTGACAACACCTGGAGAGTTTTCCGGGAAGCTAGGGCTGATACTCTTCTTCTGTTGGCTCTTACTGACCCAGATTGTCCAAGATTGCCACCAAGTGAAGCTATCATGATACCCCTAACGAGCGGTGGTGAGGAACTCCCTCAAGTTCTTCTGGACCTAAAATCCTCTCAAGCCCTGAAATGGAAGTCAGCGATTGTTCTCCATGATGATACTTTTGCCCGCGACATGATCAGCCGTGTAGCCATTGCTGTAACTTCAGAATCCCCCGATGGCTATGTAAAGCCAATGTCTGTGTCCCTGTTCAAGATTCGGGCTCACATTCAGGAATGGGAACGCAGGAAATCCATCCGAAGAACCCTTTTGAGCCTCCCAACCAACTATATAGGGAGAAATTTTCTGGCCATTGTGACAACGGTGATTATGGAGAATATCATGGAAGTGGCCAAAGATCTGGGAATGGTGGAACCTTTTAGTCAGTGGATGTATGTGATCTCAGACACGAATTCCGAAAGGAATAATATCTCTTCAGTGCTTCCGCTGATTGGGGAAGGTGAAAATGTGGCCTTTGCATATAATGTGACCAGTAAGGATCCAGCTTGCAAGGCTGGGATTACCTGCCACTGTGCAGAGCTCCTGAGGAGTTTCGTCCTGGCACTGTCTAGGATGATTCGTGAAGAGAAGGCAGTTTATGGGCAGATTTCCGATGAGGAATGGGAAACCATAAGACCGACGAAGAAGGAACGGAGAGATATGCTCTTGGAGACGATGGTGACTCATCTGAAAAGTACCTCAGTCTGCTCCAATTGCACAACATGGAAAGTTCAGGCAGGTGAATACTGGGGCACGGAGTATCAGACGAATGTCGACAATAAAGTTCCACAGAATTATGTTGAGGAGGAGTGGAGTATCGTAAATACTCCTCGAAGATCTTCAAAATTCCTCGACGTTGGCACATGGAAGCCAAACGATGGGGTTCAACTGAACGATGTTCTCTTTCCGCACGTGTCGAATGGTTTTCGGGGCAAAAATCTCCACATAGTCACATATCACAATCCACCATGGCAAATTATAGCGTACAACGAATCAGGAGTACCGGGCGTAATGCGAGGGGTTGTCATGGATATTCTCAATGAGATGGCCAAAAAATTGAACTTCACCTATACCATGCACGTAATCCCGGTGTCCATACCCAAGGCTAATGAAACTGAGGAATTGAGTTACAATTCAACAGAGGAAGGACAACTACCCACAACGACAATCCCCATGGAAATTCTCAATCTCGTGAGTCAGGACAAGGTGTTCCTGGCAGCTGTTGGTGCCACTGTCAACGAAAAGTACAAGAGATTCATAAACTACACCATCCCCATCAGCATTCAACCCTATAATTTTATTGTCTCACGACCCCGAGAACTTAGTAGATTGTATCTCTTCATGGCACCTTTCACCAAAGAAACTTGGCTCTGTTTAGCTGCTTGCATAGTTGTTATGGGTCCTCTCCTGTACTTAGTCAACAGGTTCAGTCCATTCTACGAACAGAAAGGTTTTGACATCGCCAGGCTGGGCCTGAATCGCATCAATAACTGTTTCTGGTACATCTACGGAGCACTTTTGCAACAAGGTGGAATGTACTTACCTCAAGCTGACAGTGGCAGAATAATTATTGGAACGTGGTGGCTAGTTGTAATAGTCCTAGTTACTACATACTGTGGTAATCTTGTGGCTTTTCTGACCTTCCCAAAAATCGAAATTCCCATCACGACGGTGGGACAGTTGGTGGGAAAAAGTGGCGCTGTGTCGTGGAGTACAAAGTCAGGGACGTTTCTGGAGGAATTTCTGGCAGAAACTGATGAGCCTAAGTACAAAAAGCTCCTGGATGGGATGGCTTTCAACACTGAAACTTCCTCAGATACCATTGAGAATGTCCGTCAGGGGAAGCATGTCTATATCGATTGGAAGAGTAATTTGCAGTACATCATGAAGAAAGAGTTTCTGGTAAATGATCGCTGTGACTTTGCCTTGGGAGTTGAGGACTTCCTGGATGAACAGATAGCTATTATTATGCCAAGGGATAGTGCATACCTCAATCTCATTAATTCAGAGATCACAAGATTGCATCAGATGGGTTTCATCCAGCGCTGGCTCAAGGAATATCTCCCCAAGAAGGATCGCTGCTGGAATGTGGGCAAAGCCATTGAGGTGAACAATCACACGGTGAATCTGGATGACATGCAAGGATCGTTCCTGGTACTATTCATAGGATGTGTTCTGGGTGCCTGTGTCATCATCCTTGAGTGCATGTGGTTCAAGAGGCGTGAGCTCAAAGAGCAGGTCATCATTAAGCCATTTGTAAAGTGA</t>
  </si>
  <si>
    <t>PpapIr75d</t>
  </si>
  <si>
    <t>MTIKLRKMCRVFVSLVLLCVGVWGKVLPIDENDCQFVRHLNNLLEDSDHCIVVFYDREDSHRCPLSFNTTRSIRVTHNLIVNRRAFYYQDKFECKRYLIGTSNISHFDDFFTRRSNYARFLPFTKIILFNSSTAEEVSLTQRQRTYAYFNGLFMISAHLSAEKNINLVNLLTNQTSTSPTNVEDVYHHEHPLFEGLLYPREINISLFHCPPFVIIKTNNETNETIIDGVEYNLINSITEGWRKGITIRYFDDHKVSPWTKIVNDVQDGISNIGLCSPWLNIKHYRVVDLSHSYDLQCLTFLVPRPQIVTPASYIYLPFSGMVWVVYIICLIATAFILHYFVNREFIRATELSSLEVVFLEVINIATSHGATRFPKQVPIKILLVSWTAISLLLSTAYCTGYTSLLTTPRFSKPIDTIADFLEQGITWGTIRKGHSMQDDMMSSGNRAFMEMAKRYYHEKNHTDEVNRIASGKYAKFVKILSNKFITDTETFPNHTHYLRIMKQCISRYYTVLLLKKNSPYTSFVSSLIPRYIEGGFISHWFTEMNTKYGKSYMNALFDDQIKQFADTKGLQMANLLGAFYLLGLGLTVAFVVSLLELRYYQYYMENFYFYH</t>
  </si>
  <si>
    <t>ATGACGATTAAATTGCGTAAAATGTGCCGAGTTTTTGTCTCTTTGGTGCTTTTGTGTGTTGGTGTGTGGGGAAAAGTTTTGCCAATCGATGAAAATGATTGCCAATTCGTACGACATCTCAATAATCTCCTTGAGGATTCTGACCATTGTATTGTGGTCTTCTATGACAGGGAGGATTCCCACAGATGTCCTTTGTCCTTTAACACGACAAGAAGCATTCGTGTTACACACAATCTCATTGTGAATCGAAGAGCTTTCTACTATCAAGATAAATTTGAGTGCAAAAGATATTTAATTGGGACATCCAATATTTCCCATTTTGATGATTTTTTCACAAGACGCAGCAACTATGCACGCTTTTTGCCCTTCACGAAGATTATCCTTTTTAACTCTAGCACAGCCGAGGAGGTCTCTCTCACACAACGCCAGAGAACTTATGCTTATTTCAATGGATTATTTATGATTTCTGCCCATTTGAGTGCTGAGAAAAATATAAATCTCGTGAATTTACTAACAAATCAAACCTCAACATCCCCAACTAATGTTGAAGATGTCTACCATCATGAACATCCACTCTTTGAGGGATTACTCTATCCGAGAGAAATCAATATAAGTCTCTTCCATTGTCCACCCTTTGTCATTATCAAGACAAATAATGAGACCAATGAGACAATCATCGATGGAGTGGAATATAATCTTATTAATTCCATTACCGAAGGGTGGCGCAAAGGCATAACTATTCGTTACTTCGACGACCATAAGGTCAGCCCATGGACAAAGATTGTAAACGATGTTCAGGATGGCATTTCAAACATTGGACTCTGCTCTCCATGGCTCAACATTAAACACTACCGTGTTGTTGACCTTTCACACAGCTACGACCTACAGTGCCTAACCTTCCTTGTTCCTCGACCCCAGATTGTTACACCTGCATCCTACATCTACCTCCCATTCAGCGGAATGGTCTGGGTGGTATACATAATTTGTCTCATAGCTACAGCCTTCATTCTTCACTACTTCGTCAATAGAGAATTCATCAGAGCCACTGAACTTTCTTCCCTCGAGGTGGTTTTCCTCGAAGTTATTAACATTGCAACCTCCCATGGGGCAACACGATTCCCAAAGCAAGTCCCAATTAAAATTCTTCTAGTCAGCTGGACGGCAATTAGCCTTCTTCTTAGCACAGCTTACTGCACTGGCTACACTTCACTCCTAACTACACCACGCTTCTCAAAGCCAATTGATACCATTGCTGATTTCCTTGAACAAGGCATCACCTGGGGAACAATTCGAAAGGGACATAGCATGCAAGATGACATGATGTCCTCGGGCAATAGAGCTTTCATGGAAATGGCTAAAAGGTATTATCATGAAAAGAATCATACAGATGAAGTCAATAGAATTGCATCAGGAAAATATGCAAAATTCGTCAAGATACTCTCCAATAAATTCATCACAGATACGGAAACATTTCCAAATCATACGCACTATTTGCGCATAATGAAACAATGTATTAGTCGGTACTACACTGTACTTCTCTTGAAGAAAAACTCACCCTATACGTCCTTTGTTAGTTCCCTTATTCCCAGATACATTGAGGGTGGATTCATTAGTCATTGGTTCACGGAGATGAATACAAAGTACGGCAAAAGTTACATGAATGCCCTATTTGATGATCAAATTAAACAATTTGCTGATACGAAAGGACTTCAAATGGCGAACTTATTGGGAGCTTTCTATCTACTTGGACTTGGATTGACTGTGGCTTTTGTGGTTTCTCTCCTAGAGCTACGCTACTACCAATACTACATGGAGAATTTTTATTTTTACCACTAA</t>
  </si>
  <si>
    <t>MGINFGKNYSICLVLAIFFAFAMAQIFSAKENDCLIIRHLNSIFEDSDRCVVIFYDTNNTSNCPLSFNRTRSVRVSHDAIINGTAFHYQNLFECKRYLIGTHNLSHFQDIFTKNTKAVRFLPFTKIIIFNSSSAEEVTLTNQQITFAYFNGLYLISAFLDSEKTLNLVNLMTNTSTKGPDTALENVYNRSHPLFEGRFYPRQINISLFHCPPFVIIKKNNQTNETTFDGVEYNLVSSITKGWHKGITIRYFDDHKVSPWTQIVNDVRDGVSNIGLCSPWLNLKHFLVTDVSNAYDLQCLTFLVPRPHIITPASYIYLPFSLEVWIAYIACLVGTAFILHYFVNRDFIRATELSSLEVVFLEVINIATSHGATRFPKHVPIKILLVSWTAISLLLSTAYCTGYTSLLTTPRFSKPIDTIADFLEQGITWGSEMAMYNHDMFNDMMASGKEDLIDIAKRYHRIKDNNEELSRISSGKYAKFVKILSSNHVTDTESLENHSNYLRCMKQCVIRYYAVLLLEKGSAYTSFINSHLSKHLENGLIHQWFNEMNTKYGKMYMSFFFIDHIQQFGEANSIQMENLLGAFYLLLCGECLALVVFLVEIYYKKKYN</t>
  </si>
  <si>
    <t>ATGGGAATTAATTTCGGAAAGAATTATTCAATTTGTCTTGTCTTGGCAATCTTCTTTGCCTTTGCAATGGCACAGATATTCTCTGCAAAAGAGAATGATTGTCTGATAATCCGTCATCTGAACAGTATATTCGAAGATTCTGATCGTTGTGTGGTGATTTTTTATGATACAAATAATACTTCAAATTGTCCTTTGTCCTTTAATAGGACGAGAAGTGTTCGAGTTAGTCATGATGCCATTATAAATGGAACAGCATTCCACTATCAAAATTTGTTTGAATGCAAGAGATATCTCATTGGAACACACAATTTATCCCATTTTCAAGACATCTTTACCAAGAACACTAAAGCAGTTAGATTCTTGCCTTTCACTAAAATCATAATTTTTAACTCCAGCTCAGCGGAAGAAGTCACCCTCACTAATCAACAAATAACTTTTGCATATTTCAATGGACTTTACTTGATTTCTGCATTCTTAGATTCAGAGAAAACCCTGAATCTTGTTAATTTAATGACCAATACGAGCACCAAAGGCCCAGATACGGCTCTCGAAAATGTTTATAACCGCTCACACCCATTATTCGAAGGTAGATTCTACCCTCGTCAAATCAATATAAGTCTATTTCACTGTCCACCTTTTGTCATCATTAAGAAAAACAATCAAACTAATGAAACAACTTTCGATGGTGTGGAATATAATCTTGTTAGTTCAATTACCAAAGGTTGGCATAAGGGCATAACTATAAGATACTTTGATGATCATAAGGTGAGCCCATGGACGCAGATAGTAAATGATGTACGAGATGGAGTTTCAAACATAGGATTATGCTCACCCTGGCTCAATCTGAAGCATTTCCTTGTTACGGACGTCTCCAATGCCTACGACCTTCAATGTCTCACTTTCTTAGTACCCAGACCTCATATCATTACTCCAGCTTCCTACATCTACCTACCCTTCAGCCTAGAAGTTTGGATTGCCTACATAGCCTGTCTTGTGGGAACAGCCTTCATCCTCCACTACTTTGTCAACAGAGATTTTATACGAGCAACTGAGCTATCATCACTTGAAGTTGTATTTCTCGAAGTTATTAACATCGCAACTTCACACGGAGCAACTCGCTTTCCAAAACACGTTCCTATAAAGATCCTCCTAGTCAGTTGGACTGCTATAAGTTTACTTCTCAGTACAGCTTACTGCACCGGTTATACGTCTCTACTAACCACTCCGAGATTTTCCAAACCAATTGATACAATTGCTGACTTTCTCGAACAAGGCATTACATGGGGATCAGAAATGGCGATGTACAATCATGATATGTTCAATGACATGATGGCATCAGGGAAGGAAGATTTAATCGATATTGCAAAACGTTATCATAGAATAAAGGACAATAATGAAGAACTTAGTAGAATATCTTCTGGAAAATATGCCAAATTTGTAAAGATCTTATCCAGCAACCATGTCACGGATACTGAATCACTTGAAAATCATTCCAATTACTTACGATGCATGAAGCAATGTGTCATTCGATACTACGCTGTGCTGTTGCTTGAGAAAGGTTCAGCTTATACAAGTTTTATAAATAGCCACCTATCCAAACACCTAGAAAATGGATTGATCCATCAGTGGTTCAACGAAATGAATACGAAATATGGAAAAATGTACATGTCCTTTTTCTTCATTGATCACATTCAACAATTTGGGGAAGCAAATAGCATCCAAATGGAAAACTTGCTGGGGGCTTTCTACCTATTGTTATGTGGAGAGTGCTTGGCTTTAGTAGTATTCTTAGTTGAAATTTACTATAAAAAGAAGTATAATTGA</t>
  </si>
  <si>
    <t>ATGTTGCAGCAATATCACAGAGGTTTGAAACAGATTGTTCATCTTTTCTTCAGTATTTGGCGCTTGGATTTCCTGCCAAAGTGCAAATGGGACTGCTTGAATGTTCTAAAGTTAATGTTTTTCCCCTGTTCAATGGCATTCAGTATTTTCTGTTCAGTGTGGCATATTTTATATCAGCTTAAGAACTTTGAGGATTTAATTGATTTAACCTTTTCAATCATCTTTGTCATTGCCTTCACACAAGGTGGGGCAATTTATCTGACAATAAGTGTATTCAACTATGCCAATATAGTGGCAATTTTGGAATTCTTTGACACGATTATTACTTCAAATGAATTATTCATTTCGGACATAAGGAGAAAGTATTATTTGCGGAATACAAAGCTCTCTTTTTATGTTGGAAGGACATTCATCATTGTGGTTGGAATATCCGGAGTAATCTTTACGGTCTTTGATACATACAGAGCGGAATATCATCTACCAATGTACTACTTTATTCCTGGAATTCCTCCTGACAGTATTTTCTTTTATCCAGTTAATCTACCCATCCAGCTAGTTATCTATTTTCTAGCCCTCCTAATGGTCATGTGGTCTGATGTTATAATTATGATCGTGATTATGTACTGTGACGCTGAATTACGAACCATAGCGGAATTTATCGAAATATTAGATGGAGGAAAGGATTTCCAGATGCAGGAAGCAAAATATCTGAGAATTATCTACGAGAAGCATCAAACAATTTCAGAAAAAGCCAATCAACTAACTTTGTCCTTCTGGCATGTTTACTTTCAAAAGCTCTTCTCAATCATGCTCTACCTCTGTGTGCTGATTTTCATTTTCCAATCTGCGGATTCATCAATTTTCGTCCCACTTCTTGCTTGTTGCCTAATGATAACCCAAATCTTCATTCTCTGCTTCTTCGGTCAGATCATCTGGAATAGTTCGGAGAAAATGTCTCAAGCTCTGTACATGACAACGTGGTACGAAATGAGTCTGAGAAATCAGAAGAATCTTCTTATGCTCATGACACGATTCAATCTACCCATCAAGGTGGAAACATTTGGTTTTGGGGACATCTCTTACTACACCTTTGTGCAGATATGCAAAGCTTCACTGTCCTATGCAACAATTCTCTACACTGTTTTTATGTAA</t>
  </si>
  <si>
    <t>MLQQYHRGLKQIVHLFFSIWRLDFLPKCKWDCLNVLKLMFFPCSMAFSIFCSVWHILYQLKNFEDLIDLTFSIIFVIAFTQGGAIYLTISVFNYANIVAILEFFDTIITSNELFISDIRRKYYLRNTKLSFYVGRTFIIVVGISGVIFTVFDTYRAEYHLPMYYFIPGIPPDSIFFYPVNLPIQLVIYFLALLMVMWSDVIIMIVIMYCDAELRTIAEFIEILDGGKDFQMQEAKYLRIIYEKHQTISEKANQLTLSFWHVYFQKLFSIMLYLCVLIFIFQSADSSIFVPLLACCLMITQIFILCFFGQIIWNSSEKMSQALYMTTWYEMSLRNQKNLLMLMTRFNLPIKVETFGFGDISYYTFVQICKASLSYATILYTVFM</t>
  </si>
  <si>
    <t>ATGGGGGAGGTAAGAGTGTCTCAAAAGTGCCTAAATATCTTTCTGAGATTAAGTGATTTTGCAAAACCTGTGGGAGGTAATATAATGGATACAGGTGAAAATGCACCATTAAATATATTTTCGTACCTTACAATTATGAATCTCATCATATATTGGATTATAAATGTAACATCAGTTTACTACTTTCGACACAATATGATTGATTTGGCTTTCTCCCTTGTTACCCTTGGATTTTCCATTCAAGGTTTAGTGAAGGTTTCCATAGTTTTTGGCCGTATGGAGGAAATAAGAAGAATTGTCTACATTTTTCGTGATTTTGTTGAAAAATTTGAAGTTGAAAGTCAAAAAACTTGTAAATTATTTAAAAACTACGAAAAAGTCTGCAGCTATTGCTTCCCAATTGTTCTGTGGATTTATATTGTGGCAATTGTTAGTATTTTTGGTGTAACAATTGCCATGTCCTACTGGACAAAGACAAAGCTTCTACCCTATGGAACGGTTATACCTTTGCTGGATCACAAGGATACCACTGGATGGATTATTAATTTCTTGTATATGCTTGTGGTATCTATTTATGCGATTTATGGTGTTTTTGCAAGTGACTACGCATACCTCTACATGATGGCAATGGCATGTGGACAAATTGAGACCATTGCAATCTTCTGTGAGGATCTCACGGAGTACTTGGAAAGGAATGATGACGCTGAAAATGAAAAAGAAATTCAGAGATTAATAACAAAAATAGTGGTTTCACATCAAATTCACACAGAGTATTTGAACGCAGTTGAGGGAGTTTTTGGAATTCATTCTTTCACAATCATCGTTAGCAGCATGATATCAATTGCAATTACATTGTTTGTCTTCATTCAGGAAATCTGGATAAATGGCTTAATGATAGCTGCTATTGCACTTTGGCAAATTTTCACCGTATGCATCGCTGGGGGTATTTACATGATCAAAGCCAATCAAGTTGAAATGCATGTGAATGCAACTAAATGGTACCTACTACCGTGCAGAAAGCAAAAGATGTTCATCAATGTTATTCATGCAATGCAAAATCCTGTGGTACCATCAGCAATGGGGCTTGTACCATTGAATTTTGAGACTTTTATCAATTGCTTGAAGACGATGTATCAATTTCTTATGGTTCTGCTAAACATGACGAAATAG</t>
  </si>
  <si>
    <t>ATGGCCTCGGGAGCTTTTACAGTCGCAAAAGGGCGGGAATATTTGTTAAAACGATGTGCTTTTTCAGGACTAGATATCTTCTTGAGGGATGGCAGAAAAACTATTTCGTACTATCTGTGCTTCTGGGTACCGGGATTATATATGGTTTTCTGTGTATATAGCTCGTATATTCATCGGAGTGATCATGCAACGGTTTTTCAGTGTCTCTCAGTTTGTGGGGGTGCTATTCAGTGCAGCCTCAAGGCACATGTAGCCCATATATATCGAAAGGACCTTCGTCAAGTCTTTGAATTTGTAAAAAGGAAGTATGACGAAATTCAAGATGATCCTGAAATTGAAGAACACTACTGCAAGAAGAATCGCATTCACTACATTCTTCAGAGACTTCTCTTGTACATCATCAATATGAATTTAGTAATGTTCGCTATATACCCAGTGCTGTATTTCGTAATTTATGGAAAGAGAAAGTTTGTAGTGATCTGCAATATTCCTGGTTTAAATCCATACCCAGAAGCGGGTTTTCCAGACTATGAAATCCAAACAGCTTTTCATATTGGATGCCTTTTTGTGGGAACAAATGAGCTGGTTTGTCTTGATGGACTGTTTGGGTATTTTGTCCTCAATGGAGCAGCCATGGCAGATACTCTAATCACCCACGTGCGTCGGATGTCCTCTCTTCTGGTCAAGGAGTCTCTCACAGACATAGAAACTACAGCCTTCATCCGGTACCTGGGACAGCTTCATCAAGAATACATCAACTATGTGAATCGCCTAGACAGGATATACAATCTCATGTTCTTAATACAATTTGCAAGTTTTGCTCTCAGTGGTTCTATTGGTCTCTATGCAGCACGAGTAAGCAATTGGTATGCCGCATATTGGTTAGCAATGACTGCGGTCTTTCAACTATTCTTCTTCTGTTCTATGGGCTCTGTCATTGAGAGCAAAAACTTTAAGATTTCCGAAGAACTCTACAAAGCTCAATGGACGTCAATGAATGTGAGAAATCGTCGAATGTTGATATTTATAATGCAAAGAGCAAGGACACAGCGTGGTATGACGGTGGGCAATATATCAAAGCTCAATCTGGAAACTGGGATGGATGTCTACAAAATTCTTTACTCCTACTCTGTCCTTCTCATGGATGCTGTTAAAACTTAA</t>
  </si>
  <si>
    <t>MASGAFTVAKGREYLLKRCAFSGLDIFLRDGRKTISYYLCFWVPGLYMVFCVYSSYIHRSDHATVFQCLSVCGGAIQCSLKAHVAHIYRKDLRQVFEFVKRKYDEIQDDPEIEEHYCKKNRIHYILQRLLLYIINMNLVMFAIYPVLYFVIYGKRKFVVICNIPGLNPYPEAGFPDYEIQTAFHIGCLFVGTNELVCLDGLFGYFVLNGAAMADTLITHVRRMSSLLVKESLTDIETTAFIRYLGQLHQEYINYVNRLDRIYNLMFLIQFASFALSGSIGLYAARVSNWYAAYWLAMTAVFQLFFFCSMGSVIESKNFKISEELYKAQWTSMNVRNRRMLIFIMQRARTQRGMTVGNISKLNLETGMDVYKILYSYSVLLMDAVKT</t>
  </si>
  <si>
    <t>ATGGAAATCTCTAAAACAACAGAGGCAATTTTTTACGTGAGCCGAGCTTTCGGCCTCAGTCCTTTTCAAATAATTCGCAATGCCAAAGGGCACATAATTGACTACACAGAGAAAAGGATATGGTACATATATACCATACTTGTTATTGTTGCATTAGATATTTTAACATTCTACGGAATTCATTATGACATGACTTCGAAGCGACCCGTTCGTATGAAAACGTCGACTTCGAGGGTAGTCACGGTACTGGATATTTCTATTATTGTGGGAGCCTCAACATCCGGGGTGCTGTGTGGACTCTTTGGTTTGAGTAGGACACGGAAATTCAACCATATTCTTCGCACTACAGACGAATACCTCTCGAGCTACAGTGAATTTGTAAGGAAAAAACGTCGAGGAATTATTTTTCTTGTAGCAACACTTGTAACACTAACAGTTGCAGTTGTTGTGGACATAATTGTATGGATGCGAGCAGCTGATAAATTAGCCACAAAAACAATTGATACGCGAAGAAATGTATGGCACTACATGACGATTTACCTTCTCTACTATGTTCTGGTGGTGTTTCATGTGGTTTTCACACAGTCGGCCCTCGGAATCGCAGATAGATTCCGCTTCTTGAACAAGGTGCTCCTAAATGTATTCCCCGAGAGCACATTACATCTCTTTCAACCCATTCGAGTCATTAAACTCCCCGTGGTACGGAATGTGAGCCAGGCCGTGGATGATCTAGGCAATAAAACAAAGAATGCGACCACAGCACCAATTACCACCCTCACTGGCGTTTCAACAAAAGTGCCCCCAATTAAATTGGCGGAAATTCTCGAGCGTCTCATTGATATCCATTCATCTCTCGGCCAGGCGGTGCATTTAATGTCAACGGTGTATGGAGCTGCAATTATCGTGGGACTAATCTCATGTCTTCTTCACGTTGTGGCGACAGCTTATTTTCTGCTACTGGAAATTCTAGATGACGGAAGTAGTGGTCTCTTTTGCACGGCTCAGTTGCTATGGCTCGTTGTACATAATGCTCGTTTACTGATGGTGGTAGAACCCTGTCATACCATCCTTTCTGAGGCGATGAGAACAACAAAAATCGTGTGTGACATCCAGAGATATTGCAAAGATCCATCCATAAAAGAAAAACTTGAAATATTCTGGAGTCAGCTCGTTGTGCAGAAATCATATTTCACTTTTAGCGCATTTGGAATGTGCAAAATTGATCGGGAAATTATCACATCGTTTTTTGGCACAATAGCAACATACCTTGTGATTTTGATTCAATTTCAACGTTCAGACACTTCAGCACCACCACCCATAGAGGACAAATAG</t>
  </si>
  <si>
    <t>MEISKTTEAIFYVSRAFGLSPFQIIRNAKGHIIDYTEKRIWYIYTILVIVALDILTFYGIHYDMTSKRPVRMKTSTSRVVTVLDISIIVGASTSGVLCGLFGLSRTRKFNHILRTTDEYLSSYSEFVRKKRRGIIFLVATLVTLTVAVVVDIIVWMRAADKLATKTIDTRRNVWHYMTIYLLYYVLVVFHVVFTQSALGIADRFRFLNKVLLNVFPESTLHLFQPIRVIKLPVVRNVSQAVDDLGNKTKNATTAPITTLTGVSTKVPPIKLAEILERLIDIHSSLGQAVHLMSTVYGAAIIVGLISCLLHVVATAYFLLLEILDDGSSGLFCTAQLLWLVVHNARLLMVVEPCHTILSEAMRTTKIVCDIQRYCKDPSIKEKLEIFWSQLVVQKSYFTFSAFGMCKIDREIITSFFGTIATYLVILIQFQRSDTSAPPPIEDK</t>
  </si>
  <si>
    <t>MVRYRESKVKNQEVKVIEVCPAHPGGDSNSPRKDLENSLRTLFYISKLFGLFPFDFCAFYRLKEFKVSIISSIWSLFFVFITTVELHRHSWETTIYVKENYPSLTFAVYVAIVYSEPLIMIILVVANICNQKHMISVIQHLHNIEEKLILEGRKIHYSLLKWKIPILIFIFVGGELVLMIFYIFLDLQDEDSNSVPVIHVVITWIWLFLPLILTTLTRTWFVTLMNITELFFIVLNDILRATVNSLEEQNDFPARKWTKKAIFDENLGHKLIRLCHLHAEIGRISLQINRIFHLENFLSMLFNILLIVTHMFFIYLSALNQQVPPLFRSTDNMGIAIFYVLFCLWKVFYIIWVASQVKRQAQLTGSYLHQIAVAVDEVPCYRLINRLSVQIWQQRLEFPVRGFFVLDMSTIGTYSGAILMYVVILIQFNLAGGA</t>
  </si>
  <si>
    <t>ATGGTGCGCTACAGGGAATCGAAAGTCAAGAATCAAGAGGTAAAAGTAATAGAGGTGTGTCCTGCACATCCTGGAGGAGATAGTAATTCTCCGAGAAAAGACCTCGAGAACTCTTTAAGGACACTTTTCTACATTTCCAAGCTCTTTGGACTTTTTCCCTTTGATTTCTGTGCCTTCTACCGTCTGAAGGAATTTAAAGTTTCCATTATTTCGTCAATTTGGAGTTTATTCTTTGTCTTCATTACTACAGTAGAACTCCATCGTCATTCATGGGAAACAACAATTTATGTGAAAGAAAATTATCCTTCTCTTACATTTGCTGTATATGTGGCGATTGTATACTCTGAGCCATTAATTATGATCATTTTGGTTGTTGCAAATATTTGCAATCAAAAGCATATGATTTCTGTCATTCAACACCTTCACAACATAGAGGAGAAGCTCATCCTTGAAGGAAGAAAAATTCACTACTCCTTATTGAAGTGGAAAATTCCAATTTTAATTTTCATCTTTGTGGGTGGGGAGCTCGTTTTGATGATTTTCTATATATTTCTAGACTTACAAGATGAAGATTCTAACAGTGTACCAGTGATACATGTTGTGATTACATGGATTTGGCTATTTCTGCCCCTTATCCTCACTACTTTGACCAGGACGTGGTTTGTTACACTTATGAATATCACTGAACTTTTCTTCATTGTTCTTAATGATATTCTGCGTGCAACTGTGAACTCATTGGAAGAACAAAATGATTTTCCTGCAAGAAAATGGACCAAAAAGGCGATTTTCGATGAGAATTTGGGCCATAAATTGATTCGTCTTTGTCATTTGCACGCCGAAATTGGAAGAATTTCCCTTCAGATCAATCGAATTTTTCATCTGGAAAATTTTCTTTCAATGCTCTTCAACATCCTTCTCATTGTTACTCATATGTTCTTTATCTACCTGTCTGCGCTCAATCAGCAAGTGCCACCGCTCTTTCGTTCAACTGACAACATGGGCATTGCTATCTTCTACGTTCTCTTCTGTTTGTGGAAAGTTTTCTACATAATCTGGGTGGCATCTCAGGTAAAGCGCCAGGCACAGCTCACAGGATCCTACCTTCATCAAATTGCCGTTGCTGTGGACGAGGTTCCCTGCTACAGACTCATTAATCGACTTTCAGTTCAGATCTGGCAGCAACGTCTTGAGTTTCCTGTTCGTGGCTTCTTTGTCTTGGACATGAGCACCATAGGGACGTACAGTGGAGCCATTCTTATGTATGTCGTGATTCTCATTCAATTCAATTTAGCTGGAGGAGCTTAA</t>
  </si>
  <si>
    <t>ATGAGAGTTACTAATCTTCTCTTCTTATATCTAACTTCTTGGGGACTGTGTAAGGGTTCCAAAGAAAATACATTCAATAAATTCAATCTTCATGATGGTCTTGATACCCTAACAACAAGTATTCTATCCAAACTCGACCCGAAAGTTTGTTTTGCCATTCTCACTGATCGACAATACTACGATATCCTTCGTGAGAGTATTTTTAGGAGTGGCACAGAAAGTTATCCAGTGTATCTTGTCTTGGTGAGTGATTCTGATGATCTCCTCTCACCCAACTACAGAACCGTTCGTATGCTTCAAGAAATGCGTCGCGTCGACTGTGGAGTTTATGTAATTTATCTTGCAAATGGTATTCAAATGGAGAGATTTTTTCGTTTCGGCGATAAATATCGTCTACTGAGTAGCCATGCCAAGTACGTCCTACTACATGATTATCGACTCTTCACGAAAAATATGCAGAAGATTTGGAAGAAGATAATCAATGTGATTTTTGTGCGCCAATTTCATCCACAGAAAAGACATATTACTAGCAATACAACTTGGTCTTGGTTTGAGCTCACAACAGTTCCCTTCCCGACACCACTAAAAGAGATTTTTGTTCCCAAGAGAGTTGACTTCTGGCAAGATGGTCACTTCCTACGGCGTTCAAGACTGTTTGAGGATAAAACGCACAATCTTGACGGTCAGGTGCTCAGAGCAGCTTTGTTAGAACATGTGCCGGCTATAACGAAAAATTTCAAGAACGAGAATGACACCAATTCTGGTGCTACATTTGGAGGTGTCGAAGTTGAGATGATAAAAGCTCTTTCACAAGCTCTTAATTTTCGTATTGAATTCTACGAATCTCCACAACCAGAAATCGAAAAGTGGGGTCGTTATCAATACAACGGAAGCTTCAGTGGACTCCTCGGGGAGATTGTGTCGTCTCGAACAGATTTTGCACTCGGAGACTTTCACTATACTCGATATCATCTTGTTTTAATGGACCTTAGCATACCTTATGACACAGAATGTCTCACATTCCTCACACCTGAAATACTTGCTGACAATTCTTGGAAGACCCTCATACTACCATTTAGTTCTGAAATGTGGATAGGAGTTTGTATTTCTCTCCTTCTTGTGGGATCAATCTTTTTCATTCTATCTACATCCTACATCTACATACATGACAAATTGATCACGAAGAGTTCACCTAAGAAGACTTTTTGCATCAATAATCTCAACCTACAGACAAATGCCGAAAAGAATTCTCATTTAAAAGATGGAACAAAAGATGTATCAACGAAATACGAGATTCGAAGATCAAAGGACATCTTTGATGATTTCTCAAATTGTATCCTATACACCTACAGTATGCTTCTTCTTGTCTCTTTACCAAGATTGCCTAAGGCATGGGCTATAAGACTTCTTACCGGATGGTATTATATATATTGTATACTCTTAGTTGTAGCCTATAGAGCGAGTATGACTGCTATTCTAGCTAATCCCGTAGCCAGACTAACTATAGATACAATGGATCAGTTGGCCAAAAGTAAACTAGGTGTTGGTGCTTGGGGAACGGAAACAAAGAAATTCTTTCTTACATCCCTAGATGAAACTAGTCAAGCTATTGGAGAACGCCTCGAGGAGACCACTAGTGCTGATGAGGCTGTGGAAAAAGTTGCCAAGGGTATGTATGCCTTCTATGAGAATGAGCACTTCTTGCGCAAGCTTCGCTCGGAACGCAATCAAAATACAGATCAACAGATATTACACATTATGAGAGACTGTGTCATTCATATGCCTATTGCCCTTGGGCTCCAAAAAAATTCACCTCTTAAATTGACTACGGATAAGTACGTGAGGTGGATAACGGAAACGGGACTCGTGAAGAAATGGTTAAGTGATACAATTGAGGAATTTGCATCTAGTGTGGAACCACAACCAGAGGGTGCCATAGTAAATCTCAAAAAAATGACTGTGGCCTTTGTTGCTCTAGGCATTGGGTATCTTCTTGCAACATTATCCCTTATAGGGGAGATAATCTATTTCAAATGTATAACACAAAAACATCCTCTCTATGACAAATGTAACCTGGCCAAGTACTATGAAAAATAA</t>
  </si>
  <si>
    <t>MRVTNLLFLYLTSWGLCKGSKENTFNKFNLHDGLDTLTTSILSKLDPKVCFAILTDRQYYDILRESIFRSGTESYPVYLVLVSDSDDLLSPNYRTVRMLQEMRRVDCGVYVIYLANGIQMERFFRFGDKYRLLSSHAKYVLLHDYRLFTKNMQKIWKKIINVIFVRQFHPQKRHITSNTTWSWFELTTVPFPTPLKEIFVPKRVDFWQDGHFLRRSRLFEDKTHNLDGQVLRAALLEHVPAITKNFKNENDTNSGATFGGVEVEMIKALSQALNFRIEFYESPQPEIEKWGRYQYNGSFSGLLGEIVSSRTDFALGDFHYTRYHLVLMDLSIPYDTECLTFLTPEILADNSWKTLILPFSSEMWIGVCISLLLVGSIFFILSTSYIYIHDKLITKSSPKKTFCINNLNLQTNAEKNSHLKDGTKDVSTKYEIRRSKDIFDDFSNCILYTYSMLLLVSLPRLPKAWAIRLLTGWYYIYCILLVVAYRASMTAILANPVARLTIDTMDQLAKSKLGVGAWGTETKKFFLTSLDETSQAIGERLEETTSADEAVEKVAKGMYAFYENEHFLRKLRSERNQNTDQQILHIMRDCVIHMPIALGLQKNSPLKLTTDKYVRWITETGLVKKWLSDTIEEFASSVEPQPEGAIVNLKKMTVAFVALGIGYLLATLSLIGEIIYFKCITQKHPLYDKCNLAKYYEK</t>
  </si>
  <si>
    <t>ATGGAGCTTTTGAAGCTTTTTAATTCTTACTTCAATTTCTTCAGAGTTTTTGGCATCTGCATTCAGACACCCGATTCGTCTAATCGAACTAAAATTCTTTCGTACTGTAGCTCAATTTTTGGGCTTCTCTACTCGAGTTTTTTACTATTTTCCCTGTATATTTTTGACAAACCAATTACGGGAGCTGGAATTGTGAATTATCTCCAAGGAATTTGTTTTTTTCTTACACACATTACTGTAATGATCGAGACTCTCGCAACACGGAAACAACAATTACAATTCTGGGATTTCTTGAAGAAAATTGAAAATTTATACGGAGATGAGGTGGAGGAAATTAAATTAAAATACATCACGTGCAAAAGGATTGTGGCGCGAAAATTTTGGATTCTTTTGGGATTTTCAATTGCTATTGAAATAACTCTCCTCGCAATTCTTATTAGGAATCGTTCCCGTGGAATTCAAGTGATGTCAGATTGGGAAACTTGGGTTGTATTTGTTCTATCGGTCGTAGTGGGAAGAATTCGGCATTTGTCTCATCTTGTTTTTATTGAAATTTTAAAAGTTCACTTGGAAATTTTTAACAATTCCTTGATGAAGTTGAAAGGAAATTTTAATTGTTTGAATACTAAATTATTAATTGAAGAATTAAATTCAATTAAATTTCGTCACACCTACATTTGGGAATTGTGCCAGAGCATCAATAGCTGTTTTCAATTGTCACAATTACTTAACTTCTTCTCGGATTATCTCCACCTTACAAGTATAAGTTACTTTGTTTATTTGCGCATAGTTTATGGGAAATTTGATATGATTTTGACCACAATTATATTACTTATCCCGGTTTTCTCACATATTTTCGCTATTACAAAAACATCTGATGATGTCCAAATGGAAGCACAAAAATCCACTCACTTGCTTCAGAATCTTATGCAAAGTAATAAAGATTCTCTCAACAAATTCTTAAAGAATTGTATTATTGATTTATCTTTGCAAATGCATCATGAGAGAATATCCATCACGATTGGAAAACTTTTCGTCCTGAATCTTGCCTTGATCACTGCTATTTTTGGAACAATTGCGACGTATTTTGTAATTTATATTCAATTCTTTTAA</t>
  </si>
  <si>
    <t>MELLKLFNSYFNFFRVFGICIQTPDSSNRTKILSYCSSIFGLLYSSFLLFSLYIFDKPITGAGIVNYLQGICFFLTHITVMIETLATRKQQLQFWDFLKKIENLYGDEVEEIKLKYITCKRIVARKFWILLGFSIAIEITLLAILIRNRSRGIQVMSDWETWVVFVLSVVVGRIRHLSHLVFIEILKVHLEIFNNSLMKLKGNFNCLNTKLLIEELNSIKFRHTYIWELCQSINSCFQLSQLLNFFSDYLHLTSISYFVYLRIVYGKFDMILTTIILLIPVFSHIFAITKTSDDVQMEAQKSTHLLQNLMQSNKDSLNKFLKNCIIDLSLQMHHERISITIGKLFVLNLALITAIFGTIATYFVIYIQFF</t>
  </si>
  <si>
    <t xml:space="preserve">ATGAAACTAAAATTCGCGGGAGTTTTTCTAGTGCTCTGTGTCTCACTAAATGTAGTTAGTGTCCTGGAATTGCCTCCACTTCATTGTCCTAGAAATGGCACCATCCCGAGAACCGTACAAAAACGCTTCGTGGATCCGACTTTTCGGGGAAATCCTAAAACGCGAGAGGAAGTTTGGCATAGGAATTTTAATACAACTTCCGCTGCTTTTGATCAGACCCCAGCTCTTATCACTCTTCTGTATAAAATAACTACTCAATACCTCAATGCCTGCATCCCAGTTATCCTCTACGATAGATTCGTCCAGAATTCAGATAGTATCATCCTACAGAAGCTCTTTGAGAATTTTCCTGTGACCTTCATTCATGGGCGCATCGATGGAAATTTTTCTTTAGAAAAGCCTGAACTCCTTTTACCGAGTTTAGATTCAAAGTGTCGCAGTTTTATTCTCTTTCTATCGGATGCAATGATGACCAGGAAGGTCCTGGGTCCTCAAATCCGCTCCAGAGTCGTTGTGATTCCTCGTTCGACGCAGTGGAAGCTGCAGGAATTCCTCTCATCCCCGCTTTCACGAGATATCATCAATCTCCTCGTGATTGGCGAGTCCTATACCGTGGACATCACCAAGCAGAGACCATTTGTCTTGTACACCCACAAACTCTACTCCGACGGTTTGGGCGCCAATAAGCCCGTTGTCCTAACTTCTTGGATCAAGGACAGACTAACCCGACCGCATGTAAATCTTTTCCCATCGAAATTCAGGAAAGGATTCTCCGGACATCGTTTCCTCGTGGCAGCTGCCCATCAACCGCCTTTTGTGTTCAAGAGAAAGTCGACCGATGGTGTAGGGAATGTGAATATCGCTTGGGAGGGAGTTGAACTGAGAATGCTGAACATCATGAAGTCAAAGCTCAACTTCACGTACGAAATCATGGAACCACGGAGCCAAGAACTGAGTTCTGGGGATGGGGTTGTTCAGGAGGTAGCTCATGGATCGGCAGATATTGGCGTAGCAGGAGCCTATGTGACCACCAAGAGACTAGAAGATGTAGAAATGACATTTGGACACTCCCGAGACTGTGCCGTTTATGTAACTCTCATGTCCAAAGCTCTACCGAGATACCGAGCCATCATGGGCCCTTTCCAGTATCCCGTCTGGATAGCTCTAACAGCCACCTATTTGGTTGCAATCTTCCCCTTGGCTTTCTCTGATCGCCTAACCCTGAGTCACTTGATAGGCAATGCCGGAGAGGTTGAAAATATGTTCTGGTACGTATTTGGTACCTTCACAAATTGCTTCACCTTCACCGGCAAGTACTCCTGGAGCACCAGTAAGAAAAACTCAACGAGAATGCTTATTGGGTGGTATTGGGTCTTCACAATTATCATCACATCCTGCTACACGGGTTCTATAATTGCCTTTGTGACCCTTCCGATCTTTCCATCCACTGTGGACAGTATTGACCAACTCCTCAGTGGATTCTATAGATTTGGCACGCTGGAGAAGGGAGGATGGGAATATTGGTTTGCAAATTCAACTCACAAAGACACAGCTAGGCTAATCAAGGATCTAGAATTCGTCAAGGATGTCCCTGAGGGACTCAATAACGTCACGAAAGCCTTCTTCTGGTCATACGCTTTCCTAGGTTCAAGAGCTGAACTGGAGTACATTGTCCAGTCCAATTACACAGATGACACAATGGGAAAGAGATCAGGACTTCACCTTAGTGACGACTGTTTCGGACTCTTCTACACGGGCCTAGCAATGCCCAAAGATTCAGTCTACACCGATCCCTTCAACGACGCCATCTTGAGGATTCAACAAAGTGGTCTAATGAGCAAGATAGAGAATGAGGTGTCCTGGACAATGCAGCGCACCAGCACTGGGCGCTACTTGCAAGTGATTCCCGGGAAGCTAGCAACAGCCGCTGTCGAGGAGAGAGGCTTGACTCTCGCAGACACAGAGGGCATGTTCCTGCTGCTGGGAATAGGCTTCCTCCTGGCAGTGGCTGCTCTGGTTTCCGAATGGGTAGGCGGTTGCACACGCAAGTGCAAGAGTATCCTGCTGAGGAGGAAGAGACGCGCAGAGGGAGTCTATTCGGAAGATGTCTCAGAGACAACTTCCTACCACCCCAATTCTATGCAACCGGATAGAGGAGCAAGTGCAGAGTTTGGAATCACTGGGGCAACATCCGACGGGGAGATTCCGAGAAAGTCTATCAGCTTGCGGAGTTTGAACAAGCAAACCCTGAAAGAATTGTATGATGGACCCAAAAGAAGACATTCAACGGTGATTCTGATGGATGGTCAAATGATGACGGACGCTGAAGCTCTGGAGAAACTCCAGGAGAAGCACAAGGATGCAGATCCAACTGATCTGGCGAAGATTTTTGGGTATCTCGACCAAGAAGGTGACGGGAAAGGAAAAGCCAAGGATTCTCATCCGCAAAAGGAATCTTTTGAATCAGATCAGGAAGTTGTCAAGGAGATTCACAAAGCTGAAATAAATCGTCCTGCAACACCATTCTCAAAAGAGCAAATAGATGAAGCTTTCGGGGAAAAGGTTACTCATTCAGAAGATTAG </t>
  </si>
  <si>
    <t>MKLKFAGVFLVLCVSLNVVSVLELPPLHCPRNGTIPRTVQKRFVDPTFRGNPKTREEVWHRNFNTTSAAFDQTPALITLLYKITTQYLNACIPVILYDRFVQNSDSIILQKLFENFPVTFIHGRIDGNFSLEKPELLLPSLDSKCRSFILFLSDAMMTRKVLGPQIRSRVVVIPRSTQWKLQEFLSSPLSRDIINLLVIGESYTVDITKQRPFVLYTHKLYSDGLGANKPVVLTSWIKDRLTRPHVNLFPSKFRKGFSGHRFLVAAAHQPPFVFKRKSTDGVGNVNIAWEGVELRMLNIMKSKLNFTYEIMEPRSQELSSGDGVVQEVAHGSADIGVAGAYVTTKRLEDVEMTFGHSRDCAVYVTLMSKALPRYRAIMGPFQYPVWIALTATYLVAIFPLAFSDRLTLSHLIGNAGEVENMFWYVFGTFTNCFTFTGKYSWSTSKKNSTRMLIGWYWVFTIIITSCYTGSIIAFVTLPIFPSTVDSIDQLLSGFYRFGTLEKGGWEYWFANSTHKDTARLIKDLEFVKDVPEGLNNVTKAFFWSYAFLGSRAELEYIVQSNYTDDTMGKRSGLHLSDDCFGLFYTGLAMPKDSVYTDPFNDAILRIQQSGLMSKIENEVSWTMQRTSTGRYLQVIPGKLATAAVEERGLTLADTEGMFLLLGIGFLLAVAALVSEWVGGCTRKCKSILLRRKRRAEGVYSEDVSETTSYHPNSMQPDRGASAEFGITGATSDGEIPRKSISLRSLNKQTLKELYDGPKRRHSTVILMDGQMMTDAEALEKLQEKHKDADPTDLAKIFGYLDQEGDGKGKAKDSHPQKESFESDQEVVKEIHKAEINRPATPFSKEQIDEAFGEKVTHSED</t>
  </si>
  <si>
    <t>ATGTTGGTCAAGTATCACCGTGAACTGAAGAAGATTATTTTATTTTTCTTCAAAGTATGGAGATTGGATTTTCTCCCAGGTTCTGATTGGAGAATTATTGGTTTTTTGAAATTATCCGCATTCCCTGTACTGCTTGTGATGGGATGGATATTCGCATATTGGCATATTGTGTACGAAATGAAGGACTTTAGCAATTTCCTCGATGTAGCCTTCACCATTACATTTGTTATTGCCTACTATCAGGTCTTGATGGTTTATCTGAGTATTAATGTGTTTAACAGAGATGGTGTTATTAAGATTTTGGCTTATTTTGACCACTTGGTGACTGATAGGAAGTGCGAAATTTCCGAGATTAGACAGAGGATATTCAGTGGAGTCCTTAAGAATGCTTTGCTCTTCTCAAGGATGTTTATAACAGGATTGGGTTCAGTTGGCTTCCTTGTTAATTGCTACGATCTAGCTGTGACCAACTTCACCGCACCAATGCTCTTCCTCATCCCAGGAATACCACAAGACAGCATTTTCCTTCGCCCAGTTAACATAATTTTCCAAGTAACCCTGTACTTTGCAACAATGGGAATGATCATAATTTCCGATGCTGTTATCATGATTATGATTATGTACATTCAAGCTGAACTACTTTCCATCACTGAACTTCTTTCGCATTTGGACATTGAGCAGATTGTAGTGGTCAGAGGGAGTCGAACCCTCAAAATTGTTCACTTTCAGCATAAATGTTtATTGGATGAATTCCAGCATTTGAGCAAATCCTTCTGGCACACCTACTTTCACAAACTCCTTGCCATTATGATGTACCTCTGTTTCACATTCTTCACCTTTCAATCAATCAATTCGTCAATCATTTTAGCAGTTTTAATTGCAATTTCCGAAGTTTGGGAAGTCTTTATTTTATGCTACTTTGGGCAAATTATAAGGAATGCTTCAGAGGCCATGTCAGTGGCTCTCTACATGAGCAAATGGTACCTGATGGATGTTGCAGATCAGAAGAATCTACTGATGCTCATGCTAAGATTCAAATATCCATTTAAAGTTGAAACGTTTGGATTTGGCGTCATATCTATCTATACCTTTGTACAGATTTGTAAAGCTGCTGTTTCCTATGCAACAATTCTATACACCTTCTTTAATTAA</t>
  </si>
  <si>
    <t>MLVKYHRELKKIILFFFKVWRLDFLPGSDWRIIGFLKLSAFPVLLVMGWIFAYWHIVYEMKDFSNFLDVAFTITFVIAYYQVLMVYLSINVFNRDGVIKILAYFDHLVTDRKCEISEIRQRIFSGVLKNALLFSRMFITGLGSVGFLVNCYDLAVTNFTAPMLFLIPGIPQDSIFLRPVNIIFQVTLYFATMGMIIISDAVIMIMIMYIQAELLSITELLSHLDIEQIVVVRGSRTLKIVHFQHKCLLDEFQHLSKSFWHTYFHKLLAIMMYLCFTFFTFQSINSSIILAVLIAISEVWEVFILCYFGQIIRNASEAMSVALYMSKWYLMDVADQKNLLMLMLRFKYPFKVETFGFGVISIYTFVQICKAAVSYATILYTFFN</t>
  </si>
  <si>
    <t>ATGGCCAATAAAAGAGTTAATGAGACCGACGGGGGAATAAATACAAATTACTTGTTCAATTTATTGGAAATGGGGATAACACTGAGAACTCTCCAGCAAGTTGGATCGCAGAGATTTGGATTTATTTTGGCGCATTTGCTGAATTTGCATGCAAATACAATTCTTGTCTTTGACATCATCTACATTTGGATGAACTACGAGAGGATGGATGATAATTTCTCAACGCTTCTCTTCTCGGCAATTGCCTTCATTGGAATCAATCAAATAACACTGAAGAATTACTCAGCTGTGCCGTTCTATGCTACTTTTGTGTCTCTCGTGGAGTGGATTGAGGAGCTCTATGCGAGAAGAGTGGAGAATGAAGTAATCCAGAAGATTTTACGTGAGGAATTAGCGAAAGCCTTTAAATTTTCCAAACTTTTCTTCAGAGGCTACAACGTAGTCTTTGTTATAGCTTGGAGTCTCTATGTGTTTGATCTTGTCCGTCGACCGGGAAATAATTTTCACATCTACATTCCGGGTCTATCCATGGAGGAGTACAAATTGGTCTACTACATCTTGCAGTGCTCCCTCTACATCGTCTGTGGGCATTGGAATGTAATCATAGACACGGCAATTGTTATAATTGGAATTCATATAATGGGCTTCATAAATACCGTCAATAGGATGATTCAAGGATTGAACGATGCGGAAGTGAAGACAAAGTGTCCGAATCTTTTGGTTAAAATTCTCATTCATCACGTTGAGATGATTGAGCAACTTAATGCCTTCAATAAGGGCCTACATTTGATGTCCTTTATTCAATTTATTATGAGCACCATGATTTATTTAGCCATGTTCTACACCGTTCGTAGTAGCAATGCAGAATTAATTGTCTACTCATTTCTTGTATGTGTCCTAATTCAGCTCTTTATGCTCTGCATGTTTGGTGAGATAATTTCATCAAGGACAGACAAAACGACCACACTACTCTGGCTAACAAATTGGTACGAGATGAGCCTGCCTGACCAGAAGATTTTCCTCATCATTCTGGCAATTTCGCAGAAATCTTTTGGTTTGAAAGCCGCAGGAATGTACGAAGTCAATATTGTGGCCTTTATACAGGTTAGTTATGCTTTTTTTTAA</t>
  </si>
  <si>
    <t>ATGGCATTCGAGGAGAATAAGATTTTGTACAGAAAAATTGTTGAATCAACTAACAAGTTAGGTTCTTTTGGTGGAGTTGATTTCCTCTTAAGAGACATTACAAAACCTTTCTCAAAAAGTGGATATGCTGCAATCATTATTCTTTTATTCGGCCATAGCTGCATATTTTACTCTACGTACCATTTTAAGGACGATTTTATGAATTTGGCATTTGTTTTGACGACATCGGGTGTGGCGTATTTAACACTTCAAAAATGGTACGCAATTTTCACTATGAATCGCTATGCTCATAGAATTATTCAAGAAGTGAACCTAATACTGGAAAGAACATCGAAACATCCTAACCAGGCGGGTGAGATGCACAAGGGGATGATAGTTTTTGGTCTAACATACAAAGCTATTGGGGGAGCATACACTATGTCAGTGATTCTAATGTTTGTCTTCTCAATGGCTGCCTCACTGTATGAATCTGAGAAATATTTGGTTTTTGGCTTTATTGTACCGTATTTCGATCATATGACATCACCTGGATTTGAAATAAACTACCTATGTCATTCGGTTGAAGTCTCGGCATGTCTTGTGATCCTCATCACCTTTGACATTTGCTTCTACGGACACGTCTTCATTGCTTGTACTCATAAACTGGCAATGATACACTTTTGCCATGAACTTGACAGGATAACTGAAGCGAGTGATGTACCAGACCATGAAGAAATCGAGCAGTGCCTCATAGGACTAATTACTGAGCATCAAAGTCATATAATTCTGATGCGGAATCTGTCGGATTTTACCTCAACGCACAACTTGACAGTAATTTTAGCTTCAATGTGCGGCATAACTTTTACAATATTTGTTCTTGTTGAAGTTTTTTGGGCTCCCGGCTTGGCCCTTCTCATGATTGTTGTTGTGCATCTTCTGCTTTTTGGATTTGTTGGAACGCTTTACATTGTATGTGCGGAACGTTTCGAAAAAGCAATCTACAACTGCAAATGGTACTTACTGCCACCTCGCGCTCAAAAAGCTCTGACCTACATTTTGAAGATGAGTCAGAATCCCATCTTGATTCCAATTGGTGGATATGCTCCGTTGGATCTTCATGCTTTTCTAAAATGCATGAAAACCTGCTATACCATCGTAATGATGCTGCTAAACCGCGATAAGTAG</t>
  </si>
  <si>
    <t>MAFEENKILYRKIVESTNKLGSFGGVDFLLRDITKPFSKSGYAAIIILLFGHSCIFYSTYHFKDDFMNLAFVLTTSGVAYLTLQKWYAIFTMNRYAHRIIQEVNLILERTSKHPNQAGEMHKGMIVFGLTYKAIGGAYTMSVILMFVFSMAASLYESEKYLVFGFIVPYFDHMTSPGFEINYLCHSVEVSACLVILITFDICFYGHVFIACTHKLAMIHFCHELDRITEASDVPDHEEIEQCLIGLITEHQSHIILMRNLSDFTSTHNLTVILASMCGITFTIFVLVEVFWAPGLALLMIVVVHLLLFGFVGTLYIVCAERFEKAIYNCKWYLLPPRAQKALTYILKMSQNPILIPIGGYAPLDLHAFLKCMKTCYTIVMMLLNRDK</t>
  </si>
  <si>
    <t>MYLQPALLLLLPWNVLAIDRSLTFLDGKSLDTSIKALLTFFYDQRILSILMTDTELESNIYKAYKKSLYDTHHFTFYDLRLSQLQKGNILPGSNRGITPHSGTHSYIVSSEVIMGRTHLAKSLFRQNPNAKWAVVVTRPITEDVIMKFFRKCWGVYNMANIFILENKFSFEKSTSMVTNITFATSTKNIIRLFNPFEMNEDGKRGTVTIMDIAKMTTKQDWLKIFDFYRNLMNNLHGYTLKVVLDEDDLLVGIVSEEKFIYPDGELSMTLMKEMNFKIDRYPYGYDYLGEVLDNGTITGPLAKVEYNLIDFIGNSRLMTDLGTNNTIFLYPHIPANSRFMVKKQLPSDKRLTVMPWQNYSFPVNYLHIAIFIISSLFLAVMEIFSKWNFLNRKLNKDKMIFILIDSATLMYGFVEESSRSLKILTTDYQRIFFCSIILYSMILTSVFKGMIVKELNNPLVSVDPKYAQEVIDSDKGVHYFNSIATIYRNFANDTTLKINKLKKRKVAFDYTVWDNCLWDIVKNDRIMLIRDNNAYYTRARFWDNKTGSDLIHVVPEIAFTFLSAITVPKGSPYQNKFNEIILKATEAGIIHHGEKSAQHALELVHLKRYIIGQFVPEEPHRPINFKNIDMILTVYLIMISISTVIFICELVVHKLTKKYFSMFRK</t>
  </si>
  <si>
    <t>ATGTATTTACAACCAGCACTTCTCCTTCTATTACCTTGGAATGTTCTTGCGATAGATAGAAGTTTGACTTTTCTCGATGGAAAATCACTCGATACATCCATAAAAGCATTGCTGACTTTTTTTTACGATCAAAGGATTTTATCAATCTTAATGACAGACACAGAACTTGAATCGAACATCTATAAAGCCTACAAAAAATCCCTTTACGACACTCATCATTTTACATTTTACGATTTAAGACTATCACAATTGCAGAAGGGGAATATCCTGCCAGGAAGTAATAGAGGAATCACACCACATTCAGGGACTCACAGCTATATTGTAAGCTCTGAAGTAATAATGGGAAGGACGCATTTAGCAAAGAGCCTCTTCCGTCAGAATCCTAATGCAAAATGGGCCGTAGTCGTCACCCGACCAATTACTGAAGATGTTATCATGAAATTTTTCAGAAAATGCTGGGGAGTTTACAATATGGCAAATATCTTTATTCTTGAGAATAAATTTTCCTTTGAGAAATCCACAAGTATGGTAACCAATATTACTTTTGCAACATCCACAAAGAACATCATACGTCTATTTAATCCATTTGAAATGAATGAAGATGGCAAGAGAGGAACTGTAACCATTATGGATATAGCGAAGATGACGACTAAACAAGATTGGCTAAAAATATTTGACTTCTATCGCAATCTCATGAATAATTTGCATGGGTACACCTTGAAGGTTGTTCTCGATGAAGATGATCTTCTTGTGGGAATTGTGTCTGAAGAAAAATTCATTTACCCCGATGGTGAACTCAGCATGACTTTGATGAAGGAAATGAACTTTAAAATCGATAGATACCCCTATGGGTATGACTATCTTGGAGAAGTTCTTGACAATGGAACAATAACTGGCCCATTGGCAAAAGTGGAGTACAATCTAATTGATTTCATTGGTAATTCTCGTCTTATGACTGATCTCGGCACAAACAATACAATTTTCTTGTACCCTCATATTCCTGCCAACAGTAGATTCATGGTGAAGAAGCAACTACCATCAGACAAGCGCTTAACCGTGATGCCCTGGCAAAATTACTCATTTCCCGTTAATTATCTTCACATTGCCATTTTCATCATATCCAGCCTCTTTTTGGCAGTTATGGAAATATTTTCTAAATGGAATTTCCTTAATAGGAAATTGAACAAGGACAAAATGATATTTATATTAATTGATTCTGCAACACTAATGTATGGTTTCGTTGAAGAATCCTCGAGATCCTTGAAGATATTGACAACGGACTATCAACGCATATTTTTCTGTAGCATTATCCTTTACTCAATGATCCTCACAAGTGTCTTCAAGGGGATGATTGTGAAGGAGCTGAACAACCCCTTGGTGTCTGTAGATCCTAAATATGCTCAGGAAGTAATAGATTCGGACAAAGGAGTTCACTATTTCAATAGCATTGCTACAATCTACAGAAATTTCGCCAATGATACAACATTGAAGATAAATAAGCTGAAAAAACGTAAAGTAGCATTTGATTACACCGTCTGGGATAACTGTCTCTGGGACATTGTGAAGAATGACAGGATAATGCTTATTAGAGATAACAATGCATATTATACTAGAGCAAGATTTTGGGACAATAAAACAGGAAGTGATCTTATTCATGTCGTCCCGGAAATTGCCTTTACCTTTTTATCCGCAATAACAGTCCCCAAAGGATCACCGTATCAGAATAAATTCAATGAAATCATTCTTAAAGCAACAGAAGCAGGGATTATTCATCATGGAGAGAAGAGTGCTCAACATGCTCTTGAATTGGTGCATCTCAAGAGATACATTATTGGGCAATTTGTTCCAGAAGAACCCCATAGACCGATTAATTTTAAAAATATAGATATGATCCTCACTGTGTACCTCATTATGATTTCAATAAGCACAGTAATTTTCATTTGTGAGCTGGTAGTACATAAATTAACAAAAAAATATTTTTCCATGTTCAGAAAATGA</t>
  </si>
  <si>
    <t>ATGTCCCTCCGGTTTATTTTAATTTTTCAAAGTTTAACTGCAGCTATAGCACAGAACGTAATTCTTGAGGATAAAGTGACTGAAATTGCCACAAAAGCCATGACAGCTTTCTTCTATGATCAGCGCATAATCTCCCATTTAATGACGAAAGAAGAAACAGAATCCTTGAACTATCAGAGCTACAAAAGAGCCTTCTACAACAGCTACCATTTTACATTCTACGACTTAAAGTTATCAGATTTAACTGAAGACTTCACCCTACCAGGTACGGAGAAAGGAATCACCCCCCATTCAGGTACCCACAGCTACATTGTGAGTTCAGAAGTTATAATTGGGAAGGAGAAATTAGTCAAAAGCTTCTTCCGGCAAAATCCAAATGCAAAATGGGCCGTTGTCATTACAAAACCCGTCGATGAGGAGACAATTTTGAAGTTCTACCGGAAATGTTGGGGACTCTATAACATGGCAAATATTTTTATTGTTGCCAATGAGTTGTCTTTTGAATATTCTAATAGCTCTATTGCAAATATTACCTATGGGAAGTATATAAATTGCATTCTGCGCCTTTTCAATCCGTTTGGAATGAATGAAGATGGCAAGAGGGGAACTGTTACCACCCTTAATACATCAACAATGAAGACGAAATACGATTGGGGAAAGATCTTCTTTTTTTATCGAAATCTCATGAATAATTTACATGGATACACCTTGAAGGTTGTTCTTGCTGAAGATGATCTTCTTTCCGGGATTGTCTCAGAGGAGAAATTCATCTACCCCGATGGTGAACTCTGCATGACTTTGATGAAGGAAATGAATTTTAAAATTGACCGTTCTACCTTTGGAAACAATCATCTTGGTGAAGTTCTTGAGAATGGAACCATAACAGGTGCAACGGCAAAATTAGAATACAATCTCATTGATTTTATTGGAAATTCTCGTCTAATGACTGATATTGGAACCAACAATACCATCTTCTTGTACCCCTACAATCTTGCAAATAGTTTGTTTTTGGTGAAAAAGAAAACTCCCAAAGACAAACGCTTAACTGTGATGGCCTGGGAAAATTATTCTTTTCCCCTTAATTATTTTCACGTATTCATCTTCATCATTTCTAGTCTCTTTTTGGCAATTATGGAAATATTTTTCCAATGGAAATTCCGCAATGAAAATTTAAATAGTCAAAAATTATATTTTATTGTACTCGATTCTGTAACCCTAATGTACGGCTTCATTGAAGAGTCTTCAATATCCCTGAAGAAATGGACAACGATCTATCAACGTCTCTTTCTCTGCAGCATCATCCTTTACTCAATGTTCCTCACAAGTGTTTTCAAGGGAATGATTGTGAAGGAATTGAATAATCCTTTAGTTTCAAATGATTTTAAATACTCACAAGAAGTTATTGATTCGGATAAAGGAGTTTTCTATTTCACAAGTATGGATACGATCTACAGAAAGTACGCCAATGATACAACACTGAAGATCAACAAGCTAATGAAGCGTCGTATAACGAATGTAACCTGGGATGATATGTTTTGGGATATAATTAAAAGTGATCGCGTTATGTTGGTTAGAGAAAACTTTGCATACAAAGCCAGAGCTGACTATTGGAATAATCAAACTGGAAAAGATCTCCTTTATATCGTTCCTGACATTCCCTTTTCCTTCTTCATCTCAATTACGGTTCCCAAAGGATCTCCATATCAGAAGAAATTCAACGACATGATCCTTAAAGCTTCAGAAGCGGGAATTATTCGTCATGGAGAAAATACAGCAAAGCATGCTCTAGAATTGAAGCATCTGAGACGTTACCTTATTGGGCAGTTTGTTCCGGAAGAACCCAATAGACCGATTAATTTTGAAAACATAGACATGATCTTAACTGTGTACCTAATAATGATTTTTACTAGCACCTGTGTCTTCATCAATGAGATCTTTATTCATAAATTCATTTATTGGTCGAGATCGAAGAGGATATAA</t>
  </si>
  <si>
    <t>MSLRFILIFQSLTAAIAQNVILEDKVTEIATKAMTAFFYDQRIISHLMTKEETESLNYQSYKRAFYNSYHFTFYDLKLSDLTEDFTLPGTEKGITPHSGTHSYIVSSEVIIGKEKLVKSFFRQNPNAKWAVVITKPVDEETILKFYRKCWGLYNMANIFIVANELSFEYSNSSIANITYGKYINCILRLFNPFGMNEDGKRGTVTTLNTSTMKTKYDWGKIFFFYRNLMNNLHGYTLKVVLAEDDLLSGIVSEEKFIYPDGELCMTLMKEMNFKIDRSTFGNNHLGEVLENGTITGATAKLEYNLIDFIGNSRLMTDIGTNNTIFLYPYNLANSLFLVKKKTPKDKRLTVMAWENYSFPLNYFHVFIFIISSLFLAIMEIFFQWKFRNENLNSQKLYFIVLDSVTLMYGFIEESSISLKKWTTIYQRLFLCSIILYSMFLTSVFKGMIVKELNNPLVSNDFKYSQEVIDSDKGVFYFTSMDTIYRKYANDTTLKINKLMKRRITNVTWDDMFWDIIKSDRVMLVRENFAYKARADYWNNQTGKDLLYIVPDIPFSFFISITVPKGSPYQKKFNDMILKASEAGIIRHGENTAKHALELKHLRRYLIGQFVPEEPNRPINFENIDMILTVYLIMIFTSTCVFINEIFIHKFIYWSRSKRI</t>
  </si>
  <si>
    <t>ATGAACGTGAAAATCTCAGTTGTTCTCATCCTGTGTGCTTTCCTCACCACAACTGTGAGCCTCCTTGAGGAGGAGGAGTGCCCCCGTGTCCCGGATTACCTCCAAAATGCCACCACCAACAATTTAATTAAAAAAAGTCTCCAAAAACGTTTTGTTGATCCAACTTTTCGTGGTAATCCCAAAACTCGCGAGGAAGTCTGGCATAGTAATTTCAACACAACCTCCTCTTCTTTCGATCAAACCCCATCTTTAATTATTCTTCTCAACAAAATCACAACGCAATACCTCAATTCGTGCATCCCAGTTATTCTCTACGATAAATTCGTGCAGAATTCAGACAGTGTTATCCTGCAGAAACTCTTCCAGACCTTCCCAATGAGCTACATTCACGGTAGGATTACTCAAAACTACACAGTGGAGAAGCCGGAATTGCTGCAAGTAGCCACAGATTCAAAATGCCGGAGCTATATTCTCTTCCTTGCGGATGCAATGATGACACGAAAGGTTTTGGGTCCACAAATCCGTGCACGTGTCGTTGTAATCCCCCGTACAACACAATGGAAGCTCCAGGAATTCCTCTCATCACCCCTTTCGCGTGATATTGTGAATCTCCTTGTTATTGGGGAATCATATTCATCGGCAGAAGTCTCCAAAAAGCGCCCCTTTGTCTTGTACACGCACAAACTCTATGCAGACGGTTTGGGTGCCAATAAGCCCATCGTGCTGACATCGTGGATCAATGATAGGCTCAGTCGACCCCATGTGAATCTCTTCCCGCCAAAATTCCTCAAGGGCTTCTCTGGGCATCGCTTCCTCGTGGCTGCTGCGCATCAACCACCATTTGTGTTCAAGAAGAAATCCACCGATGGCGTGGGTAATGTCAACATTGCATGGGAAGGACTTGAACTGCGCCTGCTGAATATCCTCAAGACCAAGCTGAACTTCACTTATGAAATTATGGAGCCACACAATCAGAAACTCAGCTCCGGCGATGGAGTTGTGCAGGAGGTGGCTCTTGGAACGGCGGACATTGGAGCTGGGGGGGCGTATGTGACGACACAGCGAATAGCGGATGTTGAGATGACCGTTGGGCATTCACGTGATTGTGCCGCCTACGTGACACTCATGTCCAAAGCTCTGCCACGATATCGTGCAATTCTCGGACCCTTCCAGTATCCCGTGTGGATTGCCCTCACCTTCACATACCTCGTGGCAATCTTCCCGCTTGCCTTCTCCGATCGCCTAACCCTGAGTCACCTCTATGGGAATGCCGGAGAAGTGGAGAATATGTTCTGGTACGTCTTTGGAACATTCACCAATTGCTTCACATTCGTGGGTAAGTATTCGTGGAGTACAAGCAAGAAGGACTCCACGAGGATGCTCATTGGATGGTATTGGGTCTTCACAATCATCATCACATCCTGCTACACGGGATCCATCATTGCCTTCGTCACTCTGCCCATTTTCCCAGCAACTGTTGACTCAATTGATCAACTTCTCAGTGGATTCTATCGCTTTGGCACGTTGGAGAAAGGTGGCTGGGAGTATTGGTTTGCCAATTCCACGCACAAGGATACAGCACGACTCATAAAAGATCTGGAATTTGTTCGTGATATCCCTGAGGGTATTAATAATGTCACGAAGGCTTTCTTCTGGTCCTACGCCTTTCTCGGATCTCAACGGGAGCTGGAATATGTTGTCCAATCCAATTACACGGATGAAACTCTGGGAAAACGATCAGCTTTGCACATCAGTGATGATTGCTTCGGATTATTCTATTCTGCCTTTGCAATGCCCAAGGATTCCGTCTACACGGATCCCATCAATGAAGCCATCCTGCGAATGCAACAAAGTGGCTTAATTGATAAACTCTCAAATGAGGTGTCGTGGGCAATGCAACGCACCCCTGCAGGGAGACTCCTACAGGTTATCCCGGGGAAACTGGCAGCAGTTGCAGTGGAGGAGCGTGGCCTCACTCTCGCAGACACCGAAGGGATGTTTCTGCTCCTGGGAATGGGCTTCGTCCTTGCACTGGCTGCTCTAGTTTCCGAATGGGTCGGTGGATGCACGAAAAAATGCAAAAGTATCCTCCTGAAGCGTCGTCGTCGTGCCGAAGGGCTCCCATCGGCGGAAGTCTCCGAAACCACCTCATACCATCCCAATTCCATTCAACCAGACCACCAGGCAAATTCTGAGTTTCACTTGAGTGGCATTGCGAGTCAATCGGAGAGGGAAATAGGGCGCGAAGGCAGTGAGAAGACTCCACGAAAGGCAATGAGCCTGAAGAGCCTCAATCAGCACACACTGAAGGAACTCTTTGATGGCCCAAAGAGGAGGCATTCAACGGTTATCCTCATGGATGGACAAATGATGACGGATGCTGAGGCACTGGAGAAGCTGCAGCAGAAGCACGAGGAAGCTGATTCGATTAATATTTCCCGACTTTTTGGGTATCTCGATAAGGAAATCCAAGAAATGGAAAAACCAGCACTAAATGGCGGCTCCCTTGATGCTGAAATCATCCATGAGGTGCATGAAGTTGAGATAAATCGTCCTGCAACACCATTTAGCTGTGAAAAAATCGACGAAGCCTTCGGGGAGAAGGTCACACACCCATAA</t>
  </si>
  <si>
    <t>MNVKISVVLILCAFLTTTVSLLEEEECPRVPDYLQNATTNNLIKKSLQKRFVDPTFRGNPKTREEVWHSNFNTTSSSFDQTPSLIILLNKITTQYLNSCIPVILYDKFVQNSDSVILQKLFQTFPMSYIHGRITQNYTVEKPELLQVATDSKCRSYILFLADAMMTRKVLGPQIRARVVVIPRTTQWKLQEFLSSPLSRDIVNLLVIGESYSSAEVSKKRPFVLYTHKLYADGLGANKPIVLTSWINDRLSRPHVNLFPPKFLKGFSGHRFLVAAAHQPPFVFKKKSTDGVGNVNIAWEGLELRLLNILKTKLNFTYEIMEPHNQKLSSGDGVVQEVALGTADIGAGGAYVTTQRIADVEMTVGHSRDCAAYVTLMSKALPRYRAILGPFQYPVWIALTFTYLVAIFPLAFSDRLTLSHLYGNAGEVENMFWYVFGTFTNCFTFVGKYSWSTSKKDSTRMLIGWYWVFTIIITSCYTGSIIAFVTLPIFPATVDSIDQLLSGFYRFGTLEKGGWEYWFANSTHKDTARLIKDLEFVRDIPEGINNVTKAFFWSYAFLGSQRELEYVVQSNYTDETLGKRSALHISDDCFGLFYSAFAMPKDSVYTDPINEAILRMQQSGLIDKLSNEVSWAMQRTPAGRLLQVIPGKLAAVAVEERGLTLADTEGMFLLLGMGFVLALAALVSEWVGGCTKKCKSILLKRRRRAEGLPSAEVSETTSYHPNSIQPDHQANSEFHLSGIASQSEREIGREGSEKTPRKAMSLKSLNQHTLKELFDGPKRRHSTVILMDGQMMTDAEALEKLQQKHEEADSINISRLFGYLDKEIQEMEKPALNGGSLDAEIIHEVHEVEINRPATPFSCEKIDEAFGEKVTHP</t>
  </si>
  <si>
    <t>ATGAAAGTTCACACAATTTTCATTCTTCTCTGTATCCTTTGGGGTATGGCTTTTTCCAGCCATCCCTTCCCATCAAATCATTTACTTTTGAATTATTTTAAAGGACGAAATGTCCTCTCTGTTACGTACTACTCCTGTAGATCTGATAGTCACAAACTTACAAGGGAATTTAATAAGGAGAATGTGCCAGTGATTGTTCTAACAAATACTGAAGTCAGGCCTGTTCTACTGACGTCCAAGAACGGAGTTATTGTGGATCTGTCATGTGATTTTGTGCCTGATTTGCTGGATTTTTCCCTACAAAACTATCTCTTCAGGGAAATAATAAGTTGGATTTTTATTGGAGAGGATGGCACTACAAACTATGAGCTTCTGATTGAATCCTTCATCCCGATTAGTAGTGAAGTTGTGATCTTTACTCCAATATTTAATGATCCTACATCATCCTGGAATATCTTCAGTATTTACAAAGTAACGGAGAAATCTGAAATGAATTTTACGCCTATCTTGTATACTAGCGAGGATAATGTAGTATCCTTGACATCGCTATATGAAACAACCAAAAGAAAGAACCTCAACGGAAGTAAAATTAGAGCTACGATTGCATTCCACTATCCCCATCGTCTGACAAAATATGATGATCTGCGGATGAATTACATTGACACTGCTACAAAGACAACCTATCAGTTCCTAATGAATCTGGCCACGGACCTTAATTTTACTTACGACCTAACTCAAACGGACTCATATGGCTTTCTAAAAAACGGCAGCTTTACAGGCCTAATGGGACATTTGGAGCGCAAAGAAATTGAAGTTGGAATAGCTTCATCCTTCCTTCGCAAAGATCGTCTGCCAATAGTGGAATATATTTCTGAATCCTTCATTATACGTTCACCATTGATTTTTCGTCAGCCAAGTTTAGCAAGTGTTTCCAATATCTACGCCCTTCCATTCGGACTGAGTGTTTGGGTGTCCTTAATTGCTCTAATCGTGATCCTAATTCTAGCACAGATTTTACTCATTGCAATGCCAATAATGAGAAATGAAGCATCACTGTTGGATTCCTTCTCAATCGTTCTCAGTGCTGTTTCTCAGCAAGGCTTCAGTCGGGACTCCTTCCGGTTTTCATGGAGAATCCTTCACTTTATCACATTTCTTTCATTTTACTTTCTTTTTTCATCATACTCTGCCAATATTGTAGCATTGCTTCAGAGCCCAAGCAATGCTCTTAAGACTATTTCAGACGTTACTCATTCAAATTTAAAAGTTCAAGTACAGAATAAAGAGTACAATCCCGTTCTATACGAGGAATCCACAGATCCGGCAGTTATTGAATTATTTCTGAAGAAAATAAAACCATTTGGAGCCAAAGGGTACGAAGATGCTGAAGTAGGCGTAAAGAATATTCTTACAGGTCGATTTGCCTATCAAATTGAAGCTCATACTGCCTACAAGATCATCAGTAATACGTACACTGAGTCTGAGAAATGTGGCTTAAAGGAAATTGAGAGTGTCAAAATTCCGCGGCATTCTATCCCAATTGTGAGGAATTCTTCATACAGATCCATCTTCAGGGAACGTCTTATGTGGCAACGAGAAACTGGACACTTTGATGTTAATATCAAGCGTTGGGTTACGCAGAAAACCAAATGTCATGGAAGTGTGGGAGAATTTCGAAGTGTAGGGATTGTAGATTGTCGATACGCATTCTTAATTATTGCTTTTGGAAGCTTACTTGCTGTTTTTATCTTCGTATGTGAATTGATCCAAAGGCGCGTAATTAACAAAATAATATGTAGAAATTCAGTTAGAGCATTTCAATGA</t>
  </si>
  <si>
    <t>MKVHTIFILLCILWGMAFSSHPFPSNHLLLNYFKGRNVLSVTYYSCRSDSHKLTREFNKENVPVIVLTNTEVRPVLLTSKNGVIVDLSCDFVPDLLDFSLQNYLFREIISWIFIGEDGTTNYELLIESFIPISSEVVIFTPIFNDPTSSWNIFSIYKVTEKSEMNFTPILYTSEDNVVSLTSLYETTKRKNLNGSKIRATIAFHYPHRLTKYDDLRMNYIDTATKTTYQFLMNLATDLNFTYDLTQTDSYGFLKNGSFTGLMGHLERKEIEVGIASSFLRKDRLPIVEYISESFIIRSPLIFRQPSLASVSNIYALPFGLSVWVSLIALIVILILAQILLIAMPIMRNEASLLDSFSIVLSAVSQQGFSRDSFRFSWRILHFITFLSFYFLFSSYSANIVALLQSPSNALKTISDVTHSNLKVQVQNKEYNPVLYEESTDPAVIELFLKKIKPFGAKGYEDAEVGVKNILTGRFAYQIEAHTAYKIISNTYTESEKCGLKEIESVKIPRHSIPIVRNSSYRSIFRERLMWQRETGHFDVNIKRWVTQKTKCHGSVGEFRSVGIVDCRYAFLIIAFGSLLAVFIFVCELIQRRVINKIICRNSVRAFQ</t>
  </si>
  <si>
    <t>LlonGr74</t>
  </si>
  <si>
    <t>LlonGr38</t>
  </si>
  <si>
    <t>LlonGr65</t>
  </si>
  <si>
    <t>LlonGr68</t>
  </si>
  <si>
    <t>LlonGr77</t>
  </si>
  <si>
    <t>ATGCTCAAAACTTACAATGAAAAGCTCAGTAAATTAATTAATAAATATTTCGCTATATACGAAATGCAATGGATCCCAACGGTTAATTGTGCAGTGATTGATCGAGGAAAACTCTTTGTATTTCCACTGATTTTCTCATTTGCCCTCTTTTGCACCGCTTGGCATTTATTTTTTCAAATGGAATCATTGGATAATGTTCTCGAAGTGACATTTACGTCGAATCTAACAATTGCTTATTTTCAAACAATTATCACGATTTTGACAATTAATTTGTACTCAAAGAAAGATCTTGTAAAGGTACTGAATTACTTTGAAGACATTGCAACGTCAAAGGATGAGTATTTGGCAGCAGAAAGAGAAAAATATCTTGGGAGAAATCTTCAATTTGCATGGAAATTAGTCAGAATCTTTCTCATTGGAATGTCCGTGGAGAGTCCAGTTTTCCCTTTGGCCAGTCTTCTTCAATCAAACTTTACGCGTGGTTTGACCTACAGAATTCCCGGAATACCCCCAAATAGTATATTCTTCATTCCAGCTAATACAGTAGGAGAAATACTTCTCTTCTTCCTTCTTGTTTGTGTCATGATAATAGGCGATACACTCCTTTTGATTTATTTCTTTTACTTTCGCGGAGAATTTCTGGCCATCACATCTCTCACGGATTTACTTTCGCGTCCCCCAACATCGTCCAACTATCACGGAAATCTTCTTAAAAAAATTTATTGTTCCCATCAGAGGGCTCTTAATGAATTCTCGAGACTCTCCAATTTCCTCTGGCACTTCTATTGTCAGAAACTTTTTGGCATATCACTGTATTTAATTACGAGTCTCTTTGTCTTCTCAAAGGGCAACGATTCACTCCTTATTGGCATTTTTCTTCTCATTTTTATAATTTGTCAATTAGCAATGCTCTGTATCCCAGGGCAGCTCATTGACAATTGCTCCGAAGCCTTTAGGGAACGTCTCTATATGAATTTTTCATGTGAAATGAACATTAAGGATCAGAGAAATCTCCTAATACTCATGATGGGGGCACGAAAGAATATTTCAGCTCAAACTTTTGGCCTAGGGAAGGTGTCAATTTTCACATTGGTCCAGGTGTTCAAAGCAGGTGTATCCTACGCTATTTTCATCAATGCTGTTATTTTTTAA</t>
  </si>
  <si>
    <t>MLKTYNEKLSKLINKYFAIYEMQWIPTVNCAVIDRGKLFVFPLIFSFALFCTAWHLFFQMESLDNVLEVTFTSNLTIAYFQTIITILTINLYSKKDLVKVLNYFEDIATSKDEYLAAEREKYLGRNLQFAWKLVRIFLIGMSVESPVFPLASLLQSNFTRGLTYRIPGIPPNSIFFIPANTVGEILLFFLLVCVMIIGDTLLLIYFFYFRGEFLAITSLTDLLSRPPTSSNYHGNLLKKIYCSHQRALNEFSRLSNFLWHFYCQKLFGISLYLITSLFVFSKGNDSLLIGIFLLIFIICQLAMLCIPGQLIDNCSEAFRERLYMNFSCEMNIKDQRNLLILMMGARKNISAQTFGLGKVSIFTLVQVFKAGVSYAIFINAVIF</t>
  </si>
  <si>
    <t>ATGATTGAAGCGCGTAAAACTCATATTCGTTTTAGGGATTTTGTGGTGATTCCCTACTTTCTCTTTGGCACCATTGGGCTCGTGCCCTTTGACCCACATCCTGGCTATCGGATACCATGGCTGAAGAATCTGTGGTGGTGGTCTTCATACGTCAATCACTTCCTCTGTGTTGTGGGGGAGCTCATTTACTTCTACGTTGCCTGGGAACCAGGCAAAGAGGAGGTTTTTCTGGAGTTTACAGCCCTGGCTCCGTGTACGATCTTCTCAACTATATCGATTATTAAGATGAATATGATTTGGTGGAATAGGAAGAGACTCACGTGGATTGTCAATGAGTTGGAGAGGATTTTTCCAAAGAGTGAAGATGAGCAGAAGGAGTATGAAATTATGGAGACACGTCGGCAGTCCTACCTCATTATGATTTACTTCTCTGCATCCTACATGATCCTTATTTGGGTCTTTAACCTAATGCCGCTCATTATGTCCTTTATCGACTACGCGAACACGGGTGTGTACAATCGGTTGCTGCCCTACTTCATTTGGTATCCCTTTGACGCCACGAAGGGGAATATGTACATGATTATCTATGCTCAGCAGAATTGGGGTGGATTTGTTGCAATGATCGGTATCCTGGGCACGGATCTCTTCTTCGGGTGCTTCATTACGCAACTCTCAATGCAATTTAAGACCCTGGCAAAGCACTTGGCCATAATCACAACTCCCAGGAGGGCTAAAAGATTAAGAAATGCCCGTTTGAAGGAAGCCATTGAGCGACATATCATCCTCATTGATCTCTGCGCTGAAATGGAAAGCATCTACAATTTCTCAATCCTCTGCAATTTCGTCCTGAGCTCCCTCATGATCTGCCTCGTGGGGTTTCAGGCAACAAATCCGGATGTTCATTTTGATATCTGGTTCAAGTACATTGTATTCCTCATCTGTGCCCTCTGGCAGGTCTTCTGTCTCTGCTACTATGGGAATGTTCTTCAGGAGAGCAGTCAAAGTATATCCTCGGGAGCTTTTTCATCTCAGTGGTACAGAGAGGATGCAAAATATCAAAAATGTATCCTGTTGATGATTATGCGTGCTCAGAAGCCACTCAGTCTCACAGCTGGGAAATTCTCCGTTGTCTCCCTTCGGAGCTTCACGGCGATCCTTAGCACAGCTTTTTCATACTTTACCCTCCTCCGGTCCGTTTACTATGACACTGCAGATCGATCCTCTTTCTAA</t>
  </si>
  <si>
    <t>Jacobina23</t>
  </si>
  <si>
    <t>ATGTCAGGAAATTTGGAGATTTTTAATGAAATCAATTCTAATGTTCAATTTGGATTTTCATTGCTGCGTCTCTGCATCACCAAAGGACCATTTGTGGATCGAATAAAAATTATGTCGGTCTCAGTTCTTTTGATTGTGAGCTGTTTTGCGCTTATTTCTCACCTTTCTGCAACTTTTGACGGAATTATTACGAATAACACATTGATGACATTTTTAATCTTTTCTGGAGTTATGCAAGTTATGCTAAAGAATTTATCAGGATTGACCATAAGTGAGGAAGTTTTCAAACAACTAATGCAGTGGATTCGTTCAATGTACGAAGAAGTTGTGGATTATTCGGACATTCAGCGCAACATCACGGCTAATCTTCGGAGAATAACTAATTTTTGGAAGCTGGCATTTAAATTAGGATATTTGGCTACTTTTACTACGGCATCAGCATTCTCAATCGCGGCAATGCTAAAAGGGGAAGAAGGCATAATAATGCTTTATCCTTTCTTACCATTGAATTTTCCTTTCTCATTGATATTGAGACATTTCTTGCAAAGCATACTAATCTACATTGCAGCATATGATATTATTGTATGCGATATCAGCATCTTCTACGTTGGCCTACAACTCTTTGGCGCCATTAATATCAATGAAAAAATCATTAAGTATTGGAATGAAGACATTCAAGGAAGATCTTCACTCATTGAGATTATTGCGAAGAGACATTGCGACATTATTACCAACATCGACTATTTCCAAGATGTCCTTCTTTGGGTTTCCTTTACTCATTTTGCTACTTCTACATTTCTGTTGCTcTTCCTTTTCACCTTAATCCGTACCAAAGCTGCCGTGGAAATGGCAGTCGTTGTCCTTCTTTTCATCATGGCTGAGCTTTTTTTGCTCTGTTTATTTGGAGAAATTATTCAAGTGAAAATGGAGCAATTAGCAGAGACCTTCTACTTGACCAACTGGTACGATTTGAGCCTCAAGGATAAGAAAACTTTCTTGATTATCCTTGGAATGATGCAGAGAACGTACCCATTGAAAGCTGCCAGGCTGTATAATATCAATTTCAACTCATTCATTCAGATTGTTAAAATGGCTCTCTCCTACTGCGCCATTCTTCTGACCTTTAGTGCTTAG</t>
  </si>
  <si>
    <t>MSGNLEIFNEINSNVQFGFSLLRLCITKGPFVDRIKIMSVSVLLIVSCFALISHLSATFDGIITNNTLMTFLIFSGVMQVMLKNLSGLTISEEVFKQLMQWIRSMYEEVVDYSDIQRNITANLRRITNFWKLAFKLGYLATFTTASAFSIAAMLKGEEGIIMLYPFLPLNFPFSLILRHFLQSILIYIAAYDIIVCDISIFYVGLQLFGAININEKIIKYWNEDIQGRSSLIEIIAKRHCDIITNIDYFQDVLLWVSFTHFATSTFLLLFLFTLIRTKAAVEMAVVVLLFIMAELFLLCLFGEIIQVKMEQLAETFYLTNWYDLSLKDKKTFLIILGMMQRTYPLKAARLYNINFNSFIQIVKMALSYCAILLTFSA</t>
  </si>
  <si>
    <t>ATGGTGGAGCAAAAAGTTCGTTAAAAAAGAAGAAATTTTGAGGAATTTTCGAGACTTTCGTGCTTTTTTGGTAGCTTCTTCTCGATTTTAATGCTTTGCCGATGATTCCTGAACGTTTCTGGTGCTTCAGCATTAAAATCTTCATATTTCCTCCGGTTTTTGTGTCTGCAATTGCCTTCTCAGCGTGGTACATCATTTGTGCAACGGATACAACGTCTGATGTGGAAAACCTCACTTTCTACTCACTCGTTGTCTTGGTGGCTCATATTCAAGTTGGTACGAAAGTTTGTACGTTTATCTGGAGCAGGGAATGGGTTAAGACCTTTCTGGATTGGTTTGAGGAGTTCTACGCGCTCAAGGAAAAAAACTTGAAGATGAAGAAGATTATTGAAGATCAACTAACCATTTGTGCAGGGCAGTAGGAATGGCTTATGGCAGTACAGCAGTTGCAATGATTTCATTCTTTCTCTACAAAGGAGATTCCTTCATCTATCGCTTTCCTGGTACATCAGACGAACCGTCGTCTGCACTTCATCTGATCTTACTGCAGACTTATCAGTCTGCAGTTATTTTCTTAAATACTTTCCTCGTTTTCATTTGTGATTCAACAATTGCAATGATAGGATTTCACATAATGGGCCTATTGAGGATCCTTAGTAAGTTTATTTTGTTGCTTGAAGACTCCTTTGATGCCTGTTCGGAGTTCCTGTGTCGCATTCAAAGTCTTCACTGTGAAATTATCAATCGTAGTAGAGCCTTCAATGATCTCCTATTTCACCTTCTACTAGTTCAGCTTTTCTCCAGTATTTTTCTCATCTTTATGAACTTGTCTGCTATTCGCTCTGACGCTGTGGGATTTGTATTCTACTTCCTGGGAGGTTCTTCTATTACCCAGCTTCTCCTTATTTGCCTCTTTGGGGAAGTTATTTTTATGCGGTATAGCCTTGTTGAGCGTTGCTTGAGATTAACTACGTGGTATGAAATGTCCTTGGAAGATCAGAAGAAGTTCGTCCTGATCCTGAGGATGGCACAGAAGCCGTATGGCCTTAAAGCAGGTGGAATGTATGATGTTTCCATGCCGACTTTTATTGAGATAATGAAGCTTGCTATCTCCTACTGCGCTATACTCTTTACGATTATAGAGTGA</t>
  </si>
  <si>
    <t>MVEQKFVKKEEILRNFRDFRAFLELLLDFNALPMIPERFWCFSIKIFIFPPVFVSAIAFSAWYIICATDTTSDVENLTFYSLVVLVAHIQVGTKVCTFIWSREWVKTFLDWFEEFYALKEKNLKMKKIIEDQLTICCRAVGMAYGSTAVAMISFFLYKGDSFIYRFPGTSDEPSSALHLILLQTYQSAVIFLNTFLVFICDSTIAMIGFHIMGLLRILSKFILLLEDSFDACSEFLCRIQSLHCEIINRSRAFNDLLFHLLLVQLFSSIFLIFMNLSAIRSDAVGFVFYFLGGSSITQLLLICLFGEVIFMRYSLVERCLRLTTWYEMSLEDQKKFVLILRMAQKPYGLKAGGMYDVSMPTFIEIMKLAISYCAILFTIIE</t>
  </si>
  <si>
    <t>ATGAAGAAAACAATGAAATTCCCTATTGAAATTTTTCCCAGCCATTCGAAACCTCTGAAAATCGCCTCTGTCCTTGTTTTTGCATTTAATTTCGGCATTGGAATCTTGTTTGGTTTAGTGGTGATAAAATATGATTTCTCAACTGGACGTCACACCATAAATTCAATTGGACGCATATGGGCAATTATCTTTGCTATATGCCTCCTCATTCTGTATCCCTTTGCATTCTTTCAAATGAGTTTATTCGATGAAGCCGTTGAAGTGAGATCTGTTCAAGGATTTGTGACAATTCTGCATGTCACTTTGAACTACATATCAATTATTTTCGTATACCTACTACACACCCTTAGAGCTGAACAACTCATTGAGATCATCAATGCGAAGGAAAAGCTTCATGACATTCTATTACCTTTAACATCTGCAGATGTATTAAAATTTGTTTGGTGTTTTGTAATTCAATATACAAGGAAAGCATTATTGTTAACGATATTCTTCTTGACAATTGGTTCACTTTATATTGAGGAAATGAATAAGTTGCTACGAACATCAGGAACATGGTCAACAGCATTCACCTTCTTCTGTCCGTACTGTGTCCAAACTTTTGCTGCTAACTTCTTCTTCTTGGGTCTACTTCGAACTGAATTATATTTTAAAATTATCAATCAAATCATTGAGAAAGCAATCGAAGATGCAAATAAAGAACAAACCCTAAGGAATAATTCTCAAGTAGATAGATATTCAGACATCCTCGATAAACTGTGTTGGTGTCATAACCGGATCTGTGCTATGATGAAGAACTTAAATGCAGTCTACGCCATTCAGATGCTAATCTTCGTGATAATTGCTTTCATGAACTCAATGTCTCAGCTATTCTACCTCTATGTGGCCATTAGGGAGAGCTATCGAAATGAGATCAAAGCCAATTGGAGTATCTACATCTACAGCCTCCTCTATGCCTACTTCCAGTACATGGATCTCTTCTTACACGCAAAATCCTCCAAGGAGGCGATGAAGGAGAGCCGAAGAACGGGAAGGCTGCTACATAAATTCCCAATAGTTCACGTGGATGGACGCCTCAAGAAATCCGTGGACATTTTCTCAATTCAGGTTGTCCAGAATAAATTGGATATTACAATTTGTGGTATGTTCCCGCTGGACTACACCCTGATTGCCTCAAGTCTCAGCTCCATTTTGAGTTTCCTCGTCATTATGATCCAATTCGACTTGGCAGTGTGA</t>
  </si>
  <si>
    <t>MKKTMKFPIEIFPSHSKPLKIASVLVFAFNFGIGILFGLVVIKYDFSTGRHTINSIGRIWAIIFAICLLILYPFAFFQMSLFDEAVEVRSVQGFVTILHVTLNYISIIFVYLLHTLRAEQLIEIINAKEKLHDILLPLTSADVLKFVWCFVIQYTRKALLLTIFFLTIGSLYIEEMNKLLRTSGTWSTAFTFFCPYCVQTFAANFFFLGLLRTELYFKIINQIIEKAIEDANKEQTLRNNSQVDRYSDILDKLCWCHNRICAMMKNLNAVYAIQMLIFVIIAFMNSMSQLFYLYVAIRESYRNEIKANWSIYIYSLLYAYFQYMDLFLHAKSSKEAMKESRRTGRLLHKFPIVHVDGRLKKSVDIFSIQVVQNKLDITICGMFPLDYTLIASSLSSILSFLVIMIQFDLAV</t>
  </si>
  <si>
    <t>MVELHLKEGLLNITKLIFFTMHLITFKTRITAKYTITRRTISPFIIFINILCILNQLIATSKANEVLNFFIAMLSIAAVTNVFCKLVTVSYFEEDIEKLFYWIENFYIDYSATILAEFKSKYLARTLPYLKLYIKMCIIFVCGFFIYAIISYTINDILVMKVPYLSKEVNVFIQQAIYFGYIFFYGIPILCFTSTGLIFIGILRLFNEFIEKFETTHVPESESMLLLYKLHLDIYEKFKIYEKIFAYCLFFDMTLHGGAMIIVLLIIHLFPGLYVFYYSFSVMCFQVFIYCGFGQFILSETERIQISLYLTKWYEKPPTTQKTLLLMMTMASRPFGLKAGGMYHINLMFFIDILKVCFTYYAIIYALL</t>
  </si>
  <si>
    <t>LlonGr13-A</t>
  </si>
  <si>
    <t>LlonGr13-B</t>
  </si>
  <si>
    <t>LlonGr13-C</t>
  </si>
  <si>
    <t>LlonGr13-D</t>
  </si>
  <si>
    <t>LlonGr13-E</t>
  </si>
  <si>
    <t>LlonGr13-F</t>
  </si>
  <si>
    <t>LlonGr13-G</t>
  </si>
  <si>
    <t>LlonGr13-H</t>
  </si>
  <si>
    <t>LlonGr26-A</t>
  </si>
  <si>
    <t>LlonGr26-B</t>
  </si>
  <si>
    <t>LlonGr26-C</t>
  </si>
  <si>
    <t>PpapGr26-A</t>
  </si>
  <si>
    <t>PpapGr26-B</t>
  </si>
  <si>
    <t>PpapGr26-D</t>
  </si>
  <si>
    <t>PpapGr26-E</t>
  </si>
  <si>
    <t>PpapGr28</t>
  </si>
  <si>
    <t>PpapGr13-C</t>
  </si>
  <si>
    <t>PpapGr13-D</t>
  </si>
  <si>
    <t>PpapGr13-E</t>
  </si>
  <si>
    <t>PpapGr13-F</t>
  </si>
  <si>
    <t>PpapGr13-G</t>
  </si>
  <si>
    <t>PpapGr13-H</t>
  </si>
  <si>
    <t>ATGACTCAAAAGGAGCGTTTTGTGATTTTTGAAAAAATGGTGAGAGTTCTGGAAGTATCTCACCAGCTTATCCTGTTCACGTGGGCAAAGAAATTAAACTGGAAGTTTCGTTTTTTCGTCTTAATCCCCATAATTATTATAACAGCAGCAGTTTTGACGTCATTTGCAAAAATGTTCCATGCAGACGGGGATAAGATGGTGTTTGCAGTTGCAGGAATTTTTACACTTGGCTACAGTCAAATGCTACTCTCGGGGATTTTTTTAATGTTGAATGAAGGGAAAATTAATAATATTTTCACGTGGTTACGGCAGATGCATCAAGAGCATGAGGATGAAATAGTTTCGCCGATTTACGAGGATAATTTGGTTAAAATTGAAAAGTTAGCTTACCTATTTATGAGAGTTCTTCTCTGCATTACAACAACAACGTGCGTCGTAATTAATTCCTACGTGCATATTCGTGAAAAATTTATCTTAGGAATTCCATACGTTCTGGAAGACTATGTACATTTGCAGGGATTTATAGCGAATTTCTTCCTATTCTACGGCTCCTTGTATCTCACCCTGATTGAGGCTACGATTATCTTCATTGGAGTTTACTTTATTGCAACACTTGGGATTTTGAGTGATCTCATAAAGCTTTTAAGTGAAACCACCGAGTCCACTGGAAAAATTTTGAAACTTATTGTGCGTCTTCAAGTGAAAATTATTGAGAATTTTAACGACTACTGTGAAGCACTTTTCTACGTTTTCCTCATTCAAATATCAACGTGCGTCTTTCTTCTTGTCCTTCTCTTCTTCCTTCTCATGCATACAATTACAAATGCCATGTATTTGGTAATTATTGTCACTGTTATGTCACAATTTGCCATGTTTTGCTTCTTCGGACAGATCATCCACAACCGATCCGAAAGGATTTTCACGGATTTATATATAACAAAGTGGTACGAAATGGATGTTAAGGATCAAAAAGCTCTACTTCTTGCAATGAAGATGTCCCAGAGAACTTTGGGCTTCAAAGTTGCAGGGATGTATGATATTAATTTTGTGATGTTTGTGCAAATGATTAAGCTCTGCTTCTCTTATTGCACTATTTTGTACTCTATAATGTAA</t>
  </si>
  <si>
    <t>MTQKERFVIFEKMVRVLEVSHQLILFTWAKKLNWKFRFFVLIPIIIITAAVLTSFAKMFHADGDKMVFAVAGIFTLGYSQMLLSGIFLMLNEGKINNIFTWLRQMHQEHEDEIVSPIYEDNLVKIEKLAYLFMRVLLCITTTTCVVINSYVHIREKFILGIPYVLEDYVHLQGFIANFFLFYGSLYLTLIEATIIFIGVYFIATLGILSDLIKLLSETTESTGKILKLIVRLQVKIIENFNDYCEALFYVFLIQISTCVFLLVLLFFLLMHTITNAMYLVIIVTVMSQFAMFCFFGQIIHNRSERIFTDLYITKWYEMDVKDQKALLLAMKMSQRTLGFKVAGMYDINFVMFVQMIKLCFSYCTILYSIM</t>
  </si>
  <si>
    <t>ATGTCTGCAGAGTATAAAACTTTCCATAAAATGGTGAAATTAATTAATACAACCACGAGAATTAGCCTTTTCTCGTGGACAAAGGAATGTGATTGGAAATTTCGGATTTTGAGAGCACTTCCGGTATTTTTTGTTGTAACATCAACTGTTGGATCTTTCCTTTTAATGTGGAACAGTGAAGGATCAGACGTTGTATTTGCTGGAATTTATGCTTTTGGGTACTCACAAATAGCTCTTACGGTTATTTCAATGCTTCTCAATGAGGTGAATGTTGAAAAGCTTTTTCAATGGCTCCATCAACTTCATCAGAAGCGCGATATTGAAGAGATTTCTTTGATATTTCACCTTCATTTGCAACGAACGCAAAAGTTTAGTTGGTTATTCTTGAGAATAATGTTCTACACATTTTTAATGACATGGATGTCAAGTATTATTTATACTAAACTATACAAAAAGATCACGCCACGCATTCCATTCATACTACAAGAAAATTGGCTCTTTCGTTGGCTTGCAAATATATTTTCATCAACCTATGGAACGATTAATTTATCAATCAACGAGGGCTCAATGATCCTTATTGGAATCTATTTTATTGAAAGCTTCAACATACTAAGTGACCTCATTGGAAAGCTCAATGAAAGCTCAAAGAACAAACAAGAGCATCTGAAATTCATTGTTCAATTTCACGTGGAAGTTATTGAAGAATTTGAGAAATACTGCGAGGCGTTCTTCTTGGTTTTCCTTGTTCAAATGGCAACAATTGTAATAATTCTTATTTTAACCTTCTCCCTCATCATGACCTCTTCAACCAATATGATGTACTACTCAGTAATCGCAACAGTTATGCTACAACTCACCTTATTCTGCTTCTGTGGGCAAATCATTCACAACAAATCGGAAAGAATCTTTACGGATTTGTATCAAACAAAGTGGTACGAAATGGAGCTCAAAGAACAGAAAATTCTCTTGCTAATGATGAAAATGTCCCAAAGGAGTCTCGGCATTAAGGTTGCAGGAATGTATGATATTAATTTTGTGATGTTTATGCAAGTTCTTAAAGTTAGCTTCTCCTATTGCACAATTTTGTATACTTTAATGTAA</t>
  </si>
  <si>
    <t>MSAEYKTFHKMVKLINTTTRISLFSWTKECDWKFRILRALPVFFVVTSTVGSFLLMWNSEGSDVVFAGIYAFGYSQIALTVISMLLNEVNVEKLFQWLHQLHQKRDIEEISLIFHLHLQRTQKFSWLFLRIMFYTFLMTWMSSIIYTKLYKKITPRIPFILQENWLFRWLANIFSSTYGTINLSINEGSMILIGIYFIESFNILSDLIGKLNESSKNKQEHLKFIVQFHVEVIEEFEKYCEAFFLVFLVQMATIVIILILTFSLIMTSSTNMMYYSVIATVMLQLTLFCFCGQIIHNKSERIFTDLYQTKWYEMELKEQKILLLMMKMSQRSLGIKVAGMYDINFVMFMQVLKVSFSYCTILYTLM</t>
  </si>
  <si>
    <t>MSEKEIIFLHKKVLNIHRLFYNWATLDIFFSNPGKVLRFLKLSFVPIIFSLCVIFSIRTIIAVDNHIYMCYSISFLGASYQACFKYYVIFIAHRKNFDKLVEYMKFLIKASNLDFANDIRRKCLKRNMSLALGIGRFLLVLFNTSGTFVLIYVYNPLFFKTSPIVFVNDVHDKKMIFMYYFTVISFYIFLEIVVVGDVYFLTIFAYIEGELRALAEVIERLNDAEVAQNDSKEILLFVYESHLNVLANVRTLQKIYFHLNLQFIGTNFLYVCLLLYITRFYESTLIMYFTTFIMIFQLFIICFLGEILRSRTEAIGEALYHTQWYEMKQKEKLALLIMMAAGQEAVGLEAGGIMNLSLDTFVSVMKATVSYGAIMYTFME</t>
  </si>
  <si>
    <t>ATGTCGGAAAAAGAAATTATTTTCCTTCATAAAAAAGTACTAAATATTCACAGATTATTTTACAATTGGGCCACTTTGGATATCTTTTTTTCGAATCCTGGAAAAGTGCTGCGTTTTCTAAAATTGTCTTTTGTACCTATAATTTTTTCATTATGTGTAATCTTTTCCATTCGTACTATTATTGCGGTAGACAACCATATTTATATGTGCTACAGCATTTCATTTCTTGGTGCTAGTTATCAAGCCTGTTTCAAATATTATGTTATTTTCATTGCACATCGAAAGAATTTTGATAAATTGGTGGAGTATATGAAGTTTCTCATTAAGGCTTCAAATTTAGACTTTGCAAATGACATCCGCAGAAAATGTTTGAAGAGAAATATGAGTCTCGCCCTTGGGATCGGAAGATTCCTACTGGTTCTGTTTAATACTTCGGGTACCTTTGTCCTTATATATGTATATAACCCATTGTTCTTCAAAACATCACCGATAGTTTTTGTGAATGACGTTCATGACAAAAAAATGATTTTCATGTACTACTTTACCGTCATATCCTTCTATATTTTCCTTGAGATAGTTGTTGTGGGAGATGTATATTTTCTCACAATCTTCGCATATATCGAAGGGGAACTACGGGCACTGGCTGAAGTTATTGAACGTTTAAATGATGCAGAAGTTGCGCAAAACGACTCAAAGGAAATATTACTCTTTGTTTATGAATCACACTTAAATGTACTTGCTAACGTGAGAACCTTACAAAAAATCTACTTTCACCTCAATCTTCAGTTTATCGGAACCAATTTTCTCTACGTATGCCTTCTGCTCTACATTACGCGCTTTTACGAATCTACATTGATTATGTACTTCACAACATTTATAATGATATTCCAATTATTCATCATCTGTTTTCTCGGAGAAATTCTTCGCAGTCGAACAGAGGCTATTGGAGAAGCCCTTTATCACACGCAATGGTATGAGATGAAACAAAAAGAAAAGCTTGCTCTATTAATAATGATGGCTGCTGGACAAGAAGCTGTTGGATTGGAAGCAGGAGGAATAATGAATTTATCCCTCGATACTTTTGTCAGCGTAATGAAGGCCACTGTGTCGTATGGAGCTATTATGTATACATTCATGGAGTGA</t>
  </si>
  <si>
    <t>ATGACGAAAAATGCAGAAAAAATTTCCAAAATTAACACAAAATCATTCAAAGAGGAATTTTCTCAATTAAAAGTGACAATTTTCTTCATTTTAAAAGTTCTAACATGTGCTTCAAGTGCTGAAAAAAAATTTCAATTGATGAGAAAGACAATTTTTCCCATAATTGGTTTAATGACTTTCATTTCTGTCATTCTAAATCTCCCTTCTGCCATGGAAAATGGCAAAACGGATGCATTACCATCGTGTATGGTGATGTTTTCTGCAGGAATTCTAATTACATTCAGAGCCGTGGCAGTTTCGCTGTATGTTGAGAAGATTCGTGGTCTTATTAATTGGTTTGAAGGAATGGAAGAAGATGCTTTTTGGGCTTCTTTGGGAATTCCTGTTGAACAACGCTTGAGGAGCACGCTTCATTATCTCAAGATAGTCATAAAGTGCATAGCTTCAGCATTTTTTTCAACGCTGCAAATGATGCTACTAAAGTTCTACTTGTCTGATATTCTTCTATTCTACATACCAATTCAGTCGCGAAATTATAAATTTGTCTTGCAATACTTCATTCTTTCCTCAATGGCCATATTTGTAGTTGCCTCAGAGGCTTTACTACTTGTTCTTGGATTTTTCTTTGTGGGGATTATTAATATTTTCCTCGATGCTGTGAAAAAGCTCGACGAAGCTGAATTTATAGAAACTCAACAAATTCCCATGAAAACTTACCAAAAGAGACATGTTGAAATACTAAAGAAACTAAAAGATCTCGAAGATATTTTCTCAGGCATTCAAACGGCTCAATTGGCAACTAGCTTTCCTATGATGATAAGTACATTCTATTTAATTAGAATCTATCCAAATGAAATCATTTACTACATAATGTCCATTAATATTATCGCCCAATTCTTTATAATTTGTCTCTTTGGAGAATTTATTAATTCGAAAACTGAGAAAATCTTCGCAACTCTCTATCTAACAAGATGGTACGACATGAAGAATGACAATCAGATGATTCTCATGATGATGATGAGAAAGTCCATTGAACCGTTTTGTCTTAAAGCTGCTGGAATGTATGAAATTAACATGCAAACCTTTGTTAGTGTTACAAAGCTCTCATTTTCCTTCTGTGCTTTTCTCTATGCTCTAGACTGA</t>
  </si>
  <si>
    <t>ATGGTGGAATTACATTTGAAGGAAAGCCTTTTGAACATAACAAAATTAATTTTCTTCACGATGCATCTGATAACATTCAAGACACGGATTACGGCTAAATACACGATAACTCGAAGGACAATTTCTCCTTTTATAATCTTTATCAACATCTTGTGCATCTTAAATCAACTTATTGCAACATCAAAGGCAAATGAAGTTCTCAACTTTTTCATTGCAATGCTATCAATTGCAGCAGTTACAAATGTTTTCTGCAAACTCGTTACCGTGTCGTACTTTGAGGAAGACATTGAGAAGCTTTTCTATTGGATTGAAAATTTCTACATTGATTATTCTGCGACAATTTTGGCGGAATTTAAAAGCAAATATCTCGCAAGAACTCTGCCATATCTCAAACTTTACATAAAGATGTGCATAATTTTTGTGTGTGGTTTCTTCATCTACGCAATTATCTCGTACACTATTAATGACATTCTCGTCATGAAGGTGCCCTACCTGTCCAAAGAAGTCAACGTTTTCATTCAGCAAGCAATTTACTTTGGCTACATTTTCTTCTATGGCATCCCAATTCTCTGTTTCACCAGCACAGGATTAATCTTCATCGGTATCCTCAGACTTTTCAATGAGTTCATTGAAAAATTTGAAACTACTGACGTCCCGGAAAGTGAATCAATGCTCCTTCTATACAAATTGCACCTTGATATTTATGAAAAATTCATCATTTATGAGAAAATCTTTGCATACTGCTTGTTCTTCGACATGACCCTCCATGGGGGTGCAATGATTATTGTTCTCCTCATTATACACCTTTTCCCGGGACTCTATGTCTTCTACTACAGCTTCTCCGTGATGTGCTTTCAAGTATTCATCTACTGTGGCTTTGGGCAGTTTATTCTGTCCGAAACGGAGAGAATTCAAATAAGTCTCTACCTGACTAAATGGTATGAGAAACCACCAACTACGCAGAAAACTCTTCTACTCATGATGACAATGGCATCGAGACCATTTGGCTTGAAAGCTGGTGGAATGTACCATATAAATTTAATGTTTTTCATTGATATTCTGAAAGTTTGCTTCACATACTATGCTATTATTTATGCTCTCTTATAA</t>
  </si>
  <si>
    <t>MSRNDKINQFDKIIKIMEISQKIISFGLSGKCEGKLRPFTILFPSILGLLTVTCIVWTIKDSINSGKNIKSFGVAILIGIGIFQTTSKNFYVLLYERKIDSILRWIGKLHSVPKNENNSLFTSHMQHAEKNVSLFVRILLYSFGLALLVLFIYMSMEEKLLFVFPILPKNYFVIHTIGASVVLSFDIVNYTISESMIICIGIYFIAALNILSDLICSLSESSTSNNSSSQTTNSTLQEIITLHIEILSKFREFCDIFDIIFAIQLFSSVLLLLFNFYILMYALTDFLYICLIGCVFCQLALFCLFGQIIHEKSERIFMNLYLTKWYEMDVKNQKILLLIMKMSQKTLGLKAGGMYAIDSSMFVQVTKMCFSYATILYTFL</t>
  </si>
  <si>
    <t>ATGTCGCGCAATGATAAAATAAATCAATTTGACAAAATTATTAAAATAATGGAGATATCACAGAAAATAATTTCTTTTGGTTTATCAGGAAAATGTGAAGGAAAATTACGGCCATTTACTATACTTTTCCCATCAATTTTGGGATTATTAACAGTCACGTGTATTGTTTGGACAATTAAAGATTCAATTAATAGTGGTAAAAATATAAAATCATTCGGGGTGGCCATACTTATTGGAATTGGCATCTTTCAGACTACAAGTAAAAACTTCTATGTCCTGTTGTATGAGAGAAAAATTGACTCTATTCTACGATGGATTGGAAAACTACATTCGGTGCCTAAGAATGAGAATAATTCACTTTTTACCAGTCACATGCAACATGCTGAGAAAAATGTTTCTTTATTTGTGAGGATCCTTCTCTATTCCTTTGGACTTGCATTACTTGTGTTGTTTATCTACATGAGTATGGAAGAAAAATTATTATTCGTTTTTCCCATTTTACCCAAAAATTATTTCGTCATTCACACAATCGGAGCATCAGTCGTCCTATCATTCGACATTGTAAACTATACCATATCAGAATCTATGATAATCTGCATTGGAATTTATTTCATTGCAGCACTAAACATTTTAAGTGATTTAATTTGCAGTCTCAGTGAAAGCTCCACATCAAATAACAGCAGCAGTCAAACAACAAATTCAACGTTGCAAGAAATAATCACTCTGCATATTGAAATTCTATCAAAATTTAGAGAATTCTGTGATATTTTTGACATAATCTTCGCTATTCAGCTATTTTCTAGTGTTTTGCTTCTATTATTTAATTTCTACATTCTCATGTATGCTTTGACTGATTTTCTCTATATTTGCCTTATTGGGTGTGTTTTTTGCCAACTTGCTCTATTCTGTCTATTCGGACAGATAATCCATGAGAAATCAGAGAGGATCTTTATGAATTTGTATTTAACCAAATGGTACGAAATGGATGTAAAAAATCAAAAAATTCTCCTTCTTATCATGAAAATGTCCCAAAAAACACTCGGATTAAAAGCAGGTGGAATGTACGCCATAGATTCATCAATGTTTGTGCAAGTTACAAAGATGTGCTTCTCCTATGCAACAATACTTTATACTTTTTTGTAA</t>
  </si>
  <si>
    <t>ATGTCCGTTAAATTTAAAAACTATTTTGATCGTGTTTGTTCAATCTTTTATTATTTAAGTAAAATTGTTGGGCTTAAACCATATTATTATGATCTTAAAAAGGAAATCTTTAAGCCCTCAATTATTGGTTTAATAATTTCAACATGTCTTGCACTCTTATATATAATCTCAATGCCTTTCGTGTTAATTAGTGTCCAGACTGGTATGAAACACACTATTAGGAGTGATGTCGGCATGACCGTCAGTATTATAAGGATCATAATGCAATGGATGTCAGTTATAGCTACTTTAATATCTAATATCTTTTACAATAAACTTAGTGTACAATATTTTAACATGAGAAAAGATTACGAGAAGTTTCTATCAACTTTCATTCCAACAGCCTATCGAACGAAATATTTTTTTGTACTATCTCTAACAATGATATGCTTATTTATAGTTAGAATAGTAGCTTTTTACTCAATAATGGCGAGTATTAGAAGTATTAATAACATTAGGGGCTACTCTTTTCCCTATTTTGCAATGGCAGGTGCCTTCTTTCCGGTTGCAATCACTACACTCAGTGGATTTAATTTTTACATGGAAATGTTACATTTCCGATTCTATGCAATACAAATAAACTACCGACTTTCCGAACTACTAGCCCAATCTCAGACATTTCCAAAATATCAGACAAATGCTCAAAAAATGATAATATCTTGTGAAATTAGTGATAGAGTAGATGAACTTATTATTCTCTATGCAAGGCTCGAAGAGACTCTACTGATTTTAAATAATGCAGAAAATTCAGTTTTGGGTTTTTATTTTTTGAATAAACTTTTTGAGTTGATAATACACGGGTTTTTGGAGTTTTTAACAGTTGCAGGATATTCTTCCATCTCTATAACTTCTGACGTCTTTACGCAAAATATCTTAAATAATATTTTGGGAGTTATTGAGATCGTTCTAATGGTGCTCAATTGTGAAAACTTCATGAAAGAGATAGAAAACACAGCAAAAATTCTGCATGAATTTCCCGTTAAAATTGATGATCGCCTCAAAGAGAGCATCAATCGTTTTTCTCTGCTGATCCTTCAGGAAAAGCGTTCAATTTCCATTTGGGGAATGTTCAATGTGGACAATACTCTTCTCTATTCCATGGCATCTTCAATGGCGAGTTACCTTGTCCTTTTGATACAATTTCAATTTGGTATGTAA</t>
  </si>
  <si>
    <t>MSVKFKNYFDRVCSIFYYLSKIVGLKPYYYDLKKEIFKPSIIGLIISTCLALLYIISMPFVLISVQTGMKHTIRSDVGMTVSIIRIIMQWMSVIATLISNIFYNKLSVQYFNMRKDYEKFLSTFIPTAYRTKYFFVLSLTMICLFIVRIVAFYSIMASIRSINNIRGYSFPYFAMAGAFFPVAITTLSGFNFYMEMLHFRFYAIQINYRLSELLAQSQTFPKYQTNAQKMIISCEISDRVDELIILYARLEETLLILNNAENSVLGFYFLNKLFELIIHGFLEFLTVAGYSSISITSDVFTQNILNNILGVIEIVLMVLNCENFMKEIENTAKILHEFPVKIDDRLKESINRFSLLILQEKRSISIWGMFNVDNTLLYSMASSMASYLVLLIQFQFGM</t>
  </si>
  <si>
    <t>ATGGAAGTGCGTGAAGAAGTTGCTGTAAAGAGTAAAGAGAAAAGAGTAATTTCAAGTATTTATGAAGTTCTTGAACCTCTCTACAGCATCCTTAGAATCTTTGGGGCTATTGTTTTCACCGTGACTTCCAGTGAGGAAAAGAAGTTCAAAGTGCGTCGAGCAAATTGGATTCACTTGGGAATATCCTTCTCCGTCCTGCTAGCCTTCTTCATTCTCAACATCAATGTGGATTTATACACCTTCAGAACACGCAGGGACATTGTGAGTACGATGACTCGCTATATCCTGATTGTAGGGATCCTTGTGGTCATCCAAACGACAATTTCCAATCGCTTCCTGCAGAAATTTCTATGGAAAATGCTGAAAGATCTCCATCATTTCGACAAAATGATGTTGGCAGTAAGCTCTCCAATTAACCATACATTGCATAGAATATGGGCGACTAGAATGACAATTGCTGTTGGAGTTGTTTGCTGCTTATTTGGGATCTTCAATATTACCACTATAACCTCAATTTCTTCAAAGAAAGTCATTGGATTTTCCGCTTCATTGACTTATACAGTACTTACAGTTGCTTTCACGACGTACATAAGCCACTTTATTGCCATCCTACTGAACATCAGAGTACGTTTCAATGCTCTCAATAAGAGTTTCAAAAATCACTTTACCACAAATGACTTCTGCAAAATCGTCCAGAACTCATCTGAAGAAAGTTGCACACACATATTAACCCTTTCAAAGCTCCATGATTGCCTCAACGATGTAATTACTTCTGCCAATAGCTATTTCGCTTTGCCGATGCTAATGACTATTACCAGTGTCTTCGCCTACATTGTAGTGGCAGTCTTTACTATTTACTGCGTCTTCACACGAAGTTACGATTTTGAAGAATTCTGGACTGCAATAATATACGGAATTGACTGTACCTTTTATACAAGCTTTTTATTTGCAGTTCTAGCCATAGCCAGTGATTTGACTTATCAAGGGAAATTCACTGCAACACTAATTCATAAGGCAATCAGCAGGACTGAAGATGAAAAGGTCAATGAGAAGCTGAAAGTGTGGTCAATGCAGCTACTCCATCGTCAACCGATTGTGACTTGTGGCCTATTTGCTTATGATTGGACCCTATTCTATTCGGTCGTGGCAGCCACTTGTGCATACGTTACAATTCTGATTCAGTTCGATACGAAATTCTACAGTCAGGAGGATGCCCACAATATAACTCAGGGATGA</t>
  </si>
  <si>
    <t>MEVREEVAVKSKEKRVISSIYEVLEPLYSILRIFGAIVFTVTSSEEKKFKVRRANWIHLGISFSVLLAFFILNINVDLYTFRTRRDIVSTMTRYILIVGILVVIQTTISNRFLQKFLWKMLKDLHHFDKMMLAVSSPINHTLHRIWATRMTIAVGVVCCLFGIFNITTITSISSKKVIGFSASLTYTVLTVAFTTYISHFIAILLNIRVRFNALNKSFKNHFTTNDFCKIVQNSSEESCTHILTLSKLHDCLNDVITSANSYFALPMLMTITSVFAYIVVAVFTIYCVFTRSYDFEEFWTAIIYGIDCTFYTSFLFAVLAIASDLTYQGKFTATLIHKAISRTEDEKVNEKLKVWSMQLLHRQPIVTCGLFAYDWTLFYSVVAATCAYVTILIQFDTKFYSQEDAHNITQG</t>
  </si>
  <si>
    <t>ATGTGCTTAGGAAAAGTGAAAATCCGTTTTAAGTGCCTGATTATTCTAGTTATTTATTTGTGCATGCAAGAAGTGGACTTGCAAACCACGCAAAATATCAATGTCTTATACGTTAACGAGGTGGGTAATGATATTGCGGCAAAAGCTGTGGATGTTGCCGTGAATTATGTTAAGAAAAATCCAAATCTTGGCCTATCTGTGGAAGTTATGTCTGTGGAAGGGAATCGCTCGGATTCCAAAGGATTGCTGGAATCTTTATGCTCAATGTACTCTCGATCTCTGGTGATGAATCAGCCACCACATGTGATTCTGGACACCACAATCACTGGTGTGGCATCAGAAACTGTAAAATCCGTCAGTTCAGCCCTTGGGATTCCCACTGTGAGTGGATCCTTTGGTCAAGAGGGGGACCTTCGACAGTGGCGAGATCTCAATGATAAGAAaaagaaCTATCTCCTGCAAATCATGCCACCGGCTGATCTAATTCCTGAAGTCATTCGTGGCATCATAATAAATCAGAACATTACAAGTGCTGCAATTCTCTATGACCCCTACTTTGTTATGGATCACAAGTATAAAGCTCTTCTTCAGAACATCCCAACACGCCATGTAATCACGGCAATAAATGTGGAGCAGCGTGCTGAACAAATTGAGAAGCTGCGGAATCTCGATATTAATAACTTTTTTGTTTTGGGAGGATTAACGTCCATCAAGGAAGTTTTAGAATCCGCCAAAAAGGAATACTTCGATAGAAACTTTGCCTGGCATGCAATAACTCAGCAAAGGGGAGATCTCACAGCCAATCTGGACAATGCTACGATTATGTTCCTACGGCCAATTCCCGACAGTAAAGCTAAAGATCGCTTGGGTGTCATGAAGACAACTTACAATCTCAAGCAAGAACCTGAAATAACCTCAGCGTTCTACTTTGATATGGCTCTAAGGACATTTCTAGCTGTTCGGGAAATGCTCCAAGTTGGAGCCTGGCCTATGGATATCAAATATCTAAACTGCGATAACTACGATGGAACTAACACACCAGATCACACTATTGATTTAAAATCGTATTTTGTTGGTGTTTCGGAACCTACAACCTACGGAAGTTTCGAGTTCAATTCTCGACCAGCGCTTCCCTTCAATGGATACAGCTATATGAAGTTTGATATGGATATCAATGCAGTATCCATAAGAGGAGGCGCATCTGTAAATACTAAAAATCTCGGATTCTGGACATCTGGACTAGATGCTACAATTTCCATAAAGAACCAAGAAGATATGAAGAATCTAACGGCTGATGTAGTTTACCGAATATACACGGTTGTGCAACCACCATTTATAATTCGCGACGAAAAATCTCCTAAAGGCTACAAAGGTTACTGTATCGATCTGATTGAGGAAATTGCCAAAATAGTAAAGTTTGACTATACGATCAAAGAAGTCGAAGATGGAAAATTTGGGAATATGGACGAAAAGGGTGAATGGAATGGCATTGTGAGGAAGTTAATTGATAAACAAGCAGACATTGGACTAGGTTCAATGTCTGTTATGGCAGAACGAGAGACAGTGATTGATTTTACAGTGCCATATTACGATCTTGTGGGCATCACCATCATGATGCAACTTCCTAGCACTCCTAGTTCTCTCTTCAAATTCCTAACAGTGCTCGAAACGAATGTCTGGCTCTGTATCCTAGCGGCTTATTTCTTCACTAGCTTCCTCATGTGGGTATTTGACCGATGGAGTCCCTATAGTTACCAGAACAATCGTGAAAAATACAAAGATGACGATGAGAAGCGAGAATTTAATATTAAGGAGTGCCTTTGGTTTTGTATGACTTCCCTAACGCCTCAAGGTGGTGGAGAAGCCCCAAAAAACCTTTCAGGACGACTTGTGGCAGCTACTTGGTGGCTTTTTGGATTTATCATCATTGCTTCGTACACCGCCAATTTGGCTGCCTTCCTCACAGTATCGCGTCTCGATACTCCAGTTGAATCCCTAGACGATTTAGCAAAGCAATACAAAATCCTCTATGCTCCTCTGAATGGATCGTCAGCCATGACCTACTTCCAGCGTATGGCTGATATTGAGGGGAAGTTTTATGAGATCTGGAAGGATATGTCCCTGAATGATTCCCTAACTCCAGTTGAAAGATCTAAGCTTGCAGTCTGGGATTATCCAGTGAGTGACAAGTATACTAAAATGTGGCAGGCTATGCAGGAAGCTGGGCTTCCTAATAGTCTCGAAGAGGCAGTTGGAAGAGTTAGAAATTCAACAACAGCCACAGGATTTGCCTTTTTGGGTGATGCTACGGATATTAGATACTTAGTTCTGACCAATTGTGATCTTCAGATCGTTGGTGAGGAATTTTCCCGGAAACCTTATGCTATTGCTGTTCAACAGGGATCACCGCTCAAGGATCAATTCAATAATGCGATTCTCATGTTACTGAACAAGAGACAATTGGAGAAGTTGAAAGAAAAGTGGTGGAAGAATGACGATGTTCAGAGCACGTGCGAGAAGCCCGAGGATCAATCTGATGGTATTTCTATTCAGAACATTGGCGGTGTCTTCATTGTGATCTTTGTGGGAATTGGAATGGCATGTGTGACGCTAATCTTCGAGTATTGGTGGTACAAGTACCGCAAGAATCCCAAGATAATCGACGTGAGTGAGGCTCCAGTGACACAAATGGGTGGTGGAAAGCACCATGATCTTCCCCAGGCGGGAAAATTGGGAGATTTGGGGGGTCTTATAAAGTTCGATGGCAAAGGATCATCCAACAATACTGCCCTCCGTACGCGAAATACCCAGCAATTTGCGGGCAGCACCTTCAAGGCACGTTTCTGA</t>
  </si>
  <si>
    <t>MCLGKVKIRFKCLIILVIYLCMQEVDLQTTQNINVLYVNEVGNDIAAKAVDVAVNYVKKNPNLGLSVEVMSVEGNRSDSKGLLESLCSMYSRSLVMNQPPHVILDTTITGVASETVKSVSSALGIPTVSGSFGQEGDLRQWRDLNDKKKNYLLQIMPPADLIPEVIRGIIINQNITSAAILYDPYFVMDHKYKALLQNIPTRHVITAINVEQRAEQIEKLRNLDINNFFVLGGLTSIKEVLESAKKEYFDRNFAWHAITQQRGDLTANLDNATIMFLRPIPDSKAKDRLGVMKTTYNLKQEPEITSAFYFDMALRTFLAVREMLQVGAWPMDIKYLNCDNYDGTNTPDHTIDLKSYFVGVSEPTTYGSFEFNSRPALPFNGYSYMKFDMDINAVSIRGGASVNTKNLGFWTSGLDATISIKNQEDMKNLTADVVYRIYTVVQPPFIIRDEKSPKGYKGYCIDLIEEIAKIVKFDYTIKEVEDGKFGNMDEKGEWNGIVRKLIDKQADIGLGSMSVMAERETVIDFTVPYYDLVGITIMMQLPSTPSSLFKFLTVLETNVWLCILAAYFFTSFLMWVFDRWSPYSYQNNREKYKDDDEKREFNIKECLWFCMTSLTPQGGGEAPKNLSGRLVAATWWLFGFIIIASYTANLAAFLTVSRLDTPVESLDDLAKQYKILYAPLNGSSAMTYFQRMADIEGKFYEIWKDMSLNDSLTPVERSKLAVWDYPVSDKYTKMWQAMQEAGLPNSLEEAVGRVRNSTTATGFAFLGDATDIRYLVLTNCDLQIVGEEFSRKPYAIAVQQGSPLKDQFNNAILMLLNKRQLEKLKEKWWKNDDVQSTCEKPEDQSDGISIQNIGGVFIVIFVGIGMACVTLIFEYWWYKYRKNPKIIDVSEAPVTQMGGGKHHDLPQAGKLGDLGGLIKFDGKGSSNNTALRTRNTQQFAGSTFKARF</t>
  </si>
  <si>
    <t>PpapIr92a</t>
  </si>
  <si>
    <t>ATGATTCTCAATTTTTCACTATACATTACTTTCTACGTCTCATTTCTTCAAAATATTGTTTACAATGTGGATGCTGCAATTGACCTCGATGCCATAAGTGGCGATTCGTCAATGGACATTGCTCCGTGCATTCTCAAGCTCTGCGAAAAGTACTTTCACTCCAAGAAAAAGACCCAAGGATCTCTGGCTATAGTCAATCTCACACCAGACGCTTCGCCTTTCCAAAAGCACGTGCTGGAAAGTCTCAATGAAAATGAACGCCATGAATTGGCTGTGATGACCAAAGATGCCAGAAAAAAGCATTGGAATGCATCACACGTGACGGAAAAAGCAAAGAATTATTTCATGCTCTTGGCGGATTCATCGGAATTGAACAGGACAATTAAGCAACTTCATGCCTTGCCCACGTGGAATCCTCTGGCTCAGGTTGTTGTATATATCACACTGGAAATGACTCCTGAAGAATTAGAGGCGCAAACTAGGCGTTTGCTTGAGGAATTGCTTGAGAATGGAATGTACAATGTTAATATTATGTCCAGGAAGTACCACACAAATACCATTCAAGTGAACACTTGGTTTCCCTACGAAGGTTCCGATTGTGGAGATAAAATCTTAAAGCTGCGATTAATTGATGAATGTGAATATGTTTTGGATGAACCAAACGTGGATTCCAATGCAACAATTCCTGAAAATGACGAAGGCCCTAATAAAAAGAAGAAAAAATACAAATTTGTACAGAGGACCTACTACACGGATTGGAGAAAAATTCCAGATACTTACAATGGATGTCCTTTAAGAGTATCCAGTGGCCATTGGCTACCCTACACGGTTTATGATCCAAATGAAGGCTTTACGAAGGGCACGGAAGTTTTTATGTTACAAACAATGACGCAACGAATGAATATGAAACCCATCTACACGTTGATGAATCTCACAAAGATGAATTACTTCGGCAGCAAGAAAAATGCCCTGCTATTCTACTCAGACATTCTCGAAGGTACATCTGACATCATGATTGGTGGCTTGACGGAGAATGCCATCAGTCGAAAGGTACTCTCCACGTCAATTCCCTACTACCAGGACGATTTGACATTTTGTGTTGGAACAGCCGCTAAGGCGCCCAATTGGATGAATGTCTTTGCCATATTTAGTTTCTGGATTTGGCTCTTTACCCTTGCCCTGATGTATCTCCAGGGCTACCTTTTGCGCTATTTCAGTCGCATGGATAATGCTGAGACGGGAAATATGGTTTGGGCTCTTCTGCAGTCTCTGGCCATAACTCTTAGTACCTATGCTCACTACAATCCCCGTCGCTTCTTTATTCGTATCTATTTGTTCTGCTTAATGATCTATGGATTGCACTTCAATACGGCCTATCATAGTTTCCTTATCACGGTGCTCACGAGGCCACGGTACCAGGTGCAGGTTGACTCTCTGCCGGCTGCTGTGGCGCAGGATTATCATTTTATGGGGAGTGAGAATTCTCTCAACTACTTCAGCAAAGATGACGCTCAGTCGAAGTACGTGAGGCGCATGTTCACCATCTGTCCGGATATAGATGTGTGCTTGGAGCACGTGAAGCGCGACAGTCAATTGGGTGTTGCTGTTTCGCGAGCGCACGCCCGAAACAGCCCACTGATCGATGAGAGTGATATGTTCTGTTTTCACCATGCACAGAACATCTACAGCTACTCTGTATCGATGTTGGTCAAGAGGGACTATCACCTCCTGCCCAAGATTAATGACATCATACGCACGATCCTCGAGTCTGGACTGCTGTCCAAGTGGCAGAAAGACAGTGAGGTGAGCAAGGTACACGTGGGTCAAGCAGCACCGCCCACAGAGGAATCCGAAGGGGGTGAAGGTGCTCAAATTGTTCTCAGTCTTGATCATGTTCAGGGAGCTTTTATAGTTTTGGGATTTGGGTTGATCCTCTCTGCGGTGGGATTTGCTGTTGAGTGGCTCATATTCCTGACAATCCAGAAAAATCGCTTCGGCGCCACATTTCTCAAGAGGCACATCGAGAAGATGCTTTGCTTCGATTGA</t>
  </si>
  <si>
    <t>MILNFSLYITFYVSFLQNIVYNVDAAIDLDAISGDSSMDIAPCILKLCEKYFHSKKKTQGSLAIVNLTPDASPFQKHVLESLNENERHELAVMTKDARKKHWNASHVTEKAKNYFMLLADSSELNRTIKQLHALPTWNPLAQVVVYITLEMTPEELEAQTRRLLEELLENGMYNVNIMSRKYHTNTIQVNTWFPYEGSDCGDKILKLRLIDECEYVLDEPNVDSNATIPENDEGPNKKKKKYKFVQRTYYTDWRKIPDTYNGCPLRVSSGHWLPYTVYDPNEGFTKGTEVFMLQTMTQRMNMKPIYTLMNLTKMNYFGSKKNALLFYSDILEGTSDIMIGGLTENAISRKVLSTSIPYYQDDLTFCVGTAAKAPNWMNVFAIFSFWIWLFTLALMYLQGYLLRYFSRMDNAETGNMVWALLQSLAITLSTYAHYNPRRFFIRIYLFCLMIYGLHFNTAYHSFLITVLTRPRYQVQVDSLPAAVAQDYHFMGSENSLNYFSKDDAQSKYVRRMFTICPDIDVCLEHVKRDSQLGVAVSRAHARNSPLIDESDMFCFHHAQNIYSYSVSMLVKRDYHLLPKINDIIRTILESGLLSKWQKDSEVSKVHVGQAAPPTEESEGGEGAQIVLSLDHVQGAFIVLGFGLILSAVGFAVEWLIFLTIQKNRFGATFLKRHIEKMLCFD</t>
  </si>
  <si>
    <t>MFIKESREKFENLAGKLKSIRKYSALISSEEFYEKYRKYLIVIPIILEVLTLVPLATKLFNEDEEGEMFASVILILLAYTQGNVKILLILLNVDGIDEIIQWFHSLHQDHENELISKVYDENLRKIVNIVKWAIRIITIGYGLGATCIALFYMTTNQLYFKVPFIEESQKLAHRLAGPFTVYYNTLSVYLTDSTMIFIGIYFVGALDILNDLIGKFNESTNIPSVGILLPKIISLHFGILDKFGEFCEIFKFILFFELIDGTGFLLFNFYLIAQSENYLFFWSTFTCVYSQFVLFCLFGQIISNKSERIFTDLYLTKWYEMEIKDQKAILLMMKISQNEFGLKAGGMYDIDLILLVNVTKLCFSWYAILYAALN</t>
  </si>
  <si>
    <t>ATGTTCATTAAAGAATCCCGTGAAAAGTTTGAAAATCTTGCGGGGAAATTGAAGTCTATTCGCAAGTATTCGGCTTTGATTTCTTCGGAGGAATTTTACGAAAAATACAGAAAATATCTTATTGTAATTCCAATTATTTTGGAAGTACTCACACTTGTTCCATTGGCAACAAAATTATTCAATGAGGACGAAGAGGGAGAAATGTTTGCTTCTGTAATACTTATTCTGCTTGCTTACACGCAGGGAAATGTGAAAATTCTCTTAATTCTTCTAAATGTTGACGGAATTGATGAAATCATTCAGTGGTTCCATAGCTTGCATCAGGATCATGAAAATGAGCTTATTTCAAAGGTTTATGATGAAAATTTGAGGAAAATTGTAAACATTGTGAAATGGGCAATAAGAATTATAACCATTGGCTACGGTTTAGGAGCAACTTGTATTGCCCTCTTCTACATGACAACCAATCAACTTTACTTCAAAGTACCATTCATTGAGGAAAGTCAGAAGCTTGCCCATCGTTTAGCCGGACCTTTCACAGTTTACTATAATACTTTAAGTGTTTACCTAACAGACTCTACCATGATCTTTATAGGAATATATTTTGTTGGAGCTTTAGATATTTTGAATGATCTAATTGGAAAGTTCAATGAAAGCACAAATATTCCATCAGTTGGAATTCTTCTACCAAAAATCATTTCTCTTCACTTTGGAATTCTTGACAAATTTGGTGAATTTTGTGAAATTTTCAAATTTATCCTTTTCTTTGAGCTAATTGATGGTACAGGGTTTCTCCTATTTAATTTCTACCTAATTGCCCAATCGGAAAATTATCTCTTCTTCTGGTCAACTTTTACGTGTGTCTATTCACAATTTGTACTCTTCTGCCTCTTTGGGCAGATCATTTCAAATAAATCCGAAAGAATCTTTACGGATTTGTATCTCACAAAATGGTATGAAATGGAGATTAAGGATCAAAAAGCCATACTTTTGATGATGAAAATATCACAAAATGAATTTGGATTGAAAGCTGGTGGAATGTATGATATTGATCTCATATTACTCGTGAACGTTACGAAATTGTGCTTTTCTTGGTATGCTATTCTGTATGCAGCTCTAAATTAG</t>
  </si>
  <si>
    <t>LlonGr54P</t>
  </si>
  <si>
    <t>LlonGr56</t>
  </si>
  <si>
    <t>LlonOr91</t>
  </si>
  <si>
    <t>LlonOr32</t>
  </si>
  <si>
    <t>LlonOr71</t>
  </si>
  <si>
    <t>LlonOr74P</t>
  </si>
  <si>
    <t>LlonOr129</t>
  </si>
  <si>
    <t>LlonIr141</t>
  </si>
  <si>
    <t>PpapIr141</t>
  </si>
  <si>
    <t>ATGAATCTGAGCTACAAATTCATAATTCTTCTGGCGCTTTTTTCTAGTAGATGTTTAAGTGAAAAAACCTACAAATTTCCCAAAGAAAAGTTTGGAAATCCTCTGGCAAAACTCCTTTCATCAATTTTGATTGACTTCTACAGCGAAAACTCTATTGAGGTTGACATAACGCGGTCTGCAGAAGATCAGAAGAACCAATTTATTCAATCTGGAATTTTAAATGAAGTTCTCTGTGATGTAAATGCAAAAATCCCAGTTCGCTTGGAAGATTACAAACTTACAAGGGAAAGATATCCTCGGATTTTTAATATTTTTATCGTTGATTCATATCAGTCATTCAGAAGAATCCTCTACACCAATAAAACGGATGCTTTCGACTATAGAGGCTTCTATACGGTAGTTTTGACGAGTTTGCATCAGAACTACACGGAACTTGTTCGGAGAATCCTGCAAGATTGTTGGGATTTTTACATCATTAATGTAAATGTTATAACGTACGATCCTTCAGACAGTGAGAAAGCTTTCATGTACACCTACTTTCCCTACACTCCCGACCATTGTGGTAAAGTCAAACCAATAATCTACGAGATTTTCTCAAAAGAATTCTTCAGGAAGAAGAATGAAATCTTCCCAGATAAGGTCGGCAACTTTTACGGCTGCAATCTGACTATAGGAACTTTTGATTTCCCGCCGTATATGATGATTCATCATTTGGAAAATGGAACGCTTTTTAGTGGCTTTGAAGGGGTCGTAACTAGAGTTCTAGGAAAACGTCTACATTTTTCTCTAACCCTTAAAACATGCAATGATCGTTGGGGCAGGGTTGAAGGTGAAAACTCAACAGGATTGAGTGGAATGATACTGAGAGGAGAAATAAATTTCACTTTGGGGGCCTTTTCCTTCTCATTCTCCCACTACGGTATGATGGACAGCTCAATTCCTTACCATGCTACACCACTAACCCTTCTTGTACCACCTGGAAAACCTTACACACCAATGCAGAAACTCTTATTGCCGTTGCGCTACATAATCTGGAGTTGTTTGGGTGCATGCTTCGTCATCTCGGCGATTGTTGTGAGTTTTGCTAAAATTTTAGCACCTCACAGAAGGACATTTATCTTTGGGCCAGGGAATCATTATCCCTTCATCAATACCATCAATGTTTTCCTCGGAGGAAGCCTTTCTGTAGTGCCCAGAAGGAATTTTGCACGCTACATTCTGATTTTGTGGATATTTATGAGTCTTGTTATCAGAAGCAGCTACCAAGGAACCCTGTTCAGTGTAATGAGGGATCAGAAGAATGTCTCAGTTGTTGATACATTCGAAAAGATGTGGAAGGAAAACTTTAAAATCTACGGCGTTGAGGGGACAAAAAAGTACTTTGAGTCAATGGAAACGTACAAAAAAATGTTCATTGCAGGTACTCCTGCAGAAGTTGATGAGTATCGCATGAGGACAGCTAGCTCCAACTTTAGAGGAGCTGCTGTAACACCAGCTGTAGTTGCAGCCTACATGAATGAGAAGTACGCCAAGGATGGAGCAAGCTTTCGAATAAGCAAGGAGGATGTTATAATGCTCTACATTTGTATCTACATGAGGAAGTATTCCTACCTGAAGGAGCCATTTGATAGAGAAATCTCCAAGTACTTGGAAAGTGGTCTTCTCCATCGATGGACCTCCATGTTCTACAGCTCAAAGTACTTGAAGGAGAGACCACAGCACATGAGACCTAAATCTCTGACGTTTTATGAATTAAGTGGAATTTTTATGGTTTTTGTCTTTCTAATAGGTCTCAGTATTTTATTTTTCGCGCTTGAACTGCTTTCTCTGAGATCAAGCCGTGTTCGCTCATTCTACGACTTTCTCAACTAG</t>
  </si>
  <si>
    <t>MNLSYKFIILLALFSSRCLSEKTYKFPKEKFGNPLAKLLSSILIDFYSENSIEVDITRSAEDQKNQFIQSGILNEVLCDVNAKIPVRLEDYKLTRERYPRIFNIFIVDSYQSFRRILYTNKTDAFDYRGFYTVVLTSLHQNYTELVRRILQDCWDFYIINVNVITYDPSDSEKAFMYTYFPYTPDHCGKVKPIIYEIFSKEFFRKKNEIFPDKVGNFYGCNLTIGTFDFPPYMMIHHLENGTLFSGFEGVVTRVLGKRLHFSLTLKTCNDRWGRVEGENSTGLSGMILRGEINFTLGAFSFSFSHYGMMDSSIPYHATPLTLLVPPGKPYTPMQKLLLPLRYIIWSCLGACFVISAIVVSFAKILAPHRRTFIFGPGNHYPFINTINVFLGGSLSVVPRRNFARYILILWIFMSLVIRSSYQGTLFSVMRDQKNVSVVDTFEKMWKENFKIYGVEGTKKYFESMETYKKMFIAGTPAEVDEYRMRTASSNFRGAAVTPAVVAAYMNEKYAKDGASFRISKEDVIMLYICIYMRKYSYLKEPFDREISKYLESGLLHRWTSMFYSSKYLKERPQHMRPKSLTFYELSGIFMVFVFLIGLSILFFALELLSLRSSRVRSFYDFLN</t>
  </si>
  <si>
    <t>MTKNAEKISKINTKSFKEEFSQLKVTIFFILKVLTCASSAEKKFQLMRKTIFPIIGLMTFISVILNLPSAMENGKTDALPSCMVMFSAGILITFRAVAVSLYVEKIRGLINWFEGMEEDAFWASLGIPVEQRLRSTLHYLKIVIKCIASAFFSTLQMMLLKFYLSDILLFYIPIQSRNYKFVLQYFILSSMAIFVVASEALLLVLGFFFVGIINIFLDAVKKLDEAEFIETQQIPMKTYQKRHVEILKKLKDLEDIFSGIQTAQLATSFPMMISTFYLIRIYPNEIIYYIMSINIIAQFFIICLFGEFINSKTEKIFATLYLTRWYDMKNDNQMILMMMMRKSIEPFCLKAAGMYEINMQTFVSVTKLSFSFCAFLYALD</t>
  </si>
  <si>
    <t>scaffold(s)</t>
  </si>
  <si>
    <t>LlonOr1_fix</t>
  </si>
  <si>
    <t>LlonOr4_fix</t>
  </si>
  <si>
    <t>LlonOr27_fix</t>
  </si>
  <si>
    <t>LlonOr29_fix</t>
  </si>
  <si>
    <t>LlonOr40_fix</t>
  </si>
  <si>
    <t>LlonOr69_fix</t>
  </si>
  <si>
    <t>LlonOr78_fix</t>
  </si>
  <si>
    <t>LlonOr81_fix</t>
  </si>
  <si>
    <t>LlonOr84_fix</t>
  </si>
  <si>
    <t>LlonOr94_fix</t>
  </si>
  <si>
    <t>LlonOr110_fix</t>
  </si>
  <si>
    <t>LlonOr115_fix</t>
  </si>
  <si>
    <t>LlonOr122_fix</t>
  </si>
  <si>
    <t>LlonOr125_fix</t>
  </si>
  <si>
    <t>PpapOr4_fix</t>
  </si>
  <si>
    <t>PpapOr8_fix</t>
  </si>
  <si>
    <t>PpapOr10_fix</t>
  </si>
  <si>
    <t>PpapOr21_fix</t>
  </si>
  <si>
    <t>PpapOr35_fix</t>
  </si>
  <si>
    <t>PpapOr46_fix</t>
  </si>
  <si>
    <t>PpapOr56_fix</t>
  </si>
  <si>
    <t>PpapOr60_fix</t>
  </si>
  <si>
    <t>PpapOr64_fix</t>
  </si>
  <si>
    <t>PpapOr106_fix</t>
  </si>
  <si>
    <t>PpapOr117_fix</t>
  </si>
  <si>
    <t>PpapOr119_fix</t>
  </si>
  <si>
    <t>PpapOr135_fix</t>
  </si>
  <si>
    <t>PpapIr140_fix</t>
  </si>
  <si>
    <t>LlonIr8a_fix</t>
  </si>
  <si>
    <t>LlonIr93a_fix</t>
  </si>
  <si>
    <t>LlonIr75h_fix</t>
  </si>
  <si>
    <t>LlonIr68a_fix</t>
  </si>
  <si>
    <t>LlonIr75d_fix</t>
  </si>
  <si>
    <t>PpapIr87a_fix</t>
  </si>
  <si>
    <t>pseudogene</t>
  </si>
  <si>
    <t>LlonOr33_fix</t>
  </si>
  <si>
    <t>PpapGr23_fix</t>
  </si>
  <si>
    <t>PpapGr25_fix</t>
  </si>
  <si>
    <t>PpapGr26-C_fix</t>
  </si>
  <si>
    <t>PpapGr42_fix</t>
  </si>
  <si>
    <t>ATGTTATCTAATAAGATAAATAATTTTTTCAAACCAACCAATATTTATTCAGCACATCGTCCTATATTTTTTTGTTTGTCATTTTCTGGACTGTTTCCATTTAAAATTATCAACAAGGAGGACAAATCCAAAATGGTTTTGACACTCCATGGACTTCTCAGTACACTTTCTCATATAATATTATTCACTCTTTGCTACGTGAGGACAATGAGGAAACATCAAAGTATTGTTGGATATTTTTTAAGCAGTGAAATATCATCATTCGGCGATACTTTCCAATTTGCCACAAGCATAACGTCCATTTCTGCAATTTATGTTTGCAGTTTCATAAAAAGGAAGGAACTTGTAAAGTTTTTCGAAGGAATGTCCAATATCGATGCTAATTTTGCTGAATTGGATCATAAGAAGAATTATACGGGAACCCTGGCTCTCATTTGGATAAATCTTGTTGTAATGTTTATTCTTTACACAACATATTTATCCGGAAGCTACTTGTTGCTCCACAGATCTTCTATTTATCCGGAAATTAGTGTTTGGGTGGCATGCTTTCTTCCCTTCTACATGATTTGCCTCTCAATTGTTTTTCACGGATGTCTTTTGAAGGAAGTCGAATCCCAATTCGCAACCCTCAATTCTATTCTTGCAGAATTGCGCGATCGAGAAATTTCAAAGAGAAAATTGACAAGGGAGATCCAAGTAGAAAATTACAAGCATATAAGTGTTCATTCTCAAAAGCAGACAGATCCTCTGGATAAGACTCTTGATACAGTAATAGGAATTCATGGAAAATTATATGAATGCTGCAGAGCAATACAGAGCTATTTTTCCGTCCAAATGTTGAGCATAATTTCCATTTCTTTCATGACAATTGTATTTAGTACATTTTACGTCCTTTCAATGGTATTCCAAAGCAATACCTTGAAAACGACAACTGTTGGAAAAGTGGAATTCATAATATTCTTTACTTATCAGATTTGCATTTGTCTCTTGGGAATTAGTCATATTGGACACAGAACGAATAGTGTAATTGAGAAGAACATCGAAATGCCTATTCACGTATTCAAATTGATTTACAATGTCAAGGATCCAGAATGCAAAGAAAAGCTGAAAATATTTTCGGATAGCTTGCTTCATGTGAAAATACAATTTACTGCATATGATCTCTTCAAACTTGACAAAACAATTATCGTTACTGTAATCGGAACAGCATCGACATATTTAATTGTTTTAATACAACTTGTAATCTAA</t>
  </si>
  <si>
    <t>MLSNKINNFFKPTNIYSAHRPIFFCLSFSGLFPFKIINKEDKSKMVLTLHGLLSTLSHIILFTLCYVRTMRKHQSIVGYFLSSEISSFGDTFQFATSITSISAIYVCSFIKRKELVKFFEGMSNIDANFAELDHKKNYTGTLALIWINLVVMFILYTTYLSGSYLLLHRSSIYPEISVWVACFLPFYMICLSIVFHGCLLKEVESQFATLNSILAELRDREISKRKLTREIQVENYKHISVHSQKQTDPLDKTLDTVIGIHGKLYECCRAIQSYFSVQMLSIISISFMTIVFSTFYVLSMVFQSNTLKTTTVGKVEFIIFFTYQICICLLGISHIGHRTNSVIEKNIEMPIHVFKLIYNVKDPECKEKLKIFSDSLLHVKIQFTAYDLFKLDKTIIVTVIGTASTYLIVLIQLVI</t>
  </si>
  <si>
    <t>PpapGr76_join</t>
  </si>
  <si>
    <t>PpapGr77_join</t>
  </si>
  <si>
    <t>LlonOr137_denovo</t>
  </si>
  <si>
    <t>36265_46285</t>
  </si>
  <si>
    <t>49749_2465</t>
  </si>
  <si>
    <t>3956_1098</t>
  </si>
  <si>
    <t>PpapGr1_join</t>
  </si>
  <si>
    <t>PpapGr2_join</t>
  </si>
  <si>
    <t>4854_1193</t>
  </si>
  <si>
    <t>PpapGr10_join</t>
  </si>
  <si>
    <t>PpapGr13-B_join</t>
  </si>
  <si>
    <t>PpapGr13-A_join</t>
  </si>
  <si>
    <t>PpapGr11_strand</t>
  </si>
  <si>
    <t>PpapGr12_strand</t>
  </si>
  <si>
    <t>PpapGr16_strand</t>
  </si>
  <si>
    <t>PpapGr27_strand</t>
  </si>
  <si>
    <t>PpapGr31_strand</t>
  </si>
  <si>
    <t>PpapGr32_strand</t>
  </si>
  <si>
    <t>PpapGr66_strand</t>
  </si>
  <si>
    <t>LlonIr21a_denovo</t>
  </si>
  <si>
    <t>LlonIr101_denovo</t>
  </si>
  <si>
    <t>LlonIr102_denovo</t>
  </si>
  <si>
    <t>LlonOr138_denovo</t>
  </si>
  <si>
    <t>LlonOr139_denovo</t>
  </si>
  <si>
    <t>Jacobina14</t>
  </si>
  <si>
    <t>ATGGAAGCGCTTAACAAAAATTGGTCCAGAGTTAACTTTTTAATCTCTCATTTGACTATAAACGTGACTTCAGTACCGCGCAAACATCGTTTGCTTATATCTATCGTTATTTTTAATAACGTCATGTTTTTCATCTGCCTATTTTTGCATTTATGGAATAGCGAATTTGCGCTAAATTTCAACACTTTGGTGTCAGGTCTTACATTCTTTGGTTGCGCTCACTACATATTCAGGCTATCTATGGGATTTATTAAGAGGGATTTATATGCACAGCTCATGCAGAAGATTAAAGTTCTGTATACAGAAAAGGGAGACGATGAAGAAGATGAAAAAAATTTGGCAAAACATTTGGTGAACTTCATGAAGATATTTTCTTTGATTGACAAATGCTTCAGTTTTATATACATTGTAGCGGGAATTATGACTGGTGTATATTTCCGTTTTAATCCTGATTACGGGCTGATGATAGACTTACCATTTATTTCAATGGACATTTTTCAGGGAAATTTCTTCTGGAGGGAATTTCCACATTTTATTCAAGAGTATTTCTACAGTAGTTTTGCCGTTACTGTAGTAATCCTCGATATGGGAATTATTTTTTTGGGTATTCAAGTAATTGCAGAACTCAACATTCTCACTGATTCAATGAATTTGTTGAATGAAAAGATTAAAACTCACCCGATGTTCTTGCAGAAAATCATCCGGAGGCATTGCTCATTAATTGAGAATATTAATTTGCTAAATGATATAATTGCTGAGGGTTCTTTTATTCAACTCATGCTTACTTTTTCCACAATTTTATTTGGAATGACATTCTTAATAACATACACAACGGGTTATGTAAATTATATAATTGTTATATGCGGTGGAGGAATTGGTCTGTCTATTTGCATTCTTGGGGAATTCATTCGAAATAAAACTGAAAGTTTATCTAATACACTCTATATGACCAATTGGTACGATCTAAGCGTGAAGGATCAAAAAAGCTTCTTAATTATGCTCGGGATGGCTCAACGGGGATATGGACTAAAGTCTGCTGGAATGTATGATATAAATCTTTATACCTTCGTACAGATTTTTAAAATTGCCTTCTCCTACTCTGCCGTTCTCTACAGTTTGAGTAAATAA</t>
  </si>
  <si>
    <t>ATGGAAGAGTTTAACAAAAAGTTGTCCATAATTAACTTCTTAATCTCTCATTTGACTGCAAATGTGACTTCAGGACCACGCAAACATCGTTTACTTATATCTGTTGTTGCTATTGATAATGTTACATTTGTCATCTGCCTATTTTTGCATTTAAAAAATAGTGAATTGGAGATAAATTTTAACACCTTGGTGGCATCTCTTACGTTCTTTGGTTGCAGTCACTACATATTCAGGCTTCTTGTGGGATTTTTTTTAAAGAAGGATTTATATGCAGAGCTCATGCAGAATATTAAAGCTCTGTATGCAGAGAAGGGGGACGATGATGAAGATGAAGAAATTTTAGCAAAACATTTGGTGTATGCCATGGAGATATTTTCCTTGATTGTCAAATGGCTCGGGACTTTATACATTCTTGCGGGAATTCTGACTGGTGTATATTTCCGTTTAAATCATGATTACGGGCTAATGATAGGCCTACCATTTATTTCAACAGACATTTTTCAGGGAAATTTCTTCTGGAGGGAATTTCCATATTTTATCCAAGAGTATTTCTACAGTAGTTTTTCTTTTAGTATAGTAATCCTCGATCTGGGTATTATTTTTTTGGGCATTCAAGTAATTGCAGAACTCAACATTCTCACTGATACTATGAATTTGTTTAATGAAAAAATGAAAACTCACCCGAGGTTCTTGAACAAAATCATCCGGAAACATTGCGCATTAATTGAGAATATTAATTTGCTGAATGATATTATTTCAGAGAGTTCATTTATTCAACTCATGCTTACATTTTCCACAATTTTATTTGGAATGACGTTCTTGATAACATACACAACGGGTTATGTAAACTATATAATTGTTGTCTGCGGTGGAGGAATTGGTCTATCTATTTGCATTCTTGGGGAATTCATTCGAAATAAAGCTGACAAGTTATCTGATACACTCTACATGACCAATTGGTACGATCTTAGCGTGAATGATCGGAAAATCTTCTTACTTATCCTCGGGATGGCTCAACGGAAATATGGACTAAAGTCTGCTGGAATGTATGAAATAAACCATTATACCTTCGTGCAGATTTTTAAAATTGCTATATCCTACTCTGCCGTTCTCTACAGTTTGAGTAAATAA</t>
  </si>
  <si>
    <t>MEEFNKKLSIINFLISHLTANVTSGPRKHRLLISVVAIDNVTFVICLFLHLKNSELEINFNTLVASLTFFGCSHYIFRLLVGFFLKKDLYAELMQNIKALYAEKGDDDEDEEILAKHLVYAMEIFSLIVKWLGTLYILAGILTGVYFRLNHDYGLMIGLPFISTDIFQGNFFWREFPYFIQEYFYSSFSFSIVILDLGIIFLGIQVIAELNILTDTMNLFNEKMKTHPRFLNKIIRKHCALIENINLLNDIISESSFIQLMLTFSTILFGMTFLITYTTGYVNYIIVVCGGGIGLSICILGEFIRNKADKLSDTLYMTNWYDLSVNDRKIFLLILGMAQRKYGLKSAGMYEINHYTFVQIFKIAISYSAVLYSLSK</t>
  </si>
  <si>
    <t>MEALNKNWSRVNFLISHLTINVTSVPRKHRLLISIVIFNNVMFFICLFLHLWNSEFALNFNTLVSGLTFFGCAHYIFRLSMGFIKRDLYAQLMQKIKVLYTEKGDDEEDEKNLAKHLVNFMKIFSLIDKCFSFIYIVAGIMTGVYFRFNPDYGLMIDLPFISMDIFQGNFFWREFPHFIQEYFYSSFAVTVVILDMGIIFLGIQVIAELNILTDSMNLLNEKIKTHPMFLQKIIRRHCSLIENINLLNDIIAEGSFIQLMLTFSTILFGMTFLITYTTGYVNYIIVICGGGIGLSICILGEFIRNKTESLSNTLYMTNWYDLSVKDQKSFLIMLGMAQRGYGLKSAGMYDINLYTFVQIFKIAFSYSAVLYSLSK</t>
  </si>
  <si>
    <t>LlonOr23</t>
  </si>
  <si>
    <t>ATGAAGACCTTATTCAGGACTTTTGAGATCTTCTACAATTTATTCTTCTTCGGAAGTAAATTCAAAGGCCTTTTTACGGTTAAAGCATTCAAAATCTGCATTGCTGCTTACGTAATTGGTGTACTTGTTAACGTGGTTTGTCTACTTAATTGTCTGATGAATAGTGAAGGGTTGGTTAAAGCGGTAAAGGTGAAGCGTCTAAATCAAAGCTATGTCTTTGCAATTAGTCAAGCAATTTTCAAACCTTGTGAAGTACTGTTTAATCAAGCAATCTTTAGCAATTTAATGGAGTGGATTAGTGATATGGAAGAGCGGCAATTTGAAGAATTTATTGAAAAATCTGCACGAGAACACATAGCTAGAATTCGGAGATATTCATTGAAAGCTGCGAAGATTATGTCCTTTGTCTACATACAAGGAACAGTGGGATTTATCTTAGACTTGAGCCTTTCACACGATCTCATCGTAACAATGCCATTTCTTTCGAGTATTGCCCATAAAAATGTTCAGCTCCTAATTCAAGGCTATGAAATAGCTTTTGTTGCAGCTACAATCTTCATTTTTGACATGTTCTACCTGATAGTAGCTATATACATAATGGCAATGTCCTTTATTGTGAAGGATGCTGTAAAATCATTAAAATTTGCCGAAGATCGAGGCAAAAGATTACAAAGTATTCAAGAACTTCACTCAGAATACATTGAAAAGCTCAATCTTTACTCTGAAGGAACTTCAAGGATGCTCCTTCTTCAACTAGCTACAAGCATCACGGCACTACAAATGTTGCTTTACATTTATAGAACGTTGTCAAATTATTTAGCTGGAGTTTACCTGCTAACGGTTATTGTTCAAATTTTCCTCATTTGTTTCCTCTGTGAAATCCTTGAAGTAACCACGGAGGATATTTATGATGAAATGTGCCGTGTGGATTGGTATGAATTTGACATTAAGGAGCAAAAACATTTCCTCTTTTGCCTGCAAATGGCTCAGAGGAATTATGGACTCAGAGCAGGAGGAATGTACAACATTAATCTCATGTTGTTTGTGCAGATTATGAAGCTGAGTTATTCTTATTGTACTTTTATGCAGGCTGTTGTTGATCAATAA</t>
  </si>
  <si>
    <t>LlonOr24P</t>
  </si>
  <si>
    <t>LlonGr8_fix</t>
  </si>
  <si>
    <t>LlonGr10_fix</t>
  </si>
  <si>
    <t>LlonGr12_fix</t>
  </si>
  <si>
    <t>LlonGr14_fix</t>
  </si>
  <si>
    <t>LlonGr17_fix</t>
  </si>
  <si>
    <t>LlonGr22_fix</t>
  </si>
  <si>
    <t>LlonGr27_fix</t>
  </si>
  <si>
    <t>LlonGr63_fix</t>
  </si>
  <si>
    <t>LlonGr66_fix</t>
  </si>
  <si>
    <t>LlonGr72_fix</t>
  </si>
  <si>
    <t>LlonGr75_fix</t>
  </si>
  <si>
    <t>PpapOr7_join</t>
  </si>
  <si>
    <t>PpapOrco_join</t>
  </si>
  <si>
    <t>PpapOr5_strand</t>
  </si>
  <si>
    <t>PpapOr100_strand</t>
  </si>
  <si>
    <t>PpapOr94_strand</t>
  </si>
  <si>
    <t>PpapOr133_join</t>
  </si>
  <si>
    <t>PpapOr136_strand</t>
  </si>
  <si>
    <t>PpapOr139_join</t>
  </si>
  <si>
    <t>MSYKENKKLYQKTVEDINKIGSYGGVDFLLRDITKPITLMGYTMITVVLTADVCLFYSMYRFLNDFKDLAFLLTTSGIAIIVNQKMYVMYTMNHSVHRIIEEVNIILERTSKHPDQANEMHKGMKVFGLAYKVIYLSYRLTVILMLSSSMAASIYTNEKNLIIGHVVPYFDHKTTPGYEINYVFHLCQLYICLVIVLSFDICFYGHIFIACSHKLAMIHYFHELDRLTEESDDVSHNEEIEECLKGLITEHQSHVIFMTNLADFTSMSNFTVLSSSMCSIIFTIYVLIEFFWVPGFVFIVPLITQLMVFGAVGTVYVIYAELYEAAIYNCKWYALPPRAQKALAFILMMSQSPILVTVGGYAPLDLQAFVACMKTCYSVTMMLLNREK</t>
  </si>
  <si>
    <t>MEKLWKIFELFVKIVSLNPNYLRINRFFNRILIFAFLSLILSLPNPSYSLLNTNEHFSIEENMRVKLITELYIIAVGHVILKGFYIFLYRDEFYELLDWMKNLQHREFDALLQDQVKKYTSMANEYSQKLLRYIVLLYSFAGLSVTVDCLIYNPVEIVPFIPTSNPSYNVYSYFIQISISTFAICFMIFYDILPLLTGLHIICMSFTIREGVKELKIFRATEAEEEVSREKNSRLLKVIHMLHCEFLIQLNRFCDVFSMLALIQLTTSFLFLLLLLYGTNELSNTLILKVALLCAVCEIFMICFLGQIVAMKTEDIYNDFCQTNWYEMSIADQKHFLLCLQMAQRNYGLRAGGIYNIDLNMFLQIIKLAFTYCAIMQTILNQSY</t>
  </si>
  <si>
    <t>MSPQLEEFNRAKPKVDFLIALLTMNVVSGPPNDRFFLQFLALSNRIYFFCLFIHLINTKFELNFNTLITFLSFGAVVGYGFRSFVGLIKREEFQQFLLNFENLYEEQEEDEELEQILKNHLVVSLKFFEFFNKWGIIFFCTGAVLCSIYFRFNEDYGLMYELPFIASDNVMWKNFLFILQGFFYVFLAITTILLDLGIFFLGLQVIAELNILSDYMKLLNEKIKAQPKFLRNIIRRHCSAIENLNILSGIISETAILQLFLAFVALCIGMMFLITYSTDIGNYIIIICGGSLGLPICVLGEIIKNKTDDLSDILYLTNWYEFSLKDQKMFLIVLGMAQREYGLKAAGMYDVNFYTFIQISKVAFSYCAVLYSLSQ</t>
  </si>
  <si>
    <t>MSRHLQEFITAKPLIDFLIALLTLDVFSGTLRNRLKIIFLTISNVLFIFLLFFHVKNTIRSEINTNFMWTFLLWNNISVFLIVMILNAFKRNKFHLLMQSIQKLFEEEKEDEELDEILQKNLEYSMKVFNFLNRWIIHIGLGLAIMGGINFRLNRNFGLIIEFPYFESDNFLWRESQYILQTAFGFVTSYTVMSISVGFIFLGLLVMAEINILTDYMKLLNEKIKTDPKFLSKMIKRHCSVIENLNLLSDILSDTSFLHLFASCATFMFGFSFIMKYPEEFLNYLLILAATMLSLHICILGEFIGLKSENLSETLYLINWYELSLKDQKSFLIILGMAQREYGLKAAGMYDVNLYTFVQISKIAFSYCAILYSLSQ</t>
  </si>
  <si>
    <t>MAVDQSEKSFYCENYLNVQITYMQVVGMYPIDYAKYLPRRLFFLSEILNRMYFGFWQLICIHIAVVQIASVYVNWGKSLDDISQYLNTSLIYVFTYYIILYFQGRCRTHAKLINYLNENFKSRSAPGITYVTLEPAYKAANKFTHIWLVCCTFGTLHWAFAPILTGTRVLPLNAWYPFDALASPQYEIIYICQFLGQILVGIGYGIVGGMLMSKITLLNGQYDMLFCSLKNLESTAMILQGNHTEDLKKRQEKIDRTKDEVNEYYVSQELLENLNIATKAINTFGTREYNTEELELSNELTTTLKDCIKHHQMIIKFCHMLEHFYHFYNLGKFFQITFLVCLLAVTATTGQNSFMKMVTIAEYLSLATSELLLFCYYADMLTYQSTRLTEAIIRSPWYKCGGPVRRDMIIMLANSLKPFTLTAGRFFLLTVESFKSAMMASFSYYTLLTKFRARED</t>
  </si>
  <si>
    <t>MSSQMEEFNRAKPRIDFLIAHSTLNVISGPERNRFLILIFALLNFIFISSLFLHLVNTNFELNFNILVTLVTFIGVNDYVFRIFVGLLKRNKFEKLMQNIEALYEEQENDEELEQILRKHLVDSMKIFYFVDILGSGAYILAGLFSGLYFRLNEDFVLMYELPFIASEYFKDDFLWKELLHVIQGVLYINMGYTLIILDVGIIFLCLQVIAELNILNNYMMLLNEKIKTESKFLRKIIRRHCSLTENLNLLNDIISETSILKLILTCATLLFGMTFMIIYAKSFANYLIIICGGGLGLSLCVLGEFIRVKTEKLSDALYLTNWYELSLKDQKTFLIVLGMTQRHYGLKSAGMYDVNLYTFLQIFKIAFSYSAVLYSLSK</t>
  </si>
  <si>
    <t>ATGAAGATATTGTGGAAAATTCTTGAGCTCTTTGTGAAAATCGTTTCGTTAAACCAGAAAGTTTTGCATATTAAAAGATTTTTTAATTCTTTTGTAATTTTCGTGGCTCTAACATTGACTGTTGGATTTTTAGGCTCTTTGCTGTGTCTTATTAATCTCGATGATGATCTAAGCATTGAGCAAAGAATGAGATCTACGTTAATCCTTCAAATACTTACTCTTGTCATTGGACATGTTGTTTTCAAGGGAATTTATCTCTTTATGAATTGCGATGAATTTTATGATTTACTAAATTGGATGAAGAACTTTGAACATCGAGAATTTGATGATTTACTAAGAGATTATGGAAAGAAGTATACACGAATGACTACAGAGTGGAGTCAGAAACTCTTAAGATTCATGTTTGCATTCTACACGTTTGGAGCGTCATCTTTTACGGTGGAAATTCTGTTCTTCACTAAAGTTGTAATAGTACCTTTTATACCAACGTCCAATCTTTTTGGCAACGGCATCGCAATATTTCTTCAAATTGTAATTTCAACTGTTGCCATGTGTGCGATGGTCTTTTTCGATATTCTGCCTATTCTAACAGGCCTTCATATTGTCTGTATGACTTTTATCATAAGAGACAGCATAAAGAAATTGAGGATTGCAAGAGCGCCAACAGAAGCAGACGAAGAAGCATCAATTTTGGGACGTTCAAAACTTCTCAAAGTCATTCAATTGCTTCATTGTGAGCTCCTCATTAAACTCGATGCCTTCTGCAATACCTTCTCCATGTTGGCTCTTATACAACTTATAAATAGCTTCCTTCTTTTACTTTTTATTCTTTTTACAACAAATGAATTGACGAGTACCCTTACGTTGAAAGCATCCTTTTTTGGTGCTATGATGGAAATTCTCCTTATTTGCTTGCTTGGACAGATAGTTTCAATGCAACCTGAAGACATTTACGATGATTTCTGCCAAACAAATTGGTACGAGATGAGCATTGTGGATCAGAAACATTTCCTCTTTTGCCTGCAAATGGCTCAGAGGAACTACGGCCTAAGGGCAGGAGGAATCTACAACATTGATCTCAATATGTTTcTGCAGATCATGAAGTTAGTTTTCAGCTACTGCGCCATCATGCAAACTGTTATGAATTAG</t>
  </si>
  <si>
    <t>MFRPTRTVADSRDFVVLLCRIIDLDPLIRDRRRTILFYACFIYPFFFHSFTLYTLYYHRNNIIPFLQCVSIWGAAGQCSFKTIIAYIHRKRIREIFDMITRKQTECEEDVQVYGMYLKWSKRLNVILKMLFYTLTSNIILFSLYLFLSIVVNRPQFIFILNLPGLNADPNAGFPDYEIQLLFQLVALYIGVYEVIALDGLFAYFALNAASMGDSLIVTIQRMSTAVMDERTTNQDTFRAIKCIIQLHREYLNYINSLDEMYNGMFLMQFGSFAFSGSVGLYVGRESDYFAIYSIVATSLFQLFFYNSLGSVIETKNQDIAQEFYNTNWFYMNLSNRKMILFMLQRARTVPTLSVGHLAPLNLETGMSIYKTLYSYFLLLKDAFN</t>
  </si>
  <si>
    <t>LlonOr54_fix</t>
  </si>
  <si>
    <t>LlonOr25_fix</t>
  </si>
  <si>
    <t>LlonOr19_fix</t>
  </si>
  <si>
    <t>PpapIr40a_join</t>
  </si>
  <si>
    <t>PpapIr25a_strand</t>
  </si>
  <si>
    <t>PpapIr93a_join</t>
  </si>
  <si>
    <t>43310_77286_27172_29460_28460_46863</t>
  </si>
  <si>
    <t>54579_48495</t>
  </si>
  <si>
    <t>PpapGr4_strand</t>
  </si>
  <si>
    <t>1574_67663</t>
  </si>
  <si>
    <t>24353_26092_93203</t>
  </si>
  <si>
    <t>LlonOr70_fix</t>
  </si>
  <si>
    <t>LlonIr7c-1_fix</t>
  </si>
  <si>
    <t>ATGGAAATCTCTAAAACAACGACAGCAATTTTTTACGTGAGCCGATTTTTTGGCTTGGCCCCATACCAAATAATACGCAATGCCAAAGGGCATATTATTGACTATAGCAAAGGAAATACATGGTATATATATACCATACTCGTTATTTTTACAGCAGATATTTTAACATTCTATGGAATTCATTATGACATGACTTCGAAGAGACCCGTTCGTATGAAGACGGCAACTTCGAGAGTAGTCACTACTTTGGATATTTCTATTATTGCGGCTGCCTCCACATCCGGTGTACTTTGTGGTCTCTTTGGTCTTGCAAGGACAAGAAAATTCAACCACATTCTCCGTGAGGCTGACAGCTACCTCAGCAGCTATACAGAAGGAATAAAGAAGAAACGTCGAGGATTAATAATTCTCTTTGTAACACTCATAACTATGACAATAGTAATTACTGTGGACATAATTGTGTGGATGGAAACGGCTGATAAATTGCGGTCAAAAAAGGTCGATACACGGCGAAATGTATGGAATTACTTGTCTATGTATGCTCTGTATTACGTCTTAATGGTATTTCACGTGGTGTTCACTCAATCGGCCCTCGGAATCGCAGATAGGTTCCGCAGTTTGAATAAGGTGCTGCGAAATGTATTTCCCGAGAGCACATTACACCTTACGAAACCCATTGGAGGCATGAAACTCCCCTCTGTGCAGAATGTGAGCCAAGCCGTGGATGATCTAGGCAATAAAACAAAGAATGTGGCCACAGCACCAATTACCACCCTTACTGGCATTGCCGCTCAAGTGGCACCAATAAAATCAGCTGAAATTCTCGAACATCTCATTGATATTCACTCATCACTGGGACAGGCCGTTCACATCATGTCCACAATGTATGGCATTGCAATTCTCACGAGTTTAGTATCGTGTCTTCTGCATGTTGTGGCGACAGCTTATTTCCTGCTCCTGGAAATCCTAGAAGATGGAAGGGGTCTCTTTTTCACAGTACAATTACTCTGGCTCATCGTACATAACGGTAGATTGTTGATGGTGGTAGAGCCATGTCACAGTATCCTCACACATGCGATGAAAACAACGAAAATCGTATGTGACATCCAGAGATATTGCAAAGATCCATCCATAAAGGAAAAATTGGAAGTATTTTGGAGTCAGCTCGTTGTGCAGAAATCATATTTCACTTTTAGCGCTCTAGGAATGTGCAAAATTGATCGGGAAATTATCACATCGTTTTTCGGCACAATAGCAACATACCTGGTGATTTTGATTCAATTTCAACGTTCAGACACTTCAACACCCCCAACCCTGGAGGAGGAATAG</t>
  </si>
  <si>
    <t>MEISKTTTAIFYVSRFFGLAPYQIIRNAKGHIIDYSKGNTWYIYTILVIFTADILTFYGIHYDMTSKRPVRMKTATSRVVTTLDISIIAAASTSGVLCGLFGLARTRKFNHILREADSYLSSYTEGIKKKRRGLIILFVTLITMTIVITVDIIVWMETADKLRSKKVDTRRNVWNYLSMYALYYVLMVFHVVFTQSALGIADRFRSLNKVLRNVFPESTLHLTKPIGGMKLPSVQNVSQAVDDLGNKTKNVATAPITTLTGIAAQVAPIKSAEILEHLIDIHSSLGQAVHIMSTMYGIAILTSLVSCLLHVVATAYFLLLEILEDGRGLFFTVQLLWLIVHNGRLLMVVEPCHSILTHAMKTTKIVCDIQRYCKDPSIKEKLEVFWSQLVVQKSYFTFSALGMCKIDREIITSFFGTIATYLVILIQFQRSDTSTPPTLEEE</t>
  </si>
  <si>
    <t>repaired with Ppap17</t>
  </si>
  <si>
    <t>partial</t>
  </si>
  <si>
    <t>PpapOr50</t>
  </si>
  <si>
    <t>MSQEELILLHQKVINFHRVFINWASLNCIYQSAGRNVQRLKLTFVPLYCVTALLFCVYTAMTTDNQISLFYCIIIAVCFYQCCFKFYCFMVAYRGDFTKMLEYMEFLTKPTDLPFADEIRGLRLRRNIKFILWFTKMFVAASNSIACIVTLYALSETNYCCPLFFKIPSFIIEEENYLKRPISIIFSCVAYFILVQIMMCSDSVFFMILAYFEGNLTALVEVIQHLNDTETAKKDACKILRYVYEYHCDVLIHLRIFRRIYWHLNIHFITTNFIAICLLLFMSRFYESPIATYLGAGTAIFQLFFVCFCGQILRNRTEAIGDALYHTRWYEMNRREKITVLIIMTAGQEPIGLDAGGIMPISFNTFAN</t>
  </si>
  <si>
    <t>ATGTCCCAAGAAGAACTTATCCTTCTTCATCAGAAAGTTATAAATTTTCATAGAGTTTTTATAAACTGGGCTTCATTGAACTGCATCTATCAATCGGCTGGAAGGAATGTTCAACGTCTAAAACTGACATTCGTACCACTTTACTGCGTTACCGCATTACTTTTCTGTGTCTACACTGCTATGACTACTGACAATCAAATTTCTTTGTTTTATTGCATAATAATTGCTGTATGCTTCTATCAATGTTGTTTCAAATTTTACTGCTTTATGGTTGCATACCGAGGAGATTTTACGAAGATGCTGGAATACATGGAATTCCTTACGAAGCCCACAGATTTACCTTTTGCTGACGAGATTCGTGGACTAAGACTCAGAAGGAACATCAAATTTATCTTATGGTTTACCAAAATGTTTGTGGCAGCAAGTAATTCGATAGCATGCATTGTAACCCTATATGCTCTCAGCGAGACAAACTACTGCTGTCCATTGTTTTTCAAAATTCCGTCATTTATAATTGAAGAAGAAAATTACCTAAAACGTCCCATTTCTATCATTTTCAGCTGCGTAGCGTACTTCATCCTAGTCCAAATCATGATGTGCTCAGATTCCGTGTTCTTTATGATTTTAGCCTATTTCGAAGGCAATTTGACAGCACTCGTCGAAGTCATTCAGCATCTCAATGATACAGAAACAGCTAAAAAAGACGCTTGCAAGATTCTTCGCTACGTTTATGAATACCACTGCGACGTCTTGATACATTTGAGAATCTTTCGTAGAATCTACTGGCACTTAAATATTCATTTTATAACAACTAATTTCATAGCTATTTGCCTACTTCTCTTCATGAGTCGCTTCTACGAGTCCCCTATTGCAACTTATTTGGGAGCTGGTACTGCAATATTTCAGCTATTTTTCGTTTGTTTCTGCGGGCAGATTCTTAGGAATCGCACGGAAGCCATTGGAGATGCTCTTTACCATACTCGTTGGTATGAAATGAACCGTAGGGAAAAAATAACGGTTCTCATTATAATGACAGCAGGGCAAGAACCAATTGGACTTGACGCTGGAGGCATCATGCCTATATCTTTCAACACGTTTGCAAAT</t>
  </si>
  <si>
    <t>PpapOr103</t>
  </si>
  <si>
    <t>ATGCCCAAAGGAATTAAAGATTTGTACCAAGATACAGTGAAAGATATAAATGAATTTGGGAGTTGGGCAGGAGTTGATTTTCTCTTGAGGGACGTTACAAAACCGTTAAGTCGTTTAGGATCTTTTATGTTTTTTGCTGTAATTCTTGGAATTATTAGTAATATTTATTCAATGTATTATTTTAGAGACAATTGGTTGGATATAGCATTTGCTTTGGCAACTTTTGGTATAATTTTTGCACTATTACCAAAAATTTACGCTGTCTATACAATAAATCATTTTGCTCATGAAATAATACGTGAGATTAACGACATTATCAGTAGGTTGGTGCACTGTCAGGAAAAGTGTCAGGAGATGAAAATATGTTTAAAAGGATTTCAATTCATTTACAAAGTGATCAAAATAGTAAATTTAGGTACAGCAATACTAATGTTCGTGTATACATTTGCTGTAGTGTTTTACAAAAAGGAAAGGATTTTGTTTGTTGGATATATTTTACCTTTTCTGAACTCTAAGGAATATCCAGGTTTTGAAATTAACTTATTTTGTCATATGTTTGAAGCCTATTTTTGTACTGTTATTTATACAACAGCCGATACCTTCTATTTTGGACATTATTTCATAGCTTGCAGACACAATTTTGTTATGGCCCATTATGTGCGCGATTTCAATAAACTTGTAAACGAAAATGATGAAATTACAGATTACAAAAAGGTGGATAAATGCCTTGTAGATTTACTTAATGAACATCAGAGTCACTTGAAATTAATGAGTAATCTTACGGACTTCACTATAAAACAGAATCTATGCCAGATTATTGGGAGTATGTGCTCAATAATTATGAACATCTTTGTACTGGTGAAAATTCTCTGGATATCAGGATTAGCTATTCTTCTTGCAGTGATTGCAATTTTATTTCTATACGGAGCAATGGGATCGTATTATCTTATCTGTGCAGAAGCTTTCCAAAATGAGATTTACAACTGCAAATGGTACTCTCTACCACCTCGGACTCAAAAGGCTTTGGCTTATGTCCTACAAATGAGTCAGAAACCCATCCAACCATCCGTTGGAGGCTTTGTAGCACTGGATTTACGCGTTTTTATGAAA</t>
  </si>
  <si>
    <t>PpapGr75_strand</t>
  </si>
  <si>
    <t>MLEENHEKLKKFVMFVFKVWRSEFLPDCRWKVLNDVKLFVHPTLLVSGLFCILWHIFVQMEDYSNLVELAFSIAFVISFYQALAVYFTVILGNKEEIFDILEYFDTLIYSSKTEIMNVRRKHLQENTKIALNATKIFLTFIAIGGSVLTTYCLIVSEFHTPMLFEIPGIPPSSIFFYPVNLIYQYVVFISLLENIMTADALIMVTIMYFRGEFCALGEFINQLGDEPSTKDLIRNLYKDHRTLLLKVRQLISSYWHLYFHKLLAITLYLICMYFVFEDFNSSMVAGTFVVVAMITQAFILCFFSQLLENSSESIFRALYLTKWYDMDLKEQKNVLLLMIIFKNSIKVDTFGFGEISIYTFVQICKAAGSYAMVMYTVLN</t>
  </si>
  <si>
    <t>PpapOr140_fix</t>
  </si>
  <si>
    <t>ATGTTGGAAGAAAATCATGAAAAATTGAAGAAATTCGTGATGTTTGTCTTCAAAGTATGgAGAAGTGAATTTTTGCCAGATTGTAGATGGAAAGTCCTTAATGATGTCAAATTGTTTGTACATCCGACACTCCTTGTATCAGGACTATTCTGTATCCTGTGGCATATATTTGTGCAAATGGAAGATTACAGCAATCTCGTGGAGCTTGCTTTTAGCATTGCCTTCGTTATATCCTTCTATCAGGCTCTTGCTGTTTATTTTACCGTCATTCTGGGTAACAAGGAGGAAATCTTTGATATTCTTGAGTACTTTGATACTCTGATATATTCCTCGAAGACGGAAATTATGAATGTGAGACGGAAACATCTCCAGGAGAACACAAAAATTGCTCTCAATGCCACAAAAATTTTTTTGACTTTCATCGCAATCGGAGGTTCTGTCTTAACCACTTATTGTCTGATAGTCTCAGAATTCCATACTCCTATGCTTTTTGAAATTCCTGGAATTCCCCCTAGCAGCATATTCTTCTATCCAGTTAATCTTATCTATCAATATGTAGTCTTTATCTCATTGCTGGAGAACATAATGACTGCTGATGCCTTGATTATGGTTACGATTATGTATTTTCGTGGGGAATTCTGTGCCCTGGGTGAGTTCATTAACCAATTGGGCGATGAGCCTTCAACAAAGGACCTCATCAGAAaCCTTTACAAAGACCACAGGACTCTCCTTCTAAAAGTTAGGCAACTTATATCGTCATATTGGCATTTGTACTTTCACAAACTCCTCGCAATTACCCTCTATCTCATCTGCATGTACTTCGTCTTTGAGGACTTTAATTCCTCAATGGTCGCAGGGACATTTGTCGTAGTCGCAATGATCACTCAAGCCTTCATCCTCTGCTTCTTCAGTCAATTGCTGGAAAACAGCTCCGAGAGCATCTTCCGGGCTCTCTATCTCACTAAATGGTACGACATGGACCTCAAGGAACAGAAAAATGTCCTCTTGCTCATGATAATCTTCAAGAACTCAATTAAAGTTGATACATTTGGCTTTGGAGAAATTTCCATCTACACCTTTGTTCAGATTTGCAAAGCTGCCGGATCTTATGCCATGGTTATGTACACGGTGCTCAATTAA</t>
  </si>
  <si>
    <t>PpapOr141_denovo</t>
  </si>
  <si>
    <t>MIIHKNRDLYENTVELVNKVGALAGVDFLLRNIKKPITFWGYTTWILIGLTNICNLYSMFYFRDNWLDLAFILTTGGLVSALTVKVYVIFKSPYYAHDIIAEVFKIIDRIGDDREKCEELQKGLKRFDLIFRMIKTSYIVSPVAMFIFTIVISIYEKKKTLLVGYIVPFLNYEESPGYEINFICHLFEASASVIVFIAFDAFYFGHLFIACSHNLVMIHYVRDFNKFVNEDGEIVDEKGVEKCLIALIVEQQSHLKIMRTFANFFNTHNLYQVLSNSSGIILTIVILVKVLWIPGLVFLPLVVGVIFSYSAIGTYYLVCAEAFQNEIYNCKWYSLPPRIQKALAQVLHMSQNPIQLSVGGFTPLDLRTFMKCMKTSYTITMMLLNAE</t>
  </si>
  <si>
    <t>ATGATTATCCATAAAAATAGGGATTTGTACGAAAATACAGTGGAACTCGTCAATAAAGTAGGAGCTCTGGCCGGTGTTGATTTTCTTTTGAGAAATATTAAAAAACCAATAACTTTCTGGGGATATACTACGTGGATTTTGATTGGTTTAACCAATATATGCAACCTTTATTCTATGTTTTATTTCCGCGATAATTGGTTAGATTTAGCCTTCATATTAACAACTGGTGGCTTAGTATCTGCTTTGACGGTTAAAGTTTACGTGATTTTCAAGTCGCCTTACTATGCCCATGATATAATAGCTGAAGTCTTTAAGATTATCGATAGAATAGGTGATGATCGTGAAAAGTGTGAGGAATTGCAGAAAGGACTCAAACGATTTGATTTGATATTTAGAATGATTAAGACATCATACATTGTTTCCCCTGTAGCCATGTTTATATTTACGATTGTTATTTCGATTTACGAAAAGAAAAAGACTTTACTTGTGGGATATATAGTACCATTTCTTAACTATGAGGAATCCCCAGGATATGAGATCAACTTTATCTGTCATTTATTTGAGGCCTCTGCTAGTGTTATTGTCTTTATAGCATTCGATGCTTTCTACTTTGGGCATTTGTTCATAGCCTGCAGCCACAATTTGGTTATGATCCATTATGTCCGTGATTTTAATAAATTTGTAAATGAAGATGGGGAAATTGTAGATGAAAAGGGAGTTGAGAAGTGCCTTATTGCTCTTATCGTTGAACAACAGAGTCATTTGAAAATAATGAGAACTTTCGCCAATTTCTTCAACACTCACAATCTCTACCAGGTCTTATCAAACTCGTCAGGGATTATTCTCACTATTGTCATTCTAGTGAAAGTCTTATGGATCCCAGGATTAGTTTTTCTTCCTTTGGTTGTTGGTGTTATCTTCTCCTATTCAGCAATTGGAACCTACTATCTTGTTTGTGCTGAAGCTTTCCAAAATGAGATTTACAACTGCAAATGGTACTCTCTACCACCTCGGATTCAAAAGGCTCTGGCTCAAGTCCTGCACATGAGTCAGAATCCTATCCAACTCTCCGTTGGAGGTTTTACGCCACTGGACTTGCGTACTTTTATGAAATGCATGAAAACATCGTACACCATTACAATGATGTTGCTGAATGCAGAGTGA</t>
  </si>
  <si>
    <t>MPKGIKDLYQDTVKDINEFGSWAGVDFLLRDVTKPLSRLGSFMFFAVILGIISNIYSMYYFRDNWLDIAFALATFGIIFALLPKIYAVYTINHFAHEIIREINDIISRLVHCQEKCQEMKICLKGFQFIYKVIKIVNLGTAILMFVYTFAVVFYKKERILFVGYILPFLNSKEYPGFEINLFCHMFEAYFCTVIYTTADTFYFGHYFIACRHNFVMAHYVRDFNKLVNENDEITDYKKVDKCLVDLLNEHQSHLKLMSNLTDFTIKQNLCQIIGSMCSIIMNIFVLVKILWISGLAILLAVIAILFLYGAMGSYYLICAEAFQNEIYNCKWYSLPPRTQKALAYVLQMSQKPIQPSVGGFVALDLRVFMK</t>
  </si>
  <si>
    <t>MDGIEILFENICLNITCDSVANSDDYFPDTMSESNMTEMTTSEVKEMVLDRLRTEINGRTLRVVTLNDKPLSFVDTVNGSLVGTGVSFDLLEFLTEKFNFTYELIVPDKNIVGSTQDFEGSLIEILSEGKADLAAAFLPILSDAREHIYYSKTTLDEGEWIMIMTRPAESATGSGLWAPFDLNVWILILLSLICVGPIIYLLIIIRMKLTKDKDQQVYPLPHCIWFVYGALMKQGSVLSPIGDSTRLLFATWWIFITILTSFYTANLTAFLTLSKFTLPINNVGDILKKQKNFIANRGGAVEYAIKNNGEALTQLSRMVERNLVQFSDSLNDTQILMQDVERKNYLYVRDRPAINHLIYSDYVYRKTISLTDEKIQCPFAVAKTPFMKRKRAFAYPKNSSLHLLFDPVLLHLVESGIVKYKLWQGLPNAEICPSNLVSTERQLRNGDLMMTYYIMIAGFCTSTVVFVSELFFRYLNNRGICMPKDGRERLQRKLHVFKENVKVDNVTPPPPYTTLFNRSRNILGSIAEPKEFAARETNTLQRQNINGREYFVVKGNDGASRLIPLRVPSAALFQYSYTK</t>
  </si>
  <si>
    <t>ATGGATGGTATTGAAATTCTCTTTGAGAATATCTGCCTCAATATAACATGTGACAGTGTTGCAAATAGTGATGATTATTTTCCGGACACCATGTCAGAGTCCAACATGACTGAAATGACGACGAGTGAGGTGAAAGAGATGGTGTTGGATCGCCTTAGGACCGAGATTAATGGAAGAACTCTCAGAGTTGTCACACTAAATGACAAACCACTGAGTTTTGTGGATACGGTCAATGGGAGTCTGGTGGGAACTGGGGTGTCGTTTGATCTTCTTGAATTTCTTACTGAAAAGTTCAACTTTACCTACGAACTAATTGTTCCTGACAAGAACATCGTGGGCTCTACACAGGATTTCGAGGGGAGTTTAATTGAGATTCTGAGTGAGGGTAAAGCAGACCTAGCCGCAGCTTTTTTGCCTATTCTATCTGATGCTCGTGAACACATCTACTACTCAAAGACTACTCTCGATGAAGGTGAATGGATTATGATAATGACGAGACCGGCTGAATCAGCAACGGGTTCGGGTCTCTGGGCACCTTTTGATCTCAATGTCTGGATTTTGATTCTTCTTTCTTTAATCTGTGTCGGACCCATAATTTACCTTCTCATCATCATTCGAATGAAGCTGACAAAGGATAAGGACCAGCAGGTCTATCCCCTACCCCATTGCATTTGGTTTGTCTACGGTGCCCTAATGAAACAGGGCAGTGTCCTATCTCCAATTGGAGATTCAACGAGACTTCTATTTGCCACCTGGTGGATCTTCATCACAATCCTCACATCCTTCTATACGGCAAACCTCACGGCGTTCCTAACATTGTCAAAATTCACCCTGCCCATCAATAATGTGGGTGATATTCTGAAGAAACAGAAGAATTTCATCGCAAATAGAGGCGGTGCGGTGGAGTATGCAATCAAGAATAATGGCGAAGCCCTTACTCAACTTAGTCGAATGGTGGAGAGGAATTTGGTACAATTCTCTGATTCACTCAATGACACCCAAATCCTCATGCAGGATGTTGAGAGGAAGAATTACTTGTATGTCCGAGATCGACCAGCTATAAATCATCTTATCTACAGCGATTACGTCTATCGGAAGACAATAAGTTTGACAGATGAGAAAATTCAGTGTCCCTTTGCTGTGGCCAAGACACCCTTCATGAAACGCAAGAGGGCATTTGCATATCCCAAAAATTCATCACTCCACCTCTTATTTGATCCGGTACTCCTGCATCTGGTGGAGTCTGGGATTGTCAAGTACAAACTGTGGCAGGGACTACCAAATGCCGAAATTTGTCCATCTAATCTCGTGAGCACAGAACGTCAGCTGAGGAATGGTGACCTTATGATGACGTACTACATCATGATAGCGGGATTTTGCACCTCAACCGTGGTATTTGTCAGTGAGCTCTTCTTCAGATACCTCAACAACCGGGGCATTTGCATGCCAAAGGATGGACGAGAGCGTCTCCAGAGGAAATTGCACGTATTCAAGGAGAATGTCAAAGTCGACAATGTGACACCACCACCACCCTATACCACCCTCTTCAATCGCAGTCGAAATATTCTCGGGAGTATTGCTGAACCCAAAGAATTCGCTGCTAGAGAGACAAACACCCTCCAGAGGCAAAATATCAATGGACGAGAATATTTTGTGGTGAAAGGAAATGATGGTGCATCGAGATTAATTCCTCTGCGAGTTCCATCAGCCGCGCTATTTCAGTATTCATACACCAAGTAG</t>
  </si>
  <si>
    <t>SRX1009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0" fillId="0" borderId="1" xfId="0" applyFont="1" applyBorder="1"/>
    <xf numFmtId="0" fontId="5" fillId="0" borderId="0" xfId="0" applyFont="1" applyAlignment="1">
      <alignment horizontal="left"/>
    </xf>
    <xf numFmtId="0" fontId="0" fillId="0" borderId="0" xfId="0" applyBorder="1"/>
    <xf numFmtId="0" fontId="0" fillId="0" borderId="0" xfId="0" applyFill="1"/>
    <xf numFmtId="0" fontId="0" fillId="0" borderId="0" xfId="0" applyFont="1" applyAlignment="1">
      <alignment vertical="center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F67C-7CF4-4FF1-A59B-EBF0353E0E6E}">
  <dimension ref="A1:J141"/>
  <sheetViews>
    <sheetView topLeftCell="C67" workbookViewId="0">
      <selection activeCell="N24" sqref="N24"/>
    </sheetView>
  </sheetViews>
  <sheetFormatPr defaultRowHeight="14.4" x14ac:dyDescent="0.3"/>
  <cols>
    <col min="1" max="1" width="16.88671875" customWidth="1"/>
    <col min="2" max="2" width="15.33203125" customWidth="1"/>
    <col min="3" max="4" width="11.109375" customWidth="1"/>
    <col min="5" max="5" width="10.88671875" customWidth="1"/>
    <col min="6" max="6" width="7.6640625" customWidth="1"/>
    <col min="7" max="7" width="14.44140625" customWidth="1"/>
    <col min="8" max="8" width="7.44140625" customWidth="1"/>
    <col min="9" max="9" width="31.33203125" customWidth="1"/>
    <col min="10" max="10" width="7.88671875" customWidth="1"/>
  </cols>
  <sheetData>
    <row r="1" spans="1:10" s="23" customFormat="1" x14ac:dyDescent="0.3">
      <c r="A1" s="26" t="s">
        <v>16</v>
      </c>
      <c r="B1" s="26" t="s">
        <v>20</v>
      </c>
      <c r="C1" s="26" t="s">
        <v>1432</v>
      </c>
      <c r="D1" s="26" t="s">
        <v>15</v>
      </c>
      <c r="E1" s="26" t="s">
        <v>0</v>
      </c>
      <c r="F1" s="26" t="s">
        <v>1</v>
      </c>
      <c r="G1" s="26" t="s">
        <v>17</v>
      </c>
      <c r="H1" s="26" t="s">
        <v>18</v>
      </c>
      <c r="I1" s="26" t="s">
        <v>19</v>
      </c>
      <c r="J1" s="26" t="s">
        <v>18</v>
      </c>
    </row>
    <row r="2" spans="1:10" x14ac:dyDescent="0.3">
      <c r="A2" t="s">
        <v>754</v>
      </c>
      <c r="C2">
        <v>193</v>
      </c>
      <c r="D2">
        <v>192178</v>
      </c>
      <c r="E2">
        <v>196148</v>
      </c>
      <c r="F2" t="s">
        <v>7</v>
      </c>
      <c r="G2" t="s">
        <v>261</v>
      </c>
      <c r="H2">
        <f>LEN(G2)</f>
        <v>1425</v>
      </c>
      <c r="I2" t="s">
        <v>2</v>
      </c>
      <c r="J2">
        <f>LEN(I2)</f>
        <v>474</v>
      </c>
    </row>
    <row r="3" spans="1:10" x14ac:dyDescent="0.3">
      <c r="A3" t="s">
        <v>1433</v>
      </c>
      <c r="C3">
        <v>641</v>
      </c>
      <c r="D3">
        <v>84064</v>
      </c>
      <c r="E3">
        <v>85331</v>
      </c>
      <c r="F3" t="s">
        <v>6</v>
      </c>
      <c r="G3" t="s">
        <v>985</v>
      </c>
      <c r="H3">
        <f t="shared" ref="H3:H66" si="0">LEN(G3)</f>
        <v>1209</v>
      </c>
      <c r="I3" t="s">
        <v>984</v>
      </c>
      <c r="J3">
        <f t="shared" ref="J3:J66" si="1">LEN(I3)</f>
        <v>402</v>
      </c>
    </row>
    <row r="4" spans="1:10" x14ac:dyDescent="0.3">
      <c r="A4" t="s">
        <v>48</v>
      </c>
      <c r="C4">
        <v>668</v>
      </c>
      <c r="D4">
        <v>30675</v>
      </c>
      <c r="E4">
        <v>32005</v>
      </c>
      <c r="F4" t="s">
        <v>7</v>
      </c>
      <c r="G4" t="s">
        <v>23</v>
      </c>
      <c r="H4">
        <f t="shared" si="0"/>
        <v>1134</v>
      </c>
      <c r="I4" t="s">
        <v>24</v>
      </c>
      <c r="J4">
        <f t="shared" si="1"/>
        <v>377</v>
      </c>
    </row>
    <row r="5" spans="1:10" x14ac:dyDescent="0.3">
      <c r="A5" t="s">
        <v>437</v>
      </c>
      <c r="C5">
        <v>668</v>
      </c>
      <c r="D5">
        <v>33493</v>
      </c>
      <c r="E5">
        <v>35325</v>
      </c>
      <c r="F5" t="s">
        <v>7</v>
      </c>
      <c r="G5" t="s">
        <v>25</v>
      </c>
      <c r="H5">
        <f t="shared" si="0"/>
        <v>1134</v>
      </c>
      <c r="I5" t="s">
        <v>8</v>
      </c>
      <c r="J5">
        <f t="shared" si="1"/>
        <v>377</v>
      </c>
    </row>
    <row r="6" spans="1:10" x14ac:dyDescent="0.3">
      <c r="A6" t="s">
        <v>1434</v>
      </c>
      <c r="C6">
        <v>265</v>
      </c>
      <c r="D6">
        <v>39714</v>
      </c>
      <c r="E6">
        <v>41147</v>
      </c>
      <c r="F6" t="s">
        <v>6</v>
      </c>
      <c r="G6" t="s">
        <v>1368</v>
      </c>
      <c r="H6">
        <f t="shared" si="0"/>
        <v>1230</v>
      </c>
      <c r="I6" t="s">
        <v>942</v>
      </c>
      <c r="J6">
        <f t="shared" si="1"/>
        <v>409</v>
      </c>
    </row>
    <row r="7" spans="1:10" x14ac:dyDescent="0.3">
      <c r="A7" t="s">
        <v>438</v>
      </c>
      <c r="C7">
        <v>1380</v>
      </c>
      <c r="D7">
        <v>2847</v>
      </c>
      <c r="E7">
        <v>4108</v>
      </c>
      <c r="F7" t="s">
        <v>6</v>
      </c>
      <c r="G7" t="s">
        <v>217</v>
      </c>
      <c r="H7">
        <f t="shared" si="0"/>
        <v>1197</v>
      </c>
      <c r="I7" t="s">
        <v>4</v>
      </c>
      <c r="J7">
        <f t="shared" si="1"/>
        <v>398</v>
      </c>
    </row>
    <row r="8" spans="1:10" x14ac:dyDescent="0.3">
      <c r="A8" t="s">
        <v>439</v>
      </c>
      <c r="C8">
        <v>68</v>
      </c>
      <c r="D8">
        <v>141033</v>
      </c>
      <c r="E8">
        <v>142382</v>
      </c>
      <c r="F8" t="s">
        <v>6</v>
      </c>
      <c r="G8" t="s">
        <v>626</v>
      </c>
      <c r="H8">
        <f t="shared" si="0"/>
        <v>1227</v>
      </c>
      <c r="I8" t="s">
        <v>625</v>
      </c>
      <c r="J8">
        <f t="shared" si="1"/>
        <v>408</v>
      </c>
    </row>
    <row r="9" spans="1:10" x14ac:dyDescent="0.3">
      <c r="A9" t="s">
        <v>440</v>
      </c>
      <c r="C9">
        <v>786</v>
      </c>
      <c r="D9">
        <v>47160</v>
      </c>
      <c r="E9">
        <v>48564</v>
      </c>
      <c r="F9" t="s">
        <v>6</v>
      </c>
      <c r="G9" t="s">
        <v>1221</v>
      </c>
      <c r="H9">
        <f t="shared" si="0"/>
        <v>1254</v>
      </c>
      <c r="I9" t="s">
        <v>95</v>
      </c>
      <c r="J9">
        <f t="shared" si="1"/>
        <v>417</v>
      </c>
    </row>
    <row r="10" spans="1:10" x14ac:dyDescent="0.3">
      <c r="A10" t="s">
        <v>441</v>
      </c>
      <c r="C10">
        <v>235</v>
      </c>
      <c r="D10">
        <v>45407</v>
      </c>
      <c r="E10">
        <v>46949</v>
      </c>
      <c r="F10" t="s">
        <v>6</v>
      </c>
      <c r="G10" t="s">
        <v>52</v>
      </c>
      <c r="H10">
        <f t="shared" si="0"/>
        <v>1233</v>
      </c>
      <c r="I10" t="s">
        <v>51</v>
      </c>
      <c r="J10">
        <f t="shared" si="1"/>
        <v>410</v>
      </c>
    </row>
    <row r="11" spans="1:10" x14ac:dyDescent="0.3">
      <c r="A11" t="s">
        <v>442</v>
      </c>
      <c r="C11">
        <v>786</v>
      </c>
      <c r="D11">
        <v>53208</v>
      </c>
      <c r="E11">
        <v>54428</v>
      </c>
      <c r="F11" t="s">
        <v>6</v>
      </c>
      <c r="G11" t="s">
        <v>33</v>
      </c>
      <c r="H11">
        <f t="shared" si="0"/>
        <v>1161</v>
      </c>
      <c r="I11" t="s">
        <v>3</v>
      </c>
      <c r="J11">
        <f t="shared" si="1"/>
        <v>386</v>
      </c>
    </row>
    <row r="12" spans="1:10" x14ac:dyDescent="0.3">
      <c r="A12" t="s">
        <v>443</v>
      </c>
      <c r="C12">
        <v>671</v>
      </c>
      <c r="D12">
        <v>28947</v>
      </c>
      <c r="E12">
        <v>31403</v>
      </c>
      <c r="F12" t="s">
        <v>7</v>
      </c>
      <c r="G12" t="s">
        <v>758</v>
      </c>
      <c r="H12">
        <f t="shared" si="0"/>
        <v>1233</v>
      </c>
      <c r="I12" t="s">
        <v>757</v>
      </c>
      <c r="J12">
        <f t="shared" si="1"/>
        <v>410</v>
      </c>
    </row>
    <row r="13" spans="1:10" x14ac:dyDescent="0.3">
      <c r="A13" t="s">
        <v>444</v>
      </c>
      <c r="C13">
        <v>1</v>
      </c>
      <c r="D13">
        <v>308993</v>
      </c>
      <c r="E13">
        <v>310302</v>
      </c>
      <c r="F13" t="s">
        <v>6</v>
      </c>
      <c r="G13" t="s">
        <v>13</v>
      </c>
      <c r="H13">
        <f t="shared" si="0"/>
        <v>1155</v>
      </c>
      <c r="I13" t="s">
        <v>14</v>
      </c>
      <c r="J13">
        <f t="shared" si="1"/>
        <v>384</v>
      </c>
    </row>
    <row r="14" spans="1:10" x14ac:dyDescent="0.3">
      <c r="A14" t="s">
        <v>445</v>
      </c>
      <c r="C14">
        <v>1</v>
      </c>
      <c r="D14">
        <v>311055</v>
      </c>
      <c r="E14">
        <v>312377</v>
      </c>
      <c r="F14" t="s">
        <v>6</v>
      </c>
      <c r="G14" t="s">
        <v>21</v>
      </c>
      <c r="H14">
        <f t="shared" si="0"/>
        <v>1164</v>
      </c>
      <c r="I14" t="s">
        <v>22</v>
      </c>
      <c r="J14">
        <f t="shared" si="1"/>
        <v>387</v>
      </c>
    </row>
    <row r="15" spans="1:10" x14ac:dyDescent="0.3">
      <c r="A15" t="s">
        <v>1043</v>
      </c>
      <c r="C15">
        <v>1</v>
      </c>
      <c r="D15">
        <v>463098</v>
      </c>
      <c r="E15">
        <v>464907</v>
      </c>
      <c r="F15" t="s">
        <v>7</v>
      </c>
      <c r="G15" t="s">
        <v>178</v>
      </c>
      <c r="H15">
        <f t="shared" si="0"/>
        <v>1152</v>
      </c>
      <c r="I15" t="s">
        <v>177</v>
      </c>
      <c r="J15">
        <f t="shared" si="1"/>
        <v>383</v>
      </c>
    </row>
    <row r="16" spans="1:10" x14ac:dyDescent="0.3">
      <c r="A16" t="s">
        <v>446</v>
      </c>
      <c r="C16">
        <v>1</v>
      </c>
      <c r="D16">
        <v>645288</v>
      </c>
      <c r="E16">
        <v>646707</v>
      </c>
      <c r="F16" t="s">
        <v>6</v>
      </c>
      <c r="G16" t="s">
        <v>159</v>
      </c>
      <c r="H16">
        <f t="shared" si="0"/>
        <v>1134</v>
      </c>
      <c r="I16" t="s">
        <v>160</v>
      </c>
      <c r="J16">
        <f t="shared" si="1"/>
        <v>377</v>
      </c>
    </row>
    <row r="17" spans="1:10" x14ac:dyDescent="0.3">
      <c r="A17" t="s">
        <v>447</v>
      </c>
      <c r="C17">
        <v>4</v>
      </c>
      <c r="D17">
        <v>43086</v>
      </c>
      <c r="E17">
        <v>44332</v>
      </c>
      <c r="F17" t="s">
        <v>6</v>
      </c>
      <c r="G17" t="s">
        <v>275</v>
      </c>
      <c r="H17">
        <f t="shared" si="0"/>
        <v>1119</v>
      </c>
      <c r="I17" t="s">
        <v>276</v>
      </c>
      <c r="J17">
        <f t="shared" si="1"/>
        <v>372</v>
      </c>
    </row>
    <row r="18" spans="1:10" x14ac:dyDescent="0.3">
      <c r="A18" t="s">
        <v>1044</v>
      </c>
      <c r="C18">
        <v>4</v>
      </c>
      <c r="D18">
        <v>102507</v>
      </c>
      <c r="E18">
        <v>103786</v>
      </c>
      <c r="F18" t="s">
        <v>6</v>
      </c>
      <c r="G18" t="s">
        <v>163</v>
      </c>
      <c r="H18">
        <f t="shared" si="0"/>
        <v>1143</v>
      </c>
      <c r="I18" t="s">
        <v>164</v>
      </c>
      <c r="J18">
        <f t="shared" si="1"/>
        <v>380</v>
      </c>
    </row>
    <row r="19" spans="1:10" x14ac:dyDescent="0.3">
      <c r="A19" s="28" t="s">
        <v>1240</v>
      </c>
      <c r="B19" s="28"/>
      <c r="C19" s="28">
        <v>4</v>
      </c>
      <c r="D19" s="28">
        <v>104269</v>
      </c>
      <c r="E19" s="28">
        <v>105565</v>
      </c>
      <c r="F19" s="28" t="s">
        <v>6</v>
      </c>
      <c r="G19" s="28" t="s">
        <v>166</v>
      </c>
      <c r="H19" s="28">
        <f t="shared" si="0"/>
        <v>1137</v>
      </c>
      <c r="I19" s="28" t="s">
        <v>165</v>
      </c>
      <c r="J19" s="28">
        <f t="shared" si="1"/>
        <v>378</v>
      </c>
    </row>
    <row r="20" spans="1:10" x14ac:dyDescent="0.3">
      <c r="A20" s="28" t="s">
        <v>1045</v>
      </c>
      <c r="B20" s="28"/>
      <c r="C20" s="28">
        <v>5</v>
      </c>
      <c r="D20" s="28">
        <v>337187</v>
      </c>
      <c r="E20" s="28">
        <v>338470</v>
      </c>
      <c r="F20" s="28" t="s">
        <v>6</v>
      </c>
      <c r="G20" s="28" t="s">
        <v>282</v>
      </c>
      <c r="H20" s="28">
        <f t="shared" si="0"/>
        <v>1149</v>
      </c>
      <c r="I20" s="28" t="s">
        <v>283</v>
      </c>
      <c r="J20" s="28">
        <f t="shared" si="1"/>
        <v>382</v>
      </c>
    </row>
    <row r="21" spans="1:10" x14ac:dyDescent="0.3">
      <c r="A21" t="s">
        <v>1536</v>
      </c>
      <c r="C21">
        <v>15</v>
      </c>
      <c r="D21">
        <v>320783</v>
      </c>
      <c r="E21">
        <v>321894</v>
      </c>
      <c r="F21" t="s">
        <v>7</v>
      </c>
      <c r="G21" t="s">
        <v>1148</v>
      </c>
      <c r="H21">
        <f t="shared" si="0"/>
        <v>1107</v>
      </c>
      <c r="I21" t="s">
        <v>1149</v>
      </c>
      <c r="J21">
        <f t="shared" si="1"/>
        <v>368</v>
      </c>
    </row>
    <row r="22" spans="1:10" x14ac:dyDescent="0.3">
      <c r="A22" t="s">
        <v>448</v>
      </c>
      <c r="C22">
        <v>18</v>
      </c>
      <c r="D22">
        <v>231518</v>
      </c>
      <c r="E22">
        <v>232787</v>
      </c>
      <c r="F22" t="s">
        <v>6</v>
      </c>
      <c r="G22" t="s">
        <v>157</v>
      </c>
      <c r="H22">
        <f t="shared" si="0"/>
        <v>1131</v>
      </c>
      <c r="I22" t="s">
        <v>158</v>
      </c>
      <c r="J22">
        <f t="shared" si="1"/>
        <v>376</v>
      </c>
    </row>
    <row r="23" spans="1:10" x14ac:dyDescent="0.3">
      <c r="A23" t="s">
        <v>1241</v>
      </c>
      <c r="C23">
        <v>18</v>
      </c>
      <c r="D23">
        <v>235029</v>
      </c>
      <c r="E23">
        <v>236301</v>
      </c>
      <c r="F23" t="s">
        <v>6</v>
      </c>
      <c r="G23" t="s">
        <v>156</v>
      </c>
      <c r="H23">
        <f t="shared" si="0"/>
        <v>1140</v>
      </c>
      <c r="I23" t="s">
        <v>155</v>
      </c>
      <c r="J23">
        <f t="shared" si="1"/>
        <v>379</v>
      </c>
    </row>
    <row r="24" spans="1:10" x14ac:dyDescent="0.3">
      <c r="A24" t="s">
        <v>1255</v>
      </c>
      <c r="C24">
        <v>21</v>
      </c>
      <c r="D24">
        <v>5100</v>
      </c>
      <c r="E24">
        <v>8036</v>
      </c>
      <c r="F24" t="s">
        <v>7</v>
      </c>
      <c r="G24" t="s">
        <v>278</v>
      </c>
      <c r="H24">
        <f t="shared" si="0"/>
        <v>1131</v>
      </c>
      <c r="I24" t="s">
        <v>277</v>
      </c>
      <c r="J24">
        <f t="shared" si="1"/>
        <v>376</v>
      </c>
    </row>
    <row r="25" spans="1:10" x14ac:dyDescent="0.3">
      <c r="A25" t="s">
        <v>1504</v>
      </c>
      <c r="C25">
        <v>21</v>
      </c>
      <c r="D25">
        <v>8353</v>
      </c>
      <c r="E25">
        <v>9529</v>
      </c>
      <c r="F25" t="s">
        <v>6</v>
      </c>
      <c r="G25" t="s">
        <v>1505</v>
      </c>
      <c r="H25">
        <f t="shared" si="0"/>
        <v>1107</v>
      </c>
      <c r="I25" t="s">
        <v>1175</v>
      </c>
      <c r="J25">
        <f t="shared" si="1"/>
        <v>368</v>
      </c>
    </row>
    <row r="26" spans="1:10" x14ac:dyDescent="0.3">
      <c r="A26" t="s">
        <v>1506</v>
      </c>
      <c r="C26">
        <v>21</v>
      </c>
      <c r="D26">
        <v>10006</v>
      </c>
      <c r="E26">
        <v>11363</v>
      </c>
      <c r="F26" t="s">
        <v>6</v>
      </c>
      <c r="G26" t="s">
        <v>1372</v>
      </c>
      <c r="H26">
        <v>1147</v>
      </c>
      <c r="I26" t="s">
        <v>1373</v>
      </c>
      <c r="J26">
        <v>381</v>
      </c>
    </row>
    <row r="27" spans="1:10" x14ac:dyDescent="0.3">
      <c r="A27" s="29" t="s">
        <v>1535</v>
      </c>
      <c r="B27" s="29"/>
      <c r="C27" s="29">
        <v>21</v>
      </c>
      <c r="D27" s="29">
        <v>14452</v>
      </c>
      <c r="E27" s="29">
        <v>15905</v>
      </c>
      <c r="F27" s="29" t="s">
        <v>7</v>
      </c>
      <c r="G27" s="29" t="s">
        <v>914</v>
      </c>
      <c r="H27" s="29">
        <f t="shared" si="0"/>
        <v>1131</v>
      </c>
      <c r="I27" s="29" t="s">
        <v>915</v>
      </c>
      <c r="J27" s="29">
        <f t="shared" si="1"/>
        <v>376</v>
      </c>
    </row>
    <row r="28" spans="1:10" x14ac:dyDescent="0.3">
      <c r="A28" t="s">
        <v>1242</v>
      </c>
      <c r="C28">
        <v>25</v>
      </c>
      <c r="D28">
        <v>297671</v>
      </c>
      <c r="E28">
        <v>298964</v>
      </c>
      <c r="F28" t="s">
        <v>6</v>
      </c>
      <c r="G28" t="s">
        <v>168</v>
      </c>
      <c r="H28">
        <f t="shared" si="0"/>
        <v>1149</v>
      </c>
      <c r="I28" t="s">
        <v>167</v>
      </c>
      <c r="J28">
        <f t="shared" si="1"/>
        <v>382</v>
      </c>
    </row>
    <row r="29" spans="1:10" x14ac:dyDescent="0.3">
      <c r="A29" t="s">
        <v>1435</v>
      </c>
      <c r="C29">
        <v>25</v>
      </c>
      <c r="D29">
        <v>299352</v>
      </c>
      <c r="E29">
        <v>300642</v>
      </c>
      <c r="F29" t="s">
        <v>6</v>
      </c>
      <c r="G29" t="s">
        <v>1333</v>
      </c>
      <c r="H29">
        <f t="shared" si="0"/>
        <v>1152</v>
      </c>
      <c r="I29" t="s">
        <v>1334</v>
      </c>
      <c r="J29">
        <f t="shared" si="1"/>
        <v>383</v>
      </c>
    </row>
    <row r="30" spans="1:10" x14ac:dyDescent="0.3">
      <c r="A30" t="s">
        <v>449</v>
      </c>
      <c r="C30">
        <v>41</v>
      </c>
      <c r="D30">
        <v>13822</v>
      </c>
      <c r="E30">
        <v>15117</v>
      </c>
      <c r="F30" t="s">
        <v>7</v>
      </c>
      <c r="G30" t="s">
        <v>162</v>
      </c>
      <c r="H30">
        <f t="shared" si="0"/>
        <v>1155</v>
      </c>
      <c r="I30" t="s">
        <v>161</v>
      </c>
      <c r="J30">
        <f t="shared" si="1"/>
        <v>384</v>
      </c>
    </row>
    <row r="31" spans="1:10" x14ac:dyDescent="0.3">
      <c r="A31" t="s">
        <v>1436</v>
      </c>
      <c r="C31">
        <v>45</v>
      </c>
      <c r="D31">
        <v>68575</v>
      </c>
      <c r="E31">
        <v>69884</v>
      </c>
      <c r="F31" t="s">
        <v>6</v>
      </c>
      <c r="G31" t="s">
        <v>1335</v>
      </c>
      <c r="H31">
        <f t="shared" si="0"/>
        <v>1170</v>
      </c>
      <c r="I31" t="s">
        <v>940</v>
      </c>
      <c r="J31">
        <f t="shared" si="1"/>
        <v>389</v>
      </c>
    </row>
    <row r="32" spans="1:10" x14ac:dyDescent="0.3">
      <c r="A32" t="s">
        <v>450</v>
      </c>
      <c r="C32">
        <v>58</v>
      </c>
      <c r="D32">
        <v>223939</v>
      </c>
      <c r="E32">
        <v>225232</v>
      </c>
      <c r="F32" t="s">
        <v>7</v>
      </c>
      <c r="G32" t="s">
        <v>284</v>
      </c>
      <c r="H32">
        <f t="shared" si="0"/>
        <v>1155</v>
      </c>
      <c r="I32" t="s">
        <v>1527</v>
      </c>
      <c r="J32">
        <f t="shared" si="1"/>
        <v>384</v>
      </c>
    </row>
    <row r="33" spans="1:10" x14ac:dyDescent="0.3">
      <c r="A33" t="s">
        <v>451</v>
      </c>
      <c r="C33">
        <v>64</v>
      </c>
      <c r="D33">
        <v>216517</v>
      </c>
      <c r="E33">
        <v>217909</v>
      </c>
      <c r="F33" t="s">
        <v>7</v>
      </c>
      <c r="G33" t="s">
        <v>169</v>
      </c>
      <c r="H33">
        <f t="shared" si="0"/>
        <v>1155</v>
      </c>
      <c r="I33" t="s">
        <v>170</v>
      </c>
      <c r="J33">
        <f t="shared" si="1"/>
        <v>384</v>
      </c>
    </row>
    <row r="34" spans="1:10" x14ac:dyDescent="0.3">
      <c r="A34" t="s">
        <v>1423</v>
      </c>
      <c r="C34">
        <v>66</v>
      </c>
      <c r="D34">
        <v>2552</v>
      </c>
      <c r="E34">
        <v>3819</v>
      </c>
      <c r="F34" t="s">
        <v>6</v>
      </c>
      <c r="G34" t="s">
        <v>231</v>
      </c>
      <c r="H34">
        <f t="shared" si="0"/>
        <v>1128</v>
      </c>
      <c r="I34" t="s">
        <v>232</v>
      </c>
      <c r="J34">
        <f t="shared" si="1"/>
        <v>375</v>
      </c>
    </row>
    <row r="35" spans="1:10" x14ac:dyDescent="0.3">
      <c r="A35" t="s">
        <v>1468</v>
      </c>
      <c r="C35">
        <v>66</v>
      </c>
      <c r="D35">
        <v>4073</v>
      </c>
      <c r="E35">
        <v>5323</v>
      </c>
      <c r="F35" t="s">
        <v>6</v>
      </c>
      <c r="G35" t="s">
        <v>1256</v>
      </c>
      <c r="H35">
        <f t="shared" si="0"/>
        <v>1131</v>
      </c>
      <c r="I35" t="s">
        <v>943</v>
      </c>
      <c r="J35">
        <f t="shared" si="1"/>
        <v>376</v>
      </c>
    </row>
    <row r="36" spans="1:10" x14ac:dyDescent="0.3">
      <c r="A36" t="s">
        <v>452</v>
      </c>
      <c r="C36">
        <v>66</v>
      </c>
      <c r="D36">
        <v>6244</v>
      </c>
      <c r="E36">
        <v>7502</v>
      </c>
      <c r="F36" t="s">
        <v>6</v>
      </c>
      <c r="G36" t="s">
        <v>233</v>
      </c>
      <c r="H36">
        <f t="shared" si="0"/>
        <v>1128</v>
      </c>
      <c r="I36" t="s">
        <v>1528</v>
      </c>
      <c r="J36">
        <f t="shared" si="1"/>
        <v>375</v>
      </c>
    </row>
    <row r="37" spans="1:10" x14ac:dyDescent="0.3">
      <c r="A37" t="s">
        <v>1046</v>
      </c>
      <c r="C37">
        <v>66</v>
      </c>
      <c r="D37">
        <v>14578</v>
      </c>
      <c r="E37">
        <v>15826</v>
      </c>
      <c r="F37" t="s">
        <v>6</v>
      </c>
      <c r="G37" t="s">
        <v>230</v>
      </c>
      <c r="H37">
        <f t="shared" si="0"/>
        <v>1131</v>
      </c>
      <c r="I37" t="s">
        <v>229</v>
      </c>
      <c r="J37">
        <f t="shared" si="1"/>
        <v>376</v>
      </c>
    </row>
    <row r="38" spans="1:10" x14ac:dyDescent="0.3">
      <c r="A38" t="s">
        <v>453</v>
      </c>
      <c r="C38">
        <v>66</v>
      </c>
      <c r="D38">
        <v>16317</v>
      </c>
      <c r="E38">
        <v>17590</v>
      </c>
      <c r="F38" t="s">
        <v>6</v>
      </c>
      <c r="G38" t="s">
        <v>241</v>
      </c>
      <c r="H38">
        <f t="shared" si="0"/>
        <v>1140</v>
      </c>
      <c r="I38" t="s">
        <v>242</v>
      </c>
      <c r="J38">
        <f t="shared" si="1"/>
        <v>379</v>
      </c>
    </row>
    <row r="39" spans="1:10" x14ac:dyDescent="0.3">
      <c r="A39" t="s">
        <v>454</v>
      </c>
      <c r="C39">
        <v>66</v>
      </c>
      <c r="D39">
        <v>18037</v>
      </c>
      <c r="E39">
        <v>19294</v>
      </c>
      <c r="F39" t="s">
        <v>6</v>
      </c>
      <c r="G39" t="s">
        <v>239</v>
      </c>
      <c r="H39">
        <f t="shared" si="0"/>
        <v>1131</v>
      </c>
      <c r="I39" t="s">
        <v>240</v>
      </c>
      <c r="J39">
        <f t="shared" si="1"/>
        <v>376</v>
      </c>
    </row>
    <row r="40" spans="1:10" x14ac:dyDescent="0.3">
      <c r="A40" t="s">
        <v>455</v>
      </c>
      <c r="C40">
        <v>66</v>
      </c>
      <c r="D40">
        <v>19720</v>
      </c>
      <c r="E40">
        <v>20970</v>
      </c>
      <c r="F40" t="s">
        <v>6</v>
      </c>
      <c r="G40" t="s">
        <v>236</v>
      </c>
      <c r="H40">
        <f t="shared" si="0"/>
        <v>1131</v>
      </c>
      <c r="I40" t="s">
        <v>1529</v>
      </c>
      <c r="J40">
        <f t="shared" si="1"/>
        <v>376</v>
      </c>
    </row>
    <row r="41" spans="1:10" x14ac:dyDescent="0.3">
      <c r="A41" t="s">
        <v>456</v>
      </c>
      <c r="C41">
        <v>66</v>
      </c>
      <c r="D41">
        <v>21453</v>
      </c>
      <c r="E41">
        <v>22700</v>
      </c>
      <c r="F41" t="s">
        <v>6</v>
      </c>
      <c r="G41" t="s">
        <v>237</v>
      </c>
      <c r="H41">
        <f>LEN(G41)</f>
        <v>1131</v>
      </c>
      <c r="I41" t="s">
        <v>238</v>
      </c>
      <c r="J41">
        <f>LEN(I41)</f>
        <v>376</v>
      </c>
    </row>
    <row r="42" spans="1:10" x14ac:dyDescent="0.3">
      <c r="A42" t="s">
        <v>1437</v>
      </c>
      <c r="C42">
        <v>193</v>
      </c>
      <c r="D42">
        <v>204725</v>
      </c>
      <c r="E42">
        <v>206467</v>
      </c>
      <c r="F42" t="s">
        <v>7</v>
      </c>
      <c r="G42" t="s">
        <v>1216</v>
      </c>
      <c r="H42">
        <f>LEN(G42)</f>
        <v>1371</v>
      </c>
      <c r="I42" t="s">
        <v>1530</v>
      </c>
      <c r="J42">
        <f>LEN(I42)</f>
        <v>456</v>
      </c>
    </row>
    <row r="43" spans="1:10" x14ac:dyDescent="0.3">
      <c r="A43" t="s">
        <v>457</v>
      </c>
      <c r="C43">
        <v>66</v>
      </c>
      <c r="D43">
        <v>23160</v>
      </c>
      <c r="E43">
        <v>24410</v>
      </c>
      <c r="F43" t="s">
        <v>6</v>
      </c>
      <c r="G43" t="s">
        <v>227</v>
      </c>
      <c r="H43">
        <f t="shared" si="0"/>
        <v>1131</v>
      </c>
      <c r="I43" t="s">
        <v>228</v>
      </c>
      <c r="J43">
        <f t="shared" si="1"/>
        <v>376</v>
      </c>
    </row>
    <row r="44" spans="1:10" x14ac:dyDescent="0.3">
      <c r="A44" t="s">
        <v>458</v>
      </c>
      <c r="C44">
        <v>66</v>
      </c>
      <c r="D44">
        <v>28056</v>
      </c>
      <c r="E44">
        <v>29310</v>
      </c>
      <c r="F44" t="s">
        <v>6</v>
      </c>
      <c r="G44" t="s">
        <v>226</v>
      </c>
      <c r="H44">
        <f t="shared" si="0"/>
        <v>1131</v>
      </c>
      <c r="I44" t="s">
        <v>225</v>
      </c>
      <c r="J44">
        <f t="shared" si="1"/>
        <v>376</v>
      </c>
    </row>
    <row r="45" spans="1:10" x14ac:dyDescent="0.3">
      <c r="A45" t="s">
        <v>1170</v>
      </c>
      <c r="C45">
        <v>66</v>
      </c>
      <c r="D45">
        <v>29713</v>
      </c>
      <c r="E45">
        <v>30972</v>
      </c>
      <c r="F45" t="s">
        <v>6</v>
      </c>
      <c r="G45" t="s">
        <v>222</v>
      </c>
      <c r="H45">
        <f t="shared" si="0"/>
        <v>1140</v>
      </c>
      <c r="I45" t="s">
        <v>221</v>
      </c>
      <c r="J45">
        <f t="shared" si="1"/>
        <v>379</v>
      </c>
    </row>
    <row r="46" spans="1:10" x14ac:dyDescent="0.3">
      <c r="A46" t="s">
        <v>1243</v>
      </c>
      <c r="C46">
        <v>66</v>
      </c>
      <c r="D46">
        <v>33256</v>
      </c>
      <c r="E46">
        <v>34527</v>
      </c>
      <c r="F46" t="s">
        <v>6</v>
      </c>
      <c r="G46" t="s">
        <v>224</v>
      </c>
      <c r="H46">
        <f t="shared" si="0"/>
        <v>1140</v>
      </c>
      <c r="I46" t="s">
        <v>223</v>
      </c>
      <c r="J46">
        <f t="shared" si="1"/>
        <v>379</v>
      </c>
    </row>
    <row r="47" spans="1:10" x14ac:dyDescent="0.3">
      <c r="A47" t="s">
        <v>459</v>
      </c>
      <c r="C47">
        <v>66</v>
      </c>
      <c r="D47">
        <v>52480</v>
      </c>
      <c r="E47">
        <v>53815</v>
      </c>
      <c r="F47" t="s">
        <v>6</v>
      </c>
      <c r="G47" t="s">
        <v>234</v>
      </c>
      <c r="H47">
        <f t="shared" si="0"/>
        <v>1131</v>
      </c>
      <c r="I47" t="s">
        <v>235</v>
      </c>
      <c r="J47">
        <f t="shared" si="1"/>
        <v>376</v>
      </c>
    </row>
    <row r="48" spans="1:10" x14ac:dyDescent="0.3">
      <c r="A48" t="s">
        <v>1244</v>
      </c>
      <c r="C48">
        <v>66</v>
      </c>
      <c r="D48">
        <v>54207</v>
      </c>
      <c r="E48">
        <v>55497</v>
      </c>
      <c r="F48" t="s">
        <v>6</v>
      </c>
      <c r="G48" t="s">
        <v>900</v>
      </c>
      <c r="H48">
        <f t="shared" si="0"/>
        <v>1131</v>
      </c>
      <c r="I48" t="s">
        <v>899</v>
      </c>
      <c r="J48">
        <f t="shared" si="1"/>
        <v>376</v>
      </c>
    </row>
    <row r="49" spans="1:10" x14ac:dyDescent="0.3">
      <c r="A49" t="s">
        <v>460</v>
      </c>
      <c r="C49">
        <v>66</v>
      </c>
      <c r="D49">
        <v>79527</v>
      </c>
      <c r="E49">
        <v>81713</v>
      </c>
      <c r="F49" t="s">
        <v>6</v>
      </c>
      <c r="G49" t="s">
        <v>375</v>
      </c>
      <c r="H49">
        <f t="shared" si="0"/>
        <v>1137</v>
      </c>
      <c r="I49" t="s">
        <v>374</v>
      </c>
      <c r="J49">
        <f t="shared" si="1"/>
        <v>378</v>
      </c>
    </row>
    <row r="50" spans="1:10" x14ac:dyDescent="0.3">
      <c r="A50" t="s">
        <v>461</v>
      </c>
      <c r="C50">
        <v>66</v>
      </c>
      <c r="D50">
        <v>82927</v>
      </c>
      <c r="E50">
        <v>84681</v>
      </c>
      <c r="F50" t="s">
        <v>7</v>
      </c>
      <c r="G50" t="s">
        <v>902</v>
      </c>
      <c r="H50">
        <f t="shared" si="0"/>
        <v>1137</v>
      </c>
      <c r="I50" t="s">
        <v>901</v>
      </c>
      <c r="J50">
        <f t="shared" si="1"/>
        <v>378</v>
      </c>
    </row>
    <row r="51" spans="1:10" x14ac:dyDescent="0.3">
      <c r="A51" t="s">
        <v>462</v>
      </c>
      <c r="C51">
        <v>77</v>
      </c>
      <c r="D51">
        <v>110151</v>
      </c>
      <c r="E51">
        <v>113321</v>
      </c>
      <c r="F51" t="s">
        <v>7</v>
      </c>
      <c r="G51" t="s">
        <v>888</v>
      </c>
      <c r="H51">
        <f t="shared" si="0"/>
        <v>1167</v>
      </c>
      <c r="I51" t="s">
        <v>887</v>
      </c>
      <c r="J51">
        <f t="shared" si="1"/>
        <v>388</v>
      </c>
    </row>
    <row r="52" spans="1:10" x14ac:dyDescent="0.3">
      <c r="A52" t="s">
        <v>463</v>
      </c>
      <c r="C52">
        <v>83</v>
      </c>
      <c r="D52">
        <v>95880</v>
      </c>
      <c r="E52">
        <v>97144</v>
      </c>
      <c r="F52" t="s">
        <v>7</v>
      </c>
      <c r="G52" t="s">
        <v>171</v>
      </c>
      <c r="H52">
        <f t="shared" si="0"/>
        <v>1128</v>
      </c>
      <c r="I52" t="s">
        <v>172</v>
      </c>
      <c r="J52">
        <f t="shared" si="1"/>
        <v>375</v>
      </c>
    </row>
    <row r="53" spans="1:10" x14ac:dyDescent="0.3">
      <c r="A53" t="s">
        <v>464</v>
      </c>
      <c r="C53">
        <v>95</v>
      </c>
      <c r="D53">
        <v>91169</v>
      </c>
      <c r="E53">
        <v>92441</v>
      </c>
      <c r="F53" t="s">
        <v>6</v>
      </c>
      <c r="G53" t="s">
        <v>35</v>
      </c>
      <c r="H53">
        <f t="shared" si="0"/>
        <v>1152</v>
      </c>
      <c r="I53" t="s">
        <v>34</v>
      </c>
      <c r="J53">
        <f t="shared" si="1"/>
        <v>383</v>
      </c>
    </row>
    <row r="54" spans="1:10" x14ac:dyDescent="0.3">
      <c r="A54" t="s">
        <v>465</v>
      </c>
      <c r="C54">
        <v>96</v>
      </c>
      <c r="D54">
        <v>88946</v>
      </c>
      <c r="E54">
        <v>90193</v>
      </c>
      <c r="F54" t="s">
        <v>7</v>
      </c>
      <c r="G54" t="s">
        <v>173</v>
      </c>
      <c r="H54">
        <f t="shared" si="0"/>
        <v>1119</v>
      </c>
      <c r="I54" t="s">
        <v>174</v>
      </c>
      <c r="J54">
        <f t="shared" si="1"/>
        <v>372</v>
      </c>
    </row>
    <row r="55" spans="1:10" x14ac:dyDescent="0.3">
      <c r="A55" t="s">
        <v>466</v>
      </c>
      <c r="C55">
        <v>107</v>
      </c>
      <c r="D55">
        <v>16737</v>
      </c>
      <c r="E55">
        <v>19214</v>
      </c>
      <c r="F55" t="s">
        <v>7</v>
      </c>
      <c r="G55" t="s">
        <v>280</v>
      </c>
      <c r="H55">
        <f t="shared" si="0"/>
        <v>1143</v>
      </c>
      <c r="I55" t="s">
        <v>279</v>
      </c>
      <c r="J55">
        <f t="shared" si="1"/>
        <v>380</v>
      </c>
    </row>
    <row r="56" spans="1:10" x14ac:dyDescent="0.3">
      <c r="A56" t="s">
        <v>1534</v>
      </c>
      <c r="C56">
        <v>107</v>
      </c>
      <c r="D56">
        <v>21013</v>
      </c>
      <c r="E56">
        <v>22972</v>
      </c>
      <c r="F56" t="s">
        <v>7</v>
      </c>
      <c r="G56" t="s">
        <v>1366</v>
      </c>
      <c r="H56">
        <f t="shared" si="0"/>
        <v>1152</v>
      </c>
      <c r="I56" t="s">
        <v>1367</v>
      </c>
      <c r="J56">
        <f t="shared" si="1"/>
        <v>383</v>
      </c>
    </row>
    <row r="57" spans="1:10" x14ac:dyDescent="0.3">
      <c r="A57" t="s">
        <v>1047</v>
      </c>
      <c r="C57">
        <v>107</v>
      </c>
      <c r="D57">
        <v>36551</v>
      </c>
      <c r="E57">
        <v>41928</v>
      </c>
      <c r="F57" t="s">
        <v>6</v>
      </c>
      <c r="G57" t="s">
        <v>1269</v>
      </c>
      <c r="H57">
        <f t="shared" si="0"/>
        <v>1152</v>
      </c>
      <c r="I57" t="s">
        <v>1270</v>
      </c>
      <c r="J57">
        <f t="shared" si="1"/>
        <v>383</v>
      </c>
    </row>
    <row r="58" spans="1:10" x14ac:dyDescent="0.3">
      <c r="A58" t="s">
        <v>1048</v>
      </c>
      <c r="C58">
        <v>128</v>
      </c>
      <c r="D58">
        <v>32312</v>
      </c>
      <c r="E58">
        <v>33605</v>
      </c>
      <c r="F58" t="s">
        <v>7</v>
      </c>
      <c r="G58" t="s">
        <v>176</v>
      </c>
      <c r="H58">
        <f t="shared" si="0"/>
        <v>1131</v>
      </c>
      <c r="I58" t="s">
        <v>175</v>
      </c>
      <c r="J58">
        <f t="shared" si="1"/>
        <v>376</v>
      </c>
    </row>
    <row r="59" spans="1:10" x14ac:dyDescent="0.3">
      <c r="A59" t="s">
        <v>1023</v>
      </c>
      <c r="C59">
        <v>142</v>
      </c>
      <c r="D59">
        <v>32674</v>
      </c>
      <c r="E59">
        <v>33936</v>
      </c>
      <c r="F59" t="s">
        <v>6</v>
      </c>
      <c r="G59" t="s">
        <v>251</v>
      </c>
      <c r="H59">
        <f t="shared" si="0"/>
        <v>1143</v>
      </c>
      <c r="I59" t="s">
        <v>250</v>
      </c>
      <c r="J59">
        <f t="shared" si="1"/>
        <v>380</v>
      </c>
    </row>
    <row r="60" spans="1:10" x14ac:dyDescent="0.3">
      <c r="A60" t="s">
        <v>467</v>
      </c>
      <c r="C60">
        <v>142</v>
      </c>
      <c r="D60">
        <v>38653</v>
      </c>
      <c r="E60">
        <v>39913</v>
      </c>
      <c r="F60" t="s">
        <v>6</v>
      </c>
      <c r="G60" t="s">
        <v>247</v>
      </c>
      <c r="H60">
        <f t="shared" si="0"/>
        <v>1140</v>
      </c>
      <c r="I60" t="s">
        <v>1531</v>
      </c>
      <c r="J60">
        <f t="shared" si="1"/>
        <v>379</v>
      </c>
    </row>
    <row r="61" spans="1:10" x14ac:dyDescent="0.3">
      <c r="A61" t="s">
        <v>468</v>
      </c>
      <c r="C61">
        <v>142</v>
      </c>
      <c r="D61">
        <v>48015</v>
      </c>
      <c r="E61">
        <v>49302</v>
      </c>
      <c r="F61" t="s">
        <v>7</v>
      </c>
      <c r="G61" t="s">
        <v>249</v>
      </c>
      <c r="H61">
        <f t="shared" si="0"/>
        <v>1131</v>
      </c>
      <c r="I61" t="s">
        <v>248</v>
      </c>
      <c r="J61">
        <f t="shared" si="1"/>
        <v>376</v>
      </c>
    </row>
    <row r="62" spans="1:10" x14ac:dyDescent="0.3">
      <c r="A62" t="s">
        <v>469</v>
      </c>
      <c r="C62">
        <v>142</v>
      </c>
      <c r="D62">
        <v>51633</v>
      </c>
      <c r="E62">
        <v>52885</v>
      </c>
      <c r="F62" t="s">
        <v>7</v>
      </c>
      <c r="G62" t="s">
        <v>253</v>
      </c>
      <c r="H62">
        <f t="shared" si="0"/>
        <v>1119</v>
      </c>
      <c r="I62" t="s">
        <v>252</v>
      </c>
      <c r="J62">
        <f t="shared" si="1"/>
        <v>372</v>
      </c>
    </row>
    <row r="63" spans="1:10" x14ac:dyDescent="0.3">
      <c r="A63" t="s">
        <v>1049</v>
      </c>
      <c r="C63">
        <v>142</v>
      </c>
      <c r="D63">
        <v>61308</v>
      </c>
      <c r="E63">
        <v>62578</v>
      </c>
      <c r="F63" t="s">
        <v>6</v>
      </c>
      <c r="G63" t="s">
        <v>243</v>
      </c>
      <c r="H63">
        <f t="shared" si="0"/>
        <v>1143</v>
      </c>
      <c r="I63" t="s">
        <v>244</v>
      </c>
      <c r="J63">
        <f t="shared" si="1"/>
        <v>380</v>
      </c>
    </row>
    <row r="64" spans="1:10" s="23" customFormat="1" x14ac:dyDescent="0.3">
      <c r="A64" s="23" t="s">
        <v>1245</v>
      </c>
      <c r="C64" s="23">
        <v>142</v>
      </c>
      <c r="D64" s="23">
        <v>65037</v>
      </c>
      <c r="E64" s="23">
        <v>66310</v>
      </c>
      <c r="F64" s="23" t="s">
        <v>6</v>
      </c>
      <c r="G64" s="23" t="s">
        <v>245</v>
      </c>
      <c r="H64" s="23">
        <f t="shared" si="0"/>
        <v>1143</v>
      </c>
      <c r="I64" s="23" t="s">
        <v>246</v>
      </c>
      <c r="J64" s="23">
        <f t="shared" si="1"/>
        <v>380</v>
      </c>
    </row>
    <row r="65" spans="1:10" x14ac:dyDescent="0.3">
      <c r="A65" t="s">
        <v>1217</v>
      </c>
      <c r="C65">
        <v>165</v>
      </c>
      <c r="D65">
        <v>34535</v>
      </c>
      <c r="E65">
        <v>35706</v>
      </c>
      <c r="F65" t="s">
        <v>7</v>
      </c>
      <c r="G65" t="s">
        <v>846</v>
      </c>
      <c r="H65">
        <f t="shared" si="0"/>
        <v>1110</v>
      </c>
      <c r="I65" t="s">
        <v>847</v>
      </c>
      <c r="J65">
        <f t="shared" si="1"/>
        <v>369</v>
      </c>
    </row>
    <row r="66" spans="1:10" x14ac:dyDescent="0.3">
      <c r="A66" t="s">
        <v>1246</v>
      </c>
      <c r="C66">
        <v>179</v>
      </c>
      <c r="D66">
        <v>75976</v>
      </c>
      <c r="E66">
        <v>77263</v>
      </c>
      <c r="F66" t="s">
        <v>6</v>
      </c>
      <c r="G66" t="s">
        <v>180</v>
      </c>
      <c r="H66">
        <f t="shared" si="0"/>
        <v>1149</v>
      </c>
      <c r="I66" t="s">
        <v>179</v>
      </c>
      <c r="J66">
        <f t="shared" si="1"/>
        <v>382</v>
      </c>
    </row>
    <row r="67" spans="1:10" x14ac:dyDescent="0.3">
      <c r="A67" t="s">
        <v>1050</v>
      </c>
      <c r="C67">
        <v>213</v>
      </c>
      <c r="D67">
        <v>86656</v>
      </c>
      <c r="E67">
        <v>89379</v>
      </c>
      <c r="F67" t="s">
        <v>6</v>
      </c>
      <c r="G67" t="s">
        <v>965</v>
      </c>
      <c r="H67">
        <f t="shared" ref="H67:H130" si="2">LEN(G67)</f>
        <v>1161</v>
      </c>
      <c r="I67" t="s">
        <v>964</v>
      </c>
      <c r="J67">
        <f t="shared" ref="J67:J130" si="3">LEN(I67)</f>
        <v>386</v>
      </c>
    </row>
    <row r="68" spans="1:10" x14ac:dyDescent="0.3">
      <c r="A68" t="s">
        <v>1024</v>
      </c>
      <c r="C68">
        <v>221</v>
      </c>
      <c r="D68">
        <v>66315</v>
      </c>
      <c r="E68">
        <v>67654</v>
      </c>
      <c r="F68" t="s">
        <v>7</v>
      </c>
      <c r="G68" t="s">
        <v>1237</v>
      </c>
      <c r="H68">
        <f t="shared" si="2"/>
        <v>1158</v>
      </c>
      <c r="I68" t="s">
        <v>1238</v>
      </c>
      <c r="J68">
        <f t="shared" si="3"/>
        <v>385</v>
      </c>
    </row>
    <row r="69" spans="1:10" x14ac:dyDescent="0.3">
      <c r="A69" t="s">
        <v>470</v>
      </c>
      <c r="C69">
        <v>221</v>
      </c>
      <c r="D69">
        <v>68137</v>
      </c>
      <c r="E69">
        <v>69780</v>
      </c>
      <c r="F69" t="s">
        <v>7</v>
      </c>
      <c r="G69" t="s">
        <v>1226</v>
      </c>
      <c r="H69">
        <f t="shared" si="2"/>
        <v>1164</v>
      </c>
      <c r="I69" t="s">
        <v>1228</v>
      </c>
      <c r="J69">
        <f t="shared" si="3"/>
        <v>387</v>
      </c>
    </row>
    <row r="70" spans="1:10" x14ac:dyDescent="0.3">
      <c r="A70" t="s">
        <v>471</v>
      </c>
      <c r="C70">
        <v>221</v>
      </c>
      <c r="D70">
        <v>71162</v>
      </c>
      <c r="E70">
        <v>74380</v>
      </c>
      <c r="F70" t="s">
        <v>7</v>
      </c>
      <c r="G70" t="s">
        <v>1336</v>
      </c>
      <c r="H70">
        <f t="shared" si="2"/>
        <v>1161</v>
      </c>
      <c r="I70" t="s">
        <v>1337</v>
      </c>
      <c r="J70">
        <f t="shared" si="3"/>
        <v>386</v>
      </c>
    </row>
    <row r="71" spans="1:10" x14ac:dyDescent="0.3">
      <c r="A71" t="s">
        <v>1438</v>
      </c>
      <c r="C71">
        <v>221</v>
      </c>
      <c r="D71">
        <v>76171</v>
      </c>
      <c r="E71">
        <v>77963</v>
      </c>
      <c r="F71" t="s">
        <v>7</v>
      </c>
      <c r="G71" t="s">
        <v>1239</v>
      </c>
      <c r="H71">
        <f t="shared" si="2"/>
        <v>1155</v>
      </c>
      <c r="I71" t="s">
        <v>1533</v>
      </c>
      <c r="J71">
        <f t="shared" si="3"/>
        <v>384</v>
      </c>
    </row>
    <row r="72" spans="1:10" x14ac:dyDescent="0.3">
      <c r="A72" t="s">
        <v>1545</v>
      </c>
      <c r="C72">
        <v>229</v>
      </c>
      <c r="D72">
        <v>168297</v>
      </c>
      <c r="E72">
        <v>169705</v>
      </c>
      <c r="F72" t="s">
        <v>6</v>
      </c>
      <c r="G72" t="s">
        <v>1257</v>
      </c>
      <c r="H72">
        <f t="shared" si="2"/>
        <v>1155</v>
      </c>
      <c r="I72" t="s">
        <v>941</v>
      </c>
      <c r="J72">
        <f t="shared" si="3"/>
        <v>384</v>
      </c>
    </row>
    <row r="73" spans="1:10" x14ac:dyDescent="0.3">
      <c r="A73" t="s">
        <v>1424</v>
      </c>
      <c r="C73">
        <v>247</v>
      </c>
      <c r="D73">
        <v>116846</v>
      </c>
      <c r="E73">
        <v>118122</v>
      </c>
      <c r="F73" t="s">
        <v>6</v>
      </c>
      <c r="G73" t="s">
        <v>186</v>
      </c>
      <c r="H73">
        <f t="shared" si="2"/>
        <v>1146</v>
      </c>
      <c r="I73" t="s">
        <v>185</v>
      </c>
      <c r="J73">
        <f t="shared" si="3"/>
        <v>381</v>
      </c>
    </row>
    <row r="74" spans="1:10" x14ac:dyDescent="0.3">
      <c r="A74" t="s">
        <v>1247</v>
      </c>
      <c r="C74">
        <v>250</v>
      </c>
      <c r="D74">
        <v>90816</v>
      </c>
      <c r="E74">
        <v>92341</v>
      </c>
      <c r="F74" t="s">
        <v>6</v>
      </c>
      <c r="G74" t="s">
        <v>189</v>
      </c>
      <c r="H74">
        <f t="shared" si="2"/>
        <v>1152</v>
      </c>
      <c r="I74" t="s">
        <v>190</v>
      </c>
      <c r="J74">
        <f t="shared" si="3"/>
        <v>383</v>
      </c>
    </row>
    <row r="75" spans="1:10" x14ac:dyDescent="0.3">
      <c r="A75" t="s">
        <v>472</v>
      </c>
      <c r="C75">
        <v>250</v>
      </c>
      <c r="D75">
        <v>93490</v>
      </c>
      <c r="E75">
        <v>94768</v>
      </c>
      <c r="F75" t="s">
        <v>7</v>
      </c>
      <c r="G75" t="s">
        <v>188</v>
      </c>
      <c r="H75">
        <f t="shared" si="2"/>
        <v>1152</v>
      </c>
      <c r="I75" t="s">
        <v>187</v>
      </c>
      <c r="J75">
        <f t="shared" si="3"/>
        <v>383</v>
      </c>
    </row>
    <row r="76" spans="1:10" x14ac:dyDescent="0.3">
      <c r="A76" t="s">
        <v>1425</v>
      </c>
      <c r="B76" t="s">
        <v>1467</v>
      </c>
      <c r="C76">
        <v>283</v>
      </c>
      <c r="D76">
        <v>74551</v>
      </c>
      <c r="E76">
        <v>75826</v>
      </c>
      <c r="F76" t="s">
        <v>7</v>
      </c>
      <c r="G76" t="s">
        <v>1370</v>
      </c>
      <c r="H76">
        <f>LEN(G76)</f>
        <v>1134</v>
      </c>
      <c r="I76" t="s">
        <v>1371</v>
      </c>
      <c r="J76">
        <f>LEN(I76)</f>
        <v>377</v>
      </c>
    </row>
    <row r="77" spans="1:10" x14ac:dyDescent="0.3">
      <c r="A77" t="s">
        <v>918</v>
      </c>
      <c r="C77">
        <v>287</v>
      </c>
      <c r="D77">
        <v>65215</v>
      </c>
      <c r="E77">
        <v>66542</v>
      </c>
      <c r="F77" t="s">
        <v>6</v>
      </c>
      <c r="G77" t="s">
        <v>192</v>
      </c>
      <c r="H77">
        <f t="shared" si="2"/>
        <v>1113</v>
      </c>
      <c r="I77" t="s">
        <v>191</v>
      </c>
      <c r="J77">
        <f t="shared" si="3"/>
        <v>370</v>
      </c>
    </row>
    <row r="78" spans="1:10" x14ac:dyDescent="0.3">
      <c r="A78" t="s">
        <v>1051</v>
      </c>
      <c r="C78">
        <v>287</v>
      </c>
      <c r="D78">
        <v>71137</v>
      </c>
      <c r="E78">
        <v>72340</v>
      </c>
      <c r="F78" t="s">
        <v>7</v>
      </c>
      <c r="G78" t="s">
        <v>193</v>
      </c>
      <c r="H78">
        <f t="shared" si="2"/>
        <v>1131</v>
      </c>
      <c r="I78" t="s">
        <v>194</v>
      </c>
      <c r="J78">
        <f t="shared" si="3"/>
        <v>376</v>
      </c>
    </row>
    <row r="79" spans="1:10" x14ac:dyDescent="0.3">
      <c r="A79" t="s">
        <v>1025</v>
      </c>
      <c r="C79">
        <v>289</v>
      </c>
      <c r="D79">
        <v>52756</v>
      </c>
      <c r="E79">
        <v>55349</v>
      </c>
      <c r="F79" t="s">
        <v>7</v>
      </c>
      <c r="G79" t="s">
        <v>196</v>
      </c>
      <c r="H79">
        <f t="shared" si="2"/>
        <v>1128</v>
      </c>
      <c r="I79" t="s">
        <v>195</v>
      </c>
      <c r="J79">
        <f t="shared" si="3"/>
        <v>375</v>
      </c>
    </row>
    <row r="80" spans="1:10" x14ac:dyDescent="0.3">
      <c r="A80" t="s">
        <v>1439</v>
      </c>
      <c r="C80">
        <v>289</v>
      </c>
      <c r="D80">
        <v>58514</v>
      </c>
      <c r="E80">
        <v>60399</v>
      </c>
      <c r="F80" t="s">
        <v>7</v>
      </c>
      <c r="G80" t="s">
        <v>1532</v>
      </c>
      <c r="H80">
        <f t="shared" si="2"/>
        <v>1149</v>
      </c>
      <c r="I80" t="s">
        <v>946</v>
      </c>
      <c r="J80">
        <f t="shared" si="3"/>
        <v>382</v>
      </c>
    </row>
    <row r="81" spans="1:10" x14ac:dyDescent="0.3">
      <c r="A81" t="s">
        <v>473</v>
      </c>
      <c r="C81">
        <v>290</v>
      </c>
      <c r="D81">
        <v>96643</v>
      </c>
      <c r="E81">
        <v>97964</v>
      </c>
      <c r="F81" t="s">
        <v>6</v>
      </c>
      <c r="G81" t="s">
        <v>197</v>
      </c>
      <c r="H81">
        <f t="shared" si="2"/>
        <v>1182</v>
      </c>
      <c r="I81" t="s">
        <v>198</v>
      </c>
      <c r="J81">
        <f t="shared" si="3"/>
        <v>393</v>
      </c>
    </row>
    <row r="82" spans="1:10" x14ac:dyDescent="0.3">
      <c r="A82" t="s">
        <v>474</v>
      </c>
      <c r="C82">
        <v>332</v>
      </c>
      <c r="D82">
        <v>56002</v>
      </c>
      <c r="E82">
        <v>57465</v>
      </c>
      <c r="F82" t="s">
        <v>6</v>
      </c>
      <c r="G82" t="s">
        <v>200</v>
      </c>
      <c r="H82">
        <f t="shared" si="2"/>
        <v>1152</v>
      </c>
      <c r="I82" t="s">
        <v>199</v>
      </c>
      <c r="J82">
        <f t="shared" si="3"/>
        <v>383</v>
      </c>
    </row>
    <row r="83" spans="1:10" x14ac:dyDescent="0.3">
      <c r="A83" t="s">
        <v>1440</v>
      </c>
      <c r="C83">
        <v>389</v>
      </c>
      <c r="D83">
        <v>60128</v>
      </c>
      <c r="E83">
        <v>61305</v>
      </c>
      <c r="F83" t="s">
        <v>7</v>
      </c>
      <c r="G83" t="s">
        <v>1406</v>
      </c>
      <c r="H83">
        <f>LEN(G83)</f>
        <v>1107</v>
      </c>
      <c r="I83" t="s">
        <v>1376</v>
      </c>
      <c r="J83">
        <f>LEN(I83)</f>
        <v>368</v>
      </c>
    </row>
    <row r="84" spans="1:10" x14ac:dyDescent="0.3">
      <c r="A84" t="s">
        <v>1218</v>
      </c>
      <c r="C84">
        <v>392</v>
      </c>
      <c r="D84">
        <v>19329</v>
      </c>
      <c r="E84">
        <v>20512</v>
      </c>
      <c r="F84" t="s">
        <v>6</v>
      </c>
      <c r="G84" t="s">
        <v>281</v>
      </c>
      <c r="H84">
        <f t="shared" si="2"/>
        <v>1122</v>
      </c>
      <c r="I84" t="s">
        <v>12</v>
      </c>
      <c r="J84">
        <f t="shared" si="3"/>
        <v>373</v>
      </c>
    </row>
    <row r="85" spans="1:10" x14ac:dyDescent="0.3">
      <c r="A85" t="s">
        <v>1248</v>
      </c>
      <c r="C85">
        <v>392</v>
      </c>
      <c r="D85">
        <v>34266</v>
      </c>
      <c r="E85">
        <v>35479</v>
      </c>
      <c r="F85" t="s">
        <v>6</v>
      </c>
      <c r="G85" t="s">
        <v>1146</v>
      </c>
      <c r="H85">
        <f t="shared" si="2"/>
        <v>1125</v>
      </c>
      <c r="I85" t="s">
        <v>1147</v>
      </c>
      <c r="J85">
        <f t="shared" si="3"/>
        <v>374</v>
      </c>
    </row>
    <row r="86" spans="1:10" x14ac:dyDescent="0.3">
      <c r="A86" t="s">
        <v>1441</v>
      </c>
      <c r="C86">
        <v>461</v>
      </c>
      <c r="D86">
        <v>60412</v>
      </c>
      <c r="E86">
        <v>61701</v>
      </c>
      <c r="F86" t="s">
        <v>6</v>
      </c>
      <c r="G86" t="s">
        <v>1348</v>
      </c>
      <c r="H86">
        <f t="shared" si="2"/>
        <v>1152</v>
      </c>
      <c r="I86" t="s">
        <v>1349</v>
      </c>
      <c r="J86">
        <f t="shared" si="3"/>
        <v>383</v>
      </c>
    </row>
    <row r="87" spans="1:10" x14ac:dyDescent="0.3">
      <c r="A87" t="s">
        <v>475</v>
      </c>
      <c r="C87">
        <v>488</v>
      </c>
      <c r="D87">
        <v>4942</v>
      </c>
      <c r="E87">
        <v>6250</v>
      </c>
      <c r="F87" t="s">
        <v>6</v>
      </c>
      <c r="G87" t="s">
        <v>183</v>
      </c>
      <c r="H87">
        <f t="shared" si="2"/>
        <v>1134</v>
      </c>
      <c r="I87" t="s">
        <v>184</v>
      </c>
      <c r="J87">
        <f t="shared" si="3"/>
        <v>377</v>
      </c>
    </row>
    <row r="88" spans="1:10" x14ac:dyDescent="0.3">
      <c r="A88" t="s">
        <v>476</v>
      </c>
      <c r="C88">
        <v>488</v>
      </c>
      <c r="D88">
        <v>62677</v>
      </c>
      <c r="E88">
        <v>64072</v>
      </c>
      <c r="F88" t="s">
        <v>6</v>
      </c>
      <c r="G88" t="s">
        <v>272</v>
      </c>
      <c r="H88">
        <f t="shared" si="2"/>
        <v>1155</v>
      </c>
      <c r="I88" t="s">
        <v>271</v>
      </c>
      <c r="J88">
        <f t="shared" si="3"/>
        <v>384</v>
      </c>
    </row>
    <row r="89" spans="1:10" x14ac:dyDescent="0.3">
      <c r="A89" t="s">
        <v>477</v>
      </c>
      <c r="C89">
        <v>488</v>
      </c>
      <c r="D89">
        <v>66370</v>
      </c>
      <c r="E89">
        <v>67725</v>
      </c>
      <c r="F89" t="s">
        <v>6</v>
      </c>
      <c r="G89" t="s">
        <v>269</v>
      </c>
      <c r="H89">
        <f t="shared" si="2"/>
        <v>1155</v>
      </c>
      <c r="I89" t="s">
        <v>270</v>
      </c>
      <c r="J89">
        <f t="shared" si="3"/>
        <v>384</v>
      </c>
    </row>
    <row r="90" spans="1:10" x14ac:dyDescent="0.3">
      <c r="A90" t="s">
        <v>478</v>
      </c>
      <c r="C90">
        <v>488</v>
      </c>
      <c r="D90">
        <v>68498</v>
      </c>
      <c r="E90">
        <v>72093</v>
      </c>
      <c r="F90" t="s">
        <v>6</v>
      </c>
      <c r="G90" t="s">
        <v>1404</v>
      </c>
      <c r="H90">
        <f>LEN(G90)</f>
        <v>1143</v>
      </c>
      <c r="I90" t="s">
        <v>1403</v>
      </c>
      <c r="J90">
        <f>LEN(I90)</f>
        <v>380</v>
      </c>
    </row>
    <row r="91" spans="1:10" x14ac:dyDescent="0.3">
      <c r="A91" t="s">
        <v>479</v>
      </c>
      <c r="C91">
        <v>488</v>
      </c>
      <c r="D91">
        <v>73624</v>
      </c>
      <c r="E91">
        <v>74984</v>
      </c>
      <c r="F91" t="s">
        <v>6</v>
      </c>
      <c r="G91" t="s">
        <v>273</v>
      </c>
      <c r="H91">
        <f t="shared" si="2"/>
        <v>1143</v>
      </c>
      <c r="I91" t="s">
        <v>274</v>
      </c>
      <c r="J91">
        <f t="shared" si="3"/>
        <v>380</v>
      </c>
    </row>
    <row r="92" spans="1:10" x14ac:dyDescent="0.3">
      <c r="A92" t="s">
        <v>480</v>
      </c>
      <c r="C92">
        <v>506</v>
      </c>
      <c r="D92">
        <v>10412</v>
      </c>
      <c r="E92">
        <v>11764</v>
      </c>
      <c r="F92" t="s">
        <v>6</v>
      </c>
      <c r="G92" t="s">
        <v>916</v>
      </c>
      <c r="H92">
        <f t="shared" si="2"/>
        <v>1158</v>
      </c>
      <c r="I92" t="s">
        <v>917</v>
      </c>
      <c r="J92">
        <f t="shared" si="3"/>
        <v>385</v>
      </c>
    </row>
    <row r="93" spans="1:10" x14ac:dyDescent="0.3">
      <c r="A93" t="s">
        <v>1422</v>
      </c>
      <c r="C93">
        <v>525</v>
      </c>
      <c r="D93">
        <v>14968</v>
      </c>
      <c r="E93">
        <v>16295</v>
      </c>
      <c r="F93" t="s">
        <v>6</v>
      </c>
      <c r="G93" t="s">
        <v>202</v>
      </c>
      <c r="H93">
        <f t="shared" si="2"/>
        <v>1137</v>
      </c>
      <c r="I93" t="s">
        <v>201</v>
      </c>
      <c r="J93">
        <f t="shared" si="3"/>
        <v>378</v>
      </c>
    </row>
    <row r="94" spans="1:10" x14ac:dyDescent="0.3">
      <c r="A94" t="s">
        <v>481</v>
      </c>
      <c r="C94">
        <v>581</v>
      </c>
      <c r="D94">
        <v>34584</v>
      </c>
      <c r="E94">
        <v>35822</v>
      </c>
      <c r="F94" t="s">
        <v>7</v>
      </c>
      <c r="G94" t="s">
        <v>876</v>
      </c>
      <c r="H94">
        <f t="shared" si="2"/>
        <v>1149</v>
      </c>
      <c r="I94" t="s">
        <v>877</v>
      </c>
      <c r="J94">
        <f t="shared" si="3"/>
        <v>382</v>
      </c>
    </row>
    <row r="95" spans="1:10" x14ac:dyDescent="0.3">
      <c r="A95" t="s">
        <v>482</v>
      </c>
      <c r="C95">
        <v>581</v>
      </c>
      <c r="D95">
        <v>36202</v>
      </c>
      <c r="E95">
        <v>37415</v>
      </c>
      <c r="F95" t="s">
        <v>7</v>
      </c>
      <c r="G95" t="s">
        <v>880</v>
      </c>
      <c r="H95">
        <f t="shared" si="2"/>
        <v>1146</v>
      </c>
      <c r="I95" t="s">
        <v>881</v>
      </c>
      <c r="J95">
        <f t="shared" si="3"/>
        <v>381</v>
      </c>
    </row>
    <row r="96" spans="1:10" x14ac:dyDescent="0.3">
      <c r="A96" t="s">
        <v>1442</v>
      </c>
      <c r="C96">
        <v>581</v>
      </c>
      <c r="D96">
        <v>38311</v>
      </c>
      <c r="E96">
        <v>39401</v>
      </c>
      <c r="F96" t="s">
        <v>7</v>
      </c>
      <c r="G96" t="s">
        <v>1405</v>
      </c>
      <c r="H96">
        <f>LEN(G96)</f>
        <v>1143</v>
      </c>
      <c r="I96" t="s">
        <v>1431</v>
      </c>
      <c r="J96">
        <f>LEN(I96)</f>
        <v>380</v>
      </c>
    </row>
    <row r="97" spans="1:10" s="23" customFormat="1" x14ac:dyDescent="0.3">
      <c r="A97" s="23" t="s">
        <v>483</v>
      </c>
      <c r="C97" s="23">
        <v>581</v>
      </c>
      <c r="D97" s="23">
        <v>39903</v>
      </c>
      <c r="E97" s="23">
        <v>41109</v>
      </c>
      <c r="F97" s="23" t="s">
        <v>7</v>
      </c>
      <c r="G97" s="23" t="s">
        <v>879</v>
      </c>
      <c r="H97" s="23">
        <f t="shared" si="2"/>
        <v>1146</v>
      </c>
      <c r="I97" s="23" t="s">
        <v>878</v>
      </c>
      <c r="J97" s="23">
        <f t="shared" si="3"/>
        <v>381</v>
      </c>
    </row>
    <row r="98" spans="1:10" x14ac:dyDescent="0.3">
      <c r="A98" t="s">
        <v>484</v>
      </c>
      <c r="C98">
        <v>604</v>
      </c>
      <c r="D98">
        <v>43203</v>
      </c>
      <c r="E98">
        <v>44734</v>
      </c>
      <c r="F98" t="s">
        <v>6</v>
      </c>
      <c r="G98" t="s">
        <v>831</v>
      </c>
      <c r="H98">
        <f t="shared" si="2"/>
        <v>1161</v>
      </c>
      <c r="I98" t="s">
        <v>830</v>
      </c>
      <c r="J98">
        <f t="shared" si="3"/>
        <v>386</v>
      </c>
    </row>
    <row r="99" spans="1:10" x14ac:dyDescent="0.3">
      <c r="A99" t="s">
        <v>485</v>
      </c>
      <c r="C99">
        <v>641</v>
      </c>
      <c r="D99">
        <v>82454</v>
      </c>
      <c r="E99">
        <v>83726</v>
      </c>
      <c r="F99" t="s">
        <v>7</v>
      </c>
      <c r="G99" t="s">
        <v>267</v>
      </c>
      <c r="H99">
        <f t="shared" si="2"/>
        <v>1134</v>
      </c>
      <c r="I99" t="s">
        <v>268</v>
      </c>
      <c r="J99">
        <f t="shared" si="3"/>
        <v>377</v>
      </c>
    </row>
    <row r="100" spans="1:10" x14ac:dyDescent="0.3">
      <c r="A100" t="s">
        <v>1052</v>
      </c>
      <c r="C100">
        <v>766</v>
      </c>
      <c r="D100">
        <v>58779</v>
      </c>
      <c r="E100">
        <v>59979</v>
      </c>
      <c r="F100" t="s">
        <v>7</v>
      </c>
      <c r="G100" t="s">
        <v>218</v>
      </c>
      <c r="H100">
        <f t="shared" si="2"/>
        <v>1119</v>
      </c>
      <c r="I100" t="s">
        <v>9</v>
      </c>
      <c r="J100">
        <f t="shared" si="3"/>
        <v>372</v>
      </c>
    </row>
    <row r="101" spans="1:10" x14ac:dyDescent="0.3">
      <c r="A101" t="s">
        <v>1026</v>
      </c>
      <c r="C101">
        <v>875</v>
      </c>
      <c r="D101">
        <v>34808</v>
      </c>
      <c r="E101">
        <v>36009</v>
      </c>
      <c r="F101" t="s">
        <v>7</v>
      </c>
      <c r="G101" t="s">
        <v>1178</v>
      </c>
      <c r="H101">
        <f t="shared" si="2"/>
        <v>1122</v>
      </c>
      <c r="I101" t="s">
        <v>1179</v>
      </c>
      <c r="J101">
        <f t="shared" si="3"/>
        <v>373</v>
      </c>
    </row>
    <row r="102" spans="1:10" x14ac:dyDescent="0.3">
      <c r="A102" t="s">
        <v>486</v>
      </c>
      <c r="C102">
        <v>886</v>
      </c>
      <c r="D102">
        <v>29608</v>
      </c>
      <c r="E102">
        <v>30912</v>
      </c>
      <c r="F102" t="s">
        <v>7</v>
      </c>
      <c r="G102" t="s">
        <v>32</v>
      </c>
      <c r="H102">
        <f t="shared" si="2"/>
        <v>1167</v>
      </c>
      <c r="I102" t="s">
        <v>31</v>
      </c>
      <c r="J102">
        <f t="shared" si="3"/>
        <v>388</v>
      </c>
    </row>
    <row r="103" spans="1:10" x14ac:dyDescent="0.3">
      <c r="A103" t="s">
        <v>1171</v>
      </c>
      <c r="C103">
        <v>888</v>
      </c>
      <c r="D103">
        <v>26631</v>
      </c>
      <c r="E103">
        <v>27834</v>
      </c>
      <c r="F103" t="s">
        <v>7</v>
      </c>
      <c r="G103" t="s">
        <v>264</v>
      </c>
      <c r="H103">
        <f t="shared" si="2"/>
        <v>1107</v>
      </c>
      <c r="I103" t="s">
        <v>265</v>
      </c>
      <c r="J103">
        <f t="shared" si="3"/>
        <v>368</v>
      </c>
    </row>
    <row r="104" spans="1:10" x14ac:dyDescent="0.3">
      <c r="A104" t="s">
        <v>1219</v>
      </c>
      <c r="C104">
        <v>888</v>
      </c>
      <c r="D104">
        <v>28199</v>
      </c>
      <c r="E104">
        <v>29366</v>
      </c>
      <c r="F104" t="s">
        <v>7</v>
      </c>
      <c r="G104" t="s">
        <v>1155</v>
      </c>
      <c r="H104">
        <f t="shared" si="2"/>
        <v>1104</v>
      </c>
      <c r="I104" t="s">
        <v>1154</v>
      </c>
      <c r="J104">
        <f t="shared" si="3"/>
        <v>367</v>
      </c>
    </row>
    <row r="105" spans="1:10" x14ac:dyDescent="0.3">
      <c r="A105" t="s">
        <v>1249</v>
      </c>
      <c r="C105">
        <v>888</v>
      </c>
      <c r="D105">
        <v>29674</v>
      </c>
      <c r="E105">
        <v>30882</v>
      </c>
      <c r="F105" t="s">
        <v>7</v>
      </c>
      <c r="G105" t="s">
        <v>870</v>
      </c>
      <c r="H105">
        <f t="shared" si="2"/>
        <v>1107</v>
      </c>
      <c r="I105" t="s">
        <v>871</v>
      </c>
      <c r="J105">
        <f t="shared" si="3"/>
        <v>368</v>
      </c>
    </row>
    <row r="106" spans="1:10" x14ac:dyDescent="0.3">
      <c r="A106" t="s">
        <v>1250</v>
      </c>
      <c r="C106">
        <v>888</v>
      </c>
      <c r="D106">
        <v>31380</v>
      </c>
      <c r="E106">
        <v>32541</v>
      </c>
      <c r="F106" t="s">
        <v>7</v>
      </c>
      <c r="G106" t="s">
        <v>266</v>
      </c>
      <c r="H106">
        <f t="shared" si="2"/>
        <v>1098</v>
      </c>
      <c r="I106" t="s">
        <v>10</v>
      </c>
      <c r="J106">
        <f t="shared" si="3"/>
        <v>365</v>
      </c>
    </row>
    <row r="107" spans="1:10" x14ac:dyDescent="0.3">
      <c r="A107" t="s">
        <v>487</v>
      </c>
      <c r="C107">
        <v>888</v>
      </c>
      <c r="D107">
        <v>32993</v>
      </c>
      <c r="E107">
        <v>34173</v>
      </c>
      <c r="F107" t="s">
        <v>7</v>
      </c>
      <c r="G107" t="s">
        <v>254</v>
      </c>
      <c r="H107">
        <f t="shared" si="2"/>
        <v>1110</v>
      </c>
      <c r="I107" t="s">
        <v>11</v>
      </c>
      <c r="J107">
        <f t="shared" si="3"/>
        <v>369</v>
      </c>
    </row>
    <row r="108" spans="1:10" x14ac:dyDescent="0.3">
      <c r="A108" t="s">
        <v>488</v>
      </c>
      <c r="C108">
        <v>915</v>
      </c>
      <c r="D108">
        <v>19006</v>
      </c>
      <c r="E108">
        <v>20313</v>
      </c>
      <c r="F108" t="s">
        <v>7</v>
      </c>
      <c r="G108" t="s">
        <v>30</v>
      </c>
      <c r="H108">
        <f t="shared" si="2"/>
        <v>1164</v>
      </c>
      <c r="I108" t="s">
        <v>29</v>
      </c>
      <c r="J108">
        <f t="shared" si="3"/>
        <v>387</v>
      </c>
    </row>
    <row r="109" spans="1:10" x14ac:dyDescent="0.3">
      <c r="A109" t="s">
        <v>1151</v>
      </c>
      <c r="C109">
        <v>932</v>
      </c>
      <c r="D109">
        <v>45445</v>
      </c>
      <c r="E109">
        <v>46631</v>
      </c>
      <c r="F109" t="s">
        <v>7</v>
      </c>
      <c r="G109" t="s">
        <v>945</v>
      </c>
      <c r="H109">
        <f t="shared" si="2"/>
        <v>1119</v>
      </c>
      <c r="I109" t="s">
        <v>944</v>
      </c>
      <c r="J109">
        <f t="shared" si="3"/>
        <v>372</v>
      </c>
    </row>
    <row r="110" spans="1:10" x14ac:dyDescent="0.3">
      <c r="A110" t="s">
        <v>1172</v>
      </c>
      <c r="C110">
        <v>998</v>
      </c>
      <c r="D110">
        <v>25709</v>
      </c>
      <c r="E110">
        <v>26973</v>
      </c>
      <c r="F110" t="s">
        <v>7</v>
      </c>
      <c r="G110" t="s">
        <v>182</v>
      </c>
      <c r="H110">
        <f t="shared" si="2"/>
        <v>1140</v>
      </c>
      <c r="I110" t="s">
        <v>181</v>
      </c>
      <c r="J110">
        <f t="shared" si="3"/>
        <v>379</v>
      </c>
    </row>
    <row r="111" spans="1:10" x14ac:dyDescent="0.3">
      <c r="A111" t="s">
        <v>1220</v>
      </c>
      <c r="C111">
        <v>1015</v>
      </c>
      <c r="D111">
        <v>1168</v>
      </c>
      <c r="E111">
        <v>2427</v>
      </c>
      <c r="F111" t="s">
        <v>6</v>
      </c>
      <c r="G111" t="s">
        <v>49</v>
      </c>
      <c r="H111">
        <f t="shared" si="2"/>
        <v>1128</v>
      </c>
      <c r="I111" t="s">
        <v>50</v>
      </c>
      <c r="J111">
        <f t="shared" si="3"/>
        <v>375</v>
      </c>
    </row>
    <row r="112" spans="1:10" x14ac:dyDescent="0.3">
      <c r="A112" t="s">
        <v>1443</v>
      </c>
      <c r="C112">
        <v>1168</v>
      </c>
      <c r="D112">
        <v>44751</v>
      </c>
      <c r="E112">
        <v>45953</v>
      </c>
      <c r="F112" t="s">
        <v>6</v>
      </c>
      <c r="G112" t="s">
        <v>1350</v>
      </c>
      <c r="H112">
        <f t="shared" si="2"/>
        <v>1125</v>
      </c>
      <c r="I112" t="s">
        <v>1042</v>
      </c>
      <c r="J112">
        <f t="shared" si="3"/>
        <v>374</v>
      </c>
    </row>
    <row r="113" spans="1:10" x14ac:dyDescent="0.3">
      <c r="A113" t="s">
        <v>489</v>
      </c>
      <c r="C113">
        <v>1220</v>
      </c>
      <c r="D113">
        <v>16894</v>
      </c>
      <c r="E113">
        <v>18076</v>
      </c>
      <c r="F113" t="s">
        <v>7</v>
      </c>
      <c r="G113" t="s">
        <v>760</v>
      </c>
      <c r="H113">
        <f t="shared" si="2"/>
        <v>1116</v>
      </c>
      <c r="I113" t="s">
        <v>759</v>
      </c>
      <c r="J113">
        <f t="shared" si="3"/>
        <v>371</v>
      </c>
    </row>
    <row r="114" spans="1:10" x14ac:dyDescent="0.3">
      <c r="A114" t="s">
        <v>490</v>
      </c>
      <c r="C114">
        <v>1245</v>
      </c>
      <c r="D114">
        <v>51339</v>
      </c>
      <c r="E114">
        <v>52609</v>
      </c>
      <c r="F114" t="s">
        <v>7</v>
      </c>
      <c r="G114" t="s">
        <v>844</v>
      </c>
      <c r="H114">
        <f t="shared" si="2"/>
        <v>1140</v>
      </c>
      <c r="I114" t="s">
        <v>845</v>
      </c>
      <c r="J114">
        <f t="shared" si="3"/>
        <v>379</v>
      </c>
    </row>
    <row r="115" spans="1:10" s="23" customFormat="1" x14ac:dyDescent="0.3">
      <c r="A115" s="23" t="s">
        <v>1152</v>
      </c>
      <c r="C115" s="23">
        <v>1476</v>
      </c>
      <c r="D115" s="23">
        <v>306</v>
      </c>
      <c r="E115" s="23">
        <v>1611</v>
      </c>
      <c r="F115" s="23" t="s">
        <v>7</v>
      </c>
      <c r="G115" s="23" t="s">
        <v>203</v>
      </c>
      <c r="H115" s="23">
        <f t="shared" si="2"/>
        <v>1173</v>
      </c>
      <c r="I115" s="23" t="s">
        <v>204</v>
      </c>
      <c r="J115" s="23">
        <f t="shared" si="3"/>
        <v>390</v>
      </c>
    </row>
    <row r="116" spans="1:10" s="23" customFormat="1" x14ac:dyDescent="0.3">
      <c r="A116" s="23" t="s">
        <v>1173</v>
      </c>
      <c r="C116" s="23">
        <v>1476</v>
      </c>
      <c r="D116" s="23">
        <v>4111</v>
      </c>
      <c r="E116" s="23">
        <v>5416</v>
      </c>
      <c r="F116" s="23" t="s">
        <v>7</v>
      </c>
      <c r="G116" s="23" t="s">
        <v>206</v>
      </c>
      <c r="H116" s="23">
        <f t="shared" si="2"/>
        <v>1173</v>
      </c>
      <c r="I116" s="23" t="s">
        <v>205</v>
      </c>
      <c r="J116" s="23">
        <f t="shared" si="3"/>
        <v>390</v>
      </c>
    </row>
    <row r="117" spans="1:10" x14ac:dyDescent="0.3">
      <c r="A117" t="s">
        <v>1444</v>
      </c>
      <c r="C117">
        <v>1548</v>
      </c>
      <c r="D117">
        <v>2861</v>
      </c>
      <c r="E117">
        <v>4100</v>
      </c>
      <c r="F117" t="s">
        <v>6</v>
      </c>
      <c r="G117" t="s">
        <v>28</v>
      </c>
      <c r="H117">
        <f t="shared" si="2"/>
        <v>1167</v>
      </c>
      <c r="I117" t="s">
        <v>1526</v>
      </c>
      <c r="J117">
        <f t="shared" si="3"/>
        <v>388</v>
      </c>
    </row>
    <row r="118" spans="1:10" x14ac:dyDescent="0.3">
      <c r="A118" t="s">
        <v>1251</v>
      </c>
      <c r="C118">
        <v>1548</v>
      </c>
      <c r="D118">
        <v>4948</v>
      </c>
      <c r="E118">
        <v>6175</v>
      </c>
      <c r="F118" t="s">
        <v>6</v>
      </c>
      <c r="G118" t="s">
        <v>27</v>
      </c>
      <c r="H118">
        <f t="shared" si="2"/>
        <v>1167</v>
      </c>
      <c r="I118" t="s">
        <v>26</v>
      </c>
      <c r="J118">
        <f t="shared" si="3"/>
        <v>388</v>
      </c>
    </row>
    <row r="119" spans="1:10" x14ac:dyDescent="0.3">
      <c r="A119" t="s">
        <v>491</v>
      </c>
      <c r="C119">
        <v>1551</v>
      </c>
      <c r="D119">
        <v>17775</v>
      </c>
      <c r="E119">
        <v>18981</v>
      </c>
      <c r="F119" t="s">
        <v>6</v>
      </c>
      <c r="G119" t="s">
        <v>872</v>
      </c>
      <c r="H119">
        <f t="shared" si="2"/>
        <v>1125</v>
      </c>
      <c r="I119" t="s">
        <v>873</v>
      </c>
      <c r="J119">
        <f t="shared" si="3"/>
        <v>374</v>
      </c>
    </row>
    <row r="120" spans="1:10" x14ac:dyDescent="0.3">
      <c r="A120" t="s">
        <v>492</v>
      </c>
      <c r="C120">
        <v>1630</v>
      </c>
      <c r="D120">
        <v>4998</v>
      </c>
      <c r="E120">
        <v>6250</v>
      </c>
      <c r="F120" t="s">
        <v>6</v>
      </c>
      <c r="G120" t="s">
        <v>210</v>
      </c>
      <c r="H120">
        <f t="shared" si="2"/>
        <v>1122</v>
      </c>
      <c r="I120" t="s">
        <v>209</v>
      </c>
      <c r="J120">
        <f t="shared" si="3"/>
        <v>373</v>
      </c>
    </row>
    <row r="121" spans="1:10" x14ac:dyDescent="0.3">
      <c r="A121" t="s">
        <v>493</v>
      </c>
      <c r="C121">
        <v>1630</v>
      </c>
      <c r="D121">
        <v>9873</v>
      </c>
      <c r="E121">
        <v>11123</v>
      </c>
      <c r="F121" t="s">
        <v>7</v>
      </c>
      <c r="G121" t="s">
        <v>208</v>
      </c>
      <c r="H121">
        <f t="shared" si="2"/>
        <v>1122</v>
      </c>
      <c r="I121" t="s">
        <v>207</v>
      </c>
      <c r="J121">
        <f t="shared" si="3"/>
        <v>373</v>
      </c>
    </row>
    <row r="122" spans="1:10" x14ac:dyDescent="0.3">
      <c r="A122" t="s">
        <v>1153</v>
      </c>
      <c r="C122">
        <v>1631</v>
      </c>
      <c r="D122">
        <v>4374</v>
      </c>
      <c r="E122">
        <v>5669</v>
      </c>
      <c r="F122" t="s">
        <v>6</v>
      </c>
      <c r="G122" t="s">
        <v>212</v>
      </c>
      <c r="H122">
        <f t="shared" si="2"/>
        <v>1131</v>
      </c>
      <c r="I122" t="s">
        <v>211</v>
      </c>
      <c r="J122">
        <f t="shared" si="3"/>
        <v>376</v>
      </c>
    </row>
    <row r="123" spans="1:10" x14ac:dyDescent="0.3">
      <c r="A123" t="s">
        <v>1174</v>
      </c>
      <c r="C123">
        <v>1631</v>
      </c>
      <c r="D123">
        <v>11026</v>
      </c>
      <c r="E123">
        <v>12309</v>
      </c>
      <c r="F123" t="s">
        <v>6</v>
      </c>
      <c r="G123" t="s">
        <v>214</v>
      </c>
      <c r="H123">
        <f t="shared" si="2"/>
        <v>1131</v>
      </c>
      <c r="I123" t="s">
        <v>213</v>
      </c>
      <c r="J123">
        <f t="shared" si="3"/>
        <v>376</v>
      </c>
    </row>
    <row r="124" spans="1:10" x14ac:dyDescent="0.3">
      <c r="A124" t="s">
        <v>1445</v>
      </c>
      <c r="C124">
        <v>1631</v>
      </c>
      <c r="D124">
        <v>12789</v>
      </c>
      <c r="E124">
        <v>14038</v>
      </c>
      <c r="F124" t="s">
        <v>6</v>
      </c>
      <c r="G124" t="s">
        <v>948</v>
      </c>
      <c r="H124">
        <f t="shared" si="2"/>
        <v>1128</v>
      </c>
      <c r="I124" t="s">
        <v>949</v>
      </c>
      <c r="J124">
        <f t="shared" si="3"/>
        <v>375</v>
      </c>
    </row>
    <row r="125" spans="1:10" x14ac:dyDescent="0.3">
      <c r="A125" t="s">
        <v>1252</v>
      </c>
      <c r="C125">
        <v>1640</v>
      </c>
      <c r="D125">
        <v>5365</v>
      </c>
      <c r="E125">
        <v>6791</v>
      </c>
      <c r="F125" t="s">
        <v>7</v>
      </c>
      <c r="G125" t="s">
        <v>216</v>
      </c>
      <c r="H125">
        <f t="shared" si="2"/>
        <v>1152</v>
      </c>
      <c r="I125" t="s">
        <v>215</v>
      </c>
      <c r="J125">
        <f t="shared" si="3"/>
        <v>383</v>
      </c>
    </row>
    <row r="126" spans="1:10" x14ac:dyDescent="0.3">
      <c r="A126" t="s">
        <v>1253</v>
      </c>
      <c r="C126">
        <v>1751</v>
      </c>
      <c r="D126">
        <v>107</v>
      </c>
      <c r="E126">
        <v>1299</v>
      </c>
      <c r="F126" t="s">
        <v>6</v>
      </c>
      <c r="G126" t="s">
        <v>1271</v>
      </c>
      <c r="H126">
        <f t="shared" si="2"/>
        <v>1140</v>
      </c>
      <c r="I126" t="s">
        <v>36</v>
      </c>
      <c r="J126">
        <f t="shared" si="3"/>
        <v>379</v>
      </c>
    </row>
    <row r="127" spans="1:10" x14ac:dyDescent="0.3">
      <c r="A127" t="s">
        <v>1446</v>
      </c>
      <c r="C127">
        <v>1751</v>
      </c>
      <c r="D127">
        <v>1883</v>
      </c>
      <c r="E127">
        <v>3087</v>
      </c>
      <c r="F127" t="s">
        <v>6</v>
      </c>
      <c r="G127" t="s">
        <v>1408</v>
      </c>
      <c r="H127">
        <f>LEN(G127)</f>
        <v>1143</v>
      </c>
      <c r="I127" t="s">
        <v>1407</v>
      </c>
      <c r="J127">
        <f>LEN(I127)</f>
        <v>380</v>
      </c>
    </row>
    <row r="128" spans="1:10" x14ac:dyDescent="0.3">
      <c r="A128" t="s">
        <v>1027</v>
      </c>
      <c r="C128">
        <v>1855</v>
      </c>
      <c r="D128">
        <v>6155</v>
      </c>
      <c r="E128">
        <v>7396</v>
      </c>
      <c r="F128" t="s">
        <v>6</v>
      </c>
      <c r="G128" t="s">
        <v>263</v>
      </c>
      <c r="H128">
        <f t="shared" si="2"/>
        <v>1113</v>
      </c>
      <c r="I128" t="s">
        <v>262</v>
      </c>
      <c r="J128">
        <f t="shared" si="3"/>
        <v>370</v>
      </c>
    </row>
    <row r="129" spans="1:10" s="23" customFormat="1" x14ac:dyDescent="0.3">
      <c r="A129" s="23" t="s">
        <v>494</v>
      </c>
      <c r="C129" s="23">
        <v>2020</v>
      </c>
      <c r="D129" s="23">
        <v>7006</v>
      </c>
      <c r="E129" s="23">
        <v>8532</v>
      </c>
      <c r="F129" s="23" t="s">
        <v>6</v>
      </c>
      <c r="G129" s="23" t="s">
        <v>255</v>
      </c>
      <c r="H129" s="23">
        <f t="shared" si="2"/>
        <v>1143</v>
      </c>
      <c r="I129" s="23" t="s">
        <v>256</v>
      </c>
      <c r="J129" s="23">
        <f t="shared" si="3"/>
        <v>380</v>
      </c>
    </row>
    <row r="130" spans="1:10" x14ac:dyDescent="0.3">
      <c r="A130" t="s">
        <v>495</v>
      </c>
      <c r="C130">
        <v>2221</v>
      </c>
      <c r="D130">
        <v>2322</v>
      </c>
      <c r="E130">
        <v>3529</v>
      </c>
      <c r="F130" t="s">
        <v>7</v>
      </c>
      <c r="G130" t="s">
        <v>1419</v>
      </c>
      <c r="H130">
        <f t="shared" si="2"/>
        <v>1125</v>
      </c>
      <c r="I130" t="s">
        <v>1418</v>
      </c>
      <c r="J130">
        <f t="shared" si="3"/>
        <v>374</v>
      </c>
    </row>
    <row r="131" spans="1:10" x14ac:dyDescent="0.3">
      <c r="A131" t="s">
        <v>1426</v>
      </c>
      <c r="C131">
        <v>2306</v>
      </c>
      <c r="D131">
        <v>8640</v>
      </c>
      <c r="E131">
        <v>9951</v>
      </c>
      <c r="F131" t="s">
        <v>6</v>
      </c>
      <c r="G131" t="s">
        <v>287</v>
      </c>
      <c r="H131">
        <f t="shared" ref="H131:H138" si="4">LEN(G131)</f>
        <v>1179</v>
      </c>
      <c r="I131" t="s">
        <v>288</v>
      </c>
      <c r="J131">
        <f t="shared" ref="J131:J138" si="5">LEN(I131)</f>
        <v>392</v>
      </c>
    </row>
    <row r="132" spans="1:10" x14ac:dyDescent="0.3">
      <c r="A132" t="s">
        <v>1169</v>
      </c>
      <c r="C132">
        <v>2482</v>
      </c>
      <c r="D132">
        <v>4645</v>
      </c>
      <c r="E132">
        <v>6065</v>
      </c>
      <c r="F132" t="s">
        <v>6</v>
      </c>
      <c r="G132" t="s">
        <v>257</v>
      </c>
      <c r="H132">
        <f t="shared" si="4"/>
        <v>1149</v>
      </c>
      <c r="I132" t="s">
        <v>258</v>
      </c>
      <c r="J132">
        <f t="shared" si="5"/>
        <v>382</v>
      </c>
    </row>
    <row r="133" spans="1:10" x14ac:dyDescent="0.3">
      <c r="A133" t="s">
        <v>1215</v>
      </c>
      <c r="C133">
        <v>2592</v>
      </c>
      <c r="D133">
        <v>3446</v>
      </c>
      <c r="E133">
        <v>4785</v>
      </c>
      <c r="F133" t="s">
        <v>6</v>
      </c>
      <c r="G133" t="s">
        <v>285</v>
      </c>
      <c r="H133">
        <f t="shared" si="4"/>
        <v>1119</v>
      </c>
      <c r="I133" t="s">
        <v>286</v>
      </c>
      <c r="J133">
        <f t="shared" si="5"/>
        <v>372</v>
      </c>
    </row>
    <row r="134" spans="1:10" x14ac:dyDescent="0.3">
      <c r="A134" t="s">
        <v>1227</v>
      </c>
      <c r="C134">
        <v>3888</v>
      </c>
      <c r="D134">
        <v>2885</v>
      </c>
      <c r="E134">
        <v>4169</v>
      </c>
      <c r="F134" t="s">
        <v>7</v>
      </c>
      <c r="G134" t="s">
        <v>1399</v>
      </c>
      <c r="H134">
        <f t="shared" si="4"/>
        <v>1113</v>
      </c>
      <c r="I134" t="s">
        <v>1400</v>
      </c>
      <c r="J134">
        <f t="shared" si="5"/>
        <v>370</v>
      </c>
    </row>
    <row r="135" spans="1:10" x14ac:dyDescent="0.3">
      <c r="A135" t="s">
        <v>1235</v>
      </c>
      <c r="C135">
        <v>3888</v>
      </c>
      <c r="D135">
        <v>6254</v>
      </c>
      <c r="E135">
        <v>7435</v>
      </c>
      <c r="F135" t="s">
        <v>7</v>
      </c>
      <c r="G135" t="s">
        <v>1401</v>
      </c>
      <c r="H135">
        <f t="shared" si="4"/>
        <v>1101</v>
      </c>
      <c r="I135" t="s">
        <v>1402</v>
      </c>
      <c r="J135">
        <f t="shared" si="5"/>
        <v>366</v>
      </c>
    </row>
    <row r="136" spans="1:10" x14ac:dyDescent="0.3">
      <c r="A136" t="s">
        <v>1236</v>
      </c>
      <c r="C136">
        <v>4222</v>
      </c>
      <c r="D136">
        <v>381</v>
      </c>
      <c r="E136">
        <v>1635</v>
      </c>
      <c r="F136" t="s">
        <v>6</v>
      </c>
      <c r="G136" t="s">
        <v>220</v>
      </c>
      <c r="H136">
        <f t="shared" si="4"/>
        <v>1134</v>
      </c>
      <c r="I136" t="s">
        <v>219</v>
      </c>
      <c r="J136">
        <f t="shared" si="5"/>
        <v>377</v>
      </c>
    </row>
    <row r="137" spans="1:10" x14ac:dyDescent="0.3">
      <c r="A137" t="s">
        <v>1254</v>
      </c>
      <c r="C137">
        <v>4858</v>
      </c>
      <c r="D137">
        <v>11061</v>
      </c>
      <c r="E137">
        <v>12578</v>
      </c>
      <c r="F137" t="s">
        <v>6</v>
      </c>
      <c r="G137" t="s">
        <v>259</v>
      </c>
      <c r="H137">
        <f t="shared" si="4"/>
        <v>1146</v>
      </c>
      <c r="I137" t="s">
        <v>260</v>
      </c>
      <c r="J137">
        <f t="shared" si="5"/>
        <v>381</v>
      </c>
    </row>
    <row r="138" spans="1:10" x14ac:dyDescent="0.3">
      <c r="A138" t="s">
        <v>1268</v>
      </c>
      <c r="C138">
        <v>8894</v>
      </c>
      <c r="D138">
        <v>1566</v>
      </c>
      <c r="E138">
        <v>2833</v>
      </c>
      <c r="F138" t="s">
        <v>7</v>
      </c>
      <c r="G138" t="s">
        <v>838</v>
      </c>
      <c r="H138">
        <f t="shared" si="4"/>
        <v>1110</v>
      </c>
      <c r="I138" t="s">
        <v>839</v>
      </c>
      <c r="J138">
        <f t="shared" si="5"/>
        <v>369</v>
      </c>
    </row>
    <row r="139" spans="1:10" x14ac:dyDescent="0.3">
      <c r="A139" t="s">
        <v>1477</v>
      </c>
      <c r="B139" t="s">
        <v>1369</v>
      </c>
      <c r="G139" t="s">
        <v>1351</v>
      </c>
      <c r="H139">
        <f>LEN(G139)</f>
        <v>1164</v>
      </c>
      <c r="I139" t="s">
        <v>1352</v>
      </c>
      <c r="J139">
        <f>LEN(I139)</f>
        <v>387</v>
      </c>
    </row>
    <row r="140" spans="1:10" x14ac:dyDescent="0.3">
      <c r="A140" t="s">
        <v>1497</v>
      </c>
      <c r="B140" t="s">
        <v>1499</v>
      </c>
      <c r="G140" t="s">
        <v>1500</v>
      </c>
      <c r="H140">
        <f t="shared" ref="H140:H141" si="6">LEN(G140)</f>
        <v>1128</v>
      </c>
      <c r="I140" t="s">
        <v>1503</v>
      </c>
      <c r="J140">
        <f t="shared" ref="J140:J141" si="7">LEN(I140)</f>
        <v>375</v>
      </c>
    </row>
    <row r="141" spans="1:10" x14ac:dyDescent="0.3">
      <c r="A141" t="s">
        <v>1498</v>
      </c>
      <c r="B141" t="s">
        <v>1499</v>
      </c>
      <c r="G141" t="s">
        <v>1501</v>
      </c>
      <c r="H141">
        <f t="shared" si="6"/>
        <v>1131</v>
      </c>
      <c r="I141" t="s">
        <v>1502</v>
      </c>
      <c r="J141">
        <f t="shared" si="7"/>
        <v>376</v>
      </c>
    </row>
  </sheetData>
  <phoneticPr fontId="10" type="noConversion"/>
  <conditionalFormatting sqref="I1:I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B9994-7E59-49C9-9C61-14EE8467B82A}">
  <dimension ref="A1:J156"/>
  <sheetViews>
    <sheetView topLeftCell="A118" workbookViewId="0">
      <selection activeCell="C149" sqref="C149"/>
    </sheetView>
  </sheetViews>
  <sheetFormatPr defaultRowHeight="14.4" x14ac:dyDescent="0.3"/>
  <cols>
    <col min="1" max="1" width="16.88671875" style="23" customWidth="1"/>
    <col min="2" max="2" width="13.33203125" customWidth="1"/>
    <col min="3" max="3" width="37.33203125" customWidth="1"/>
    <col min="7" max="7" width="13" customWidth="1"/>
  </cols>
  <sheetData>
    <row r="1" spans="1:10" s="15" customFormat="1" x14ac:dyDescent="0.3">
      <c r="A1" s="26" t="s">
        <v>16</v>
      </c>
      <c r="B1" s="26" t="s">
        <v>20</v>
      </c>
      <c r="C1" s="13" t="s">
        <v>1432</v>
      </c>
      <c r="D1" s="13" t="s">
        <v>15</v>
      </c>
      <c r="E1" s="13" t="s">
        <v>0</v>
      </c>
      <c r="F1" s="14" t="s">
        <v>1</v>
      </c>
      <c r="G1" s="13" t="s">
        <v>17</v>
      </c>
      <c r="H1" s="13" t="s">
        <v>18</v>
      </c>
      <c r="I1" s="13" t="s">
        <v>19</v>
      </c>
      <c r="J1" s="13" t="s">
        <v>18</v>
      </c>
    </row>
    <row r="2" spans="1:10" s="15" customFormat="1" x14ac:dyDescent="0.3">
      <c r="A2" s="23" t="s">
        <v>1519</v>
      </c>
      <c r="C2" s="23" t="s">
        <v>1540</v>
      </c>
      <c r="F2" s="16"/>
      <c r="G2" s="17" t="s">
        <v>319</v>
      </c>
      <c r="H2" s="15">
        <f t="shared" ref="H2:H7" si="0">LEN(G2)</f>
        <v>1425</v>
      </c>
      <c r="I2" s="15" t="s">
        <v>320</v>
      </c>
      <c r="J2" s="15">
        <f t="shared" ref="J2:J7" si="1">LEN(I2)</f>
        <v>474</v>
      </c>
    </row>
    <row r="3" spans="1:10" s="15" customFormat="1" x14ac:dyDescent="0.3">
      <c r="A3" s="23" t="s">
        <v>496</v>
      </c>
      <c r="B3"/>
      <c r="C3" s="15">
        <v>117</v>
      </c>
      <c r="D3" s="15">
        <v>132332</v>
      </c>
      <c r="E3" s="15">
        <v>133540</v>
      </c>
      <c r="F3" s="18" t="s">
        <v>7</v>
      </c>
      <c r="G3" s="15" t="s">
        <v>121</v>
      </c>
      <c r="H3" s="15">
        <f t="shared" si="0"/>
        <v>1209</v>
      </c>
      <c r="I3" s="15" t="s">
        <v>122</v>
      </c>
      <c r="J3" s="15">
        <f t="shared" si="1"/>
        <v>402</v>
      </c>
    </row>
    <row r="4" spans="1:10" s="15" customFormat="1" x14ac:dyDescent="0.3">
      <c r="A4" s="23" t="s">
        <v>1053</v>
      </c>
      <c r="B4"/>
      <c r="C4" s="15">
        <v>67</v>
      </c>
      <c r="D4" s="15">
        <v>359352</v>
      </c>
      <c r="E4" s="15">
        <v>360686</v>
      </c>
      <c r="F4" s="18" t="s">
        <v>7</v>
      </c>
      <c r="G4" s="15" t="s">
        <v>910</v>
      </c>
      <c r="H4" s="15">
        <f t="shared" si="0"/>
        <v>1132</v>
      </c>
      <c r="I4" s="15" t="s">
        <v>909</v>
      </c>
      <c r="J4" s="15">
        <f t="shared" si="1"/>
        <v>376</v>
      </c>
    </row>
    <row r="5" spans="1:10" s="15" customFormat="1" x14ac:dyDescent="0.3">
      <c r="A5" s="23" t="s">
        <v>497</v>
      </c>
      <c r="B5"/>
      <c r="C5" s="15">
        <v>67</v>
      </c>
      <c r="D5" s="15">
        <v>365200</v>
      </c>
      <c r="E5" s="15">
        <v>371292</v>
      </c>
      <c r="F5" s="18" t="s">
        <v>7</v>
      </c>
      <c r="G5" s="15" t="s">
        <v>907</v>
      </c>
      <c r="H5" s="15">
        <f t="shared" si="0"/>
        <v>1134</v>
      </c>
      <c r="I5" s="15" t="s">
        <v>908</v>
      </c>
      <c r="J5" s="15">
        <f t="shared" si="1"/>
        <v>377</v>
      </c>
    </row>
    <row r="6" spans="1:10" s="15" customFormat="1" x14ac:dyDescent="0.3">
      <c r="A6" s="23" t="s">
        <v>1447</v>
      </c>
      <c r="B6"/>
      <c r="C6" s="15">
        <v>60242</v>
      </c>
      <c r="D6" s="15">
        <v>152</v>
      </c>
      <c r="E6" s="15">
        <v>1349</v>
      </c>
      <c r="F6" s="18" t="s">
        <v>6</v>
      </c>
      <c r="G6" s="20" t="s">
        <v>988</v>
      </c>
      <c r="H6" s="15">
        <f t="shared" si="0"/>
        <v>1227</v>
      </c>
      <c r="I6" s="15" t="s">
        <v>815</v>
      </c>
      <c r="J6" s="15">
        <f t="shared" si="1"/>
        <v>408</v>
      </c>
    </row>
    <row r="7" spans="1:10" s="15" customFormat="1" x14ac:dyDescent="0.3">
      <c r="A7" s="23" t="s">
        <v>1520</v>
      </c>
      <c r="B7"/>
      <c r="C7" s="15">
        <v>46630</v>
      </c>
      <c r="D7" s="15">
        <v>5275</v>
      </c>
      <c r="E7" s="15">
        <v>7692</v>
      </c>
      <c r="F7" s="18" t="s">
        <v>55</v>
      </c>
      <c r="G7" s="15" t="s">
        <v>817</v>
      </c>
      <c r="H7" s="15">
        <f t="shared" si="0"/>
        <v>1251</v>
      </c>
      <c r="I7" s="15" t="s">
        <v>816</v>
      </c>
      <c r="J7" s="15">
        <f t="shared" si="1"/>
        <v>416</v>
      </c>
    </row>
    <row r="8" spans="1:10" s="15" customFormat="1" x14ac:dyDescent="0.3">
      <c r="A8" s="23" t="s">
        <v>498</v>
      </c>
      <c r="B8"/>
      <c r="C8" s="15">
        <v>996</v>
      </c>
      <c r="D8" s="15">
        <v>5642</v>
      </c>
      <c r="E8" s="15">
        <v>6972</v>
      </c>
      <c r="F8" s="18" t="s">
        <v>6</v>
      </c>
      <c r="G8" s="15" t="s">
        <v>97</v>
      </c>
      <c r="H8" s="15">
        <f t="shared" ref="H8:H40" si="2">LEN(G8)</f>
        <v>1200</v>
      </c>
      <c r="I8" s="15" t="s">
        <v>96</v>
      </c>
      <c r="J8" s="15">
        <f t="shared" ref="J8:J40" si="3">LEN(I8)</f>
        <v>399</v>
      </c>
    </row>
    <row r="9" spans="1:10" s="15" customFormat="1" x14ac:dyDescent="0.3">
      <c r="A9" s="23" t="s">
        <v>1518</v>
      </c>
      <c r="B9"/>
      <c r="C9" s="15" t="s">
        <v>991</v>
      </c>
      <c r="F9" s="18"/>
      <c r="G9" s="17" t="s">
        <v>990</v>
      </c>
      <c r="H9" s="15">
        <f t="shared" si="2"/>
        <v>1260</v>
      </c>
      <c r="I9" s="15" t="s">
        <v>989</v>
      </c>
      <c r="J9" s="15">
        <f t="shared" si="3"/>
        <v>419</v>
      </c>
    </row>
    <row r="10" spans="1:10" s="15" customFormat="1" x14ac:dyDescent="0.3">
      <c r="A10" s="23" t="s">
        <v>1448</v>
      </c>
      <c r="B10"/>
      <c r="C10" s="15">
        <v>48847</v>
      </c>
      <c r="D10" s="15">
        <v>730</v>
      </c>
      <c r="E10" s="15">
        <v>2291</v>
      </c>
      <c r="F10" s="18" t="s">
        <v>6</v>
      </c>
      <c r="G10" s="15" t="s">
        <v>755</v>
      </c>
      <c r="H10" s="15">
        <f t="shared" si="2"/>
        <v>1245</v>
      </c>
      <c r="I10" s="15" t="s">
        <v>756</v>
      </c>
      <c r="J10" s="15">
        <f t="shared" si="3"/>
        <v>414</v>
      </c>
    </row>
    <row r="11" spans="1:10" s="15" customFormat="1" x14ac:dyDescent="0.3">
      <c r="A11" s="23" t="s">
        <v>1202</v>
      </c>
      <c r="B11"/>
      <c r="C11" s="15">
        <v>2</v>
      </c>
      <c r="D11" s="15">
        <v>994132</v>
      </c>
      <c r="E11" s="15">
        <v>995322</v>
      </c>
      <c r="F11" s="18" t="s">
        <v>7</v>
      </c>
      <c r="G11" s="15" t="s">
        <v>290</v>
      </c>
      <c r="H11" s="15">
        <f t="shared" si="2"/>
        <v>1125</v>
      </c>
      <c r="I11" s="15" t="s">
        <v>289</v>
      </c>
      <c r="J11" s="15">
        <f t="shared" si="3"/>
        <v>374</v>
      </c>
    </row>
    <row r="12" spans="1:10" s="15" customFormat="1" x14ac:dyDescent="0.3">
      <c r="A12" s="23" t="s">
        <v>1449</v>
      </c>
      <c r="B12"/>
      <c r="C12" s="15">
        <v>2</v>
      </c>
      <c r="D12" s="15">
        <v>997985</v>
      </c>
      <c r="E12" s="15">
        <v>999179</v>
      </c>
      <c r="F12" s="2" t="s">
        <v>7</v>
      </c>
      <c r="G12" s="15" t="s">
        <v>956</v>
      </c>
      <c r="H12" s="15">
        <f t="shared" si="2"/>
        <v>1137</v>
      </c>
      <c r="I12" s="15" t="s">
        <v>957</v>
      </c>
      <c r="J12" s="15">
        <f t="shared" si="3"/>
        <v>378</v>
      </c>
    </row>
    <row r="13" spans="1:10" s="15" customFormat="1" x14ac:dyDescent="0.3">
      <c r="A13" s="23" t="s">
        <v>499</v>
      </c>
      <c r="B13"/>
      <c r="C13" s="15">
        <v>2</v>
      </c>
      <c r="D13" s="15">
        <v>1007265</v>
      </c>
      <c r="E13" s="15">
        <v>1008446</v>
      </c>
      <c r="F13" s="18" t="s">
        <v>6</v>
      </c>
      <c r="G13" s="15" t="s">
        <v>291</v>
      </c>
      <c r="H13" s="15">
        <f t="shared" si="2"/>
        <v>1122</v>
      </c>
      <c r="I13" s="15" t="s">
        <v>292</v>
      </c>
      <c r="J13" s="15">
        <f t="shared" si="3"/>
        <v>373</v>
      </c>
    </row>
    <row r="14" spans="1:10" s="15" customFormat="1" x14ac:dyDescent="0.3">
      <c r="A14" s="23" t="s">
        <v>500</v>
      </c>
      <c r="B14"/>
      <c r="C14" s="15">
        <v>2</v>
      </c>
      <c r="D14" s="15">
        <v>1011523</v>
      </c>
      <c r="E14" s="15">
        <v>1012705</v>
      </c>
      <c r="F14" s="18" t="s">
        <v>6</v>
      </c>
      <c r="G14" s="15" t="s">
        <v>832</v>
      </c>
      <c r="H14" s="15">
        <f t="shared" si="2"/>
        <v>1119</v>
      </c>
      <c r="I14" s="15" t="s">
        <v>833</v>
      </c>
      <c r="J14" s="15">
        <f t="shared" si="3"/>
        <v>372</v>
      </c>
    </row>
    <row r="15" spans="1:10" s="15" customFormat="1" x14ac:dyDescent="0.3">
      <c r="A15" s="23" t="s">
        <v>501</v>
      </c>
      <c r="B15"/>
      <c r="C15" s="15">
        <v>2</v>
      </c>
      <c r="D15" s="15">
        <v>1292683</v>
      </c>
      <c r="E15" s="15">
        <v>1293966</v>
      </c>
      <c r="F15" s="18" t="s">
        <v>6</v>
      </c>
      <c r="G15" s="15" t="s">
        <v>896</v>
      </c>
      <c r="H15" s="15">
        <f t="shared" si="2"/>
        <v>1146</v>
      </c>
      <c r="I15" s="15" t="s">
        <v>895</v>
      </c>
      <c r="J15" s="15">
        <f t="shared" si="3"/>
        <v>381</v>
      </c>
    </row>
    <row r="16" spans="1:10" s="15" customFormat="1" x14ac:dyDescent="0.3">
      <c r="A16" s="23" t="s">
        <v>502</v>
      </c>
      <c r="B16"/>
      <c r="C16" s="15">
        <v>3</v>
      </c>
      <c r="D16" s="15">
        <v>154296</v>
      </c>
      <c r="E16" s="15">
        <v>160313</v>
      </c>
      <c r="F16" s="18" t="s">
        <v>6</v>
      </c>
      <c r="G16" s="15" t="s">
        <v>906</v>
      </c>
      <c r="H16" s="15">
        <f t="shared" si="2"/>
        <v>1212</v>
      </c>
      <c r="I16" s="15" t="s">
        <v>905</v>
      </c>
      <c r="J16" s="15">
        <f t="shared" si="3"/>
        <v>403</v>
      </c>
    </row>
    <row r="17" spans="1:10" s="15" customFormat="1" x14ac:dyDescent="0.3">
      <c r="A17" s="23" t="s">
        <v>503</v>
      </c>
      <c r="B17"/>
      <c r="C17" s="15">
        <v>3</v>
      </c>
      <c r="D17" s="15">
        <v>161654</v>
      </c>
      <c r="E17" s="15">
        <v>163529</v>
      </c>
      <c r="F17" s="18" t="s">
        <v>6</v>
      </c>
      <c r="G17" s="17" t="s">
        <v>904</v>
      </c>
      <c r="H17" s="15">
        <f t="shared" si="2"/>
        <v>1209</v>
      </c>
      <c r="I17" s="15" t="s">
        <v>903</v>
      </c>
      <c r="J17" s="15">
        <f t="shared" si="3"/>
        <v>402</v>
      </c>
    </row>
    <row r="18" spans="1:10" s="15" customFormat="1" x14ac:dyDescent="0.3">
      <c r="A18" s="23" t="s">
        <v>504</v>
      </c>
      <c r="B18"/>
      <c r="C18" s="15">
        <v>3</v>
      </c>
      <c r="D18" s="15">
        <v>167508</v>
      </c>
      <c r="E18" s="15">
        <v>170510</v>
      </c>
      <c r="F18" s="18" t="s">
        <v>6</v>
      </c>
      <c r="G18" s="15" t="s">
        <v>368</v>
      </c>
      <c r="H18" s="15">
        <f t="shared" si="2"/>
        <v>1212</v>
      </c>
      <c r="I18" s="15" t="s">
        <v>369</v>
      </c>
      <c r="J18" s="15">
        <f t="shared" si="3"/>
        <v>403</v>
      </c>
    </row>
    <row r="19" spans="1:10" s="15" customFormat="1" x14ac:dyDescent="0.3">
      <c r="A19" s="23" t="s">
        <v>505</v>
      </c>
      <c r="B19"/>
      <c r="C19" s="15">
        <v>3</v>
      </c>
      <c r="D19" s="15">
        <v>174272</v>
      </c>
      <c r="E19" s="15">
        <v>176025</v>
      </c>
      <c r="F19" s="18" t="s">
        <v>6</v>
      </c>
      <c r="G19" s="15" t="s">
        <v>370</v>
      </c>
      <c r="H19" s="15">
        <f t="shared" si="2"/>
        <v>1209</v>
      </c>
      <c r="I19" s="15" t="s">
        <v>371</v>
      </c>
      <c r="J19" s="15">
        <f t="shared" si="3"/>
        <v>402</v>
      </c>
    </row>
    <row r="20" spans="1:10" s="15" customFormat="1" x14ac:dyDescent="0.3">
      <c r="A20" s="23" t="s">
        <v>506</v>
      </c>
      <c r="B20"/>
      <c r="C20" s="15">
        <v>60</v>
      </c>
      <c r="D20" s="15">
        <v>153085</v>
      </c>
      <c r="E20" s="15">
        <v>155454</v>
      </c>
      <c r="F20" s="18" t="s">
        <v>7</v>
      </c>
      <c r="G20" s="15" t="s">
        <v>372</v>
      </c>
      <c r="H20" s="15">
        <f>LEN(G20)</f>
        <v>1176</v>
      </c>
      <c r="I20" s="15" t="s">
        <v>373</v>
      </c>
      <c r="J20" s="15">
        <f>LEN(I20)</f>
        <v>391</v>
      </c>
    </row>
    <row r="21" spans="1:10" s="15" customFormat="1" x14ac:dyDescent="0.3">
      <c r="A21" s="23" t="s">
        <v>507</v>
      </c>
      <c r="B21"/>
      <c r="C21" s="15">
        <v>8</v>
      </c>
      <c r="D21" s="15">
        <v>6257</v>
      </c>
      <c r="E21" s="15">
        <v>8732</v>
      </c>
      <c r="F21" s="18" t="s">
        <v>7</v>
      </c>
      <c r="G21" s="15" t="s">
        <v>299</v>
      </c>
      <c r="H21" s="15">
        <f t="shared" si="2"/>
        <v>1125</v>
      </c>
      <c r="I21" s="15" t="s">
        <v>300</v>
      </c>
      <c r="J21" s="15">
        <f t="shared" si="3"/>
        <v>374</v>
      </c>
    </row>
    <row r="22" spans="1:10" s="15" customFormat="1" x14ac:dyDescent="0.3">
      <c r="A22" s="23" t="s">
        <v>508</v>
      </c>
      <c r="B22"/>
      <c r="C22" s="15">
        <v>8</v>
      </c>
      <c r="D22" s="15">
        <v>12698</v>
      </c>
      <c r="E22" s="15">
        <v>13992</v>
      </c>
      <c r="F22" s="18" t="s">
        <v>6</v>
      </c>
      <c r="G22" s="15" t="s">
        <v>298</v>
      </c>
      <c r="H22" s="15">
        <f t="shared" si="2"/>
        <v>1164</v>
      </c>
      <c r="I22" s="15" t="s">
        <v>297</v>
      </c>
      <c r="J22" s="15">
        <f t="shared" si="3"/>
        <v>387</v>
      </c>
    </row>
    <row r="23" spans="1:10" s="15" customFormat="1" x14ac:dyDescent="0.3">
      <c r="A23" s="23" t="s">
        <v>1450</v>
      </c>
      <c r="B23"/>
      <c r="C23" s="15">
        <v>8</v>
      </c>
      <c r="D23" s="15">
        <v>1090330</v>
      </c>
      <c r="E23" s="15">
        <v>1091688</v>
      </c>
      <c r="F23" s="18" t="s">
        <v>7</v>
      </c>
      <c r="G23" s="15" t="s">
        <v>827</v>
      </c>
      <c r="H23" s="15">
        <f t="shared" si="2"/>
        <v>1149</v>
      </c>
      <c r="I23" s="15" t="s">
        <v>828</v>
      </c>
      <c r="J23" s="15">
        <f t="shared" si="3"/>
        <v>382</v>
      </c>
    </row>
    <row r="24" spans="1:10" s="15" customFormat="1" x14ac:dyDescent="0.3">
      <c r="A24" s="23" t="s">
        <v>509</v>
      </c>
      <c r="B24"/>
      <c r="C24" s="15">
        <v>8</v>
      </c>
      <c r="D24" s="15">
        <v>1243962</v>
      </c>
      <c r="E24" s="15">
        <v>1245765</v>
      </c>
      <c r="F24" s="18" t="s">
        <v>6</v>
      </c>
      <c r="G24" s="15" t="s">
        <v>834</v>
      </c>
      <c r="H24" s="15">
        <f t="shared" si="2"/>
        <v>1119</v>
      </c>
      <c r="I24" s="15" t="s">
        <v>835</v>
      </c>
      <c r="J24" s="15">
        <f t="shared" si="3"/>
        <v>372</v>
      </c>
    </row>
    <row r="25" spans="1:10" s="15" customFormat="1" x14ac:dyDescent="0.3">
      <c r="A25" s="23" t="s">
        <v>510</v>
      </c>
      <c r="B25"/>
      <c r="C25" s="15">
        <v>12</v>
      </c>
      <c r="D25" s="15">
        <v>655421</v>
      </c>
      <c r="E25" s="15">
        <v>656612</v>
      </c>
      <c r="F25" s="18" t="s">
        <v>7</v>
      </c>
      <c r="G25" s="15" t="s">
        <v>301</v>
      </c>
      <c r="H25" s="15">
        <f t="shared" si="2"/>
        <v>1134</v>
      </c>
      <c r="I25" s="15" t="s">
        <v>302</v>
      </c>
      <c r="J25" s="15">
        <f t="shared" si="3"/>
        <v>377</v>
      </c>
    </row>
    <row r="26" spans="1:10" s="15" customFormat="1" x14ac:dyDescent="0.3">
      <c r="A26" s="23" t="s">
        <v>511</v>
      </c>
      <c r="B26"/>
      <c r="C26" s="15">
        <v>17</v>
      </c>
      <c r="D26" s="15">
        <v>215008</v>
      </c>
      <c r="E26" s="15">
        <v>216188</v>
      </c>
      <c r="F26" s="18" t="s">
        <v>7</v>
      </c>
      <c r="G26" s="15" t="s">
        <v>296</v>
      </c>
      <c r="H26" s="15">
        <f t="shared" si="2"/>
        <v>1119</v>
      </c>
      <c r="I26" s="15" t="s">
        <v>295</v>
      </c>
      <c r="J26" s="15">
        <f t="shared" si="3"/>
        <v>372</v>
      </c>
    </row>
    <row r="27" spans="1:10" s="15" customFormat="1" x14ac:dyDescent="0.3">
      <c r="A27" s="23" t="s">
        <v>512</v>
      </c>
      <c r="B27"/>
      <c r="C27" s="15">
        <v>17</v>
      </c>
      <c r="D27" s="15">
        <v>1020285</v>
      </c>
      <c r="E27" s="15">
        <v>1021469</v>
      </c>
      <c r="F27" s="18" t="s">
        <v>6</v>
      </c>
      <c r="G27" s="15" t="s">
        <v>152</v>
      </c>
      <c r="H27" s="15">
        <f t="shared" si="2"/>
        <v>1125</v>
      </c>
      <c r="I27" s="15" t="s">
        <v>151</v>
      </c>
      <c r="J27" s="15">
        <f t="shared" si="3"/>
        <v>374</v>
      </c>
    </row>
    <row r="28" spans="1:10" s="15" customFormat="1" x14ac:dyDescent="0.3">
      <c r="A28" s="23" t="s">
        <v>513</v>
      </c>
      <c r="B28"/>
      <c r="C28" s="15">
        <v>17</v>
      </c>
      <c r="D28" s="15">
        <v>1022864</v>
      </c>
      <c r="E28" s="15">
        <v>1024042</v>
      </c>
      <c r="F28" s="18" t="s">
        <v>6</v>
      </c>
      <c r="G28" s="15" t="s">
        <v>293</v>
      </c>
      <c r="H28" s="15">
        <f t="shared" si="2"/>
        <v>1125</v>
      </c>
      <c r="I28" s="15" t="s">
        <v>294</v>
      </c>
      <c r="J28" s="15">
        <f t="shared" si="3"/>
        <v>374</v>
      </c>
    </row>
    <row r="29" spans="1:10" s="15" customFormat="1" x14ac:dyDescent="0.3">
      <c r="A29" s="23" t="s">
        <v>514</v>
      </c>
      <c r="B29"/>
      <c r="C29" s="15">
        <v>22</v>
      </c>
      <c r="D29" s="15">
        <v>846491</v>
      </c>
      <c r="E29" s="15">
        <v>847672</v>
      </c>
      <c r="F29" s="18" t="s">
        <v>6</v>
      </c>
      <c r="G29" s="15" t="s">
        <v>135</v>
      </c>
      <c r="H29" s="15">
        <f t="shared" si="2"/>
        <v>1131</v>
      </c>
      <c r="I29" s="15" t="s">
        <v>136</v>
      </c>
      <c r="J29" s="15">
        <f t="shared" si="3"/>
        <v>376</v>
      </c>
    </row>
    <row r="30" spans="1:10" s="15" customFormat="1" x14ac:dyDescent="0.3">
      <c r="A30" s="23" t="s">
        <v>515</v>
      </c>
      <c r="B30"/>
      <c r="C30" s="15">
        <v>25</v>
      </c>
      <c r="D30" s="15">
        <v>599789</v>
      </c>
      <c r="E30" s="15">
        <v>601114</v>
      </c>
      <c r="F30" s="18" t="s">
        <v>6</v>
      </c>
      <c r="G30" s="15" t="s">
        <v>67</v>
      </c>
      <c r="H30" s="15">
        <f t="shared" si="2"/>
        <v>1152</v>
      </c>
      <c r="I30" s="15" t="s">
        <v>68</v>
      </c>
      <c r="J30" s="15">
        <f t="shared" si="3"/>
        <v>383</v>
      </c>
    </row>
    <row r="31" spans="1:10" s="15" customFormat="1" x14ac:dyDescent="0.3">
      <c r="A31" s="23" t="s">
        <v>516</v>
      </c>
      <c r="B31"/>
      <c r="C31" s="15">
        <v>25</v>
      </c>
      <c r="D31" s="15">
        <v>725665</v>
      </c>
      <c r="E31" s="15">
        <v>726976</v>
      </c>
      <c r="F31" s="18" t="s">
        <v>7</v>
      </c>
      <c r="G31" s="15" t="s">
        <v>825</v>
      </c>
      <c r="H31" s="15">
        <f t="shared" si="2"/>
        <v>1122</v>
      </c>
      <c r="I31" s="15" t="s">
        <v>826</v>
      </c>
      <c r="J31" s="15">
        <f t="shared" si="3"/>
        <v>373</v>
      </c>
    </row>
    <row r="32" spans="1:10" s="15" customFormat="1" x14ac:dyDescent="0.3">
      <c r="A32" s="23" t="s">
        <v>517</v>
      </c>
      <c r="B32"/>
      <c r="C32" s="15">
        <v>26</v>
      </c>
      <c r="D32" s="15">
        <v>588885</v>
      </c>
      <c r="E32" s="15">
        <v>592369</v>
      </c>
      <c r="F32" s="18" t="s">
        <v>7</v>
      </c>
      <c r="G32" s="15" t="s">
        <v>315</v>
      </c>
      <c r="H32" s="15">
        <f t="shared" si="2"/>
        <v>1122</v>
      </c>
      <c r="I32" s="15" t="s">
        <v>316</v>
      </c>
      <c r="J32" s="15">
        <f t="shared" si="3"/>
        <v>373</v>
      </c>
    </row>
    <row r="33" spans="1:10" s="15" customFormat="1" x14ac:dyDescent="0.3">
      <c r="A33" s="23" t="s">
        <v>518</v>
      </c>
      <c r="B33"/>
      <c r="C33" s="15">
        <v>26</v>
      </c>
      <c r="D33" s="15">
        <v>599324</v>
      </c>
      <c r="E33" s="15">
        <v>600646</v>
      </c>
      <c r="F33" s="18" t="s">
        <v>7</v>
      </c>
      <c r="G33" s="15" t="s">
        <v>313</v>
      </c>
      <c r="H33" s="15">
        <f t="shared" si="2"/>
        <v>1122</v>
      </c>
      <c r="I33" s="15" t="s">
        <v>314</v>
      </c>
      <c r="J33" s="15">
        <f t="shared" si="3"/>
        <v>373</v>
      </c>
    </row>
    <row r="34" spans="1:10" s="15" customFormat="1" x14ac:dyDescent="0.3">
      <c r="A34" s="23" t="s">
        <v>519</v>
      </c>
      <c r="B34"/>
      <c r="C34" s="15">
        <v>26</v>
      </c>
      <c r="D34" s="15">
        <v>610283</v>
      </c>
      <c r="E34" s="15">
        <v>614660</v>
      </c>
      <c r="F34" s="18" t="s">
        <v>7</v>
      </c>
      <c r="G34" s="15" t="s">
        <v>317</v>
      </c>
      <c r="H34" s="15">
        <f t="shared" si="2"/>
        <v>1122</v>
      </c>
      <c r="I34" s="15" t="s">
        <v>318</v>
      </c>
      <c r="J34" s="15">
        <f t="shared" si="3"/>
        <v>373</v>
      </c>
    </row>
    <row r="35" spans="1:10" s="15" customFormat="1" x14ac:dyDescent="0.3">
      <c r="A35" s="23" t="s">
        <v>520</v>
      </c>
      <c r="B35"/>
      <c r="C35" s="15">
        <v>27</v>
      </c>
      <c r="D35" s="15">
        <v>242608</v>
      </c>
      <c r="E35" s="15">
        <v>243880</v>
      </c>
      <c r="F35" s="18" t="s">
        <v>7</v>
      </c>
      <c r="G35" s="15" t="s">
        <v>963</v>
      </c>
      <c r="H35" s="15">
        <f t="shared" si="2"/>
        <v>1140</v>
      </c>
      <c r="I35" s="15" t="s">
        <v>962</v>
      </c>
      <c r="J35" s="15">
        <f t="shared" si="3"/>
        <v>379</v>
      </c>
    </row>
    <row r="36" spans="1:10" s="15" customFormat="1" x14ac:dyDescent="0.3">
      <c r="A36" s="23" t="s">
        <v>521</v>
      </c>
      <c r="B36"/>
      <c r="C36" s="15">
        <v>33</v>
      </c>
      <c r="D36" s="15">
        <v>215554</v>
      </c>
      <c r="E36" s="15">
        <v>216783</v>
      </c>
      <c r="F36" s="18" t="s">
        <v>7</v>
      </c>
      <c r="G36" s="15" t="s">
        <v>98</v>
      </c>
      <c r="H36" s="15">
        <f t="shared" si="2"/>
        <v>1173</v>
      </c>
      <c r="I36" s="15" t="s">
        <v>99</v>
      </c>
      <c r="J36" s="15">
        <f t="shared" si="3"/>
        <v>390</v>
      </c>
    </row>
    <row r="37" spans="1:10" s="15" customFormat="1" x14ac:dyDescent="0.3">
      <c r="A37" s="23" t="s">
        <v>1451</v>
      </c>
      <c r="B37"/>
      <c r="C37" s="15">
        <v>33</v>
      </c>
      <c r="D37" s="15">
        <v>268205</v>
      </c>
      <c r="E37" s="18">
        <v>269512</v>
      </c>
      <c r="F37" s="18" t="s">
        <v>6</v>
      </c>
      <c r="G37" s="15" t="s">
        <v>1222</v>
      </c>
      <c r="H37" s="15">
        <f t="shared" si="2"/>
        <v>1176</v>
      </c>
      <c r="I37" s="15" t="s">
        <v>1223</v>
      </c>
      <c r="J37" s="15">
        <f t="shared" si="3"/>
        <v>391</v>
      </c>
    </row>
    <row r="38" spans="1:10" s="15" customFormat="1" x14ac:dyDescent="0.3">
      <c r="A38" s="23" t="s">
        <v>522</v>
      </c>
      <c r="B38"/>
      <c r="C38" s="15">
        <v>34</v>
      </c>
      <c r="D38" s="15">
        <v>529685</v>
      </c>
      <c r="E38" s="15">
        <v>530948</v>
      </c>
      <c r="F38" s="18" t="s">
        <v>6</v>
      </c>
      <c r="G38" s="15" t="s">
        <v>890</v>
      </c>
      <c r="H38" s="15">
        <f t="shared" si="2"/>
        <v>1140</v>
      </c>
      <c r="I38" s="15" t="s">
        <v>889</v>
      </c>
      <c r="J38" s="15">
        <f t="shared" si="3"/>
        <v>379</v>
      </c>
    </row>
    <row r="39" spans="1:10" s="15" customFormat="1" x14ac:dyDescent="0.3">
      <c r="A39" s="23" t="s">
        <v>1054</v>
      </c>
      <c r="B39"/>
      <c r="C39" s="15">
        <v>48</v>
      </c>
      <c r="D39" s="15">
        <v>420409</v>
      </c>
      <c r="E39" s="15">
        <v>421588</v>
      </c>
      <c r="F39" s="18" t="s">
        <v>6</v>
      </c>
      <c r="G39" s="15" t="s">
        <v>842</v>
      </c>
      <c r="H39" s="15">
        <f t="shared" si="2"/>
        <v>1122</v>
      </c>
      <c r="I39" s="15" t="s">
        <v>843</v>
      </c>
      <c r="J39" s="15">
        <f t="shared" si="3"/>
        <v>373</v>
      </c>
    </row>
    <row r="40" spans="1:10" s="15" customFormat="1" x14ac:dyDescent="0.3">
      <c r="A40" s="23" t="s">
        <v>523</v>
      </c>
      <c r="B40"/>
      <c r="C40" s="15">
        <v>48</v>
      </c>
      <c r="D40" s="15">
        <v>453898</v>
      </c>
      <c r="E40" s="15">
        <v>455691</v>
      </c>
      <c r="F40" s="18" t="s">
        <v>7</v>
      </c>
      <c r="G40" s="15" t="s">
        <v>343</v>
      </c>
      <c r="H40" s="15">
        <f t="shared" si="2"/>
        <v>1143</v>
      </c>
      <c r="I40" s="15" t="s">
        <v>344</v>
      </c>
      <c r="J40" s="15">
        <f t="shared" si="3"/>
        <v>380</v>
      </c>
    </row>
    <row r="41" spans="1:10" s="15" customFormat="1" x14ac:dyDescent="0.3">
      <c r="A41" s="23" t="s">
        <v>524</v>
      </c>
      <c r="B41"/>
      <c r="C41" s="15">
        <v>48</v>
      </c>
      <c r="D41" s="15">
        <v>458910</v>
      </c>
      <c r="E41" s="18">
        <v>462142</v>
      </c>
      <c r="F41" s="18" t="s">
        <v>7</v>
      </c>
      <c r="G41" s="15" t="s">
        <v>346</v>
      </c>
      <c r="H41" s="15">
        <f t="shared" ref="H41:H72" si="4">LEN(G41)</f>
        <v>1143</v>
      </c>
      <c r="I41" s="15" t="s">
        <v>345</v>
      </c>
      <c r="J41" s="15">
        <f t="shared" ref="J41:J72" si="5">LEN(I41)</f>
        <v>380</v>
      </c>
    </row>
    <row r="42" spans="1:10" s="15" customFormat="1" x14ac:dyDescent="0.3">
      <c r="A42" s="23" t="s">
        <v>525</v>
      </c>
      <c r="B42"/>
      <c r="C42">
        <v>3772</v>
      </c>
      <c r="D42" s="15">
        <v>11155</v>
      </c>
      <c r="E42" s="15">
        <v>13249</v>
      </c>
      <c r="F42" s="2" t="s">
        <v>7</v>
      </c>
      <c r="G42" s="15" t="s">
        <v>1200</v>
      </c>
      <c r="H42" s="15">
        <f>LEN(G42)</f>
        <v>1377</v>
      </c>
      <c r="I42" s="15" t="s">
        <v>1201</v>
      </c>
      <c r="J42" s="15">
        <f>LEN(I42)</f>
        <v>458</v>
      </c>
    </row>
    <row r="43" spans="1:10" s="15" customFormat="1" x14ac:dyDescent="0.3">
      <c r="A43" s="23" t="s">
        <v>526</v>
      </c>
      <c r="B43"/>
      <c r="C43" s="15">
        <v>58</v>
      </c>
      <c r="D43" s="15">
        <v>34501</v>
      </c>
      <c r="E43" s="15">
        <v>35780</v>
      </c>
      <c r="F43" s="18" t="s">
        <v>7</v>
      </c>
      <c r="G43" s="15" t="s">
        <v>112</v>
      </c>
      <c r="H43" s="15">
        <f t="shared" si="4"/>
        <v>1146</v>
      </c>
      <c r="I43" s="15" t="s">
        <v>111</v>
      </c>
      <c r="J43" s="15">
        <f t="shared" si="5"/>
        <v>381</v>
      </c>
    </row>
    <row r="44" spans="1:10" s="5" customFormat="1" x14ac:dyDescent="0.3">
      <c r="A44" s="23" t="s">
        <v>1158</v>
      </c>
      <c r="B44"/>
      <c r="C44" s="15">
        <v>63</v>
      </c>
      <c r="D44" s="15">
        <v>54464</v>
      </c>
      <c r="E44" s="15">
        <v>55997</v>
      </c>
      <c r="F44" s="18" t="s">
        <v>6</v>
      </c>
      <c r="G44" s="15" t="s">
        <v>104</v>
      </c>
      <c r="H44" s="15">
        <f t="shared" si="4"/>
        <v>1128</v>
      </c>
      <c r="I44" s="15" t="s">
        <v>103</v>
      </c>
      <c r="J44" s="15">
        <f t="shared" si="5"/>
        <v>375</v>
      </c>
    </row>
    <row r="45" spans="1:10" s="15" customFormat="1" x14ac:dyDescent="0.3">
      <c r="A45" s="23" t="s">
        <v>1203</v>
      </c>
      <c r="B45"/>
      <c r="C45">
        <v>91</v>
      </c>
      <c r="D45" s="5">
        <v>251794</v>
      </c>
      <c r="E45" s="5">
        <v>257733</v>
      </c>
      <c r="F45" s="2" t="s">
        <v>6</v>
      </c>
      <c r="G45" s="5" t="s">
        <v>1156</v>
      </c>
      <c r="H45" s="5">
        <f t="shared" si="4"/>
        <v>1155</v>
      </c>
      <c r="I45" s="5" t="s">
        <v>1157</v>
      </c>
      <c r="J45" s="5">
        <f t="shared" si="5"/>
        <v>384</v>
      </c>
    </row>
    <row r="46" spans="1:10" s="15" customFormat="1" x14ac:dyDescent="0.3">
      <c r="A46" s="23" t="s">
        <v>527</v>
      </c>
      <c r="B46"/>
      <c r="C46" s="15">
        <v>94</v>
      </c>
      <c r="D46" s="15">
        <v>313920</v>
      </c>
      <c r="E46" s="18">
        <v>315358</v>
      </c>
      <c r="F46" s="18" t="s">
        <v>7</v>
      </c>
      <c r="G46" s="15" t="s">
        <v>354</v>
      </c>
      <c r="H46" s="15">
        <f t="shared" si="4"/>
        <v>1152</v>
      </c>
      <c r="I46" s="15" t="s">
        <v>355</v>
      </c>
      <c r="J46" s="15">
        <f t="shared" si="5"/>
        <v>383</v>
      </c>
    </row>
    <row r="47" spans="1:10" s="15" customFormat="1" x14ac:dyDescent="0.3">
      <c r="A47" s="23" t="s">
        <v>528</v>
      </c>
      <c r="B47"/>
      <c r="C47" s="15">
        <v>108</v>
      </c>
      <c r="D47" s="15">
        <v>110651</v>
      </c>
      <c r="E47" s="15">
        <v>111957</v>
      </c>
      <c r="F47" s="18" t="s">
        <v>6</v>
      </c>
      <c r="G47" s="15" t="s">
        <v>126</v>
      </c>
      <c r="H47" s="15">
        <f t="shared" si="4"/>
        <v>1149</v>
      </c>
      <c r="I47" s="15" t="s">
        <v>125</v>
      </c>
      <c r="J47" s="15">
        <f t="shared" si="5"/>
        <v>382</v>
      </c>
    </row>
    <row r="48" spans="1:10" s="15" customFormat="1" x14ac:dyDescent="0.3">
      <c r="A48" s="23" t="s">
        <v>1452</v>
      </c>
      <c r="B48"/>
      <c r="C48" s="15">
        <v>108</v>
      </c>
      <c r="D48" s="15">
        <v>140237</v>
      </c>
      <c r="E48" s="15">
        <v>141541</v>
      </c>
      <c r="F48" s="18" t="s">
        <v>7</v>
      </c>
      <c r="G48" s="15" t="s">
        <v>130</v>
      </c>
      <c r="H48" s="15">
        <f t="shared" si="4"/>
        <v>1146</v>
      </c>
      <c r="I48" s="15" t="s">
        <v>129</v>
      </c>
      <c r="J48" s="15">
        <f t="shared" si="5"/>
        <v>381</v>
      </c>
    </row>
    <row r="49" spans="1:10" s="15" customFormat="1" x14ac:dyDescent="0.3">
      <c r="A49" s="23" t="s">
        <v>1159</v>
      </c>
      <c r="B49"/>
      <c r="C49" s="15">
        <v>111</v>
      </c>
      <c r="D49" s="15">
        <v>138454</v>
      </c>
      <c r="E49" s="15">
        <v>139718</v>
      </c>
      <c r="F49" s="18" t="s">
        <v>6</v>
      </c>
      <c r="G49" s="15" t="s">
        <v>331</v>
      </c>
      <c r="H49" s="15">
        <f t="shared" si="4"/>
        <v>1152</v>
      </c>
      <c r="I49" s="15" t="s">
        <v>332</v>
      </c>
      <c r="J49" s="15">
        <f t="shared" si="5"/>
        <v>383</v>
      </c>
    </row>
    <row r="50" spans="1:10" s="15" customFormat="1" x14ac:dyDescent="0.3">
      <c r="A50" s="23" t="s">
        <v>1204</v>
      </c>
      <c r="B50"/>
      <c r="C50" s="15">
        <v>145</v>
      </c>
      <c r="D50" s="15">
        <v>49478</v>
      </c>
      <c r="E50" s="15">
        <v>50659</v>
      </c>
      <c r="F50" s="18" t="s">
        <v>6</v>
      </c>
      <c r="G50" s="15" t="s">
        <v>93</v>
      </c>
      <c r="H50" s="15">
        <f t="shared" si="4"/>
        <v>1122</v>
      </c>
      <c r="I50" s="15" t="s">
        <v>94</v>
      </c>
      <c r="J50" s="15">
        <f t="shared" si="5"/>
        <v>373</v>
      </c>
    </row>
    <row r="51" spans="1:10" s="15" customFormat="1" x14ac:dyDescent="0.3">
      <c r="A51" s="23" t="s">
        <v>911</v>
      </c>
      <c r="B51"/>
      <c r="C51" s="15">
        <v>154</v>
      </c>
      <c r="D51" s="15">
        <v>772</v>
      </c>
      <c r="E51" s="15">
        <v>1961</v>
      </c>
      <c r="F51" s="18" t="s">
        <v>6</v>
      </c>
      <c r="G51" s="15" t="s">
        <v>134</v>
      </c>
      <c r="H51" s="15">
        <f t="shared" si="4"/>
        <v>1134</v>
      </c>
      <c r="I51" s="15" t="s">
        <v>133</v>
      </c>
      <c r="J51" s="15">
        <f t="shared" si="5"/>
        <v>377</v>
      </c>
    </row>
    <row r="52" spans="1:10" s="15" customFormat="1" x14ac:dyDescent="0.3">
      <c r="A52" s="23" t="s">
        <v>1551</v>
      </c>
      <c r="B52" t="s">
        <v>1550</v>
      </c>
      <c r="C52" s="4">
        <v>262</v>
      </c>
      <c r="D52" s="4">
        <v>52135</v>
      </c>
      <c r="E52" s="4">
        <v>53297</v>
      </c>
      <c r="F52" s="22" t="s">
        <v>7</v>
      </c>
      <c r="G52" s="4" t="s">
        <v>1553</v>
      </c>
      <c r="H52" s="4">
        <f t="shared" si="4"/>
        <v>1104</v>
      </c>
      <c r="I52" s="4" t="s">
        <v>1552</v>
      </c>
      <c r="J52" s="4">
        <f t="shared" si="5"/>
        <v>368</v>
      </c>
    </row>
    <row r="53" spans="1:10" s="15" customFormat="1" x14ac:dyDescent="0.3">
      <c r="A53" s="23" t="s">
        <v>919</v>
      </c>
      <c r="B53"/>
      <c r="C53" s="15">
        <v>262</v>
      </c>
      <c r="D53" s="15">
        <v>69714</v>
      </c>
      <c r="E53" s="15">
        <v>71291</v>
      </c>
      <c r="F53" s="18" t="s">
        <v>6</v>
      </c>
      <c r="G53" s="15" t="s">
        <v>116</v>
      </c>
      <c r="H53" s="15">
        <f t="shared" si="4"/>
        <v>1158</v>
      </c>
      <c r="I53" s="15" t="s">
        <v>115</v>
      </c>
      <c r="J53" s="15">
        <f t="shared" si="5"/>
        <v>385</v>
      </c>
    </row>
    <row r="54" spans="1:10" s="15" customFormat="1" x14ac:dyDescent="0.3">
      <c r="A54" s="23" t="s">
        <v>529</v>
      </c>
      <c r="B54"/>
      <c r="C54" s="15">
        <v>279</v>
      </c>
      <c r="D54" s="15">
        <v>60141</v>
      </c>
      <c r="E54" s="15">
        <v>61399</v>
      </c>
      <c r="F54" s="18" t="s">
        <v>7</v>
      </c>
      <c r="G54" s="15" t="s">
        <v>955</v>
      </c>
      <c r="H54" s="15">
        <f t="shared" si="4"/>
        <v>1134</v>
      </c>
      <c r="I54" s="15" t="s">
        <v>954</v>
      </c>
      <c r="J54" s="15">
        <f t="shared" si="5"/>
        <v>377</v>
      </c>
    </row>
    <row r="55" spans="1:10" s="15" customFormat="1" x14ac:dyDescent="0.3">
      <c r="A55" s="23" t="s">
        <v>530</v>
      </c>
      <c r="B55"/>
      <c r="C55" s="15">
        <v>300</v>
      </c>
      <c r="D55" s="15">
        <v>90103</v>
      </c>
      <c r="E55" s="15">
        <v>91373</v>
      </c>
      <c r="F55" s="18" t="s">
        <v>6</v>
      </c>
      <c r="G55" s="15" t="s">
        <v>334</v>
      </c>
      <c r="H55" s="15">
        <f t="shared" si="4"/>
        <v>1131</v>
      </c>
      <c r="I55" s="15" t="s">
        <v>333</v>
      </c>
      <c r="J55" s="15">
        <f t="shared" si="5"/>
        <v>376</v>
      </c>
    </row>
    <row r="56" spans="1:10" s="15" customFormat="1" x14ac:dyDescent="0.3">
      <c r="A56" s="23" t="s">
        <v>1160</v>
      </c>
      <c r="B56"/>
      <c r="C56" s="15">
        <v>380</v>
      </c>
      <c r="D56" s="15">
        <v>3626</v>
      </c>
      <c r="E56" s="15">
        <v>4848</v>
      </c>
      <c r="F56" s="18" t="s">
        <v>7</v>
      </c>
      <c r="G56" s="15" t="s">
        <v>124</v>
      </c>
      <c r="H56" s="15">
        <f t="shared" si="4"/>
        <v>1164</v>
      </c>
      <c r="I56" s="15" t="s">
        <v>123</v>
      </c>
      <c r="J56" s="15">
        <f t="shared" si="5"/>
        <v>387</v>
      </c>
    </row>
    <row r="57" spans="1:10" s="15" customFormat="1" x14ac:dyDescent="0.3">
      <c r="A57" s="23" t="s">
        <v>1205</v>
      </c>
      <c r="B57"/>
      <c r="C57" s="15">
        <v>391</v>
      </c>
      <c r="D57" s="15">
        <v>68699</v>
      </c>
      <c r="E57" s="15">
        <v>70118</v>
      </c>
      <c r="F57" s="18" t="s">
        <v>6</v>
      </c>
      <c r="G57" s="15" t="s">
        <v>336</v>
      </c>
      <c r="H57" s="15">
        <f t="shared" si="4"/>
        <v>1128</v>
      </c>
      <c r="I57" s="15" t="s">
        <v>335</v>
      </c>
      <c r="J57" s="15">
        <f t="shared" si="5"/>
        <v>375</v>
      </c>
    </row>
    <row r="58" spans="1:10" s="15" customFormat="1" x14ac:dyDescent="0.3">
      <c r="A58" s="23" t="s">
        <v>1453</v>
      </c>
      <c r="B58"/>
      <c r="C58" s="15">
        <v>407</v>
      </c>
      <c r="D58" s="15">
        <v>56255</v>
      </c>
      <c r="E58" s="18">
        <v>57526</v>
      </c>
      <c r="F58" s="18" t="s">
        <v>7</v>
      </c>
      <c r="G58" s="15" t="s">
        <v>829</v>
      </c>
      <c r="H58" s="15">
        <f t="shared" si="4"/>
        <v>1149</v>
      </c>
      <c r="I58" s="15" t="s">
        <v>820</v>
      </c>
      <c r="J58" s="15">
        <f t="shared" si="5"/>
        <v>382</v>
      </c>
    </row>
    <row r="59" spans="1:10" s="15" customFormat="1" x14ac:dyDescent="0.3">
      <c r="A59" s="23" t="s">
        <v>1055</v>
      </c>
      <c r="B59"/>
      <c r="C59" s="15">
        <v>417</v>
      </c>
      <c r="D59" s="15">
        <v>61294</v>
      </c>
      <c r="E59" s="18">
        <v>62571</v>
      </c>
      <c r="F59" s="18" t="s">
        <v>7</v>
      </c>
      <c r="G59" s="15" t="s">
        <v>339</v>
      </c>
      <c r="H59" s="15">
        <f t="shared" si="4"/>
        <v>1140</v>
      </c>
      <c r="I59" s="15" t="s">
        <v>340</v>
      </c>
      <c r="J59" s="15">
        <f t="shared" si="5"/>
        <v>379</v>
      </c>
    </row>
    <row r="60" spans="1:10" s="15" customFormat="1" x14ac:dyDescent="0.3">
      <c r="A60" s="23" t="s">
        <v>531</v>
      </c>
      <c r="B60"/>
      <c r="C60" s="15">
        <v>428</v>
      </c>
      <c r="D60" s="15">
        <v>10643</v>
      </c>
      <c r="E60" s="15">
        <v>11827</v>
      </c>
      <c r="F60" s="18" t="s">
        <v>7</v>
      </c>
      <c r="G60" s="17" t="s">
        <v>337</v>
      </c>
      <c r="H60" s="15">
        <f t="shared" si="4"/>
        <v>1125</v>
      </c>
      <c r="I60" s="15" t="s">
        <v>338</v>
      </c>
      <c r="J60" s="15">
        <f t="shared" si="5"/>
        <v>374</v>
      </c>
    </row>
    <row r="61" spans="1:10" s="15" customFormat="1" x14ac:dyDescent="0.3">
      <c r="A61" s="23" t="s">
        <v>532</v>
      </c>
      <c r="C61">
        <v>428</v>
      </c>
      <c r="D61" s="15">
        <v>14109</v>
      </c>
      <c r="E61">
        <v>20357</v>
      </c>
      <c r="F61" s="2" t="s">
        <v>6</v>
      </c>
      <c r="G61" s="15" t="s">
        <v>1234</v>
      </c>
      <c r="H61" s="15">
        <f t="shared" si="4"/>
        <v>1149</v>
      </c>
      <c r="I61" s="15" t="s">
        <v>1232</v>
      </c>
      <c r="J61" s="15">
        <f t="shared" si="5"/>
        <v>382</v>
      </c>
    </row>
    <row r="62" spans="1:10" s="15" customFormat="1" x14ac:dyDescent="0.3">
      <c r="A62" s="23" t="s">
        <v>1454</v>
      </c>
      <c r="B62"/>
      <c r="C62" s="15">
        <v>478</v>
      </c>
      <c r="D62" s="15">
        <v>16272</v>
      </c>
      <c r="E62" s="15">
        <v>17518</v>
      </c>
      <c r="F62" s="18" t="s">
        <v>7</v>
      </c>
      <c r="G62" s="17" t="s">
        <v>814</v>
      </c>
      <c r="H62" s="15">
        <f t="shared" si="4"/>
        <v>1173</v>
      </c>
      <c r="I62" s="15" t="s">
        <v>353</v>
      </c>
      <c r="J62" s="15">
        <f t="shared" si="5"/>
        <v>390</v>
      </c>
    </row>
    <row r="63" spans="1:10" s="15" customFormat="1" x14ac:dyDescent="0.3">
      <c r="A63" s="23" t="s">
        <v>1161</v>
      </c>
      <c r="B63"/>
      <c r="C63" s="15">
        <v>488</v>
      </c>
      <c r="D63" s="15">
        <v>7029</v>
      </c>
      <c r="E63" s="15">
        <v>8200</v>
      </c>
      <c r="F63" s="18" t="s">
        <v>6</v>
      </c>
      <c r="G63" s="15" t="s">
        <v>92</v>
      </c>
      <c r="H63" s="15">
        <f t="shared" si="4"/>
        <v>1122</v>
      </c>
      <c r="I63" s="15" t="s">
        <v>91</v>
      </c>
      <c r="J63" s="15">
        <f t="shared" si="5"/>
        <v>373</v>
      </c>
    </row>
    <row r="64" spans="1:10" s="15" customFormat="1" x14ac:dyDescent="0.3">
      <c r="A64" s="23" t="s">
        <v>1206</v>
      </c>
      <c r="B64"/>
      <c r="C64" s="15">
        <v>583</v>
      </c>
      <c r="D64" s="15">
        <v>34078</v>
      </c>
      <c r="E64" s="15">
        <v>35351</v>
      </c>
      <c r="F64" s="18" t="s">
        <v>6</v>
      </c>
      <c r="G64" s="15" t="s">
        <v>898</v>
      </c>
      <c r="H64" s="15">
        <f t="shared" si="4"/>
        <v>1152</v>
      </c>
      <c r="I64" s="15" t="s">
        <v>897</v>
      </c>
      <c r="J64" s="15">
        <f t="shared" si="5"/>
        <v>383</v>
      </c>
    </row>
    <row r="65" spans="1:10" s="15" customFormat="1" x14ac:dyDescent="0.3">
      <c r="A65" s="23" t="s">
        <v>533</v>
      </c>
      <c r="B65"/>
      <c r="C65" s="15">
        <v>602</v>
      </c>
      <c r="D65" s="15">
        <v>24761</v>
      </c>
      <c r="E65" s="15">
        <v>26032</v>
      </c>
      <c r="F65" s="18" t="s">
        <v>6</v>
      </c>
      <c r="G65" s="15" t="s">
        <v>120</v>
      </c>
      <c r="H65" s="15">
        <f t="shared" si="4"/>
        <v>1149</v>
      </c>
      <c r="I65" s="15" t="s">
        <v>119</v>
      </c>
      <c r="J65" s="15">
        <f t="shared" si="5"/>
        <v>382</v>
      </c>
    </row>
    <row r="66" spans="1:10" s="15" customFormat="1" x14ac:dyDescent="0.3">
      <c r="A66" s="23" t="s">
        <v>1455</v>
      </c>
      <c r="B66"/>
      <c r="C66" s="15">
        <v>634</v>
      </c>
      <c r="D66" s="15">
        <v>2749</v>
      </c>
      <c r="E66" s="15">
        <v>4139</v>
      </c>
      <c r="F66" s="18" t="s">
        <v>7</v>
      </c>
      <c r="G66" s="15" t="s">
        <v>980</v>
      </c>
      <c r="H66" s="15">
        <f t="shared" si="4"/>
        <v>1128</v>
      </c>
      <c r="I66" s="15" t="s">
        <v>981</v>
      </c>
      <c r="J66" s="15">
        <f t="shared" si="5"/>
        <v>375</v>
      </c>
    </row>
    <row r="67" spans="1:10" s="15" customFormat="1" x14ac:dyDescent="0.3">
      <c r="A67" s="23" t="s">
        <v>534</v>
      </c>
      <c r="B67"/>
      <c r="C67" s="15">
        <v>655</v>
      </c>
      <c r="D67" s="15">
        <v>50436</v>
      </c>
      <c r="E67" s="15">
        <v>51628</v>
      </c>
      <c r="F67" s="18" t="s">
        <v>6</v>
      </c>
      <c r="G67" s="15" t="s">
        <v>330</v>
      </c>
      <c r="H67" s="15">
        <f t="shared" si="4"/>
        <v>1134</v>
      </c>
      <c r="I67" s="15" t="s">
        <v>329</v>
      </c>
      <c r="J67" s="15">
        <f t="shared" si="5"/>
        <v>377</v>
      </c>
    </row>
    <row r="68" spans="1:10" s="15" customFormat="1" x14ac:dyDescent="0.3">
      <c r="A68" s="23" t="s">
        <v>535</v>
      </c>
      <c r="B68"/>
      <c r="C68" s="15">
        <v>700</v>
      </c>
      <c r="D68" s="15">
        <v>7670</v>
      </c>
      <c r="E68" s="15">
        <v>8845</v>
      </c>
      <c r="F68" s="18" t="s">
        <v>6</v>
      </c>
      <c r="G68" s="15" t="s">
        <v>303</v>
      </c>
      <c r="H68" s="15">
        <f t="shared" si="4"/>
        <v>1122</v>
      </c>
      <c r="I68" s="15" t="s">
        <v>304</v>
      </c>
      <c r="J68" s="15">
        <f t="shared" si="5"/>
        <v>373</v>
      </c>
    </row>
    <row r="69" spans="1:10" s="15" customFormat="1" x14ac:dyDescent="0.3">
      <c r="A69" s="23" t="s">
        <v>1162</v>
      </c>
      <c r="B69"/>
      <c r="C69" s="15">
        <v>797</v>
      </c>
      <c r="D69" s="15">
        <v>3787</v>
      </c>
      <c r="E69" s="15">
        <v>5073</v>
      </c>
      <c r="F69" s="18" t="s">
        <v>6</v>
      </c>
      <c r="G69" s="15" t="s">
        <v>347</v>
      </c>
      <c r="H69" s="15">
        <f t="shared" si="4"/>
        <v>1152</v>
      </c>
      <c r="I69" s="15" t="s">
        <v>348</v>
      </c>
      <c r="J69" s="15">
        <f t="shared" si="5"/>
        <v>383</v>
      </c>
    </row>
    <row r="70" spans="1:10" s="15" customFormat="1" x14ac:dyDescent="0.3">
      <c r="A70" s="23" t="s">
        <v>1207</v>
      </c>
      <c r="B70"/>
      <c r="C70" s="15">
        <v>825</v>
      </c>
      <c r="D70" s="15">
        <v>597</v>
      </c>
      <c r="E70" s="15">
        <v>1907</v>
      </c>
      <c r="F70" s="18" t="s">
        <v>7</v>
      </c>
      <c r="G70" s="15" t="s">
        <v>1303</v>
      </c>
      <c r="H70" s="15">
        <f t="shared" si="4"/>
        <v>1182</v>
      </c>
      <c r="I70" s="15" t="s">
        <v>1302</v>
      </c>
      <c r="J70" s="15">
        <f t="shared" si="5"/>
        <v>393</v>
      </c>
    </row>
    <row r="71" spans="1:10" s="19" customFormat="1" x14ac:dyDescent="0.3">
      <c r="A71" s="23" t="s">
        <v>536</v>
      </c>
      <c r="B71"/>
      <c r="C71" s="15">
        <v>1070</v>
      </c>
      <c r="D71" s="15">
        <v>44689</v>
      </c>
      <c r="E71" s="15">
        <v>46062</v>
      </c>
      <c r="F71" s="18" t="s">
        <v>6</v>
      </c>
      <c r="G71" s="15" t="s">
        <v>321</v>
      </c>
      <c r="H71" s="15">
        <f t="shared" si="4"/>
        <v>1122</v>
      </c>
      <c r="I71" s="15" t="s">
        <v>322</v>
      </c>
      <c r="J71" s="15">
        <f t="shared" si="5"/>
        <v>373</v>
      </c>
    </row>
    <row r="72" spans="1:10" s="19" customFormat="1" x14ac:dyDescent="0.3">
      <c r="A72" s="23" t="s">
        <v>537</v>
      </c>
      <c r="B72"/>
      <c r="C72" s="15">
        <v>1241</v>
      </c>
      <c r="D72" s="15">
        <v>2188</v>
      </c>
      <c r="E72" s="15">
        <v>4727</v>
      </c>
      <c r="F72" s="18" t="s">
        <v>6</v>
      </c>
      <c r="G72" s="15" t="s">
        <v>350</v>
      </c>
      <c r="H72" s="15">
        <f t="shared" si="4"/>
        <v>1152</v>
      </c>
      <c r="I72" s="15" t="s">
        <v>349</v>
      </c>
      <c r="J72" s="15">
        <f t="shared" si="5"/>
        <v>383</v>
      </c>
    </row>
    <row r="73" spans="1:10" s="15" customFormat="1" x14ac:dyDescent="0.3">
      <c r="A73" s="23" t="s">
        <v>538</v>
      </c>
      <c r="B73"/>
      <c r="C73" s="15">
        <v>1241</v>
      </c>
      <c r="D73" s="15">
        <v>11008</v>
      </c>
      <c r="E73" s="15">
        <v>12321</v>
      </c>
      <c r="F73" s="18" t="s">
        <v>6</v>
      </c>
      <c r="G73" s="15" t="s">
        <v>851</v>
      </c>
      <c r="H73" s="15">
        <f t="shared" ref="H73:H104" si="6">LEN(G73)</f>
        <v>1152</v>
      </c>
      <c r="I73" s="15" t="s">
        <v>852</v>
      </c>
      <c r="J73" s="15">
        <f t="shared" ref="J73:J104" si="7">LEN(I73)</f>
        <v>383</v>
      </c>
    </row>
    <row r="74" spans="1:10" s="15" customFormat="1" x14ac:dyDescent="0.3">
      <c r="A74" s="23" t="s">
        <v>539</v>
      </c>
      <c r="B74"/>
      <c r="C74" s="15">
        <v>1241</v>
      </c>
      <c r="D74" s="15">
        <v>15487</v>
      </c>
      <c r="E74" s="15">
        <v>16779</v>
      </c>
      <c r="F74" s="18" t="s">
        <v>6</v>
      </c>
      <c r="G74" s="15" t="s">
        <v>850</v>
      </c>
      <c r="H74" s="15">
        <f t="shared" si="6"/>
        <v>1152</v>
      </c>
      <c r="I74" s="15" t="s">
        <v>849</v>
      </c>
      <c r="J74" s="15">
        <f t="shared" si="7"/>
        <v>383</v>
      </c>
    </row>
    <row r="75" spans="1:10" s="15" customFormat="1" x14ac:dyDescent="0.3">
      <c r="A75" s="23" t="s">
        <v>540</v>
      </c>
      <c r="B75"/>
      <c r="C75" s="15">
        <v>1261</v>
      </c>
      <c r="D75" s="15">
        <v>41310</v>
      </c>
      <c r="E75" s="15">
        <v>42487</v>
      </c>
      <c r="F75" s="18" t="s">
        <v>6</v>
      </c>
      <c r="G75" s="15" t="s">
        <v>819</v>
      </c>
      <c r="H75" s="15">
        <f t="shared" si="6"/>
        <v>1122</v>
      </c>
      <c r="I75" s="15" t="s">
        <v>818</v>
      </c>
      <c r="J75" s="15">
        <f t="shared" si="7"/>
        <v>373</v>
      </c>
    </row>
    <row r="76" spans="1:10" s="15" customFormat="1" x14ac:dyDescent="0.3">
      <c r="A76" s="23" t="s">
        <v>541</v>
      </c>
      <c r="B76"/>
      <c r="C76" s="15">
        <v>1416</v>
      </c>
      <c r="D76" s="15">
        <v>22042</v>
      </c>
      <c r="E76" s="15">
        <v>23322</v>
      </c>
      <c r="F76" s="18" t="s">
        <v>6</v>
      </c>
      <c r="G76" s="15" t="s">
        <v>1040</v>
      </c>
      <c r="H76" s="15">
        <f t="shared" si="6"/>
        <v>1140</v>
      </c>
      <c r="I76" s="15" t="s">
        <v>1041</v>
      </c>
      <c r="J76" s="15">
        <f t="shared" si="7"/>
        <v>379</v>
      </c>
    </row>
    <row r="77" spans="1:10" s="15" customFormat="1" x14ac:dyDescent="0.3">
      <c r="A77" s="23" t="s">
        <v>542</v>
      </c>
      <c r="B77"/>
      <c r="C77" s="15">
        <v>1473</v>
      </c>
      <c r="D77" s="15">
        <v>38772</v>
      </c>
      <c r="E77" s="15">
        <v>40408</v>
      </c>
      <c r="F77" s="18" t="s">
        <v>7</v>
      </c>
      <c r="G77" s="15" t="s">
        <v>874</v>
      </c>
      <c r="H77" s="15">
        <f t="shared" si="6"/>
        <v>1152</v>
      </c>
      <c r="I77" s="15" t="s">
        <v>875</v>
      </c>
      <c r="J77" s="15">
        <f t="shared" si="7"/>
        <v>383</v>
      </c>
    </row>
    <row r="78" spans="1:10" s="15" customFormat="1" x14ac:dyDescent="0.3">
      <c r="A78" s="23" t="s">
        <v>543</v>
      </c>
      <c r="B78"/>
      <c r="C78" s="15">
        <v>1560</v>
      </c>
      <c r="D78" s="15">
        <v>19289</v>
      </c>
      <c r="E78" s="15">
        <v>20587</v>
      </c>
      <c r="F78" s="18" t="s">
        <v>6</v>
      </c>
      <c r="G78" s="15" t="s">
        <v>108</v>
      </c>
      <c r="H78" s="15">
        <f t="shared" si="6"/>
        <v>1164</v>
      </c>
      <c r="I78" s="15" t="s">
        <v>107</v>
      </c>
      <c r="J78" s="15">
        <f t="shared" si="7"/>
        <v>387</v>
      </c>
    </row>
    <row r="79" spans="1:10" s="15" customFormat="1" x14ac:dyDescent="0.3">
      <c r="A79" s="23" t="s">
        <v>544</v>
      </c>
      <c r="B79"/>
      <c r="C79" s="15">
        <v>1560</v>
      </c>
      <c r="D79" s="15">
        <v>27492</v>
      </c>
      <c r="E79" s="15">
        <v>28784</v>
      </c>
      <c r="F79" s="18" t="s">
        <v>6</v>
      </c>
      <c r="G79" s="15" t="s">
        <v>106</v>
      </c>
      <c r="H79" s="15">
        <f t="shared" si="6"/>
        <v>1164</v>
      </c>
      <c r="I79" s="15" t="s">
        <v>105</v>
      </c>
      <c r="J79" s="15">
        <f t="shared" si="7"/>
        <v>387</v>
      </c>
    </row>
    <row r="80" spans="1:10" s="15" customFormat="1" x14ac:dyDescent="0.3">
      <c r="A80" s="23" t="s">
        <v>545</v>
      </c>
      <c r="B80"/>
      <c r="C80" s="15">
        <v>1560</v>
      </c>
      <c r="D80" s="15">
        <v>30219</v>
      </c>
      <c r="E80" s="15">
        <v>31510</v>
      </c>
      <c r="F80" s="18" t="s">
        <v>6</v>
      </c>
      <c r="G80" s="15" t="s">
        <v>110</v>
      </c>
      <c r="H80" s="15">
        <f t="shared" si="6"/>
        <v>1164</v>
      </c>
      <c r="I80" s="15" t="s">
        <v>109</v>
      </c>
      <c r="J80" s="15">
        <f t="shared" si="7"/>
        <v>387</v>
      </c>
    </row>
    <row r="81" spans="1:10" s="15" customFormat="1" x14ac:dyDescent="0.3">
      <c r="A81" s="23" t="s">
        <v>546</v>
      </c>
      <c r="B81"/>
      <c r="C81" s="15">
        <v>1934</v>
      </c>
      <c r="D81" s="15">
        <v>20264</v>
      </c>
      <c r="E81" s="15">
        <v>21540</v>
      </c>
      <c r="F81" s="18" t="s">
        <v>7</v>
      </c>
      <c r="G81" s="15" t="s">
        <v>857</v>
      </c>
      <c r="H81" s="15">
        <f t="shared" si="6"/>
        <v>1137</v>
      </c>
      <c r="I81" s="15" t="s">
        <v>856</v>
      </c>
      <c r="J81" s="15">
        <f t="shared" si="7"/>
        <v>378</v>
      </c>
    </row>
    <row r="82" spans="1:10" s="15" customFormat="1" x14ac:dyDescent="0.3">
      <c r="A82" s="23" t="s">
        <v>547</v>
      </c>
      <c r="B82"/>
      <c r="C82" s="15">
        <v>1934</v>
      </c>
      <c r="D82" s="15">
        <v>26153</v>
      </c>
      <c r="E82" s="15">
        <v>27519</v>
      </c>
      <c r="F82" s="18" t="s">
        <v>7</v>
      </c>
      <c r="G82" s="15" t="s">
        <v>855</v>
      </c>
      <c r="H82" s="15">
        <f t="shared" si="6"/>
        <v>1143</v>
      </c>
      <c r="I82" s="15" t="s">
        <v>854</v>
      </c>
      <c r="J82" s="15">
        <f t="shared" si="7"/>
        <v>380</v>
      </c>
    </row>
    <row r="83" spans="1:10" s="15" customFormat="1" x14ac:dyDescent="0.3">
      <c r="A83" s="23" t="s">
        <v>548</v>
      </c>
      <c r="B83"/>
      <c r="C83" s="15">
        <v>1995</v>
      </c>
      <c r="D83" s="15">
        <v>14217</v>
      </c>
      <c r="E83" s="15">
        <v>15430</v>
      </c>
      <c r="F83" s="18" t="s">
        <v>7</v>
      </c>
      <c r="G83" s="15" t="s">
        <v>53</v>
      </c>
      <c r="H83" s="15">
        <f t="shared" si="6"/>
        <v>1146</v>
      </c>
      <c r="I83" s="15" t="s">
        <v>54</v>
      </c>
      <c r="J83" s="15">
        <f t="shared" si="7"/>
        <v>381</v>
      </c>
    </row>
    <row r="84" spans="1:10" s="15" customFormat="1" x14ac:dyDescent="0.3">
      <c r="A84" s="23" t="s">
        <v>549</v>
      </c>
      <c r="B84"/>
      <c r="C84" s="15">
        <v>2059</v>
      </c>
      <c r="D84" s="15">
        <v>23396</v>
      </c>
      <c r="E84" s="15">
        <v>24674</v>
      </c>
      <c r="F84" s="18" t="s">
        <v>6</v>
      </c>
      <c r="G84" s="15" t="s">
        <v>117</v>
      </c>
      <c r="H84" s="15">
        <f t="shared" si="6"/>
        <v>1146</v>
      </c>
      <c r="I84" s="15" t="s">
        <v>118</v>
      </c>
      <c r="J84" s="15">
        <f t="shared" si="7"/>
        <v>381</v>
      </c>
    </row>
    <row r="85" spans="1:10" s="15" customFormat="1" x14ac:dyDescent="0.3">
      <c r="A85" s="23" t="s">
        <v>550</v>
      </c>
      <c r="B85"/>
      <c r="C85" s="15">
        <v>2067</v>
      </c>
      <c r="D85" s="15">
        <v>136</v>
      </c>
      <c r="E85" s="15">
        <v>1311</v>
      </c>
      <c r="F85" s="18" t="s">
        <v>6</v>
      </c>
      <c r="G85" s="15" t="s">
        <v>840</v>
      </c>
      <c r="H85" s="15">
        <f t="shared" si="6"/>
        <v>1119</v>
      </c>
      <c r="I85" s="15" t="s">
        <v>841</v>
      </c>
      <c r="J85" s="15">
        <f t="shared" si="7"/>
        <v>372</v>
      </c>
    </row>
    <row r="86" spans="1:10" s="15" customFormat="1" x14ac:dyDescent="0.3">
      <c r="A86" s="23" t="s">
        <v>551</v>
      </c>
      <c r="B86"/>
      <c r="C86" s="15">
        <v>2067</v>
      </c>
      <c r="D86" s="15">
        <v>18988</v>
      </c>
      <c r="E86" s="18">
        <v>20165</v>
      </c>
      <c r="F86" s="18" t="s">
        <v>7</v>
      </c>
      <c r="G86" s="15" t="s">
        <v>859</v>
      </c>
      <c r="H86" s="15">
        <f t="shared" si="6"/>
        <v>1131</v>
      </c>
      <c r="I86" s="15" t="s">
        <v>858</v>
      </c>
      <c r="J86" s="15">
        <f t="shared" si="7"/>
        <v>376</v>
      </c>
    </row>
    <row r="87" spans="1:10" s="15" customFormat="1" x14ac:dyDescent="0.3">
      <c r="A87" s="23" t="s">
        <v>1056</v>
      </c>
      <c r="B87"/>
      <c r="C87" s="15">
        <v>2096</v>
      </c>
      <c r="D87" s="15">
        <v>17366</v>
      </c>
      <c r="E87" s="15">
        <v>18642</v>
      </c>
      <c r="F87" s="18" t="s">
        <v>7</v>
      </c>
      <c r="G87" s="15" t="s">
        <v>570</v>
      </c>
      <c r="H87" s="15">
        <f t="shared" si="6"/>
        <v>1146</v>
      </c>
      <c r="I87" s="15" t="s">
        <v>571</v>
      </c>
      <c r="J87" s="15">
        <f t="shared" si="7"/>
        <v>381</v>
      </c>
    </row>
    <row r="88" spans="1:10" s="15" customFormat="1" x14ac:dyDescent="0.3">
      <c r="A88" s="23" t="s">
        <v>920</v>
      </c>
      <c r="B88"/>
      <c r="C88" s="15">
        <v>2118</v>
      </c>
      <c r="D88" s="15">
        <v>2740</v>
      </c>
      <c r="E88" s="15">
        <v>4281</v>
      </c>
      <c r="F88" s="18" t="s">
        <v>6</v>
      </c>
      <c r="G88" s="17" t="s">
        <v>573</v>
      </c>
      <c r="H88" s="15">
        <f t="shared" si="6"/>
        <v>1143</v>
      </c>
      <c r="I88" s="15" t="s">
        <v>572</v>
      </c>
      <c r="J88" s="15">
        <f t="shared" si="7"/>
        <v>380</v>
      </c>
    </row>
    <row r="89" spans="1:10" s="15" customFormat="1" x14ac:dyDescent="0.3">
      <c r="A89" s="23" t="s">
        <v>1163</v>
      </c>
      <c r="B89"/>
      <c r="C89" s="15">
        <v>2472</v>
      </c>
      <c r="D89" s="15">
        <v>15103</v>
      </c>
      <c r="E89" s="15">
        <v>16365</v>
      </c>
      <c r="F89" s="18" t="s">
        <v>7</v>
      </c>
      <c r="G89" s="15" t="s">
        <v>961</v>
      </c>
      <c r="H89" s="15">
        <f t="shared" si="6"/>
        <v>1140</v>
      </c>
      <c r="I89" s="15" t="s">
        <v>960</v>
      </c>
      <c r="J89" s="15">
        <f t="shared" si="7"/>
        <v>379</v>
      </c>
    </row>
    <row r="90" spans="1:10" s="15" customFormat="1" x14ac:dyDescent="0.3">
      <c r="A90" s="23" t="s">
        <v>1208</v>
      </c>
      <c r="B90"/>
      <c r="C90" s="15">
        <v>2671</v>
      </c>
      <c r="D90" s="15">
        <v>1416</v>
      </c>
      <c r="E90" s="15">
        <v>2612</v>
      </c>
      <c r="F90" s="18" t="s">
        <v>6</v>
      </c>
      <c r="G90" s="15" t="s">
        <v>132</v>
      </c>
      <c r="H90" s="15">
        <f t="shared" si="6"/>
        <v>1137</v>
      </c>
      <c r="I90" s="15" t="s">
        <v>131</v>
      </c>
      <c r="J90" s="15">
        <f t="shared" si="7"/>
        <v>378</v>
      </c>
    </row>
    <row r="91" spans="1:10" s="15" customFormat="1" x14ac:dyDescent="0.3">
      <c r="A91" s="23" t="s">
        <v>552</v>
      </c>
      <c r="B91"/>
      <c r="C91" s="15">
        <v>2710</v>
      </c>
      <c r="D91" s="15">
        <v>13024</v>
      </c>
      <c r="E91" s="15">
        <v>14305</v>
      </c>
      <c r="F91" s="18" t="s">
        <v>6</v>
      </c>
      <c r="G91" s="15" t="s">
        <v>65</v>
      </c>
      <c r="H91" s="15">
        <f t="shared" si="6"/>
        <v>1140</v>
      </c>
      <c r="I91" s="15" t="s">
        <v>66</v>
      </c>
      <c r="J91" s="15">
        <f t="shared" si="7"/>
        <v>379</v>
      </c>
    </row>
    <row r="92" spans="1:10" s="15" customFormat="1" x14ac:dyDescent="0.3">
      <c r="A92" s="23" t="s">
        <v>553</v>
      </c>
      <c r="B92"/>
      <c r="C92" s="15">
        <v>2793</v>
      </c>
      <c r="D92" s="15">
        <v>620</v>
      </c>
      <c r="E92" s="15">
        <v>1795</v>
      </c>
      <c r="F92" s="18" t="s">
        <v>7</v>
      </c>
      <c r="G92" s="17" t="s">
        <v>341</v>
      </c>
      <c r="H92" s="15">
        <f t="shared" si="6"/>
        <v>1119</v>
      </c>
      <c r="I92" s="15" t="s">
        <v>342</v>
      </c>
      <c r="J92" s="15">
        <f t="shared" si="7"/>
        <v>372</v>
      </c>
    </row>
    <row r="93" spans="1:10" s="15" customFormat="1" x14ac:dyDescent="0.3">
      <c r="A93" s="23" t="s">
        <v>554</v>
      </c>
      <c r="B93"/>
      <c r="C93" s="15">
        <v>2793</v>
      </c>
      <c r="D93" s="15">
        <v>5265</v>
      </c>
      <c r="E93" s="15">
        <v>6439</v>
      </c>
      <c r="F93" s="18" t="s">
        <v>7</v>
      </c>
      <c r="G93" s="15" t="s">
        <v>154</v>
      </c>
      <c r="H93" s="15">
        <f t="shared" si="6"/>
        <v>1119</v>
      </c>
      <c r="I93" s="15" t="s">
        <v>153</v>
      </c>
      <c r="J93" s="15">
        <f t="shared" si="7"/>
        <v>372</v>
      </c>
    </row>
    <row r="94" spans="1:10" s="15" customFormat="1" x14ac:dyDescent="0.3">
      <c r="A94" s="23" t="s">
        <v>555</v>
      </c>
      <c r="B94"/>
      <c r="C94" s="15">
        <v>3164</v>
      </c>
      <c r="D94" s="15">
        <v>10451</v>
      </c>
      <c r="E94" s="15">
        <v>11736</v>
      </c>
      <c r="F94" s="18" t="s">
        <v>7</v>
      </c>
      <c r="G94" s="15" t="s">
        <v>356</v>
      </c>
      <c r="H94" s="15">
        <f t="shared" si="6"/>
        <v>1152</v>
      </c>
      <c r="I94" s="15" t="s">
        <v>357</v>
      </c>
      <c r="J94" s="15">
        <f t="shared" si="7"/>
        <v>383</v>
      </c>
    </row>
    <row r="95" spans="1:10" s="15" customFormat="1" x14ac:dyDescent="0.3">
      <c r="A95" s="23" t="s">
        <v>1057</v>
      </c>
      <c r="B95"/>
      <c r="C95" s="15">
        <v>3300</v>
      </c>
      <c r="D95" s="15">
        <v>6675</v>
      </c>
      <c r="E95" s="15">
        <v>7869</v>
      </c>
      <c r="F95" s="18" t="s">
        <v>7</v>
      </c>
      <c r="G95" s="17" t="s">
        <v>822</v>
      </c>
      <c r="H95" s="15">
        <f t="shared" si="6"/>
        <v>1128</v>
      </c>
      <c r="I95" s="15" t="s">
        <v>821</v>
      </c>
      <c r="J95" s="15">
        <f t="shared" si="7"/>
        <v>375</v>
      </c>
    </row>
    <row r="96" spans="1:10" s="15" customFormat="1" x14ac:dyDescent="0.3">
      <c r="A96" s="23" t="s">
        <v>1522</v>
      </c>
      <c r="B96"/>
      <c r="C96" s="15">
        <v>3300</v>
      </c>
      <c r="D96" s="15">
        <v>14451</v>
      </c>
      <c r="E96" s="15">
        <v>15287</v>
      </c>
      <c r="F96" s="18" t="s">
        <v>55</v>
      </c>
      <c r="G96" s="17" t="s">
        <v>913</v>
      </c>
      <c r="H96" s="15">
        <f t="shared" si="6"/>
        <v>1125</v>
      </c>
      <c r="I96" s="15" t="s">
        <v>912</v>
      </c>
      <c r="J96" s="15">
        <f t="shared" si="7"/>
        <v>374</v>
      </c>
    </row>
    <row r="97" spans="1:10" s="15" customFormat="1" x14ac:dyDescent="0.3">
      <c r="A97" s="23" t="s">
        <v>1164</v>
      </c>
      <c r="B97"/>
      <c r="C97" s="15">
        <v>3324</v>
      </c>
      <c r="D97" s="15">
        <v>3931</v>
      </c>
      <c r="E97" s="15">
        <v>5129</v>
      </c>
      <c r="F97" s="18" t="s">
        <v>6</v>
      </c>
      <c r="G97" s="17" t="s">
        <v>140</v>
      </c>
      <c r="H97" s="15">
        <f t="shared" si="6"/>
        <v>1131</v>
      </c>
      <c r="I97" s="15" t="s">
        <v>139</v>
      </c>
      <c r="J97" s="15">
        <f t="shared" si="7"/>
        <v>376</v>
      </c>
    </row>
    <row r="98" spans="1:10" s="15" customFormat="1" x14ac:dyDescent="0.3">
      <c r="A98" s="23" t="s">
        <v>1209</v>
      </c>
      <c r="B98"/>
      <c r="C98" s="15">
        <v>3324</v>
      </c>
      <c r="D98" s="15">
        <v>13228</v>
      </c>
      <c r="E98" s="15">
        <v>14406</v>
      </c>
      <c r="F98" s="18" t="s">
        <v>6</v>
      </c>
      <c r="G98" s="17" t="s">
        <v>137</v>
      </c>
      <c r="H98" s="15">
        <f t="shared" si="6"/>
        <v>1122</v>
      </c>
      <c r="I98" s="15" t="s">
        <v>138</v>
      </c>
      <c r="J98" s="15">
        <f t="shared" si="7"/>
        <v>373</v>
      </c>
    </row>
    <row r="99" spans="1:10" s="15" customFormat="1" x14ac:dyDescent="0.3">
      <c r="A99" s="23" t="s">
        <v>1165</v>
      </c>
      <c r="B99"/>
      <c r="C99" s="15">
        <v>3380</v>
      </c>
      <c r="D99" s="15">
        <v>14010</v>
      </c>
      <c r="E99" s="15">
        <v>15207</v>
      </c>
      <c r="F99" s="18" t="s">
        <v>6</v>
      </c>
      <c r="G99" s="17" t="s">
        <v>328</v>
      </c>
      <c r="H99" s="15">
        <f t="shared" si="6"/>
        <v>1134</v>
      </c>
      <c r="I99" s="15" t="s">
        <v>327</v>
      </c>
      <c r="J99" s="15">
        <f t="shared" si="7"/>
        <v>377</v>
      </c>
    </row>
    <row r="100" spans="1:10" s="15" customFormat="1" x14ac:dyDescent="0.3">
      <c r="A100" s="23" t="s">
        <v>1210</v>
      </c>
      <c r="B100"/>
      <c r="C100" s="15">
        <v>3553</v>
      </c>
      <c r="D100" s="15">
        <v>5924</v>
      </c>
      <c r="E100" s="18">
        <v>7120</v>
      </c>
      <c r="F100" s="18" t="s">
        <v>7</v>
      </c>
      <c r="G100" s="17" t="s">
        <v>305</v>
      </c>
      <c r="H100" s="15">
        <f t="shared" si="6"/>
        <v>1134</v>
      </c>
      <c r="I100" s="15" t="s">
        <v>306</v>
      </c>
      <c r="J100" s="15">
        <f t="shared" si="7"/>
        <v>377</v>
      </c>
    </row>
    <row r="101" spans="1:10" s="15" customFormat="1" x14ac:dyDescent="0.3">
      <c r="A101" s="23" t="s">
        <v>556</v>
      </c>
      <c r="B101"/>
      <c r="C101" s="15">
        <v>3553</v>
      </c>
      <c r="D101" s="15">
        <v>15866</v>
      </c>
      <c r="E101" s="15">
        <v>17051</v>
      </c>
      <c r="F101" s="18" t="s">
        <v>7</v>
      </c>
      <c r="G101" s="17" t="s">
        <v>307</v>
      </c>
      <c r="H101" s="15">
        <f t="shared" si="6"/>
        <v>1125</v>
      </c>
      <c r="I101" s="15" t="s">
        <v>308</v>
      </c>
      <c r="J101" s="15">
        <f t="shared" si="7"/>
        <v>374</v>
      </c>
    </row>
    <row r="102" spans="1:10" s="15" customFormat="1" x14ac:dyDescent="0.3">
      <c r="A102" s="23" t="s">
        <v>1521</v>
      </c>
      <c r="B102"/>
      <c r="C102" s="15">
        <v>3574</v>
      </c>
      <c r="D102" s="15">
        <v>6987</v>
      </c>
      <c r="E102" s="15">
        <v>8493</v>
      </c>
      <c r="F102" s="18" t="s">
        <v>55</v>
      </c>
      <c r="G102" s="15" t="s">
        <v>983</v>
      </c>
      <c r="H102" s="15">
        <f t="shared" si="6"/>
        <v>1149</v>
      </c>
      <c r="I102" s="15" t="s">
        <v>982</v>
      </c>
      <c r="J102" s="15">
        <f t="shared" si="7"/>
        <v>382</v>
      </c>
    </row>
    <row r="103" spans="1:10" s="15" customFormat="1" x14ac:dyDescent="0.3">
      <c r="A103" s="23" t="s">
        <v>557</v>
      </c>
      <c r="B103"/>
      <c r="C103" s="15">
        <v>3618</v>
      </c>
      <c r="D103" s="15">
        <v>4329</v>
      </c>
      <c r="E103" s="15">
        <v>5709</v>
      </c>
      <c r="F103" s="18" t="s">
        <v>6</v>
      </c>
      <c r="G103" s="15" t="s">
        <v>102</v>
      </c>
      <c r="H103" s="15">
        <f t="shared" si="6"/>
        <v>1191</v>
      </c>
      <c r="I103" s="15" t="s">
        <v>101</v>
      </c>
      <c r="J103" s="15">
        <f t="shared" si="7"/>
        <v>396</v>
      </c>
    </row>
    <row r="104" spans="1:10" s="15" customFormat="1" x14ac:dyDescent="0.3">
      <c r="A104" s="23" t="s">
        <v>558</v>
      </c>
      <c r="B104"/>
      <c r="C104" s="15">
        <v>3618</v>
      </c>
      <c r="D104" s="15">
        <v>8005</v>
      </c>
      <c r="E104" s="15">
        <v>9398</v>
      </c>
      <c r="F104" s="18" t="s">
        <v>6</v>
      </c>
      <c r="G104" s="15" t="s">
        <v>1304</v>
      </c>
      <c r="H104" s="15">
        <f t="shared" si="6"/>
        <v>1218</v>
      </c>
      <c r="I104" s="15" t="s">
        <v>1305</v>
      </c>
      <c r="J104" s="15">
        <f t="shared" si="7"/>
        <v>405</v>
      </c>
    </row>
    <row r="105" spans="1:10" s="15" customFormat="1" x14ac:dyDescent="0.3">
      <c r="A105" s="23" t="s">
        <v>1554</v>
      </c>
      <c r="B105" t="s">
        <v>1550</v>
      </c>
      <c r="C105" s="15">
        <v>3744</v>
      </c>
      <c r="D105" s="15">
        <v>967</v>
      </c>
      <c r="E105" s="15">
        <v>2076</v>
      </c>
      <c r="F105" s="18" t="s">
        <v>6</v>
      </c>
      <c r="G105" s="15" t="s">
        <v>1555</v>
      </c>
      <c r="H105" s="15">
        <f t="shared" ref="H105:H135" si="8">LEN(G105)</f>
        <v>1110</v>
      </c>
      <c r="I105" s="15" t="s">
        <v>1563</v>
      </c>
      <c r="J105" s="15">
        <f t="shared" ref="J105:J135" si="9">LEN(I105)</f>
        <v>370</v>
      </c>
    </row>
    <row r="106" spans="1:10" s="15" customFormat="1" x14ac:dyDescent="0.3">
      <c r="A106" s="23" t="s">
        <v>1058</v>
      </c>
      <c r="B106"/>
      <c r="C106" s="15">
        <v>3929</v>
      </c>
      <c r="D106" s="15">
        <v>440</v>
      </c>
      <c r="E106" s="15">
        <v>1620</v>
      </c>
      <c r="F106" s="18" t="s">
        <v>6</v>
      </c>
      <c r="G106" s="15" t="s">
        <v>361</v>
      </c>
      <c r="H106" s="15">
        <f t="shared" si="8"/>
        <v>1122</v>
      </c>
      <c r="I106" s="15" t="s">
        <v>360</v>
      </c>
      <c r="J106" s="15">
        <f t="shared" si="9"/>
        <v>373</v>
      </c>
    </row>
    <row r="107" spans="1:10" s="15" customFormat="1" x14ac:dyDescent="0.3">
      <c r="A107" s="23" t="s">
        <v>559</v>
      </c>
      <c r="B107"/>
      <c r="C107" s="15">
        <v>3959</v>
      </c>
      <c r="D107" s="15">
        <v>1647</v>
      </c>
      <c r="E107" s="15">
        <v>2937</v>
      </c>
      <c r="F107" s="18" t="s">
        <v>7</v>
      </c>
      <c r="G107" s="15" t="s">
        <v>967</v>
      </c>
      <c r="H107" s="15">
        <f t="shared" si="8"/>
        <v>1164</v>
      </c>
      <c r="I107" s="15" t="s">
        <v>966</v>
      </c>
      <c r="J107" s="15">
        <f t="shared" si="9"/>
        <v>387</v>
      </c>
    </row>
    <row r="108" spans="1:10" s="15" customFormat="1" x14ac:dyDescent="0.3">
      <c r="A108" s="23" t="s">
        <v>1456</v>
      </c>
      <c r="B108"/>
      <c r="C108" s="15">
        <v>3959</v>
      </c>
      <c r="D108" s="15">
        <v>5554</v>
      </c>
      <c r="E108" s="15">
        <v>6748</v>
      </c>
      <c r="F108" s="18" t="s">
        <v>7</v>
      </c>
      <c r="G108" s="15" t="s">
        <v>968</v>
      </c>
      <c r="H108" s="15">
        <f t="shared" si="8"/>
        <v>1164</v>
      </c>
      <c r="I108" s="15" t="s">
        <v>969</v>
      </c>
      <c r="J108" s="15">
        <f t="shared" si="9"/>
        <v>387</v>
      </c>
    </row>
    <row r="109" spans="1:10" s="15" customFormat="1" x14ac:dyDescent="0.3">
      <c r="A109" s="23" t="s">
        <v>560</v>
      </c>
      <c r="B109"/>
      <c r="C109" s="15">
        <v>4044</v>
      </c>
      <c r="D109" s="15">
        <v>4798</v>
      </c>
      <c r="E109" s="15">
        <v>6061</v>
      </c>
      <c r="F109" s="18" t="s">
        <v>7</v>
      </c>
      <c r="G109" s="15" t="s">
        <v>128</v>
      </c>
      <c r="H109" s="15">
        <f t="shared" si="8"/>
        <v>1149</v>
      </c>
      <c r="I109" s="15" t="s">
        <v>127</v>
      </c>
      <c r="J109" s="15">
        <f t="shared" si="9"/>
        <v>382</v>
      </c>
    </row>
    <row r="110" spans="1:10" s="15" customFormat="1" x14ac:dyDescent="0.3">
      <c r="A110" s="23" t="s">
        <v>561</v>
      </c>
      <c r="B110"/>
      <c r="C110" s="15">
        <v>4320</v>
      </c>
      <c r="D110" s="15">
        <v>5492</v>
      </c>
      <c r="E110" s="15">
        <v>6862</v>
      </c>
      <c r="F110" s="18" t="s">
        <v>6</v>
      </c>
      <c r="G110" s="15" t="s">
        <v>569</v>
      </c>
      <c r="H110" s="15">
        <f t="shared" si="8"/>
        <v>1164</v>
      </c>
      <c r="I110" s="15" t="s">
        <v>100</v>
      </c>
      <c r="J110" s="15">
        <f t="shared" si="9"/>
        <v>387</v>
      </c>
    </row>
    <row r="111" spans="1:10" s="15" customFormat="1" x14ac:dyDescent="0.3">
      <c r="A111" s="23" t="s">
        <v>562</v>
      </c>
      <c r="B111"/>
      <c r="C111" s="15">
        <v>4398</v>
      </c>
      <c r="D111" s="15">
        <v>7011</v>
      </c>
      <c r="E111" s="15">
        <v>8194</v>
      </c>
      <c r="F111" s="18" t="s">
        <v>7</v>
      </c>
      <c r="G111" s="15" t="s">
        <v>144</v>
      </c>
      <c r="H111" s="15">
        <f t="shared" si="8"/>
        <v>1128</v>
      </c>
      <c r="I111" s="15" t="s">
        <v>143</v>
      </c>
      <c r="J111" s="15">
        <f t="shared" si="9"/>
        <v>375</v>
      </c>
    </row>
    <row r="112" spans="1:10" s="15" customFormat="1" x14ac:dyDescent="0.3">
      <c r="A112" s="23" t="s">
        <v>1059</v>
      </c>
      <c r="B112"/>
      <c r="C112" s="15">
        <v>4774</v>
      </c>
      <c r="D112" s="15">
        <v>6085</v>
      </c>
      <c r="E112" s="18">
        <v>7901</v>
      </c>
      <c r="F112" s="18" t="s">
        <v>7</v>
      </c>
      <c r="G112" s="15" t="s">
        <v>861</v>
      </c>
      <c r="H112" s="15">
        <f t="shared" si="8"/>
        <v>1152</v>
      </c>
      <c r="I112" s="15" t="s">
        <v>860</v>
      </c>
      <c r="J112" s="15">
        <f t="shared" si="9"/>
        <v>383</v>
      </c>
    </row>
    <row r="113" spans="1:10" s="15" customFormat="1" x14ac:dyDescent="0.3">
      <c r="A113" s="23" t="s">
        <v>1166</v>
      </c>
      <c r="B113"/>
      <c r="C113" s="15">
        <v>4878</v>
      </c>
      <c r="D113" s="15">
        <v>900</v>
      </c>
      <c r="E113" s="15">
        <v>2238</v>
      </c>
      <c r="F113" s="18" t="s">
        <v>6</v>
      </c>
      <c r="G113" s="15" t="s">
        <v>324</v>
      </c>
      <c r="H113" s="15">
        <f t="shared" si="8"/>
        <v>1122</v>
      </c>
      <c r="I113" s="15" t="s">
        <v>323</v>
      </c>
      <c r="J113" s="15">
        <f t="shared" si="9"/>
        <v>373</v>
      </c>
    </row>
    <row r="114" spans="1:10" s="15" customFormat="1" x14ac:dyDescent="0.3">
      <c r="A114" s="23" t="s">
        <v>1211</v>
      </c>
      <c r="B114"/>
      <c r="C114" s="15">
        <v>4957</v>
      </c>
      <c r="D114" s="15">
        <v>6684</v>
      </c>
      <c r="E114" s="18">
        <v>7864</v>
      </c>
      <c r="F114" s="18" t="s">
        <v>6</v>
      </c>
      <c r="G114" s="15" t="s">
        <v>309</v>
      </c>
      <c r="H114" s="15">
        <f t="shared" si="8"/>
        <v>1122</v>
      </c>
      <c r="I114" s="15" t="s">
        <v>310</v>
      </c>
      <c r="J114" s="15">
        <f t="shared" si="9"/>
        <v>373</v>
      </c>
    </row>
    <row r="115" spans="1:10" s="15" customFormat="1" x14ac:dyDescent="0.3">
      <c r="A115" s="23" t="s">
        <v>563</v>
      </c>
      <c r="B115"/>
      <c r="C115" s="15">
        <v>5701</v>
      </c>
      <c r="D115" s="15">
        <v>2389</v>
      </c>
      <c r="E115" s="15">
        <v>3634</v>
      </c>
      <c r="F115" s="18" t="s">
        <v>6</v>
      </c>
      <c r="G115" s="15" t="s">
        <v>312</v>
      </c>
      <c r="H115" s="15">
        <f t="shared" si="8"/>
        <v>1119</v>
      </c>
      <c r="I115" s="15" t="s">
        <v>311</v>
      </c>
      <c r="J115" s="15">
        <f t="shared" si="9"/>
        <v>372</v>
      </c>
    </row>
    <row r="116" spans="1:10" s="15" customFormat="1" x14ac:dyDescent="0.3">
      <c r="A116" s="23" t="s">
        <v>564</v>
      </c>
      <c r="B116"/>
      <c r="C116" s="15">
        <v>5987</v>
      </c>
      <c r="D116" s="15">
        <v>1157</v>
      </c>
      <c r="E116" s="15">
        <v>2378</v>
      </c>
      <c r="F116" s="18" t="s">
        <v>7</v>
      </c>
      <c r="G116" s="17" t="s">
        <v>366</v>
      </c>
      <c r="H116" s="15">
        <f t="shared" si="8"/>
        <v>1125</v>
      </c>
      <c r="I116" s="15" t="s">
        <v>367</v>
      </c>
      <c r="J116" s="15">
        <f t="shared" si="9"/>
        <v>374</v>
      </c>
    </row>
    <row r="117" spans="1:10" s="15" customFormat="1" x14ac:dyDescent="0.3">
      <c r="A117" s="23" t="s">
        <v>565</v>
      </c>
      <c r="B117"/>
      <c r="C117" s="15">
        <v>11886</v>
      </c>
      <c r="D117" s="15">
        <v>4889</v>
      </c>
      <c r="E117" s="15">
        <v>6392</v>
      </c>
      <c r="F117" s="18" t="s">
        <v>6</v>
      </c>
      <c r="G117" s="17" t="s">
        <v>113</v>
      </c>
      <c r="H117" s="15">
        <f t="shared" si="8"/>
        <v>1185</v>
      </c>
      <c r="I117" s="15" t="s">
        <v>114</v>
      </c>
      <c r="J117" s="15">
        <f t="shared" si="9"/>
        <v>394</v>
      </c>
    </row>
    <row r="118" spans="1:10" s="15" customFormat="1" x14ac:dyDescent="0.3">
      <c r="A118" s="23" t="s">
        <v>566</v>
      </c>
      <c r="B118"/>
      <c r="C118" s="15">
        <v>23832</v>
      </c>
      <c r="D118" s="15">
        <v>1373</v>
      </c>
      <c r="E118" s="15">
        <v>2557</v>
      </c>
      <c r="F118" s="18" t="s">
        <v>6</v>
      </c>
      <c r="G118" s="17" t="s">
        <v>148</v>
      </c>
      <c r="H118" s="15">
        <f t="shared" si="8"/>
        <v>1140</v>
      </c>
      <c r="I118" s="15" t="s">
        <v>147</v>
      </c>
      <c r="J118" s="15">
        <f t="shared" si="9"/>
        <v>379</v>
      </c>
    </row>
    <row r="119" spans="1:10" s="15" customFormat="1" x14ac:dyDescent="0.3">
      <c r="A119" s="23" t="s">
        <v>1457</v>
      </c>
      <c r="B119"/>
      <c r="C119" s="15">
        <v>25338</v>
      </c>
      <c r="D119">
        <v>1</v>
      </c>
      <c r="E119">
        <v>1178</v>
      </c>
      <c r="F119" s="2" t="s">
        <v>7</v>
      </c>
      <c r="G119" s="15" t="s">
        <v>1037</v>
      </c>
      <c r="H119" s="15">
        <f t="shared" si="8"/>
        <v>1167</v>
      </c>
      <c r="I119" s="15" t="s">
        <v>1036</v>
      </c>
      <c r="J119" s="15">
        <f t="shared" si="9"/>
        <v>388</v>
      </c>
    </row>
    <row r="120" spans="1:10" s="15" customFormat="1" x14ac:dyDescent="0.3">
      <c r="A120" s="23" t="s">
        <v>848</v>
      </c>
      <c r="B120"/>
      <c r="C120" s="15">
        <v>43377</v>
      </c>
      <c r="D120" s="15">
        <v>146</v>
      </c>
      <c r="E120" s="15">
        <v>1428</v>
      </c>
      <c r="F120" s="18" t="s">
        <v>6</v>
      </c>
      <c r="G120" s="15" t="s">
        <v>69</v>
      </c>
      <c r="H120" s="15">
        <f t="shared" si="8"/>
        <v>1137</v>
      </c>
      <c r="I120" s="15" t="s">
        <v>70</v>
      </c>
      <c r="J120" s="15">
        <f t="shared" si="9"/>
        <v>378</v>
      </c>
    </row>
    <row r="121" spans="1:10" s="15" customFormat="1" x14ac:dyDescent="0.3">
      <c r="A121" s="23" t="s">
        <v>1458</v>
      </c>
      <c r="B121"/>
      <c r="C121" s="15">
        <v>43674</v>
      </c>
      <c r="D121" s="15">
        <v>1086</v>
      </c>
      <c r="E121" s="18">
        <v>2360</v>
      </c>
      <c r="F121" s="18" t="s">
        <v>7</v>
      </c>
      <c r="G121" s="17" t="s">
        <v>952</v>
      </c>
      <c r="H121" s="15">
        <f t="shared" si="8"/>
        <v>1140</v>
      </c>
      <c r="I121" s="15" t="s">
        <v>953</v>
      </c>
      <c r="J121" s="15">
        <f t="shared" si="9"/>
        <v>379</v>
      </c>
    </row>
    <row r="122" spans="1:10" s="15" customFormat="1" x14ac:dyDescent="0.3">
      <c r="A122" s="23" t="s">
        <v>853</v>
      </c>
      <c r="B122"/>
      <c r="C122" s="15">
        <v>43674</v>
      </c>
      <c r="D122" s="15">
        <v>3708</v>
      </c>
      <c r="E122" s="15">
        <v>4996</v>
      </c>
      <c r="F122" s="18" t="s">
        <v>7</v>
      </c>
      <c r="G122" s="17" t="s">
        <v>352</v>
      </c>
      <c r="H122" s="15">
        <f t="shared" si="8"/>
        <v>1140</v>
      </c>
      <c r="I122" s="15" t="s">
        <v>351</v>
      </c>
      <c r="J122" s="15">
        <f t="shared" si="9"/>
        <v>379</v>
      </c>
    </row>
    <row r="123" spans="1:10" s="15" customFormat="1" x14ac:dyDescent="0.3">
      <c r="A123" s="23" t="s">
        <v>1212</v>
      </c>
      <c r="B123"/>
      <c r="C123" s="15">
        <v>43847</v>
      </c>
      <c r="D123" s="15">
        <v>2191</v>
      </c>
      <c r="E123" s="15">
        <v>3504</v>
      </c>
      <c r="F123" s="18" t="s">
        <v>6</v>
      </c>
      <c r="G123" s="17" t="s">
        <v>364</v>
      </c>
      <c r="H123" s="15">
        <f t="shared" si="8"/>
        <v>1152</v>
      </c>
      <c r="I123" s="15" t="s">
        <v>365</v>
      </c>
      <c r="J123" s="15">
        <f t="shared" si="9"/>
        <v>383</v>
      </c>
    </row>
    <row r="124" spans="1:10" s="15" customFormat="1" x14ac:dyDescent="0.3">
      <c r="A124" s="23" t="s">
        <v>1167</v>
      </c>
      <c r="B124"/>
      <c r="C124" s="15">
        <v>44083</v>
      </c>
      <c r="D124" s="15">
        <v>2657</v>
      </c>
      <c r="E124" s="15">
        <v>3873</v>
      </c>
      <c r="F124" s="18" t="s">
        <v>7</v>
      </c>
      <c r="G124" s="17" t="s">
        <v>824</v>
      </c>
      <c r="H124" s="15">
        <f t="shared" si="8"/>
        <v>1122</v>
      </c>
      <c r="I124" s="15" t="s">
        <v>823</v>
      </c>
      <c r="J124" s="15">
        <f t="shared" si="9"/>
        <v>373</v>
      </c>
    </row>
    <row r="125" spans="1:10" s="15" customFormat="1" x14ac:dyDescent="0.3">
      <c r="A125" s="23" t="s">
        <v>1258</v>
      </c>
      <c r="B125"/>
      <c r="C125" s="15">
        <v>45738</v>
      </c>
      <c r="D125" s="15">
        <v>220</v>
      </c>
      <c r="E125" s="18">
        <v>1437</v>
      </c>
      <c r="F125" s="18" t="s">
        <v>6</v>
      </c>
      <c r="G125" s="15" t="s">
        <v>883</v>
      </c>
      <c r="H125" s="15">
        <f t="shared" si="8"/>
        <v>1152</v>
      </c>
      <c r="I125" s="15" t="s">
        <v>882</v>
      </c>
      <c r="J125" s="15">
        <f t="shared" si="9"/>
        <v>383</v>
      </c>
    </row>
    <row r="126" spans="1:10" s="15" customFormat="1" x14ac:dyDescent="0.3">
      <c r="A126" s="23" t="s">
        <v>1259</v>
      </c>
      <c r="B126"/>
      <c r="C126" s="15">
        <v>46466</v>
      </c>
      <c r="D126" s="15">
        <v>8627</v>
      </c>
      <c r="E126" s="15">
        <v>9809</v>
      </c>
      <c r="F126" s="18" t="s">
        <v>6</v>
      </c>
      <c r="G126" s="15" t="s">
        <v>886</v>
      </c>
      <c r="H126" s="15">
        <f t="shared" si="8"/>
        <v>1122</v>
      </c>
      <c r="I126" s="15" t="s">
        <v>885</v>
      </c>
      <c r="J126" s="15">
        <f t="shared" si="9"/>
        <v>373</v>
      </c>
    </row>
    <row r="127" spans="1:10" s="15" customFormat="1" x14ac:dyDescent="0.3">
      <c r="A127" s="23" t="s">
        <v>862</v>
      </c>
      <c r="B127"/>
      <c r="C127" s="15">
        <v>46651</v>
      </c>
      <c r="D127" s="15">
        <v>2014</v>
      </c>
      <c r="E127" s="15">
        <v>3194</v>
      </c>
      <c r="F127" s="18" t="s">
        <v>6</v>
      </c>
      <c r="G127" s="15" t="s">
        <v>326</v>
      </c>
      <c r="H127" s="15">
        <f t="shared" si="8"/>
        <v>1128</v>
      </c>
      <c r="I127" s="15" t="s">
        <v>325</v>
      </c>
      <c r="J127" s="15">
        <f t="shared" si="9"/>
        <v>375</v>
      </c>
    </row>
    <row r="128" spans="1:10" s="15" customFormat="1" x14ac:dyDescent="0.3">
      <c r="A128" s="23" t="s">
        <v>863</v>
      </c>
      <c r="B128"/>
      <c r="C128" s="15">
        <v>46651</v>
      </c>
      <c r="D128" s="15">
        <v>4468</v>
      </c>
      <c r="E128" s="15">
        <v>5647</v>
      </c>
      <c r="F128" s="18" t="s">
        <v>7</v>
      </c>
      <c r="G128" s="15" t="s">
        <v>959</v>
      </c>
      <c r="H128" s="15">
        <f t="shared" si="8"/>
        <v>896</v>
      </c>
      <c r="I128" s="15" t="s">
        <v>958</v>
      </c>
      <c r="J128" s="15">
        <f t="shared" si="9"/>
        <v>373</v>
      </c>
    </row>
    <row r="129" spans="1:10" s="3" customFormat="1" x14ac:dyDescent="0.3">
      <c r="A129" s="23" t="s">
        <v>884</v>
      </c>
      <c r="B129"/>
      <c r="C129" s="15">
        <v>46651</v>
      </c>
      <c r="D129" s="15">
        <v>7199</v>
      </c>
      <c r="E129" s="15">
        <v>8377</v>
      </c>
      <c r="F129" s="18" t="s">
        <v>6</v>
      </c>
      <c r="G129" s="15" t="s">
        <v>146</v>
      </c>
      <c r="H129" s="15">
        <f t="shared" si="8"/>
        <v>1122</v>
      </c>
      <c r="I129" s="15" t="s">
        <v>145</v>
      </c>
      <c r="J129" s="15">
        <f t="shared" si="9"/>
        <v>373</v>
      </c>
    </row>
    <row r="130" spans="1:10" s="15" customFormat="1" x14ac:dyDescent="0.3">
      <c r="A130" s="23" t="s">
        <v>1168</v>
      </c>
      <c r="B130"/>
      <c r="C130" s="15">
        <v>48001</v>
      </c>
      <c r="D130" s="15">
        <v>138</v>
      </c>
      <c r="E130" s="15">
        <v>1328</v>
      </c>
      <c r="F130" s="18" t="s">
        <v>7</v>
      </c>
      <c r="G130" s="15" t="s">
        <v>150</v>
      </c>
      <c r="H130" s="15">
        <f t="shared" si="8"/>
        <v>1134</v>
      </c>
      <c r="I130" s="15" t="s">
        <v>149</v>
      </c>
      <c r="J130" s="15">
        <f t="shared" si="9"/>
        <v>377</v>
      </c>
    </row>
    <row r="131" spans="1:10" s="15" customFormat="1" x14ac:dyDescent="0.3">
      <c r="A131" s="23" t="s">
        <v>1261</v>
      </c>
      <c r="B131" t="s">
        <v>1467</v>
      </c>
      <c r="C131" s="15">
        <v>49792</v>
      </c>
      <c r="D131" s="15">
        <v>469</v>
      </c>
      <c r="E131" s="15">
        <v>1591</v>
      </c>
      <c r="F131" s="18" t="s">
        <v>7</v>
      </c>
      <c r="G131" s="15" t="s">
        <v>567</v>
      </c>
      <c r="H131" s="15">
        <f t="shared" si="8"/>
        <v>1041</v>
      </c>
      <c r="I131" s="15" t="s">
        <v>568</v>
      </c>
      <c r="J131" s="15">
        <f t="shared" si="9"/>
        <v>346</v>
      </c>
    </row>
    <row r="132" spans="1:10" s="15" customFormat="1" x14ac:dyDescent="0.3">
      <c r="A132" s="23" t="s">
        <v>1262</v>
      </c>
      <c r="B132" t="s">
        <v>1467</v>
      </c>
      <c r="C132" s="15">
        <v>49792</v>
      </c>
      <c r="D132" s="15">
        <v>3766</v>
      </c>
      <c r="E132" s="15">
        <v>5037</v>
      </c>
      <c r="F132" s="18" t="s">
        <v>6</v>
      </c>
      <c r="G132" s="15" t="s">
        <v>377</v>
      </c>
      <c r="H132" s="15">
        <f t="shared" si="8"/>
        <v>1107</v>
      </c>
      <c r="I132" s="15" t="s">
        <v>376</v>
      </c>
      <c r="J132" s="15">
        <f t="shared" si="9"/>
        <v>368</v>
      </c>
    </row>
    <row r="133" spans="1:10" s="15" customFormat="1" x14ac:dyDescent="0.3">
      <c r="A133" s="23" t="s">
        <v>1260</v>
      </c>
      <c r="B133"/>
      <c r="C133" s="15">
        <v>51342</v>
      </c>
      <c r="D133" s="15">
        <v>73</v>
      </c>
      <c r="E133" s="15">
        <v>1253</v>
      </c>
      <c r="F133" s="18" t="s">
        <v>7</v>
      </c>
      <c r="G133" s="15" t="s">
        <v>142</v>
      </c>
      <c r="H133" s="15">
        <f t="shared" si="8"/>
        <v>1125</v>
      </c>
      <c r="I133" s="15" t="s">
        <v>141</v>
      </c>
      <c r="J133" s="15">
        <f t="shared" si="9"/>
        <v>374</v>
      </c>
    </row>
    <row r="134" spans="1:10" s="15" customFormat="1" x14ac:dyDescent="0.3">
      <c r="A134" s="23" t="s">
        <v>1213</v>
      </c>
      <c r="B134"/>
      <c r="C134" s="15">
        <v>53275</v>
      </c>
      <c r="D134" s="15">
        <v>394</v>
      </c>
      <c r="E134" s="15">
        <v>1703</v>
      </c>
      <c r="F134" s="18" t="s">
        <v>7</v>
      </c>
      <c r="G134" s="15" t="s">
        <v>836</v>
      </c>
      <c r="H134" s="15">
        <f t="shared" si="8"/>
        <v>1140</v>
      </c>
      <c r="I134" s="15" t="s">
        <v>837</v>
      </c>
      <c r="J134" s="15">
        <f t="shared" si="9"/>
        <v>379</v>
      </c>
    </row>
    <row r="135" spans="1:10" s="15" customFormat="1" x14ac:dyDescent="0.3">
      <c r="A135" s="23" t="s">
        <v>1523</v>
      </c>
      <c r="C135" s="23" t="s">
        <v>1541</v>
      </c>
      <c r="D135"/>
      <c r="F135" s="2"/>
      <c r="G135" s="15" t="s">
        <v>1229</v>
      </c>
      <c r="H135" s="15">
        <f t="shared" si="8"/>
        <v>1161</v>
      </c>
      <c r="I135" s="15" t="s">
        <v>1230</v>
      </c>
      <c r="J135" s="15">
        <f t="shared" si="9"/>
        <v>386</v>
      </c>
    </row>
    <row r="136" spans="1:10" s="15" customFormat="1" x14ac:dyDescent="0.3">
      <c r="A136" s="23" t="s">
        <v>1214</v>
      </c>
      <c r="B136"/>
      <c r="C136" s="4">
        <v>55277</v>
      </c>
      <c r="D136" s="4">
        <v>109</v>
      </c>
      <c r="E136" s="4">
        <v>1369</v>
      </c>
      <c r="F136" s="21" t="s">
        <v>6</v>
      </c>
      <c r="G136" s="15" t="s">
        <v>1224</v>
      </c>
      <c r="H136" s="15">
        <f t="shared" ref="H136:H143" si="10">LEN(G136)</f>
        <v>1140</v>
      </c>
      <c r="I136" s="4" t="s">
        <v>1225</v>
      </c>
      <c r="J136" s="4">
        <f t="shared" ref="J136:J143" si="11">LEN(I136)</f>
        <v>379</v>
      </c>
    </row>
    <row r="137" spans="1:10" s="15" customFormat="1" x14ac:dyDescent="0.3">
      <c r="A137" s="23" t="s">
        <v>1459</v>
      </c>
      <c r="B137"/>
      <c r="C137" s="15">
        <v>56695</v>
      </c>
      <c r="D137" s="15">
        <v>2315</v>
      </c>
      <c r="E137" s="15">
        <v>3713</v>
      </c>
      <c r="F137" s="18"/>
      <c r="G137" s="15" t="s">
        <v>1298</v>
      </c>
      <c r="H137" s="15">
        <f>LEN(G137)</f>
        <v>1164</v>
      </c>
      <c r="I137" s="15" t="s">
        <v>1299</v>
      </c>
      <c r="J137" s="15">
        <f>LEN(I137)</f>
        <v>387</v>
      </c>
    </row>
    <row r="138" spans="1:10" s="15" customFormat="1" x14ac:dyDescent="0.3">
      <c r="A138" s="23" t="s">
        <v>1524</v>
      </c>
      <c r="B138"/>
      <c r="C138" s="15">
        <v>58386</v>
      </c>
      <c r="D138" s="15">
        <v>464</v>
      </c>
      <c r="E138" s="15">
        <v>5289</v>
      </c>
      <c r="F138" s="18" t="s">
        <v>55</v>
      </c>
      <c r="G138" s="15" t="s">
        <v>986</v>
      </c>
      <c r="H138" s="15">
        <f t="shared" si="10"/>
        <v>1164</v>
      </c>
      <c r="I138" s="15" t="s">
        <v>987</v>
      </c>
      <c r="J138" s="15">
        <f t="shared" si="11"/>
        <v>387</v>
      </c>
    </row>
    <row r="139" spans="1:10" s="15" customFormat="1" x14ac:dyDescent="0.3">
      <c r="A139" s="23" t="s">
        <v>1231</v>
      </c>
      <c r="B139"/>
      <c r="C139" s="15">
        <v>66179</v>
      </c>
      <c r="D139" s="15">
        <v>1001</v>
      </c>
      <c r="E139" s="18">
        <v>2297</v>
      </c>
      <c r="F139" s="18" t="s">
        <v>6</v>
      </c>
      <c r="G139" s="17" t="s">
        <v>358</v>
      </c>
      <c r="H139" s="15">
        <f t="shared" si="10"/>
        <v>1152</v>
      </c>
      <c r="I139" s="15" t="s">
        <v>359</v>
      </c>
      <c r="J139" s="15">
        <f t="shared" si="11"/>
        <v>383</v>
      </c>
    </row>
    <row r="140" spans="1:10" s="15" customFormat="1" x14ac:dyDescent="0.3">
      <c r="A140" s="23" t="s">
        <v>1233</v>
      </c>
      <c r="B140"/>
      <c r="C140" s="15">
        <v>72260</v>
      </c>
      <c r="D140" s="15">
        <v>360</v>
      </c>
      <c r="E140" s="15">
        <v>1643</v>
      </c>
      <c r="F140" s="18" t="s">
        <v>6</v>
      </c>
      <c r="G140" s="15" t="s">
        <v>362</v>
      </c>
      <c r="H140" s="15">
        <f t="shared" si="10"/>
        <v>1143</v>
      </c>
      <c r="I140" s="15" t="s">
        <v>363</v>
      </c>
      <c r="J140" s="15">
        <f t="shared" si="11"/>
        <v>380</v>
      </c>
    </row>
    <row r="141" spans="1:10" s="15" customFormat="1" x14ac:dyDescent="0.3">
      <c r="A141" s="23" t="s">
        <v>1525</v>
      </c>
      <c r="B141"/>
      <c r="C141" s="15" t="s">
        <v>979</v>
      </c>
      <c r="F141" s="18" t="s">
        <v>7</v>
      </c>
      <c r="G141" s="15" t="s">
        <v>977</v>
      </c>
      <c r="H141" s="15">
        <f t="shared" si="10"/>
        <v>1152</v>
      </c>
      <c r="I141" s="15" t="s">
        <v>978</v>
      </c>
      <c r="J141" s="15">
        <f t="shared" si="11"/>
        <v>383</v>
      </c>
    </row>
    <row r="142" spans="1:10" s="15" customFormat="1" x14ac:dyDescent="0.3">
      <c r="A142" s="23" t="s">
        <v>1558</v>
      </c>
      <c r="C142" s="15">
        <v>50700</v>
      </c>
      <c r="D142" s="15">
        <v>7705</v>
      </c>
      <c r="E142" s="23">
        <v>9132</v>
      </c>
      <c r="F142" s="24" t="s">
        <v>55</v>
      </c>
      <c r="G142" s="15" t="s">
        <v>1559</v>
      </c>
      <c r="H142" s="15">
        <f t="shared" si="10"/>
        <v>1140</v>
      </c>
      <c r="I142" s="15" t="s">
        <v>1557</v>
      </c>
      <c r="J142" s="15">
        <f t="shared" si="11"/>
        <v>379</v>
      </c>
    </row>
    <row r="143" spans="1:10" s="15" customFormat="1" x14ac:dyDescent="0.3">
      <c r="A143" s="23" t="s">
        <v>1560</v>
      </c>
      <c r="C143" s="23" t="s">
        <v>1566</v>
      </c>
      <c r="F143" s="18"/>
      <c r="G143" s="15" t="s">
        <v>1562</v>
      </c>
      <c r="H143" s="15">
        <f t="shared" si="10"/>
        <v>1164</v>
      </c>
      <c r="I143" s="15" t="s">
        <v>1561</v>
      </c>
      <c r="J143" s="15">
        <f t="shared" si="11"/>
        <v>387</v>
      </c>
    </row>
    <row r="144" spans="1:10" s="15" customFormat="1" x14ac:dyDescent="0.3">
      <c r="A144" s="23"/>
      <c r="F144" s="18"/>
    </row>
    <row r="145" spans="1:6" s="15" customFormat="1" x14ac:dyDescent="0.3">
      <c r="A145" s="23"/>
      <c r="F145" s="18"/>
    </row>
    <row r="146" spans="1:6" s="15" customFormat="1" x14ac:dyDescent="0.3">
      <c r="A146" s="23"/>
      <c r="F146" s="18"/>
    </row>
    <row r="147" spans="1:6" s="15" customFormat="1" x14ac:dyDescent="0.3">
      <c r="A147" s="23"/>
      <c r="F147" s="18"/>
    </row>
    <row r="148" spans="1:6" s="15" customFormat="1" x14ac:dyDescent="0.3">
      <c r="A148" s="23"/>
      <c r="F148" s="18"/>
    </row>
    <row r="149" spans="1:6" s="15" customFormat="1" x14ac:dyDescent="0.3">
      <c r="A149" s="23"/>
      <c r="F149" s="18"/>
    </row>
    <row r="150" spans="1:6" s="15" customFormat="1" x14ac:dyDescent="0.3">
      <c r="A150" s="23"/>
      <c r="F150" s="18"/>
    </row>
    <row r="151" spans="1:6" s="15" customFormat="1" x14ac:dyDescent="0.3">
      <c r="A151" s="23"/>
      <c r="F151" s="18"/>
    </row>
    <row r="152" spans="1:6" s="15" customFormat="1" x14ac:dyDescent="0.3">
      <c r="A152" s="23"/>
      <c r="F152" s="18"/>
    </row>
    <row r="153" spans="1:6" s="15" customFormat="1" x14ac:dyDescent="0.3">
      <c r="A153" s="23"/>
      <c r="F153" s="18"/>
    </row>
    <row r="154" spans="1:6" s="15" customFormat="1" x14ac:dyDescent="0.3">
      <c r="A154" s="23"/>
      <c r="F154" s="18"/>
    </row>
    <row r="155" spans="1:6" s="15" customFormat="1" x14ac:dyDescent="0.3">
      <c r="A155" s="23"/>
      <c r="F155" s="18"/>
    </row>
    <row r="156" spans="1:6" s="15" customFormat="1" x14ac:dyDescent="0.3">
      <c r="A156" s="23"/>
      <c r="F156" s="18"/>
    </row>
  </sheetData>
  <sortState xmlns:xlrd2="http://schemas.microsoft.com/office/spreadsheetml/2017/richdata2" ref="A4:J146">
    <sortCondition ref="C4:C146"/>
    <sortCondition ref="D4:D14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2"/>
  <sheetViews>
    <sheetView topLeftCell="H1" workbookViewId="0">
      <selection activeCell="N22" sqref="N22"/>
    </sheetView>
  </sheetViews>
  <sheetFormatPr defaultRowHeight="14.4" x14ac:dyDescent="0.3"/>
  <cols>
    <col min="1" max="1" width="16.88671875" customWidth="1"/>
    <col min="2" max="2" width="13.33203125" customWidth="1"/>
    <col min="3" max="3" width="11.44140625" style="6" customWidth="1"/>
    <col min="4" max="4" width="12.109375" style="6" customWidth="1"/>
    <col min="5" max="5" width="12.21875" style="6" customWidth="1"/>
    <col min="6" max="6" width="7.21875" style="5" customWidth="1"/>
    <col min="7" max="7" width="59.33203125" style="5" customWidth="1"/>
    <col min="8" max="8" width="8.88671875" style="5"/>
    <col min="9" max="9" width="21.21875" style="5" customWidth="1"/>
    <col min="10" max="10" width="10.109375" style="5" customWidth="1"/>
    <col min="11" max="16384" width="8.88671875" style="5"/>
  </cols>
  <sheetData>
    <row r="1" spans="1:11" s="23" customFormat="1" x14ac:dyDescent="0.3">
      <c r="A1" s="26" t="s">
        <v>16</v>
      </c>
      <c r="B1" s="26" t="s">
        <v>20</v>
      </c>
      <c r="C1" s="31" t="s">
        <v>1432</v>
      </c>
      <c r="D1" s="31" t="s">
        <v>15</v>
      </c>
      <c r="E1" s="31" t="s">
        <v>0</v>
      </c>
      <c r="F1" s="26" t="s">
        <v>1</v>
      </c>
      <c r="G1" s="26" t="s">
        <v>17</v>
      </c>
      <c r="H1" s="26" t="s">
        <v>18</v>
      </c>
      <c r="I1" s="26" t="s">
        <v>19</v>
      </c>
      <c r="J1" s="26" t="s">
        <v>18</v>
      </c>
      <c r="K1" s="5"/>
    </row>
    <row r="2" spans="1:11" x14ac:dyDescent="0.3">
      <c r="A2" t="s">
        <v>56</v>
      </c>
      <c r="C2" s="6">
        <v>503</v>
      </c>
      <c r="D2" s="6">
        <v>54527</v>
      </c>
      <c r="E2" s="6">
        <v>56436</v>
      </c>
      <c r="F2" s="5" t="s">
        <v>7</v>
      </c>
      <c r="G2" s="5" t="s">
        <v>44</v>
      </c>
      <c r="H2" s="5">
        <f>LEN(G2)</f>
        <v>1368</v>
      </c>
      <c r="I2" s="5" t="s">
        <v>43</v>
      </c>
      <c r="J2" s="5">
        <f>LEN(I2)</f>
        <v>455</v>
      </c>
    </row>
    <row r="3" spans="1:11" x14ac:dyDescent="0.3">
      <c r="A3" t="s">
        <v>998</v>
      </c>
      <c r="C3" s="6">
        <v>895</v>
      </c>
      <c r="D3" s="6">
        <v>58631</v>
      </c>
      <c r="E3" s="6">
        <v>60131</v>
      </c>
      <c r="F3" s="5" t="s">
        <v>6</v>
      </c>
      <c r="G3" s="5" t="s">
        <v>45</v>
      </c>
      <c r="H3" s="5">
        <f>LEN(G3)</f>
        <v>1356</v>
      </c>
      <c r="I3" s="5" t="s">
        <v>39</v>
      </c>
      <c r="J3" s="5">
        <f>LEN(I3)</f>
        <v>451</v>
      </c>
    </row>
    <row r="4" spans="1:11" x14ac:dyDescent="0.3">
      <c r="A4" t="s">
        <v>999</v>
      </c>
      <c r="C4" s="6">
        <v>229</v>
      </c>
      <c r="D4" s="6">
        <v>108815</v>
      </c>
      <c r="E4" s="6">
        <v>110308</v>
      </c>
      <c r="F4" s="5" t="s">
        <v>7</v>
      </c>
      <c r="G4" s="5" t="s">
        <v>41</v>
      </c>
      <c r="H4" s="5">
        <v>1266</v>
      </c>
      <c r="I4" s="5" t="s">
        <v>42</v>
      </c>
      <c r="J4" s="5">
        <v>421</v>
      </c>
    </row>
    <row r="5" spans="1:11" x14ac:dyDescent="0.3">
      <c r="A5" t="s">
        <v>1000</v>
      </c>
      <c r="C5" s="6">
        <v>269</v>
      </c>
      <c r="D5" s="6">
        <v>105887</v>
      </c>
      <c r="E5" s="6">
        <v>107306</v>
      </c>
      <c r="F5" s="5" t="s">
        <v>6</v>
      </c>
      <c r="G5" s="5" t="s">
        <v>394</v>
      </c>
      <c r="H5" s="5">
        <f t="shared" ref="H5:H24" si="0">LEN(G5)</f>
        <v>1287</v>
      </c>
      <c r="I5" s="5" t="s">
        <v>395</v>
      </c>
      <c r="J5" s="5">
        <f t="shared" ref="J5:J24" si="1">LEN(I5)</f>
        <v>428</v>
      </c>
    </row>
    <row r="6" spans="1:11" x14ac:dyDescent="0.3">
      <c r="A6" t="s">
        <v>57</v>
      </c>
      <c r="C6" s="6">
        <v>269</v>
      </c>
      <c r="D6" s="6">
        <v>102840</v>
      </c>
      <c r="E6" s="6">
        <v>104143</v>
      </c>
      <c r="F6" s="5" t="s">
        <v>6</v>
      </c>
      <c r="G6" s="5" t="s">
        <v>934</v>
      </c>
      <c r="H6" s="5">
        <f t="shared" si="0"/>
        <v>1176</v>
      </c>
      <c r="I6" s="5" t="s">
        <v>935</v>
      </c>
      <c r="J6" s="5">
        <f t="shared" si="1"/>
        <v>391</v>
      </c>
    </row>
    <row r="7" spans="1:11" x14ac:dyDescent="0.3">
      <c r="A7" t="s">
        <v>58</v>
      </c>
      <c r="C7" s="6">
        <v>358</v>
      </c>
      <c r="D7" s="5">
        <v>98788</v>
      </c>
      <c r="E7" s="6">
        <v>100371</v>
      </c>
      <c r="F7" s="7" t="s">
        <v>6</v>
      </c>
      <c r="G7" s="5" t="s">
        <v>396</v>
      </c>
      <c r="H7" s="5">
        <f t="shared" si="0"/>
        <v>1221</v>
      </c>
      <c r="I7" s="5" t="s">
        <v>38</v>
      </c>
      <c r="J7" s="5">
        <f t="shared" si="1"/>
        <v>406</v>
      </c>
    </row>
    <row r="8" spans="1:11" x14ac:dyDescent="0.3">
      <c r="A8" t="s">
        <v>59</v>
      </c>
      <c r="C8" s="6">
        <v>358</v>
      </c>
      <c r="D8" s="6">
        <v>101637</v>
      </c>
      <c r="E8" s="6">
        <v>103441</v>
      </c>
      <c r="F8" s="7" t="s">
        <v>6</v>
      </c>
      <c r="G8" s="8" t="s">
        <v>404</v>
      </c>
      <c r="H8" s="5">
        <f t="shared" si="0"/>
        <v>1269</v>
      </c>
      <c r="I8" s="5" t="s">
        <v>405</v>
      </c>
      <c r="J8" s="5">
        <f t="shared" si="1"/>
        <v>422</v>
      </c>
    </row>
    <row r="9" spans="1:11" x14ac:dyDescent="0.3">
      <c r="A9" t="s">
        <v>1507</v>
      </c>
      <c r="C9" s="6">
        <v>1109</v>
      </c>
      <c r="D9" s="6">
        <v>18579</v>
      </c>
      <c r="E9" s="6">
        <v>20699</v>
      </c>
      <c r="F9" s="5" t="s">
        <v>7</v>
      </c>
      <c r="G9" s="5" t="s">
        <v>400</v>
      </c>
      <c r="H9" s="5">
        <f t="shared" si="0"/>
        <v>1266</v>
      </c>
      <c r="I9" s="5" t="s">
        <v>401</v>
      </c>
      <c r="J9" s="5">
        <f t="shared" si="1"/>
        <v>421</v>
      </c>
    </row>
    <row r="10" spans="1:11" x14ac:dyDescent="0.3">
      <c r="A10" t="s">
        <v>60</v>
      </c>
      <c r="C10" s="6">
        <v>67</v>
      </c>
      <c r="D10" s="6">
        <v>17010</v>
      </c>
      <c r="E10" s="6">
        <v>18990</v>
      </c>
      <c r="F10" s="5" t="s">
        <v>7</v>
      </c>
      <c r="G10" s="5" t="s">
        <v>748</v>
      </c>
      <c r="H10" s="5">
        <f t="shared" si="0"/>
        <v>1107</v>
      </c>
      <c r="I10" s="5" t="s">
        <v>749</v>
      </c>
      <c r="J10" s="5">
        <f t="shared" si="1"/>
        <v>368</v>
      </c>
    </row>
    <row r="11" spans="1:11" x14ac:dyDescent="0.3">
      <c r="A11" t="s">
        <v>1508</v>
      </c>
      <c r="C11" s="6">
        <v>375</v>
      </c>
      <c r="D11" s="5">
        <v>22522</v>
      </c>
      <c r="E11" s="5">
        <v>23912</v>
      </c>
      <c r="F11" s="5" t="s">
        <v>7</v>
      </c>
      <c r="G11" s="5" t="s">
        <v>1341</v>
      </c>
      <c r="H11" s="5">
        <f t="shared" si="0"/>
        <v>1305</v>
      </c>
      <c r="I11" s="5" t="s">
        <v>1340</v>
      </c>
      <c r="J11" s="5">
        <f t="shared" si="1"/>
        <v>434</v>
      </c>
    </row>
    <row r="12" spans="1:11" x14ac:dyDescent="0.3">
      <c r="A12" t="s">
        <v>1274</v>
      </c>
      <c r="C12" s="6">
        <v>375</v>
      </c>
      <c r="D12" s="6">
        <v>18910</v>
      </c>
      <c r="E12" s="6">
        <v>20430</v>
      </c>
      <c r="F12" s="5" t="s">
        <v>7</v>
      </c>
      <c r="G12" s="5" t="s">
        <v>398</v>
      </c>
      <c r="H12" s="5">
        <f t="shared" si="0"/>
        <v>1302</v>
      </c>
      <c r="I12" s="5" t="s">
        <v>399</v>
      </c>
      <c r="J12" s="5">
        <f t="shared" si="1"/>
        <v>433</v>
      </c>
    </row>
    <row r="13" spans="1:11" x14ac:dyDescent="0.3">
      <c r="A13" t="s">
        <v>1509</v>
      </c>
      <c r="C13" s="6">
        <v>2084</v>
      </c>
      <c r="D13" s="6">
        <v>4179</v>
      </c>
      <c r="E13" s="6">
        <v>5503</v>
      </c>
      <c r="F13" s="5" t="s">
        <v>6</v>
      </c>
      <c r="G13" s="30" t="s">
        <v>1007</v>
      </c>
      <c r="H13" s="5">
        <f t="shared" si="0"/>
        <v>1485</v>
      </c>
      <c r="I13" s="5" t="s">
        <v>397</v>
      </c>
      <c r="J13" s="5">
        <f t="shared" si="1"/>
        <v>494</v>
      </c>
    </row>
    <row r="14" spans="1:11" x14ac:dyDescent="0.3">
      <c r="A14" t="s">
        <v>1377</v>
      </c>
      <c r="C14" s="6">
        <v>12</v>
      </c>
      <c r="D14" s="6">
        <v>6472</v>
      </c>
      <c r="E14" s="6">
        <v>21918</v>
      </c>
      <c r="F14" s="5" t="s">
        <v>6</v>
      </c>
      <c r="G14" s="5" t="s">
        <v>380</v>
      </c>
      <c r="H14" s="5">
        <f t="shared" si="0"/>
        <v>1248</v>
      </c>
      <c r="I14" s="5" t="s">
        <v>381</v>
      </c>
      <c r="J14" s="5">
        <f t="shared" si="1"/>
        <v>415</v>
      </c>
    </row>
    <row r="15" spans="1:11" x14ac:dyDescent="0.3">
      <c r="A15" t="s">
        <v>1378</v>
      </c>
      <c r="C15" s="6">
        <v>12</v>
      </c>
      <c r="D15" s="6">
        <v>6472</v>
      </c>
      <c r="E15" s="5">
        <v>20539</v>
      </c>
      <c r="F15" s="5" t="s">
        <v>6</v>
      </c>
      <c r="G15" s="5" t="s">
        <v>383</v>
      </c>
      <c r="H15" s="5">
        <f t="shared" si="0"/>
        <v>1218</v>
      </c>
      <c r="I15" s="5" t="s">
        <v>382</v>
      </c>
      <c r="J15" s="5">
        <f t="shared" si="1"/>
        <v>405</v>
      </c>
    </row>
    <row r="16" spans="1:11" x14ac:dyDescent="0.3">
      <c r="A16" t="s">
        <v>1379</v>
      </c>
      <c r="C16" s="6">
        <v>12</v>
      </c>
      <c r="D16" s="6">
        <v>6472</v>
      </c>
      <c r="E16" s="5">
        <v>19038</v>
      </c>
      <c r="F16" s="5" t="s">
        <v>6</v>
      </c>
      <c r="G16" s="5" t="s">
        <v>384</v>
      </c>
      <c r="H16" s="5">
        <f t="shared" si="0"/>
        <v>1251</v>
      </c>
      <c r="I16" s="5" t="s">
        <v>385</v>
      </c>
      <c r="J16" s="5">
        <f t="shared" si="1"/>
        <v>416</v>
      </c>
    </row>
    <row r="17" spans="1:10" x14ac:dyDescent="0.3">
      <c r="A17" t="s">
        <v>1380</v>
      </c>
      <c r="C17" s="6">
        <v>12</v>
      </c>
      <c r="D17" s="6">
        <v>6472</v>
      </c>
      <c r="E17" s="6">
        <v>17151</v>
      </c>
      <c r="F17" s="5" t="s">
        <v>6</v>
      </c>
      <c r="G17" s="5" t="s">
        <v>386</v>
      </c>
      <c r="H17" s="5">
        <f t="shared" si="0"/>
        <v>1260</v>
      </c>
      <c r="I17" s="5" t="s">
        <v>387</v>
      </c>
      <c r="J17" s="5">
        <f t="shared" si="1"/>
        <v>419</v>
      </c>
    </row>
    <row r="18" spans="1:10" x14ac:dyDescent="0.3">
      <c r="A18" t="s">
        <v>1381</v>
      </c>
      <c r="C18" s="6">
        <v>12</v>
      </c>
      <c r="D18" s="6">
        <v>6472</v>
      </c>
      <c r="E18" s="6">
        <v>15642</v>
      </c>
      <c r="F18" s="5" t="s">
        <v>6</v>
      </c>
      <c r="G18" s="5" t="s">
        <v>388</v>
      </c>
      <c r="H18" s="5">
        <f t="shared" si="0"/>
        <v>1209</v>
      </c>
      <c r="I18" s="5" t="s">
        <v>389</v>
      </c>
      <c r="J18" s="5">
        <f t="shared" si="1"/>
        <v>402</v>
      </c>
    </row>
    <row r="19" spans="1:10" x14ac:dyDescent="0.3">
      <c r="A19" t="s">
        <v>1382</v>
      </c>
      <c r="C19" s="6">
        <v>12</v>
      </c>
      <c r="D19" s="6">
        <v>6472</v>
      </c>
      <c r="E19" s="5">
        <v>12767</v>
      </c>
      <c r="F19" s="5" t="s">
        <v>6</v>
      </c>
      <c r="G19" s="5" t="s">
        <v>390</v>
      </c>
      <c r="H19" s="5">
        <f t="shared" si="0"/>
        <v>1248</v>
      </c>
      <c r="I19" s="5" t="s">
        <v>391</v>
      </c>
      <c r="J19" s="5">
        <f t="shared" si="1"/>
        <v>415</v>
      </c>
    </row>
    <row r="20" spans="1:10" x14ac:dyDescent="0.3">
      <c r="A20" t="s">
        <v>1383</v>
      </c>
      <c r="C20" s="6">
        <v>12</v>
      </c>
      <c r="D20" s="6">
        <v>6472</v>
      </c>
      <c r="E20" s="6">
        <v>11204</v>
      </c>
      <c r="F20" s="5" t="s">
        <v>6</v>
      </c>
      <c r="G20" s="5" t="s">
        <v>392</v>
      </c>
      <c r="H20" s="5">
        <f t="shared" si="0"/>
        <v>1233</v>
      </c>
      <c r="I20" s="5" t="s">
        <v>393</v>
      </c>
      <c r="J20" s="5">
        <f t="shared" si="1"/>
        <v>410</v>
      </c>
    </row>
    <row r="21" spans="1:10" x14ac:dyDescent="0.3">
      <c r="A21" t="s">
        <v>1384</v>
      </c>
      <c r="C21" s="6">
        <v>12</v>
      </c>
      <c r="D21" s="6">
        <v>6472</v>
      </c>
      <c r="E21" s="6">
        <v>9277</v>
      </c>
      <c r="F21" s="5" t="s">
        <v>6</v>
      </c>
      <c r="G21" s="5" t="s">
        <v>379</v>
      </c>
      <c r="H21" s="5">
        <f t="shared" si="0"/>
        <v>1242</v>
      </c>
      <c r="I21" s="5" t="s">
        <v>378</v>
      </c>
      <c r="J21" s="5">
        <f t="shared" si="1"/>
        <v>413</v>
      </c>
    </row>
    <row r="22" spans="1:10" x14ac:dyDescent="0.3">
      <c r="A22" t="s">
        <v>1510</v>
      </c>
      <c r="C22" s="6">
        <v>1725</v>
      </c>
      <c r="D22" s="6">
        <v>24544</v>
      </c>
      <c r="E22" s="6">
        <v>25937</v>
      </c>
      <c r="F22" s="5" t="s">
        <v>7</v>
      </c>
      <c r="G22" s="8" t="s">
        <v>1006</v>
      </c>
      <c r="H22" s="5">
        <f t="shared" si="0"/>
        <v>1257</v>
      </c>
      <c r="I22" s="5" t="s">
        <v>924</v>
      </c>
      <c r="J22" s="5">
        <f t="shared" si="1"/>
        <v>418</v>
      </c>
    </row>
    <row r="23" spans="1:10" x14ac:dyDescent="0.3">
      <c r="A23" t="s">
        <v>61</v>
      </c>
      <c r="C23" s="6">
        <v>11</v>
      </c>
      <c r="D23" s="6">
        <v>358013</v>
      </c>
      <c r="E23" s="6">
        <v>359513</v>
      </c>
      <c r="F23" s="5" t="s">
        <v>6</v>
      </c>
      <c r="G23" s="5" t="s">
        <v>40</v>
      </c>
      <c r="H23" s="5">
        <f t="shared" si="0"/>
        <v>1245</v>
      </c>
      <c r="I23" s="5" t="s">
        <v>37</v>
      </c>
      <c r="J23" s="5">
        <f t="shared" si="1"/>
        <v>414</v>
      </c>
    </row>
    <row r="24" spans="1:10" x14ac:dyDescent="0.3">
      <c r="A24" t="s">
        <v>62</v>
      </c>
      <c r="C24" s="6">
        <v>221</v>
      </c>
      <c r="D24" s="6">
        <v>86643</v>
      </c>
      <c r="E24" s="6">
        <v>88133</v>
      </c>
      <c r="F24" s="7" t="s">
        <v>6</v>
      </c>
      <c r="G24" s="5" t="s">
        <v>406</v>
      </c>
      <c r="H24" s="5">
        <f t="shared" si="0"/>
        <v>1215</v>
      </c>
      <c r="I24" s="5" t="s">
        <v>407</v>
      </c>
      <c r="J24" s="5">
        <f t="shared" si="1"/>
        <v>404</v>
      </c>
    </row>
    <row r="25" spans="1:10" x14ac:dyDescent="0.3">
      <c r="A25" t="s">
        <v>1511</v>
      </c>
      <c r="C25" s="6">
        <v>15</v>
      </c>
      <c r="D25" s="6">
        <v>69837</v>
      </c>
      <c r="E25" s="6">
        <v>72745</v>
      </c>
      <c r="F25" s="5" t="s">
        <v>6</v>
      </c>
      <c r="G25" s="5" t="s">
        <v>427</v>
      </c>
      <c r="H25" s="5">
        <f t="shared" ref="H25:H46" si="2">LEN(G25)</f>
        <v>1269</v>
      </c>
      <c r="I25" s="5" t="s">
        <v>428</v>
      </c>
      <c r="J25" s="5">
        <f t="shared" ref="J25:J46" si="3">LEN(I25)</f>
        <v>422</v>
      </c>
    </row>
    <row r="26" spans="1:10" x14ac:dyDescent="0.3">
      <c r="A26" t="s">
        <v>63</v>
      </c>
      <c r="C26" s="6">
        <v>661</v>
      </c>
      <c r="D26" s="6">
        <v>6762</v>
      </c>
      <c r="E26" s="6">
        <v>9438</v>
      </c>
      <c r="F26" s="5" t="s">
        <v>7</v>
      </c>
      <c r="G26" s="8" t="s">
        <v>620</v>
      </c>
      <c r="H26" s="5">
        <f t="shared" si="2"/>
        <v>1224</v>
      </c>
      <c r="I26" s="5" t="s">
        <v>621</v>
      </c>
      <c r="J26" s="5">
        <f t="shared" si="3"/>
        <v>407</v>
      </c>
    </row>
    <row r="27" spans="1:10" x14ac:dyDescent="0.3">
      <c r="A27" t="s">
        <v>64</v>
      </c>
      <c r="C27" s="6">
        <v>661</v>
      </c>
      <c r="D27" s="6">
        <v>18536</v>
      </c>
      <c r="E27" s="6">
        <v>22018</v>
      </c>
      <c r="F27" s="5" t="s">
        <v>7</v>
      </c>
      <c r="G27" s="5" t="s">
        <v>730</v>
      </c>
      <c r="H27" s="5">
        <f t="shared" si="2"/>
        <v>1143</v>
      </c>
      <c r="I27" s="5" t="s">
        <v>731</v>
      </c>
      <c r="J27" s="5">
        <f t="shared" si="3"/>
        <v>380</v>
      </c>
    </row>
    <row r="28" spans="1:10" x14ac:dyDescent="0.3">
      <c r="A28" t="s">
        <v>1001</v>
      </c>
      <c r="C28" s="6">
        <v>661</v>
      </c>
      <c r="D28" s="6">
        <v>38741</v>
      </c>
      <c r="E28" s="6">
        <v>41602</v>
      </c>
      <c r="F28" s="5" t="s">
        <v>7</v>
      </c>
      <c r="G28" s="5" t="s">
        <v>90</v>
      </c>
      <c r="H28" s="5">
        <f t="shared" si="2"/>
        <v>1125</v>
      </c>
      <c r="I28" s="5" t="s">
        <v>89</v>
      </c>
      <c r="J28" s="5">
        <f t="shared" si="3"/>
        <v>374</v>
      </c>
    </row>
    <row r="29" spans="1:10" x14ac:dyDescent="0.3">
      <c r="A29" t="s">
        <v>1277</v>
      </c>
      <c r="C29" s="6">
        <v>1927</v>
      </c>
      <c r="D29" s="6">
        <v>1838</v>
      </c>
      <c r="E29" s="6">
        <v>3088</v>
      </c>
      <c r="F29" s="5" t="s">
        <v>6</v>
      </c>
      <c r="G29" s="5" t="s">
        <v>635</v>
      </c>
      <c r="H29" s="5">
        <f t="shared" si="2"/>
        <v>1164</v>
      </c>
      <c r="I29" s="5" t="s">
        <v>634</v>
      </c>
      <c r="J29" s="5">
        <f t="shared" si="3"/>
        <v>387</v>
      </c>
    </row>
    <row r="30" spans="1:10" x14ac:dyDescent="0.3">
      <c r="A30" t="s">
        <v>1512</v>
      </c>
      <c r="C30" s="6">
        <v>1380</v>
      </c>
      <c r="D30" s="6">
        <v>1347</v>
      </c>
      <c r="E30" s="6">
        <v>4828</v>
      </c>
      <c r="F30" s="5" t="s">
        <v>7</v>
      </c>
      <c r="G30" s="5" t="s">
        <v>1004</v>
      </c>
      <c r="H30" s="5">
        <f t="shared" si="2"/>
        <v>1293</v>
      </c>
      <c r="I30" s="5" t="s">
        <v>1005</v>
      </c>
      <c r="J30" s="5">
        <f t="shared" si="3"/>
        <v>430</v>
      </c>
    </row>
    <row r="31" spans="1:10" x14ac:dyDescent="0.3">
      <c r="A31" t="s">
        <v>1002</v>
      </c>
      <c r="C31" s="6">
        <v>151</v>
      </c>
      <c r="D31" s="6">
        <v>3255</v>
      </c>
      <c r="E31" s="5">
        <v>5404</v>
      </c>
      <c r="F31" s="5" t="s">
        <v>7</v>
      </c>
      <c r="G31" s="5" t="s">
        <v>974</v>
      </c>
      <c r="H31" s="5">
        <f t="shared" si="2"/>
        <v>1296</v>
      </c>
      <c r="I31" s="5" t="s">
        <v>973</v>
      </c>
      <c r="J31" s="5">
        <f t="shared" si="3"/>
        <v>431</v>
      </c>
    </row>
    <row r="32" spans="1:10" ht="13.8" customHeight="1" x14ac:dyDescent="0.3">
      <c r="A32" t="s">
        <v>1266</v>
      </c>
      <c r="C32" s="6">
        <v>480</v>
      </c>
      <c r="D32" s="6">
        <v>16295</v>
      </c>
      <c r="E32" s="6">
        <v>19218</v>
      </c>
      <c r="F32" s="5" t="s">
        <v>7</v>
      </c>
      <c r="G32" s="5" t="s">
        <v>46</v>
      </c>
      <c r="H32" s="5">
        <f t="shared" si="2"/>
        <v>1287</v>
      </c>
      <c r="I32" s="5" t="s">
        <v>47</v>
      </c>
      <c r="J32" s="5">
        <f t="shared" si="3"/>
        <v>428</v>
      </c>
    </row>
    <row r="33" spans="1:10" x14ac:dyDescent="0.3">
      <c r="A33" t="s">
        <v>1278</v>
      </c>
      <c r="C33" s="6">
        <v>9999</v>
      </c>
      <c r="D33" s="6">
        <v>2225</v>
      </c>
      <c r="E33" s="6">
        <v>4473</v>
      </c>
      <c r="F33" t="s">
        <v>6</v>
      </c>
      <c r="G33" s="5" t="s">
        <v>1186</v>
      </c>
      <c r="H33" s="5">
        <f t="shared" si="2"/>
        <v>1224</v>
      </c>
      <c r="I33" s="5" t="s">
        <v>1188</v>
      </c>
      <c r="J33" s="5">
        <f t="shared" si="3"/>
        <v>407</v>
      </c>
    </row>
    <row r="34" spans="1:10" x14ac:dyDescent="0.3">
      <c r="A34" t="s">
        <v>1385</v>
      </c>
      <c r="C34" s="6">
        <v>781</v>
      </c>
      <c r="D34" s="6">
        <v>28787</v>
      </c>
      <c r="E34" s="6">
        <v>32713</v>
      </c>
      <c r="F34" s="5" t="s">
        <v>7</v>
      </c>
      <c r="G34" s="5" t="s">
        <v>81</v>
      </c>
      <c r="H34" s="5">
        <f t="shared" si="2"/>
        <v>1188</v>
      </c>
      <c r="I34" s="5" t="s">
        <v>80</v>
      </c>
      <c r="J34" s="5">
        <f t="shared" si="3"/>
        <v>395</v>
      </c>
    </row>
    <row r="35" spans="1:10" x14ac:dyDescent="0.3">
      <c r="A35" t="s">
        <v>1386</v>
      </c>
      <c r="C35" s="6">
        <v>781</v>
      </c>
      <c r="D35" s="6">
        <v>30138</v>
      </c>
      <c r="E35" s="6">
        <v>32713</v>
      </c>
      <c r="F35" s="5" t="s">
        <v>7</v>
      </c>
      <c r="G35" s="5" t="s">
        <v>78</v>
      </c>
      <c r="H35" s="5">
        <f t="shared" si="2"/>
        <v>1188</v>
      </c>
      <c r="I35" s="5" t="s">
        <v>79</v>
      </c>
      <c r="J35" s="5">
        <f t="shared" si="3"/>
        <v>395</v>
      </c>
    </row>
    <row r="36" spans="1:10" x14ac:dyDescent="0.3">
      <c r="A36" t="s">
        <v>1387</v>
      </c>
      <c r="C36" s="6">
        <v>781</v>
      </c>
      <c r="D36" s="6">
        <v>31457</v>
      </c>
      <c r="E36" s="6">
        <v>32713</v>
      </c>
      <c r="F36" s="5" t="s">
        <v>7</v>
      </c>
      <c r="G36" s="5" t="s">
        <v>72</v>
      </c>
      <c r="H36" s="5">
        <f t="shared" si="2"/>
        <v>1194</v>
      </c>
      <c r="I36" s="5" t="s">
        <v>71</v>
      </c>
      <c r="J36" s="5">
        <f t="shared" si="3"/>
        <v>397</v>
      </c>
    </row>
    <row r="37" spans="1:10" x14ac:dyDescent="0.3">
      <c r="A37" t="s">
        <v>1513</v>
      </c>
      <c r="C37" s="6">
        <v>386</v>
      </c>
      <c r="D37" s="6">
        <v>45525</v>
      </c>
      <c r="E37" s="6">
        <v>45816</v>
      </c>
      <c r="F37" t="s">
        <v>7</v>
      </c>
      <c r="G37" s="5" t="s">
        <v>1338</v>
      </c>
      <c r="H37" s="5">
        <f t="shared" si="2"/>
        <v>1332</v>
      </c>
      <c r="I37" s="5" t="s">
        <v>1339</v>
      </c>
      <c r="J37" s="5">
        <f t="shared" si="3"/>
        <v>443</v>
      </c>
    </row>
    <row r="38" spans="1:10" x14ac:dyDescent="0.3">
      <c r="A38" t="s">
        <v>411</v>
      </c>
      <c r="C38" s="6">
        <v>402</v>
      </c>
      <c r="D38" s="6">
        <v>52543</v>
      </c>
      <c r="E38" s="5">
        <v>54551</v>
      </c>
      <c r="F38" s="5" t="s">
        <v>7</v>
      </c>
      <c r="G38" s="5" t="s">
        <v>420</v>
      </c>
      <c r="H38" s="5">
        <f t="shared" si="2"/>
        <v>1299</v>
      </c>
      <c r="I38" s="5" t="s">
        <v>421</v>
      </c>
      <c r="J38" s="5">
        <f t="shared" si="3"/>
        <v>432</v>
      </c>
    </row>
    <row r="39" spans="1:10" x14ac:dyDescent="0.3">
      <c r="A39" t="s">
        <v>83</v>
      </c>
      <c r="C39" s="6">
        <v>591</v>
      </c>
      <c r="D39" s="6">
        <v>11476</v>
      </c>
      <c r="E39">
        <v>13388</v>
      </c>
      <c r="F39" t="s">
        <v>6</v>
      </c>
      <c r="G39" s="5" t="s">
        <v>1032</v>
      </c>
      <c r="H39" s="5">
        <f t="shared" si="2"/>
        <v>1392</v>
      </c>
      <c r="I39" s="5" t="s">
        <v>1033</v>
      </c>
      <c r="J39" s="5">
        <f t="shared" si="3"/>
        <v>463</v>
      </c>
    </row>
    <row r="40" spans="1:10" x14ac:dyDescent="0.3">
      <c r="A40" t="s">
        <v>84</v>
      </c>
      <c r="C40" s="6">
        <v>131</v>
      </c>
      <c r="D40" s="6">
        <v>6251</v>
      </c>
      <c r="E40" s="6">
        <v>9014</v>
      </c>
      <c r="F40" s="5" t="s">
        <v>6</v>
      </c>
      <c r="G40" s="5" t="s">
        <v>1039</v>
      </c>
      <c r="H40" s="5">
        <f>LEN(G40)</f>
        <v>1227</v>
      </c>
      <c r="I40" s="5" t="s">
        <v>1038</v>
      </c>
      <c r="J40" s="5">
        <f>LEN(I40)</f>
        <v>408</v>
      </c>
    </row>
    <row r="41" spans="1:10" x14ac:dyDescent="0.3">
      <c r="A41" t="s">
        <v>85</v>
      </c>
      <c r="C41" s="6">
        <v>2328</v>
      </c>
      <c r="D41" s="6">
        <v>99</v>
      </c>
      <c r="E41" s="6">
        <v>1418</v>
      </c>
      <c r="F41" s="5" t="s">
        <v>6</v>
      </c>
      <c r="G41" s="5" t="s">
        <v>424</v>
      </c>
      <c r="H41" s="5">
        <f>LEN(G41)</f>
        <v>1254</v>
      </c>
      <c r="I41" s="5" t="s">
        <v>425</v>
      </c>
      <c r="J41" s="5">
        <f>LEN(I41)</f>
        <v>417</v>
      </c>
    </row>
    <row r="42" spans="1:10" x14ac:dyDescent="0.3">
      <c r="A42" t="s">
        <v>1263</v>
      </c>
      <c r="C42" s="6">
        <v>781</v>
      </c>
      <c r="D42" s="6">
        <v>25255</v>
      </c>
      <c r="E42" s="6">
        <v>26658</v>
      </c>
      <c r="F42" s="5" t="s">
        <v>6</v>
      </c>
      <c r="G42" s="5" t="s">
        <v>77</v>
      </c>
      <c r="H42" s="5">
        <f>LEN(G42)</f>
        <v>1236</v>
      </c>
      <c r="I42" s="5" t="s">
        <v>76</v>
      </c>
      <c r="J42" s="5">
        <f>LEN(I42)</f>
        <v>411</v>
      </c>
    </row>
    <row r="43" spans="1:10" x14ac:dyDescent="0.3">
      <c r="A43" t="s">
        <v>1292</v>
      </c>
      <c r="C43" s="6">
        <v>781</v>
      </c>
      <c r="D43" s="6">
        <v>27277</v>
      </c>
      <c r="E43" s="6">
        <v>28673</v>
      </c>
      <c r="F43" s="5" t="s">
        <v>7</v>
      </c>
      <c r="G43" s="5" t="s">
        <v>75</v>
      </c>
      <c r="H43" s="5">
        <f>LEN(G43)</f>
        <v>1194</v>
      </c>
      <c r="I43" s="5" t="s">
        <v>422</v>
      </c>
      <c r="J43" s="5">
        <f>LEN(I43)</f>
        <v>387</v>
      </c>
    </row>
    <row r="44" spans="1:10" x14ac:dyDescent="0.3">
      <c r="A44" t="s">
        <v>410</v>
      </c>
      <c r="C44" s="6">
        <v>781</v>
      </c>
      <c r="D44" s="6">
        <v>33511</v>
      </c>
      <c r="E44" s="6">
        <v>34765</v>
      </c>
      <c r="F44" s="5" t="s">
        <v>7</v>
      </c>
      <c r="G44" s="5" t="s">
        <v>74</v>
      </c>
      <c r="H44" s="5">
        <f>LEN(G44)</f>
        <v>1194</v>
      </c>
      <c r="I44" s="5" t="s">
        <v>73</v>
      </c>
      <c r="J44" s="5">
        <f>LEN(I44)</f>
        <v>397</v>
      </c>
    </row>
    <row r="45" spans="1:10" x14ac:dyDescent="0.3">
      <c r="A45" t="s">
        <v>412</v>
      </c>
      <c r="C45" s="6">
        <v>37</v>
      </c>
      <c r="D45" s="6">
        <v>169307</v>
      </c>
      <c r="E45" s="6">
        <v>170591</v>
      </c>
      <c r="F45" s="5" t="s">
        <v>6</v>
      </c>
      <c r="G45" s="5" t="s">
        <v>402</v>
      </c>
      <c r="H45" s="5">
        <f t="shared" si="2"/>
        <v>1173</v>
      </c>
      <c r="I45" s="5" t="s">
        <v>403</v>
      </c>
      <c r="J45" s="5">
        <f t="shared" si="3"/>
        <v>390</v>
      </c>
    </row>
    <row r="46" spans="1:10" x14ac:dyDescent="0.3">
      <c r="A46" t="s">
        <v>86</v>
      </c>
      <c r="C46" s="6">
        <v>33</v>
      </c>
      <c r="D46" s="6">
        <v>40883</v>
      </c>
      <c r="E46" s="6">
        <v>42001</v>
      </c>
      <c r="F46" s="5" t="s">
        <v>6</v>
      </c>
      <c r="G46" s="5" t="s">
        <v>866</v>
      </c>
      <c r="H46" s="5">
        <f t="shared" si="2"/>
        <v>1119</v>
      </c>
      <c r="I46" s="5" t="s">
        <v>867</v>
      </c>
      <c r="J46" s="5">
        <f t="shared" si="3"/>
        <v>372</v>
      </c>
    </row>
    <row r="47" spans="1:10" x14ac:dyDescent="0.3">
      <c r="A47" t="s">
        <v>1003</v>
      </c>
      <c r="C47" s="6">
        <v>185</v>
      </c>
      <c r="D47" s="6">
        <v>153171</v>
      </c>
      <c r="E47" s="6">
        <v>154368</v>
      </c>
      <c r="F47" s="5" t="s">
        <v>7</v>
      </c>
      <c r="G47" s="5" t="s">
        <v>645</v>
      </c>
      <c r="H47" s="5">
        <f t="shared" ref="H47:H91" si="4">LEN(G47)</f>
        <v>1131</v>
      </c>
      <c r="I47" s="5" t="s">
        <v>643</v>
      </c>
      <c r="J47" s="5">
        <f t="shared" ref="J47:J91" si="5">LEN(I47)</f>
        <v>376</v>
      </c>
    </row>
    <row r="48" spans="1:10" x14ac:dyDescent="0.3">
      <c r="A48" t="s">
        <v>1362</v>
      </c>
      <c r="C48" s="6">
        <v>185</v>
      </c>
      <c r="D48" s="6">
        <v>156008</v>
      </c>
      <c r="E48" s="6">
        <v>157197</v>
      </c>
      <c r="F48" s="5" t="s">
        <v>7</v>
      </c>
      <c r="G48" s="5" t="s">
        <v>642</v>
      </c>
      <c r="H48" s="5">
        <f t="shared" si="4"/>
        <v>1131</v>
      </c>
      <c r="I48" s="5" t="s">
        <v>641</v>
      </c>
      <c r="J48" s="5">
        <f t="shared" si="5"/>
        <v>376</v>
      </c>
    </row>
    <row r="49" spans="1:10" x14ac:dyDescent="0.3">
      <c r="A49" t="s">
        <v>1282</v>
      </c>
      <c r="C49" s="6">
        <v>185</v>
      </c>
      <c r="D49" s="6">
        <v>157429</v>
      </c>
      <c r="E49" s="6">
        <v>158640</v>
      </c>
      <c r="F49" s="5" t="s">
        <v>7</v>
      </c>
      <c r="G49" s="5" t="s">
        <v>640</v>
      </c>
      <c r="H49" s="5">
        <f t="shared" si="4"/>
        <v>1146</v>
      </c>
      <c r="I49" s="5" t="s">
        <v>639</v>
      </c>
      <c r="J49" s="5">
        <f t="shared" si="5"/>
        <v>381</v>
      </c>
    </row>
    <row r="50" spans="1:10" x14ac:dyDescent="0.3">
      <c r="A50" t="s">
        <v>1293</v>
      </c>
      <c r="C50" s="6">
        <v>185</v>
      </c>
      <c r="D50" s="6">
        <v>161486</v>
      </c>
      <c r="E50" s="5">
        <v>162747</v>
      </c>
      <c r="F50" s="5" t="s">
        <v>7</v>
      </c>
      <c r="G50" s="5" t="s">
        <v>1018</v>
      </c>
      <c r="H50" s="5">
        <f t="shared" si="4"/>
        <v>1125</v>
      </c>
      <c r="I50" s="5" t="s">
        <v>1019</v>
      </c>
      <c r="J50" s="5">
        <f t="shared" si="5"/>
        <v>374</v>
      </c>
    </row>
    <row r="51" spans="1:10" x14ac:dyDescent="0.3">
      <c r="A51" t="s">
        <v>1264</v>
      </c>
      <c r="C51" s="6">
        <v>185</v>
      </c>
      <c r="D51" s="6">
        <v>170355</v>
      </c>
      <c r="E51" s="5">
        <v>171580</v>
      </c>
      <c r="F51" s="5" t="s">
        <v>7</v>
      </c>
      <c r="G51" s="5" t="s">
        <v>662</v>
      </c>
      <c r="H51" s="5">
        <f t="shared" si="4"/>
        <v>1083</v>
      </c>
      <c r="I51" s="5" t="s">
        <v>663</v>
      </c>
      <c r="J51" s="5">
        <f t="shared" si="5"/>
        <v>360</v>
      </c>
    </row>
    <row r="52" spans="1:10" x14ac:dyDescent="0.3">
      <c r="A52" t="s">
        <v>1283</v>
      </c>
      <c r="C52" s="6">
        <v>185</v>
      </c>
      <c r="D52" s="6">
        <v>176537</v>
      </c>
      <c r="E52" s="5">
        <v>177796</v>
      </c>
      <c r="F52" s="5" t="s">
        <v>7</v>
      </c>
      <c r="G52" s="5" t="s">
        <v>671</v>
      </c>
      <c r="H52" s="5">
        <f t="shared" si="4"/>
        <v>1137</v>
      </c>
      <c r="I52" s="5" t="s">
        <v>670</v>
      </c>
      <c r="J52" s="5">
        <f t="shared" si="5"/>
        <v>378</v>
      </c>
    </row>
    <row r="53" spans="1:10" x14ac:dyDescent="0.3">
      <c r="A53" t="s">
        <v>1284</v>
      </c>
      <c r="C53" s="6">
        <v>185</v>
      </c>
      <c r="D53" s="6">
        <v>178088</v>
      </c>
      <c r="E53" s="6">
        <v>179344</v>
      </c>
      <c r="F53" s="5" t="s">
        <v>7</v>
      </c>
      <c r="G53" s="5" t="s">
        <v>667</v>
      </c>
      <c r="H53" s="5">
        <f t="shared" si="4"/>
        <v>1125</v>
      </c>
      <c r="I53" s="5" t="s">
        <v>666</v>
      </c>
      <c r="J53" s="5">
        <f t="shared" si="5"/>
        <v>374</v>
      </c>
    </row>
    <row r="54" spans="1:10" x14ac:dyDescent="0.3">
      <c r="A54" t="s">
        <v>423</v>
      </c>
      <c r="C54" s="6">
        <v>185</v>
      </c>
      <c r="D54" s="6">
        <v>179839</v>
      </c>
      <c r="E54" s="6">
        <v>181107</v>
      </c>
      <c r="F54" s="5" t="s">
        <v>7</v>
      </c>
      <c r="G54" s="5" t="s">
        <v>647</v>
      </c>
      <c r="H54" s="5">
        <f t="shared" si="4"/>
        <v>1140</v>
      </c>
      <c r="I54" s="5" t="s">
        <v>646</v>
      </c>
      <c r="J54" s="5">
        <f t="shared" si="5"/>
        <v>379</v>
      </c>
    </row>
    <row r="55" spans="1:10" x14ac:dyDescent="0.3">
      <c r="A55" t="s">
        <v>426</v>
      </c>
      <c r="C55" s="6">
        <v>185</v>
      </c>
      <c r="D55" s="6">
        <v>181257</v>
      </c>
      <c r="E55" s="6">
        <v>182725</v>
      </c>
      <c r="F55" s="5" t="s">
        <v>7</v>
      </c>
      <c r="G55" s="5" t="s">
        <v>651</v>
      </c>
      <c r="H55" s="5">
        <f t="shared" si="4"/>
        <v>1122</v>
      </c>
      <c r="I55" s="5" t="s">
        <v>652</v>
      </c>
      <c r="J55" s="5">
        <f t="shared" si="5"/>
        <v>373</v>
      </c>
    </row>
    <row r="56" spans="1:10" x14ac:dyDescent="0.3">
      <c r="A56" t="s">
        <v>1294</v>
      </c>
      <c r="C56" s="6">
        <v>185</v>
      </c>
      <c r="D56" s="6">
        <v>183165</v>
      </c>
      <c r="E56" s="6">
        <v>184642</v>
      </c>
      <c r="F56" s="5" t="s">
        <v>7</v>
      </c>
      <c r="G56" s="5" t="s">
        <v>653</v>
      </c>
      <c r="H56" s="5">
        <f t="shared" si="4"/>
        <v>1122</v>
      </c>
      <c r="I56" s="5" t="s">
        <v>654</v>
      </c>
      <c r="J56" s="5">
        <f t="shared" si="5"/>
        <v>373</v>
      </c>
    </row>
    <row r="57" spans="1:10" x14ac:dyDescent="0.3">
      <c r="A57" t="s">
        <v>430</v>
      </c>
      <c r="C57" s="6">
        <v>185</v>
      </c>
      <c r="D57" s="6">
        <v>184679</v>
      </c>
      <c r="E57" s="6">
        <v>185930</v>
      </c>
      <c r="F57" s="5" t="s">
        <v>6</v>
      </c>
      <c r="G57" s="5" t="s">
        <v>655</v>
      </c>
      <c r="H57" s="5">
        <f t="shared" si="4"/>
        <v>1128</v>
      </c>
      <c r="I57" s="5" t="s">
        <v>656</v>
      </c>
      <c r="J57" s="5">
        <f t="shared" si="5"/>
        <v>375</v>
      </c>
    </row>
    <row r="58" spans="1:10" x14ac:dyDescent="0.3">
      <c r="A58" t="s">
        <v>431</v>
      </c>
      <c r="C58" s="6">
        <v>185</v>
      </c>
      <c r="D58" s="6">
        <v>190783</v>
      </c>
      <c r="E58" s="6">
        <v>192083</v>
      </c>
      <c r="F58" s="5" t="s">
        <v>6</v>
      </c>
      <c r="G58" s="5" t="s">
        <v>648</v>
      </c>
      <c r="H58" s="5">
        <f t="shared" si="4"/>
        <v>1176</v>
      </c>
      <c r="I58" s="5" t="s">
        <v>649</v>
      </c>
      <c r="J58" s="5">
        <f t="shared" si="5"/>
        <v>391</v>
      </c>
    </row>
    <row r="59" spans="1:10" x14ac:dyDescent="0.3">
      <c r="A59" t="s">
        <v>1295</v>
      </c>
      <c r="C59" s="6">
        <v>185</v>
      </c>
      <c r="D59" s="6">
        <v>192431</v>
      </c>
      <c r="E59" s="6">
        <v>193740</v>
      </c>
      <c r="F59" s="5" t="s">
        <v>6</v>
      </c>
      <c r="G59" s="5" t="s">
        <v>892</v>
      </c>
      <c r="H59" s="5">
        <f t="shared" si="4"/>
        <v>1179</v>
      </c>
      <c r="I59" s="5" t="s">
        <v>891</v>
      </c>
      <c r="J59" s="5">
        <f t="shared" si="5"/>
        <v>392</v>
      </c>
    </row>
    <row r="60" spans="1:10" x14ac:dyDescent="0.3">
      <c r="A60" t="s">
        <v>1296</v>
      </c>
      <c r="C60" s="6">
        <v>185</v>
      </c>
      <c r="D60" s="6">
        <v>195129</v>
      </c>
      <c r="E60" s="5">
        <v>196439</v>
      </c>
      <c r="F60" s="5" t="s">
        <v>7</v>
      </c>
      <c r="G60" s="5" t="s">
        <v>672</v>
      </c>
      <c r="H60" s="5">
        <f t="shared" si="4"/>
        <v>1191</v>
      </c>
      <c r="I60" s="5" t="s">
        <v>673</v>
      </c>
      <c r="J60" s="5">
        <f t="shared" si="5"/>
        <v>396</v>
      </c>
    </row>
    <row r="61" spans="1:10" x14ac:dyDescent="0.3">
      <c r="A61" t="s">
        <v>604</v>
      </c>
      <c r="C61" s="6">
        <v>185</v>
      </c>
      <c r="D61" s="6">
        <v>196899</v>
      </c>
      <c r="E61" s="6">
        <v>198225</v>
      </c>
      <c r="F61" s="5" t="s">
        <v>7</v>
      </c>
      <c r="G61" s="5" t="s">
        <v>664</v>
      </c>
      <c r="H61" s="5">
        <f t="shared" si="4"/>
        <v>1188</v>
      </c>
      <c r="I61" s="5" t="s">
        <v>665</v>
      </c>
      <c r="J61" s="5">
        <f t="shared" si="5"/>
        <v>395</v>
      </c>
    </row>
    <row r="62" spans="1:10" x14ac:dyDescent="0.3">
      <c r="A62" t="s">
        <v>611</v>
      </c>
      <c r="C62" s="6">
        <v>185</v>
      </c>
      <c r="D62" s="6">
        <v>198783</v>
      </c>
      <c r="E62" s="6">
        <v>200060</v>
      </c>
      <c r="F62" s="5" t="s">
        <v>6</v>
      </c>
      <c r="G62" s="5" t="s">
        <v>927</v>
      </c>
      <c r="H62" s="5">
        <f t="shared" si="4"/>
        <v>1128</v>
      </c>
      <c r="I62" s="5" t="s">
        <v>928</v>
      </c>
      <c r="J62" s="5">
        <f t="shared" si="5"/>
        <v>375</v>
      </c>
    </row>
    <row r="63" spans="1:10" x14ac:dyDescent="0.3">
      <c r="A63" t="s">
        <v>612</v>
      </c>
      <c r="C63" s="6">
        <v>185</v>
      </c>
      <c r="D63" s="6">
        <v>200448</v>
      </c>
      <c r="E63" s="6">
        <v>201655</v>
      </c>
      <c r="F63" s="5" t="s">
        <v>6</v>
      </c>
      <c r="G63" s="5" t="s">
        <v>658</v>
      </c>
      <c r="H63" s="5">
        <f t="shared" si="4"/>
        <v>1119</v>
      </c>
      <c r="I63" s="5" t="s">
        <v>659</v>
      </c>
      <c r="J63" s="5">
        <f t="shared" si="5"/>
        <v>372</v>
      </c>
    </row>
    <row r="64" spans="1:10" x14ac:dyDescent="0.3">
      <c r="A64" t="s">
        <v>1420</v>
      </c>
      <c r="B64" t="s">
        <v>1467</v>
      </c>
      <c r="C64" s="6">
        <v>185</v>
      </c>
      <c r="D64" s="6">
        <v>201845</v>
      </c>
      <c r="E64" s="6">
        <v>203037</v>
      </c>
      <c r="F64" s="5" t="s">
        <v>6</v>
      </c>
      <c r="G64" s="5" t="s">
        <v>661</v>
      </c>
      <c r="H64" s="5">
        <f t="shared" si="4"/>
        <v>1120</v>
      </c>
      <c r="I64" s="5" t="s">
        <v>660</v>
      </c>
      <c r="J64" s="5">
        <f t="shared" si="5"/>
        <v>372</v>
      </c>
    </row>
    <row r="65" spans="1:10" x14ac:dyDescent="0.3">
      <c r="A65" t="s">
        <v>613</v>
      </c>
      <c r="C65" s="6">
        <v>185</v>
      </c>
      <c r="D65" s="6">
        <v>203867</v>
      </c>
      <c r="E65" s="6">
        <v>205056</v>
      </c>
      <c r="F65" s="5" t="s">
        <v>6</v>
      </c>
      <c r="G65" s="5" t="s">
        <v>668</v>
      </c>
      <c r="H65" s="5">
        <f t="shared" si="4"/>
        <v>1131</v>
      </c>
      <c r="I65" s="5" t="s">
        <v>669</v>
      </c>
      <c r="J65" s="5">
        <f t="shared" si="5"/>
        <v>376</v>
      </c>
    </row>
    <row r="66" spans="1:10" x14ac:dyDescent="0.3">
      <c r="A66" t="s">
        <v>1421</v>
      </c>
      <c r="C66" s="6">
        <v>185</v>
      </c>
      <c r="D66" s="6">
        <v>205657</v>
      </c>
      <c r="E66" s="5">
        <v>206867</v>
      </c>
      <c r="F66" s="5" t="s">
        <v>6</v>
      </c>
      <c r="G66" s="5" t="s">
        <v>701</v>
      </c>
      <c r="H66" s="5">
        <f t="shared" si="4"/>
        <v>1146</v>
      </c>
      <c r="I66" s="5" t="s">
        <v>700</v>
      </c>
      <c r="J66" s="5">
        <f t="shared" si="5"/>
        <v>381</v>
      </c>
    </row>
    <row r="67" spans="1:10" x14ac:dyDescent="0.3">
      <c r="A67" t="s">
        <v>622</v>
      </c>
      <c r="C67" s="6">
        <v>185</v>
      </c>
      <c r="D67" s="6">
        <v>215892</v>
      </c>
      <c r="E67" s="6">
        <v>217159</v>
      </c>
      <c r="F67" s="5" t="s">
        <v>6</v>
      </c>
      <c r="G67" s="5" t="s">
        <v>633</v>
      </c>
      <c r="H67" s="5">
        <f t="shared" si="4"/>
        <v>1200</v>
      </c>
      <c r="I67" s="5" t="s">
        <v>628</v>
      </c>
      <c r="J67" s="5">
        <f t="shared" si="5"/>
        <v>399</v>
      </c>
    </row>
    <row r="68" spans="1:10" x14ac:dyDescent="0.3">
      <c r="A68" t="s">
        <v>627</v>
      </c>
      <c r="C68" s="6">
        <v>185</v>
      </c>
      <c r="D68" s="6">
        <v>237287</v>
      </c>
      <c r="E68" s="6">
        <v>238476</v>
      </c>
      <c r="F68" s="5" t="s">
        <v>7</v>
      </c>
      <c r="G68" s="5" t="s">
        <v>894</v>
      </c>
      <c r="H68" s="5">
        <f t="shared" si="4"/>
        <v>1128</v>
      </c>
      <c r="I68" s="5" t="s">
        <v>893</v>
      </c>
      <c r="J68" s="5">
        <f t="shared" si="5"/>
        <v>375</v>
      </c>
    </row>
    <row r="69" spans="1:10" x14ac:dyDescent="0.3">
      <c r="A69" t="s">
        <v>629</v>
      </c>
      <c r="C69" s="6">
        <v>185</v>
      </c>
      <c r="D69" s="6">
        <v>238807</v>
      </c>
      <c r="E69" s="6">
        <v>240075</v>
      </c>
      <c r="F69" s="5" t="s">
        <v>7</v>
      </c>
      <c r="G69" s="5" t="s">
        <v>644</v>
      </c>
      <c r="H69" s="5">
        <f t="shared" si="4"/>
        <v>1206</v>
      </c>
      <c r="I69" s="5" t="s">
        <v>641</v>
      </c>
      <c r="J69" s="5">
        <f t="shared" si="5"/>
        <v>376</v>
      </c>
    </row>
    <row r="70" spans="1:10" x14ac:dyDescent="0.3">
      <c r="A70" t="s">
        <v>630</v>
      </c>
      <c r="C70" s="6">
        <v>210</v>
      </c>
      <c r="D70" s="6">
        <v>22722</v>
      </c>
      <c r="E70" s="6">
        <v>23989</v>
      </c>
      <c r="F70" s="5" t="s">
        <v>7</v>
      </c>
      <c r="G70" s="5" t="s">
        <v>744</v>
      </c>
      <c r="H70" s="5">
        <f t="shared" si="4"/>
        <v>1146</v>
      </c>
      <c r="I70" s="5" t="s">
        <v>745</v>
      </c>
      <c r="J70" s="5">
        <f t="shared" si="5"/>
        <v>381</v>
      </c>
    </row>
    <row r="71" spans="1:10" x14ac:dyDescent="0.3">
      <c r="A71" t="s">
        <v>631</v>
      </c>
      <c r="C71" s="6">
        <v>210</v>
      </c>
      <c r="D71" s="6">
        <v>30162</v>
      </c>
      <c r="E71" s="6">
        <v>31425</v>
      </c>
      <c r="F71" s="5" t="s">
        <v>7</v>
      </c>
      <c r="G71" s="5" t="s">
        <v>747</v>
      </c>
      <c r="H71" s="5">
        <f t="shared" si="4"/>
        <v>1146</v>
      </c>
      <c r="I71" s="5" t="s">
        <v>746</v>
      </c>
      <c r="J71" s="5">
        <f t="shared" si="5"/>
        <v>381</v>
      </c>
    </row>
    <row r="72" spans="1:10" x14ac:dyDescent="0.3">
      <c r="A72" t="s">
        <v>632</v>
      </c>
      <c r="C72" s="6">
        <v>221</v>
      </c>
      <c r="D72" s="6">
        <v>80561</v>
      </c>
      <c r="E72" s="6">
        <v>82017</v>
      </c>
      <c r="F72" t="s">
        <v>6</v>
      </c>
      <c r="G72" t="s">
        <v>1193</v>
      </c>
      <c r="H72" s="5">
        <f t="shared" si="4"/>
        <v>1179</v>
      </c>
      <c r="I72" s="5" t="s">
        <v>1192</v>
      </c>
      <c r="J72" s="5">
        <f t="shared" si="5"/>
        <v>392</v>
      </c>
    </row>
    <row r="73" spans="1:10" x14ac:dyDescent="0.3">
      <c r="A73" t="s">
        <v>1514</v>
      </c>
      <c r="C73" s="6">
        <v>221</v>
      </c>
      <c r="D73" s="6">
        <v>89346</v>
      </c>
      <c r="E73" s="6">
        <v>90807</v>
      </c>
      <c r="F73" s="7" t="s">
        <v>6</v>
      </c>
      <c r="G73" s="5" t="s">
        <v>408</v>
      </c>
      <c r="H73" s="5">
        <f t="shared" si="4"/>
        <v>1185</v>
      </c>
      <c r="I73" s="5" t="s">
        <v>409</v>
      </c>
      <c r="J73" s="5">
        <f t="shared" si="5"/>
        <v>394</v>
      </c>
    </row>
    <row r="74" spans="1:10" x14ac:dyDescent="0.3">
      <c r="A74" t="s">
        <v>1285</v>
      </c>
      <c r="C74" s="6">
        <v>242</v>
      </c>
      <c r="D74" s="6">
        <v>139371</v>
      </c>
      <c r="E74" s="6">
        <v>140622</v>
      </c>
      <c r="F74" s="5" t="s">
        <v>7</v>
      </c>
      <c r="G74" s="5" t="s">
        <v>429</v>
      </c>
      <c r="H74" s="5">
        <f t="shared" si="4"/>
        <v>1122</v>
      </c>
      <c r="I74" s="5" t="s">
        <v>434</v>
      </c>
      <c r="J74" s="5">
        <f t="shared" si="5"/>
        <v>373</v>
      </c>
    </row>
    <row r="75" spans="1:10" x14ac:dyDescent="0.3">
      <c r="A75" t="s">
        <v>1363</v>
      </c>
      <c r="C75" s="6">
        <v>242</v>
      </c>
      <c r="D75" s="6">
        <v>144458</v>
      </c>
      <c r="E75" s="6">
        <v>145719</v>
      </c>
      <c r="F75" s="5" t="s">
        <v>7</v>
      </c>
      <c r="G75" s="5" t="s">
        <v>88</v>
      </c>
      <c r="H75" s="5">
        <f t="shared" si="4"/>
        <v>1125</v>
      </c>
      <c r="I75" s="5" t="s">
        <v>87</v>
      </c>
      <c r="J75" s="5">
        <f t="shared" si="5"/>
        <v>374</v>
      </c>
    </row>
    <row r="76" spans="1:10" x14ac:dyDescent="0.3">
      <c r="A76" t="s">
        <v>1515</v>
      </c>
      <c r="C76" s="6">
        <v>242</v>
      </c>
      <c r="D76" s="6">
        <v>146121</v>
      </c>
      <c r="E76" s="6">
        <v>147174</v>
      </c>
      <c r="F76" s="5" t="s">
        <v>7</v>
      </c>
      <c r="G76" s="5" t="s">
        <v>1196</v>
      </c>
      <c r="H76" s="5">
        <f t="shared" si="4"/>
        <v>1107</v>
      </c>
      <c r="I76" s="5" t="s">
        <v>1197</v>
      </c>
      <c r="J76" s="5">
        <f t="shared" si="5"/>
        <v>368</v>
      </c>
    </row>
    <row r="77" spans="1:10" x14ac:dyDescent="0.3">
      <c r="A77" t="s">
        <v>636</v>
      </c>
      <c r="C77" s="6">
        <v>242</v>
      </c>
      <c r="D77" s="6">
        <v>151911</v>
      </c>
      <c r="E77" s="6">
        <v>153235</v>
      </c>
      <c r="F77" s="5" t="s">
        <v>7</v>
      </c>
      <c r="G77" s="5" t="s">
        <v>432</v>
      </c>
      <c r="H77" s="5">
        <f t="shared" si="4"/>
        <v>1122</v>
      </c>
      <c r="I77" s="5" t="s">
        <v>433</v>
      </c>
      <c r="J77" s="5">
        <f t="shared" si="5"/>
        <v>373</v>
      </c>
    </row>
    <row r="78" spans="1:10" x14ac:dyDescent="0.3">
      <c r="A78" t="s">
        <v>1364</v>
      </c>
      <c r="C78" s="6">
        <v>242</v>
      </c>
      <c r="D78" s="6">
        <v>159550</v>
      </c>
      <c r="E78" s="6">
        <v>160868</v>
      </c>
      <c r="F78" s="5" t="s">
        <v>7</v>
      </c>
      <c r="G78" s="5" t="s">
        <v>761</v>
      </c>
      <c r="H78" s="5">
        <f t="shared" si="4"/>
        <v>1104</v>
      </c>
      <c r="I78" s="5" t="s">
        <v>762</v>
      </c>
      <c r="J78" s="5">
        <f t="shared" si="5"/>
        <v>367</v>
      </c>
    </row>
    <row r="79" spans="1:10" x14ac:dyDescent="0.3">
      <c r="A79" t="s">
        <v>637</v>
      </c>
      <c r="C79" s="6">
        <v>242</v>
      </c>
      <c r="D79" s="6">
        <v>161215</v>
      </c>
      <c r="E79" s="6">
        <v>162415</v>
      </c>
      <c r="F79" s="5" t="s">
        <v>7</v>
      </c>
      <c r="G79" s="5" t="s">
        <v>435</v>
      </c>
      <c r="H79" s="5">
        <f t="shared" si="4"/>
        <v>1113</v>
      </c>
      <c r="I79" s="5" t="s">
        <v>436</v>
      </c>
      <c r="J79" s="5">
        <f t="shared" si="5"/>
        <v>370</v>
      </c>
    </row>
    <row r="80" spans="1:10" x14ac:dyDescent="0.3">
      <c r="A80" t="s">
        <v>638</v>
      </c>
      <c r="C80" s="6">
        <v>242</v>
      </c>
      <c r="D80" s="6">
        <v>162793</v>
      </c>
      <c r="E80" s="6">
        <v>164079</v>
      </c>
      <c r="F80" s="5" t="s">
        <v>7</v>
      </c>
      <c r="G80" s="5" t="s">
        <v>415</v>
      </c>
      <c r="H80" s="5">
        <f t="shared" si="4"/>
        <v>1113</v>
      </c>
      <c r="I80" s="5" t="s">
        <v>414</v>
      </c>
      <c r="J80" s="5">
        <f t="shared" si="5"/>
        <v>370</v>
      </c>
    </row>
    <row r="81" spans="1:10" x14ac:dyDescent="0.3">
      <c r="A81" t="s">
        <v>1297</v>
      </c>
      <c r="C81" s="6">
        <v>242</v>
      </c>
      <c r="D81" s="6">
        <v>165421</v>
      </c>
      <c r="E81" s="6">
        <v>166612</v>
      </c>
      <c r="F81" s="5" t="s">
        <v>7</v>
      </c>
      <c r="G81" s="5" t="s">
        <v>1344</v>
      </c>
      <c r="H81" s="5">
        <f t="shared" si="4"/>
        <v>1113</v>
      </c>
      <c r="I81" s="5" t="s">
        <v>1345</v>
      </c>
      <c r="J81" s="5">
        <f t="shared" si="5"/>
        <v>370</v>
      </c>
    </row>
    <row r="82" spans="1:10" x14ac:dyDescent="0.3">
      <c r="A82" t="s">
        <v>1516</v>
      </c>
      <c r="C82" s="6">
        <v>242</v>
      </c>
      <c r="D82" s="6">
        <v>166698</v>
      </c>
      <c r="E82" s="6">
        <v>167887</v>
      </c>
      <c r="F82" s="5" t="s">
        <v>7</v>
      </c>
      <c r="G82" s="5" t="s">
        <v>417</v>
      </c>
      <c r="H82" s="5">
        <f t="shared" si="4"/>
        <v>1110</v>
      </c>
      <c r="I82" s="5" t="s">
        <v>416</v>
      </c>
      <c r="J82" s="5">
        <f t="shared" si="5"/>
        <v>369</v>
      </c>
    </row>
    <row r="83" spans="1:10" x14ac:dyDescent="0.3">
      <c r="A83" t="s">
        <v>650</v>
      </c>
      <c r="C83" s="6">
        <v>242</v>
      </c>
      <c r="D83" s="6">
        <v>168272</v>
      </c>
      <c r="E83" s="5">
        <v>169594</v>
      </c>
      <c r="F83" s="5" t="s">
        <v>7</v>
      </c>
      <c r="G83" s="5" t="s">
        <v>763</v>
      </c>
      <c r="H83" s="5">
        <f t="shared" si="4"/>
        <v>1113</v>
      </c>
      <c r="I83" s="5" t="s">
        <v>413</v>
      </c>
      <c r="J83" s="5">
        <f t="shared" si="5"/>
        <v>370</v>
      </c>
    </row>
    <row r="84" spans="1:10" x14ac:dyDescent="0.3">
      <c r="A84" t="s">
        <v>1361</v>
      </c>
      <c r="C84" s="6">
        <v>242</v>
      </c>
      <c r="D84" s="6">
        <v>169805</v>
      </c>
      <c r="E84" s="6">
        <v>171121</v>
      </c>
      <c r="F84" s="5" t="s">
        <v>7</v>
      </c>
      <c r="G84" s="5" t="s">
        <v>419</v>
      </c>
      <c r="H84" s="5">
        <f t="shared" si="4"/>
        <v>1116</v>
      </c>
      <c r="I84" s="5" t="s">
        <v>418</v>
      </c>
      <c r="J84" s="5">
        <f t="shared" si="5"/>
        <v>371</v>
      </c>
    </row>
    <row r="85" spans="1:10" x14ac:dyDescent="0.3">
      <c r="A85" t="s">
        <v>1517</v>
      </c>
      <c r="C85" s="6">
        <v>641</v>
      </c>
      <c r="D85" s="9">
        <v>66838</v>
      </c>
      <c r="E85" s="9">
        <v>68097</v>
      </c>
      <c r="F85" s="10" t="s">
        <v>7</v>
      </c>
      <c r="G85" s="8" t="s">
        <v>950</v>
      </c>
      <c r="H85" s="5">
        <f t="shared" si="4"/>
        <v>1197</v>
      </c>
      <c r="I85" s="10" t="s">
        <v>951</v>
      </c>
      <c r="J85" s="5">
        <f t="shared" si="5"/>
        <v>398</v>
      </c>
    </row>
    <row r="86" spans="1:10" x14ac:dyDescent="0.3">
      <c r="A86" t="s">
        <v>657</v>
      </c>
      <c r="C86" s="6">
        <v>641</v>
      </c>
      <c r="D86" s="9">
        <v>69240</v>
      </c>
      <c r="E86" s="9">
        <v>70490</v>
      </c>
      <c r="F86" s="10" t="s">
        <v>7</v>
      </c>
      <c r="G86" s="10" t="s">
        <v>82</v>
      </c>
      <c r="H86" s="5">
        <f t="shared" si="4"/>
        <v>1194</v>
      </c>
      <c r="I86" s="10" t="s">
        <v>5</v>
      </c>
      <c r="J86" s="5">
        <f t="shared" si="5"/>
        <v>397</v>
      </c>
    </row>
    <row r="87" spans="1:10" x14ac:dyDescent="0.3">
      <c r="A87" t="s">
        <v>1365</v>
      </c>
      <c r="C87" s="6">
        <v>1227</v>
      </c>
      <c r="D87" s="6">
        <v>684</v>
      </c>
      <c r="E87" s="6">
        <v>2480</v>
      </c>
      <c r="F87" s="5" t="s">
        <v>7</v>
      </c>
      <c r="G87" s="5" t="s">
        <v>766</v>
      </c>
      <c r="H87" s="5">
        <f t="shared" si="4"/>
        <v>1107</v>
      </c>
      <c r="I87" s="5" t="s">
        <v>767</v>
      </c>
      <c r="J87" s="5">
        <f t="shared" si="5"/>
        <v>368</v>
      </c>
    </row>
    <row r="88" spans="1:10" x14ac:dyDescent="0.3">
      <c r="A88" t="s">
        <v>1286</v>
      </c>
      <c r="C88" s="6">
        <v>1227</v>
      </c>
      <c r="D88" s="6">
        <v>2634</v>
      </c>
      <c r="E88" s="6">
        <v>4344</v>
      </c>
      <c r="F88" s="5" t="s">
        <v>7</v>
      </c>
      <c r="G88" s="5" t="s">
        <v>770</v>
      </c>
      <c r="H88" s="5">
        <f t="shared" si="4"/>
        <v>1110</v>
      </c>
      <c r="I88" s="5" t="s">
        <v>771</v>
      </c>
      <c r="J88" s="5">
        <f t="shared" si="5"/>
        <v>369</v>
      </c>
    </row>
    <row r="89" spans="1:10" x14ac:dyDescent="0.3">
      <c r="A89" t="s">
        <v>1265</v>
      </c>
      <c r="C89" s="6">
        <v>1227</v>
      </c>
      <c r="D89" s="6">
        <v>4548</v>
      </c>
      <c r="E89" s="6">
        <v>6043</v>
      </c>
      <c r="F89" s="5" t="s">
        <v>7</v>
      </c>
      <c r="G89" s="5" t="s">
        <v>922</v>
      </c>
      <c r="H89" s="5">
        <f t="shared" si="4"/>
        <v>1098</v>
      </c>
      <c r="I89" s="5" t="s">
        <v>923</v>
      </c>
      <c r="J89" s="5">
        <f t="shared" si="5"/>
        <v>365</v>
      </c>
    </row>
    <row r="90" spans="1:10" x14ac:dyDescent="0.3">
      <c r="A90" t="s">
        <v>1287</v>
      </c>
      <c r="C90" s="6">
        <v>1725</v>
      </c>
      <c r="D90" s="6">
        <v>22509</v>
      </c>
      <c r="E90" s="6">
        <v>24362</v>
      </c>
      <c r="F90" s="5" t="s">
        <v>7</v>
      </c>
      <c r="G90" s="5" t="s">
        <v>869</v>
      </c>
      <c r="H90" s="5">
        <f t="shared" si="4"/>
        <v>1215</v>
      </c>
      <c r="I90" s="5" t="s">
        <v>868</v>
      </c>
      <c r="J90" s="5">
        <f t="shared" si="5"/>
        <v>404</v>
      </c>
    </row>
    <row r="91" spans="1:10" x14ac:dyDescent="0.3">
      <c r="A91" t="s">
        <v>1187</v>
      </c>
      <c r="C91" s="6">
        <v>4131</v>
      </c>
      <c r="D91" s="6">
        <v>2653</v>
      </c>
      <c r="E91" s="6">
        <v>4934</v>
      </c>
      <c r="F91" t="s">
        <v>7</v>
      </c>
      <c r="G91" s="5" t="s">
        <v>1180</v>
      </c>
      <c r="H91" s="5">
        <f t="shared" si="4"/>
        <v>1185</v>
      </c>
      <c r="I91" s="5" t="s">
        <v>1181</v>
      </c>
      <c r="J91" s="5">
        <f t="shared" si="5"/>
        <v>393</v>
      </c>
    </row>
    <row r="92" spans="1:10" x14ac:dyDescent="0.3">
      <c r="A92" t="s">
        <v>1191</v>
      </c>
      <c r="C92" s="6">
        <v>2328</v>
      </c>
      <c r="D92" s="6">
        <v>4373</v>
      </c>
      <c r="E92" s="5">
        <v>5463</v>
      </c>
      <c r="F92" t="s">
        <v>7</v>
      </c>
      <c r="G92" s="5" t="s">
        <v>1374</v>
      </c>
      <c r="H92" s="5">
        <f t="shared" ref="H92" si="6">LEN(G92)</f>
        <v>1236</v>
      </c>
      <c r="I92" s="5" t="s">
        <v>1375</v>
      </c>
      <c r="J92" s="5">
        <f t="shared" ref="J92" si="7">LEN(I92)</f>
        <v>411</v>
      </c>
    </row>
  </sheetData>
  <conditionalFormatting sqref="I1:I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9"/>
  <sheetViews>
    <sheetView topLeftCell="D1" workbookViewId="0">
      <selection activeCell="K1" sqref="K1:AH1048576"/>
    </sheetView>
  </sheetViews>
  <sheetFormatPr defaultRowHeight="14.4" x14ac:dyDescent="0.3"/>
  <cols>
    <col min="1" max="1" width="19.5546875" style="23" customWidth="1"/>
    <col min="2" max="2" width="14" style="23" customWidth="1"/>
    <col min="3" max="3" width="14.109375" style="24" customWidth="1"/>
    <col min="4" max="4" width="14.44140625" style="23" customWidth="1"/>
    <col min="5" max="5" width="15.77734375" style="23" customWidth="1"/>
    <col min="6" max="6" width="8.88671875" style="25" customWidth="1"/>
    <col min="7" max="7" width="25.21875" style="23" customWidth="1"/>
    <col min="8" max="8" width="8.88671875" style="23"/>
    <col min="9" max="9" width="19.44140625" style="23" customWidth="1"/>
    <col min="10" max="10" width="10.109375" style="23" customWidth="1"/>
    <col min="11" max="16384" width="8.88671875" style="11"/>
  </cols>
  <sheetData>
    <row r="1" spans="1:10" s="27" customFormat="1" x14ac:dyDescent="0.3">
      <c r="A1" s="32" t="s">
        <v>16</v>
      </c>
      <c r="B1" s="32" t="s">
        <v>20</v>
      </c>
      <c r="C1" s="32" t="s">
        <v>1432</v>
      </c>
      <c r="D1" s="32" t="s">
        <v>15</v>
      </c>
      <c r="E1" s="32" t="s">
        <v>0</v>
      </c>
      <c r="F1" s="32" t="s">
        <v>1</v>
      </c>
      <c r="G1" s="32" t="s">
        <v>17</v>
      </c>
      <c r="H1" s="32" t="s">
        <v>18</v>
      </c>
      <c r="I1" s="32" t="s">
        <v>19</v>
      </c>
      <c r="J1" s="32" t="s">
        <v>18</v>
      </c>
    </row>
    <row r="2" spans="1:10" x14ac:dyDescent="0.3">
      <c r="A2" s="23" t="s">
        <v>1481</v>
      </c>
      <c r="C2" s="24" t="s">
        <v>1478</v>
      </c>
      <c r="G2" s="23" t="s">
        <v>995</v>
      </c>
      <c r="H2" s="23">
        <f t="shared" ref="H2:H28" si="0">LEN(G2)</f>
        <v>1353</v>
      </c>
      <c r="I2" s="23" t="s">
        <v>996</v>
      </c>
      <c r="J2" s="23">
        <f t="shared" ref="J2:J28" si="1">LEN(I2)</f>
        <v>450</v>
      </c>
    </row>
    <row r="3" spans="1:10" x14ac:dyDescent="0.3">
      <c r="A3" s="23" t="s">
        <v>1482</v>
      </c>
      <c r="C3" s="24" t="s">
        <v>1483</v>
      </c>
      <c r="G3" s="23" t="s">
        <v>812</v>
      </c>
      <c r="H3" s="23">
        <f t="shared" si="0"/>
        <v>1365</v>
      </c>
      <c r="I3" s="23" t="s">
        <v>813</v>
      </c>
      <c r="J3" s="23">
        <f t="shared" si="1"/>
        <v>454</v>
      </c>
    </row>
    <row r="4" spans="1:10" x14ac:dyDescent="0.3">
      <c r="A4" s="23" t="s">
        <v>774</v>
      </c>
      <c r="C4" s="24">
        <v>26</v>
      </c>
      <c r="D4" s="23">
        <v>520724</v>
      </c>
      <c r="E4" s="23">
        <v>522863</v>
      </c>
      <c r="F4" s="25" t="s">
        <v>6</v>
      </c>
      <c r="G4" s="12" t="s">
        <v>741</v>
      </c>
      <c r="H4" s="23">
        <f t="shared" si="0"/>
        <v>1323</v>
      </c>
      <c r="I4" s="23" t="s">
        <v>740</v>
      </c>
      <c r="J4" s="23">
        <f t="shared" si="1"/>
        <v>440</v>
      </c>
    </row>
    <row r="5" spans="1:10" x14ac:dyDescent="0.3">
      <c r="A5" s="23" t="s">
        <v>1542</v>
      </c>
      <c r="C5" s="24">
        <v>188</v>
      </c>
      <c r="D5" s="23">
        <v>130662</v>
      </c>
      <c r="E5" s="23">
        <v>132075</v>
      </c>
      <c r="F5" s="25" t="s">
        <v>55</v>
      </c>
      <c r="G5" s="23" t="s">
        <v>929</v>
      </c>
      <c r="H5" s="23">
        <f t="shared" si="0"/>
        <v>1296</v>
      </c>
      <c r="I5" s="23" t="s">
        <v>930</v>
      </c>
      <c r="J5" s="23">
        <f t="shared" si="1"/>
        <v>431</v>
      </c>
    </row>
    <row r="6" spans="1:10" x14ac:dyDescent="0.3">
      <c r="A6" s="23" t="s">
        <v>775</v>
      </c>
      <c r="C6" s="24">
        <v>26</v>
      </c>
      <c r="D6" s="23">
        <v>532583</v>
      </c>
      <c r="E6" s="23">
        <v>534471</v>
      </c>
      <c r="F6" s="25" t="s">
        <v>6</v>
      </c>
      <c r="G6" s="12" t="s">
        <v>738</v>
      </c>
      <c r="H6" s="23">
        <f t="shared" si="0"/>
        <v>1323</v>
      </c>
      <c r="I6" s="23" t="s">
        <v>739</v>
      </c>
      <c r="J6" s="23">
        <f t="shared" si="1"/>
        <v>440</v>
      </c>
    </row>
    <row r="7" spans="1:10" x14ac:dyDescent="0.3">
      <c r="A7" s="23" t="s">
        <v>776</v>
      </c>
      <c r="C7" s="24">
        <v>111</v>
      </c>
      <c r="D7" s="23">
        <v>116732</v>
      </c>
      <c r="E7" s="23">
        <v>118162</v>
      </c>
      <c r="F7" s="25" t="s">
        <v>7</v>
      </c>
      <c r="G7" s="23" t="s">
        <v>576</v>
      </c>
      <c r="H7" s="23">
        <f t="shared" si="0"/>
        <v>1281</v>
      </c>
      <c r="I7" s="23" t="s">
        <v>577</v>
      </c>
      <c r="J7" s="23">
        <f t="shared" si="1"/>
        <v>426</v>
      </c>
    </row>
    <row r="8" spans="1:10" x14ac:dyDescent="0.3">
      <c r="A8" s="23" t="s">
        <v>777</v>
      </c>
      <c r="C8" s="24">
        <v>188</v>
      </c>
      <c r="D8" s="23">
        <v>122176</v>
      </c>
      <c r="E8" s="23">
        <v>123459</v>
      </c>
      <c r="F8" s="25" t="s">
        <v>6</v>
      </c>
      <c r="G8" s="23" t="s">
        <v>937</v>
      </c>
      <c r="H8" s="23">
        <f t="shared" si="0"/>
        <v>1161</v>
      </c>
      <c r="I8" s="23" t="s">
        <v>936</v>
      </c>
      <c r="J8" s="23">
        <f t="shared" si="1"/>
        <v>386</v>
      </c>
    </row>
    <row r="9" spans="1:10" x14ac:dyDescent="0.3">
      <c r="A9" s="23" t="s">
        <v>778</v>
      </c>
      <c r="C9" s="24">
        <v>26</v>
      </c>
      <c r="D9" s="23">
        <v>524819</v>
      </c>
      <c r="E9" s="23">
        <v>526504</v>
      </c>
      <c r="F9" s="25" t="s">
        <v>6</v>
      </c>
      <c r="G9" s="12" t="s">
        <v>1300</v>
      </c>
      <c r="H9" s="23">
        <f t="shared" si="0"/>
        <v>1179</v>
      </c>
      <c r="I9" s="23" t="s">
        <v>1301</v>
      </c>
      <c r="J9" s="23">
        <f t="shared" si="1"/>
        <v>392</v>
      </c>
    </row>
    <row r="10" spans="1:10" x14ac:dyDescent="0.3">
      <c r="A10" s="23" t="s">
        <v>779</v>
      </c>
      <c r="C10" s="24">
        <v>927</v>
      </c>
      <c r="D10" s="23">
        <v>13243</v>
      </c>
      <c r="E10" s="23">
        <v>14729</v>
      </c>
      <c r="F10" s="25" t="s">
        <v>6</v>
      </c>
      <c r="G10" s="23" t="s">
        <v>578</v>
      </c>
      <c r="H10" s="23">
        <f t="shared" si="0"/>
        <v>1287</v>
      </c>
      <c r="I10" s="23" t="s">
        <v>579</v>
      </c>
      <c r="J10" s="23">
        <f t="shared" si="1"/>
        <v>428</v>
      </c>
    </row>
    <row r="11" spans="1:10" x14ac:dyDescent="0.3">
      <c r="A11" s="23" t="s">
        <v>1484</v>
      </c>
      <c r="C11" s="24" t="s">
        <v>1479</v>
      </c>
      <c r="G11" s="23" t="s">
        <v>1009</v>
      </c>
      <c r="H11" s="23">
        <f t="shared" si="0"/>
        <v>1257</v>
      </c>
      <c r="I11" s="23" t="s">
        <v>1008</v>
      </c>
      <c r="J11" s="23">
        <f t="shared" si="1"/>
        <v>418</v>
      </c>
    </row>
    <row r="12" spans="1:10" x14ac:dyDescent="0.3">
      <c r="A12" s="23" t="s">
        <v>1487</v>
      </c>
      <c r="C12" s="24">
        <v>23518</v>
      </c>
      <c r="D12" s="23">
        <v>20991</v>
      </c>
      <c r="E12" s="23">
        <v>25224</v>
      </c>
      <c r="F12" s="25" t="s">
        <v>1273</v>
      </c>
      <c r="G12" s="23" t="s">
        <v>1272</v>
      </c>
      <c r="H12" s="23">
        <f>LEN(G12)</f>
        <v>1293</v>
      </c>
      <c r="I12" s="23" t="s">
        <v>947</v>
      </c>
      <c r="J12" s="23">
        <f>LEN(I12)</f>
        <v>430</v>
      </c>
    </row>
    <row r="13" spans="1:10" x14ac:dyDescent="0.3">
      <c r="A13" s="23" t="s">
        <v>1488</v>
      </c>
      <c r="C13" s="24">
        <v>23518</v>
      </c>
      <c r="D13" s="23">
        <v>28983</v>
      </c>
      <c r="E13" s="23">
        <v>30403</v>
      </c>
      <c r="F13" s="25" t="s">
        <v>55</v>
      </c>
      <c r="G13" s="30" t="s">
        <v>1010</v>
      </c>
      <c r="H13" s="23">
        <f t="shared" si="0"/>
        <v>1485</v>
      </c>
      <c r="I13" s="23" t="s">
        <v>921</v>
      </c>
      <c r="J13" s="23">
        <f t="shared" si="1"/>
        <v>494</v>
      </c>
    </row>
    <row r="14" spans="1:10" x14ac:dyDescent="0.3">
      <c r="A14" s="23" t="s">
        <v>1486</v>
      </c>
      <c r="C14" s="24" t="s">
        <v>1480</v>
      </c>
      <c r="G14" s="23" t="s">
        <v>742</v>
      </c>
      <c r="H14" s="23">
        <f t="shared" ref="H14:H24" si="2">LEN(G14)</f>
        <v>1269</v>
      </c>
      <c r="I14" s="23" t="s">
        <v>743</v>
      </c>
      <c r="J14" s="23">
        <f t="shared" ref="J14:J25" si="3">LEN(I14)</f>
        <v>422</v>
      </c>
    </row>
    <row r="15" spans="1:10" x14ac:dyDescent="0.3">
      <c r="A15" s="23" t="s">
        <v>1485</v>
      </c>
      <c r="C15" s="24" t="s">
        <v>1480</v>
      </c>
      <c r="G15" s="30" t="s">
        <v>1020</v>
      </c>
      <c r="H15" s="23">
        <f t="shared" si="2"/>
        <v>1284</v>
      </c>
      <c r="I15" s="23" t="s">
        <v>933</v>
      </c>
      <c r="J15" s="23">
        <f t="shared" si="3"/>
        <v>427</v>
      </c>
    </row>
    <row r="16" spans="1:10" x14ac:dyDescent="0.3">
      <c r="A16" s="23" t="s">
        <v>1393</v>
      </c>
      <c r="C16" s="24">
        <v>1098</v>
      </c>
      <c r="D16" s="23">
        <v>21895</v>
      </c>
      <c r="E16" s="23">
        <v>41014</v>
      </c>
      <c r="F16" s="25" t="s">
        <v>6</v>
      </c>
      <c r="G16" s="23" t="s">
        <v>720</v>
      </c>
      <c r="H16" s="23">
        <f t="shared" si="2"/>
        <v>1266</v>
      </c>
      <c r="I16" s="23" t="s">
        <v>722</v>
      </c>
      <c r="J16" s="23">
        <f t="shared" si="3"/>
        <v>421</v>
      </c>
    </row>
    <row r="17" spans="1:10" x14ac:dyDescent="0.3">
      <c r="A17" s="23" t="s">
        <v>1394</v>
      </c>
      <c r="C17" s="24">
        <v>1098</v>
      </c>
      <c r="D17" s="23">
        <v>21895</v>
      </c>
      <c r="E17" s="23">
        <v>38287</v>
      </c>
      <c r="F17" s="25" t="s">
        <v>6</v>
      </c>
      <c r="G17" s="23" t="s">
        <v>721</v>
      </c>
      <c r="H17" s="23">
        <f t="shared" si="2"/>
        <v>1278</v>
      </c>
      <c r="I17" s="23" t="s">
        <v>723</v>
      </c>
      <c r="J17" s="23">
        <f t="shared" si="3"/>
        <v>425</v>
      </c>
    </row>
    <row r="18" spans="1:10" x14ac:dyDescent="0.3">
      <c r="A18" s="23" t="s">
        <v>1395</v>
      </c>
      <c r="C18" s="24">
        <v>1098</v>
      </c>
      <c r="D18" s="23">
        <v>21895</v>
      </c>
      <c r="E18" s="23">
        <v>33422</v>
      </c>
      <c r="F18" s="25" t="s">
        <v>6</v>
      </c>
      <c r="G18" s="23" t="s">
        <v>724</v>
      </c>
      <c r="H18" s="23">
        <f t="shared" si="2"/>
        <v>1278</v>
      </c>
      <c r="I18" s="23" t="s">
        <v>725</v>
      </c>
      <c r="J18" s="23">
        <f t="shared" si="3"/>
        <v>425</v>
      </c>
    </row>
    <row r="19" spans="1:10" x14ac:dyDescent="0.3">
      <c r="A19" s="23" t="s">
        <v>1396</v>
      </c>
      <c r="C19" s="24">
        <v>1098</v>
      </c>
      <c r="D19" s="23">
        <v>21895</v>
      </c>
      <c r="E19" s="23">
        <v>31502</v>
      </c>
      <c r="F19" s="25" t="s">
        <v>6</v>
      </c>
      <c r="G19" s="23" t="s">
        <v>726</v>
      </c>
      <c r="H19" s="23">
        <f t="shared" si="2"/>
        <v>1266</v>
      </c>
      <c r="I19" s="23" t="s">
        <v>727</v>
      </c>
      <c r="J19" s="23">
        <f t="shared" si="3"/>
        <v>421</v>
      </c>
    </row>
    <row r="20" spans="1:10" x14ac:dyDescent="0.3">
      <c r="A20" s="23" t="s">
        <v>1397</v>
      </c>
      <c r="C20" s="24">
        <v>1098</v>
      </c>
      <c r="D20" s="23">
        <v>21895</v>
      </c>
      <c r="E20" s="23">
        <v>28596</v>
      </c>
      <c r="F20" s="25" t="s">
        <v>6</v>
      </c>
      <c r="G20" s="23" t="s">
        <v>728</v>
      </c>
      <c r="H20" s="23">
        <f t="shared" si="2"/>
        <v>1278</v>
      </c>
      <c r="I20" s="23" t="s">
        <v>729</v>
      </c>
      <c r="J20" s="23">
        <f t="shared" si="3"/>
        <v>425</v>
      </c>
    </row>
    <row r="21" spans="1:10" x14ac:dyDescent="0.3">
      <c r="A21" s="23" t="s">
        <v>1398</v>
      </c>
      <c r="C21" s="24">
        <v>1098</v>
      </c>
      <c r="D21" s="23">
        <v>21895</v>
      </c>
      <c r="E21" s="23">
        <v>26100</v>
      </c>
      <c r="F21" s="25" t="s">
        <v>6</v>
      </c>
      <c r="G21" s="23" t="s">
        <v>718</v>
      </c>
      <c r="H21" s="23">
        <f t="shared" si="2"/>
        <v>1278</v>
      </c>
      <c r="I21" s="23" t="s">
        <v>719</v>
      </c>
      <c r="J21" s="23">
        <f t="shared" si="3"/>
        <v>425</v>
      </c>
    </row>
    <row r="22" spans="1:10" x14ac:dyDescent="0.3">
      <c r="A22" s="23" t="s">
        <v>780</v>
      </c>
      <c r="C22" s="24">
        <v>1403</v>
      </c>
      <c r="D22" s="23">
        <v>581</v>
      </c>
      <c r="E22" s="23">
        <v>5176</v>
      </c>
      <c r="F22" s="25" t="s">
        <v>7</v>
      </c>
      <c r="G22" s="23" t="s">
        <v>602</v>
      </c>
      <c r="H22" s="23">
        <f t="shared" si="2"/>
        <v>1254</v>
      </c>
      <c r="I22" s="23" t="s">
        <v>603</v>
      </c>
      <c r="J22" s="23">
        <f t="shared" si="3"/>
        <v>417</v>
      </c>
    </row>
    <row r="23" spans="1:10" x14ac:dyDescent="0.3">
      <c r="A23" s="23" t="s">
        <v>781</v>
      </c>
      <c r="C23" s="24">
        <v>696</v>
      </c>
      <c r="D23" s="23">
        <v>17985</v>
      </c>
      <c r="E23" s="23">
        <v>20793</v>
      </c>
      <c r="F23" s="25" t="s">
        <v>6</v>
      </c>
      <c r="G23" s="23" t="s">
        <v>574</v>
      </c>
      <c r="H23" s="23">
        <f t="shared" si="2"/>
        <v>1251</v>
      </c>
      <c r="I23" s="23" t="s">
        <v>575</v>
      </c>
      <c r="J23" s="23">
        <f t="shared" si="3"/>
        <v>416</v>
      </c>
    </row>
    <row r="24" spans="1:10" s="23" customFormat="1" x14ac:dyDescent="0.3">
      <c r="A24" s="23" t="s">
        <v>1489</v>
      </c>
      <c r="C24" s="24">
        <v>44614</v>
      </c>
      <c r="D24" s="23">
        <v>3410</v>
      </c>
      <c r="E24" s="23">
        <v>7201</v>
      </c>
      <c r="F24" s="25" t="s">
        <v>55</v>
      </c>
      <c r="G24" s="23" t="s">
        <v>1411</v>
      </c>
      <c r="H24" s="23">
        <f t="shared" si="2"/>
        <v>1236</v>
      </c>
      <c r="I24" s="23" t="s">
        <v>1412</v>
      </c>
      <c r="J24" s="23">
        <f t="shared" si="3"/>
        <v>411</v>
      </c>
    </row>
    <row r="25" spans="1:10" x14ac:dyDescent="0.3">
      <c r="A25" s="23" t="s">
        <v>782</v>
      </c>
      <c r="C25" s="24">
        <v>10</v>
      </c>
      <c r="D25" s="23">
        <v>209940</v>
      </c>
      <c r="E25" s="23">
        <v>213943</v>
      </c>
      <c r="F25" s="25" t="s">
        <v>6</v>
      </c>
      <c r="G25" s="12" t="s">
        <v>699</v>
      </c>
      <c r="H25" s="23">
        <v>1263</v>
      </c>
      <c r="I25" s="23" t="s">
        <v>698</v>
      </c>
      <c r="J25" s="23">
        <f t="shared" si="3"/>
        <v>420</v>
      </c>
    </row>
    <row r="26" spans="1:10" x14ac:dyDescent="0.3">
      <c r="A26" s="23" t="s">
        <v>931</v>
      </c>
      <c r="C26" s="24">
        <v>7</v>
      </c>
      <c r="D26" s="23">
        <v>174928</v>
      </c>
      <c r="E26" s="23">
        <v>182717</v>
      </c>
      <c r="F26" s="25" t="s">
        <v>7</v>
      </c>
      <c r="G26" s="23" t="s">
        <v>624</v>
      </c>
      <c r="H26" s="23">
        <f t="shared" si="0"/>
        <v>1164</v>
      </c>
      <c r="I26" s="23" t="s">
        <v>623</v>
      </c>
      <c r="J26" s="23">
        <f t="shared" si="1"/>
        <v>387</v>
      </c>
    </row>
    <row r="27" spans="1:10" x14ac:dyDescent="0.3">
      <c r="A27" s="23" t="s">
        <v>997</v>
      </c>
      <c r="C27" s="24">
        <v>7</v>
      </c>
      <c r="D27" s="23">
        <v>193055</v>
      </c>
      <c r="E27" s="23">
        <v>199525</v>
      </c>
      <c r="F27" s="25" t="s">
        <v>7</v>
      </c>
      <c r="G27" s="23" t="s">
        <v>733</v>
      </c>
      <c r="H27" s="23">
        <f t="shared" si="0"/>
        <v>1144</v>
      </c>
      <c r="I27" s="23" t="s">
        <v>732</v>
      </c>
      <c r="J27" s="23">
        <f t="shared" si="1"/>
        <v>380</v>
      </c>
    </row>
    <row r="28" spans="1:10" x14ac:dyDescent="0.3">
      <c r="A28" s="23" t="s">
        <v>807</v>
      </c>
      <c r="C28" s="24">
        <v>7</v>
      </c>
      <c r="D28" s="23">
        <v>219540</v>
      </c>
      <c r="E28" s="23">
        <v>222325</v>
      </c>
      <c r="F28" s="25" t="s">
        <v>7</v>
      </c>
      <c r="G28" s="23" t="s">
        <v>592</v>
      </c>
      <c r="H28" s="23">
        <f t="shared" si="0"/>
        <v>1137</v>
      </c>
      <c r="I28" s="23" t="s">
        <v>593</v>
      </c>
      <c r="J28" s="23">
        <f t="shared" si="1"/>
        <v>378</v>
      </c>
    </row>
    <row r="29" spans="1:10" x14ac:dyDescent="0.3">
      <c r="A29" s="23" t="s">
        <v>783</v>
      </c>
      <c r="C29" s="24">
        <v>1081</v>
      </c>
      <c r="D29" s="23">
        <v>28305</v>
      </c>
      <c r="E29" s="23">
        <v>34791</v>
      </c>
      <c r="F29" s="25" t="s">
        <v>6</v>
      </c>
      <c r="G29" s="23" t="s">
        <v>764</v>
      </c>
      <c r="H29" s="23">
        <f t="shared" ref="H29:H48" si="4">LEN(G29)</f>
        <v>1167</v>
      </c>
      <c r="I29" s="23" t="s">
        <v>765</v>
      </c>
      <c r="J29" s="23">
        <f t="shared" ref="J29:J48" si="5">LEN(I29)</f>
        <v>388</v>
      </c>
    </row>
    <row r="30" spans="1:10" x14ac:dyDescent="0.3">
      <c r="A30" s="23" t="s">
        <v>932</v>
      </c>
      <c r="C30" s="24">
        <v>46630</v>
      </c>
      <c r="D30" s="23">
        <v>8561</v>
      </c>
      <c r="E30" s="23">
        <v>9995</v>
      </c>
      <c r="F30" s="25" t="s">
        <v>6</v>
      </c>
      <c r="G30" s="23" t="s">
        <v>970</v>
      </c>
      <c r="H30" s="23">
        <f t="shared" si="4"/>
        <v>1284</v>
      </c>
      <c r="I30" s="23" t="s">
        <v>971</v>
      </c>
      <c r="J30" s="23">
        <f t="shared" si="5"/>
        <v>427</v>
      </c>
    </row>
    <row r="31" spans="1:10" x14ac:dyDescent="0.3">
      <c r="A31" s="23" t="s">
        <v>1469</v>
      </c>
      <c r="C31" s="24">
        <v>151</v>
      </c>
      <c r="D31" s="23">
        <v>164548</v>
      </c>
      <c r="E31" s="23">
        <v>165844</v>
      </c>
      <c r="F31" s="25" t="s">
        <v>7</v>
      </c>
      <c r="G31" s="23" t="s">
        <v>976</v>
      </c>
      <c r="H31" s="23">
        <f t="shared" si="4"/>
        <v>1302</v>
      </c>
      <c r="I31" s="23" t="s">
        <v>975</v>
      </c>
      <c r="J31" s="23">
        <f t="shared" si="5"/>
        <v>433</v>
      </c>
    </row>
    <row r="32" spans="1:10" x14ac:dyDescent="0.3">
      <c r="A32" s="23" t="s">
        <v>784</v>
      </c>
      <c r="C32" s="24">
        <v>218</v>
      </c>
      <c r="D32" s="23">
        <v>28761</v>
      </c>
      <c r="E32" s="23">
        <v>30758</v>
      </c>
      <c r="F32" s="25" t="s">
        <v>6</v>
      </c>
      <c r="G32" s="23" t="s">
        <v>580</v>
      </c>
      <c r="H32" s="23">
        <f t="shared" si="4"/>
        <v>1287</v>
      </c>
      <c r="I32" s="23" t="s">
        <v>581</v>
      </c>
      <c r="J32" s="23">
        <f t="shared" si="5"/>
        <v>428</v>
      </c>
    </row>
    <row r="33" spans="1:10" x14ac:dyDescent="0.3">
      <c r="A33" s="23" t="s">
        <v>1470</v>
      </c>
      <c r="C33" s="24">
        <v>973</v>
      </c>
      <c r="D33" s="23">
        <v>39536</v>
      </c>
      <c r="E33" s="23">
        <v>45956</v>
      </c>
      <c r="F33" s="25" t="s">
        <v>7</v>
      </c>
      <c r="G33" s="23" t="s">
        <v>1189</v>
      </c>
      <c r="H33" s="23">
        <f t="shared" si="4"/>
        <v>1227</v>
      </c>
      <c r="I33" s="23" t="s">
        <v>1190</v>
      </c>
      <c r="J33" s="23">
        <f t="shared" si="5"/>
        <v>408</v>
      </c>
    </row>
    <row r="34" spans="1:10" x14ac:dyDescent="0.3">
      <c r="A34" s="23" t="s">
        <v>1388</v>
      </c>
      <c r="C34" s="24">
        <v>1848</v>
      </c>
      <c r="D34" s="23">
        <v>14619</v>
      </c>
      <c r="E34" s="23">
        <v>27411</v>
      </c>
      <c r="F34" s="25" t="s">
        <v>7</v>
      </c>
      <c r="G34" s="23" t="s">
        <v>614</v>
      </c>
      <c r="H34" s="23">
        <f t="shared" si="4"/>
        <v>1197</v>
      </c>
      <c r="I34" s="23" t="s">
        <v>615</v>
      </c>
      <c r="J34" s="23">
        <f t="shared" si="5"/>
        <v>398</v>
      </c>
    </row>
    <row r="35" spans="1:10" x14ac:dyDescent="0.3">
      <c r="A35" s="23" t="s">
        <v>1389</v>
      </c>
      <c r="C35" s="24">
        <v>1848</v>
      </c>
      <c r="D35" s="23">
        <v>17853</v>
      </c>
      <c r="E35" s="23">
        <v>27411</v>
      </c>
      <c r="F35" s="25" t="s">
        <v>7</v>
      </c>
      <c r="G35" s="23" t="s">
        <v>617</v>
      </c>
      <c r="H35" s="23">
        <f t="shared" si="4"/>
        <v>1206</v>
      </c>
      <c r="I35" s="23" t="s">
        <v>616</v>
      </c>
      <c r="J35" s="23">
        <f t="shared" si="5"/>
        <v>401</v>
      </c>
    </row>
    <row r="36" spans="1:10" x14ac:dyDescent="0.3">
      <c r="A36" s="23" t="s">
        <v>1471</v>
      </c>
      <c r="C36" s="24">
        <v>1848</v>
      </c>
      <c r="D36" s="23">
        <v>21801</v>
      </c>
      <c r="E36" s="23">
        <v>27411</v>
      </c>
      <c r="F36" s="25" t="s">
        <v>7</v>
      </c>
      <c r="G36" s="23" t="s">
        <v>1021</v>
      </c>
      <c r="H36" s="23">
        <f t="shared" si="4"/>
        <v>1200</v>
      </c>
      <c r="I36" s="23" t="s">
        <v>938</v>
      </c>
      <c r="J36" s="23">
        <f t="shared" si="5"/>
        <v>399</v>
      </c>
    </row>
    <row r="37" spans="1:10" x14ac:dyDescent="0.3">
      <c r="A37" s="23" t="s">
        <v>1390</v>
      </c>
      <c r="C37" s="24">
        <v>1848</v>
      </c>
      <c r="D37" s="23">
        <v>23324</v>
      </c>
      <c r="E37" s="23">
        <v>27411</v>
      </c>
      <c r="F37" s="25" t="s">
        <v>7</v>
      </c>
      <c r="G37" s="23" t="s">
        <v>619</v>
      </c>
      <c r="H37" s="23">
        <f t="shared" si="4"/>
        <v>1194</v>
      </c>
      <c r="I37" s="23" t="s">
        <v>618</v>
      </c>
      <c r="J37" s="23">
        <f t="shared" si="5"/>
        <v>397</v>
      </c>
    </row>
    <row r="38" spans="1:10" x14ac:dyDescent="0.3">
      <c r="A38" s="23" t="s">
        <v>1391</v>
      </c>
      <c r="C38" s="24">
        <v>1848</v>
      </c>
      <c r="D38" s="23">
        <v>26142</v>
      </c>
      <c r="E38" s="23">
        <v>27411</v>
      </c>
      <c r="F38" s="25" t="s">
        <v>7</v>
      </c>
      <c r="G38" s="23" t="s">
        <v>864</v>
      </c>
      <c r="H38" s="23">
        <f t="shared" si="4"/>
        <v>1203</v>
      </c>
      <c r="I38" s="23" t="s">
        <v>865</v>
      </c>
      <c r="J38" s="23">
        <f t="shared" si="5"/>
        <v>400</v>
      </c>
    </row>
    <row r="39" spans="1:10" x14ac:dyDescent="0.3">
      <c r="A39" s="23" t="s">
        <v>1490</v>
      </c>
      <c r="B39" s="23" t="s">
        <v>1549</v>
      </c>
      <c r="C39" s="24">
        <v>1513</v>
      </c>
      <c r="D39" s="23">
        <v>6058</v>
      </c>
      <c r="E39" s="23">
        <v>12500</v>
      </c>
      <c r="F39" s="25" t="s">
        <v>55</v>
      </c>
      <c r="G39" s="30" t="s">
        <v>1547</v>
      </c>
      <c r="H39" s="23">
        <f t="shared" si="4"/>
        <v>1329</v>
      </c>
      <c r="I39" s="23" t="s">
        <v>1548</v>
      </c>
      <c r="J39" s="23">
        <f t="shared" si="5"/>
        <v>442</v>
      </c>
    </row>
    <row r="40" spans="1:10" x14ac:dyDescent="0.3">
      <c r="A40" s="23" t="s">
        <v>1392</v>
      </c>
      <c r="C40" s="24">
        <v>42709</v>
      </c>
      <c r="D40" s="23">
        <v>5394</v>
      </c>
      <c r="E40" s="23">
        <v>9694</v>
      </c>
      <c r="F40" s="25" t="s">
        <v>7</v>
      </c>
      <c r="G40" s="30" t="s">
        <v>1473</v>
      </c>
      <c r="H40" s="23">
        <f t="shared" si="4"/>
        <v>1248</v>
      </c>
      <c r="I40" s="23" t="s">
        <v>1474</v>
      </c>
      <c r="J40" s="23">
        <f t="shared" si="5"/>
        <v>415</v>
      </c>
    </row>
    <row r="41" spans="1:10" x14ac:dyDescent="0.3">
      <c r="A41" s="23" t="s">
        <v>785</v>
      </c>
      <c r="C41" s="24" t="s">
        <v>1184</v>
      </c>
      <c r="G41" s="30" t="s">
        <v>1034</v>
      </c>
      <c r="H41" s="23">
        <f t="shared" si="4"/>
        <v>1392</v>
      </c>
      <c r="I41" s="23" t="s">
        <v>1035</v>
      </c>
      <c r="J41" s="23">
        <f t="shared" si="5"/>
        <v>463</v>
      </c>
    </row>
    <row r="42" spans="1:10" x14ac:dyDescent="0.3">
      <c r="A42" s="23" t="s">
        <v>992</v>
      </c>
      <c r="C42" s="24">
        <v>1354</v>
      </c>
      <c r="D42" s="23">
        <v>10786</v>
      </c>
      <c r="E42" s="23">
        <v>12053</v>
      </c>
      <c r="F42" s="25" t="s">
        <v>6</v>
      </c>
      <c r="G42" s="23" t="s">
        <v>1198</v>
      </c>
      <c r="H42" s="23">
        <f>LEN(G42)</f>
        <v>1212</v>
      </c>
      <c r="I42" s="23" t="s">
        <v>1199</v>
      </c>
      <c r="J42" s="23">
        <f>LEN(I42)</f>
        <v>403</v>
      </c>
    </row>
    <row r="43" spans="1:10" x14ac:dyDescent="0.3">
      <c r="A43" s="23" t="s">
        <v>1491</v>
      </c>
      <c r="C43" s="24">
        <v>988</v>
      </c>
      <c r="D43" s="23">
        <v>15465</v>
      </c>
      <c r="E43" s="23">
        <v>17744</v>
      </c>
      <c r="F43" s="25" t="s">
        <v>55</v>
      </c>
      <c r="G43" s="23" t="s">
        <v>926</v>
      </c>
      <c r="H43" s="23">
        <f>LEN(G43)</f>
        <v>1278</v>
      </c>
      <c r="I43" s="23" t="s">
        <v>925</v>
      </c>
      <c r="J43" s="23">
        <f>LEN(I43)</f>
        <v>425</v>
      </c>
    </row>
    <row r="44" spans="1:10" x14ac:dyDescent="0.3">
      <c r="A44" s="23" t="s">
        <v>1492</v>
      </c>
      <c r="C44" s="24">
        <v>1848</v>
      </c>
      <c r="D44" s="23">
        <v>12908</v>
      </c>
      <c r="E44" s="23">
        <v>14464</v>
      </c>
      <c r="F44" s="25" t="s">
        <v>55</v>
      </c>
      <c r="G44" s="30" t="s">
        <v>1409</v>
      </c>
      <c r="H44" s="23">
        <f>LEN(G44)</f>
        <v>1197</v>
      </c>
      <c r="I44" s="23" t="s">
        <v>1410</v>
      </c>
      <c r="J44" s="23">
        <f>LEN(I44)</f>
        <v>398</v>
      </c>
    </row>
    <row r="45" spans="1:10" x14ac:dyDescent="0.3">
      <c r="A45" s="23" t="s">
        <v>1275</v>
      </c>
      <c r="C45" s="24">
        <v>45993</v>
      </c>
      <c r="D45" s="23">
        <v>562</v>
      </c>
      <c r="E45" s="23">
        <v>1823</v>
      </c>
      <c r="F45" s="25" t="s">
        <v>6</v>
      </c>
      <c r="G45" s="23" t="s">
        <v>590</v>
      </c>
      <c r="H45" s="23">
        <f>LEN(G45)</f>
        <v>1203</v>
      </c>
      <c r="I45" s="23" t="s">
        <v>591</v>
      </c>
      <c r="J45" s="23">
        <f>LEN(I45)</f>
        <v>400</v>
      </c>
    </row>
    <row r="46" spans="1:10" x14ac:dyDescent="0.3">
      <c r="A46" s="23" t="s">
        <v>1279</v>
      </c>
      <c r="C46" s="24">
        <v>34</v>
      </c>
      <c r="D46" s="23">
        <v>1218</v>
      </c>
      <c r="E46" s="23">
        <v>2491</v>
      </c>
      <c r="F46" s="25" t="s">
        <v>7</v>
      </c>
      <c r="G46" s="23" t="s">
        <v>582</v>
      </c>
      <c r="H46" s="23">
        <f t="shared" si="4"/>
        <v>1191</v>
      </c>
      <c r="I46" s="23" t="s">
        <v>583</v>
      </c>
      <c r="J46" s="23">
        <f t="shared" si="5"/>
        <v>396</v>
      </c>
    </row>
    <row r="47" spans="1:10" x14ac:dyDescent="0.3">
      <c r="A47" s="23" t="s">
        <v>1132</v>
      </c>
      <c r="C47" s="24">
        <v>34</v>
      </c>
      <c r="D47" s="23">
        <v>4782</v>
      </c>
      <c r="E47" s="23">
        <v>6064</v>
      </c>
      <c r="F47" s="25" t="s">
        <v>7</v>
      </c>
      <c r="G47" s="23" t="s">
        <v>584</v>
      </c>
      <c r="H47" s="23">
        <f t="shared" si="4"/>
        <v>1200</v>
      </c>
      <c r="I47" s="23" t="s">
        <v>585</v>
      </c>
      <c r="J47" s="23">
        <f t="shared" si="5"/>
        <v>399</v>
      </c>
    </row>
    <row r="48" spans="1:10" x14ac:dyDescent="0.3">
      <c r="A48" s="23" t="s">
        <v>786</v>
      </c>
      <c r="C48" s="24">
        <v>34</v>
      </c>
      <c r="D48" s="23">
        <v>8770</v>
      </c>
      <c r="E48" s="23">
        <v>10032</v>
      </c>
      <c r="F48" s="25" t="s">
        <v>7</v>
      </c>
      <c r="G48" s="23" t="s">
        <v>586</v>
      </c>
      <c r="H48" s="23">
        <f t="shared" si="4"/>
        <v>1194</v>
      </c>
      <c r="I48" s="23" t="s">
        <v>587</v>
      </c>
      <c r="J48" s="23">
        <f t="shared" si="5"/>
        <v>397</v>
      </c>
    </row>
    <row r="49" spans="1:10" x14ac:dyDescent="0.3">
      <c r="A49" s="23" t="s">
        <v>787</v>
      </c>
      <c r="C49" s="24">
        <v>12</v>
      </c>
      <c r="D49" s="23">
        <v>571302</v>
      </c>
      <c r="E49" s="23">
        <v>572510</v>
      </c>
      <c r="F49" s="25" t="s">
        <v>6</v>
      </c>
      <c r="G49" s="23" t="s">
        <v>1012</v>
      </c>
      <c r="H49" s="23">
        <v>1149</v>
      </c>
      <c r="I49" s="23" t="s">
        <v>1011</v>
      </c>
      <c r="J49" s="23">
        <v>382</v>
      </c>
    </row>
    <row r="50" spans="1:10" x14ac:dyDescent="0.3">
      <c r="A50" s="23" t="s">
        <v>788</v>
      </c>
      <c r="C50" s="24">
        <v>12</v>
      </c>
      <c r="D50" s="23">
        <v>609007</v>
      </c>
      <c r="E50" s="23">
        <v>610305</v>
      </c>
      <c r="F50" s="25" t="s">
        <v>7</v>
      </c>
      <c r="G50" s="23" t="s">
        <v>689</v>
      </c>
      <c r="H50" s="23">
        <v>1167</v>
      </c>
      <c r="I50" s="23" t="s">
        <v>688</v>
      </c>
      <c r="J50" s="23">
        <v>388</v>
      </c>
    </row>
    <row r="51" spans="1:10" x14ac:dyDescent="0.3">
      <c r="A51" s="23" t="s">
        <v>789</v>
      </c>
      <c r="C51" s="24">
        <v>12</v>
      </c>
      <c r="D51" s="23">
        <v>612158</v>
      </c>
      <c r="E51" s="23">
        <v>613444</v>
      </c>
      <c r="F51" s="25" t="s">
        <v>6</v>
      </c>
      <c r="G51" s="23" t="s">
        <v>716</v>
      </c>
      <c r="H51" s="23">
        <v>1155</v>
      </c>
      <c r="I51" s="23" t="s">
        <v>717</v>
      </c>
      <c r="J51" s="23">
        <v>384</v>
      </c>
    </row>
    <row r="52" spans="1:10" x14ac:dyDescent="0.3">
      <c r="A52" s="23" t="s">
        <v>790</v>
      </c>
      <c r="C52" s="24">
        <v>12</v>
      </c>
      <c r="D52" s="23">
        <v>614913</v>
      </c>
      <c r="E52" s="23">
        <v>616210</v>
      </c>
      <c r="F52" s="25" t="s">
        <v>6</v>
      </c>
      <c r="G52" s="23" t="s">
        <v>715</v>
      </c>
      <c r="H52" s="23">
        <v>1182</v>
      </c>
      <c r="I52" s="23" t="s">
        <v>714</v>
      </c>
      <c r="J52" s="23">
        <v>393</v>
      </c>
    </row>
    <row r="53" spans="1:10" x14ac:dyDescent="0.3">
      <c r="A53" s="23" t="s">
        <v>993</v>
      </c>
      <c r="C53" s="24">
        <v>12</v>
      </c>
      <c r="D53" s="23">
        <v>618246</v>
      </c>
      <c r="E53" s="23">
        <v>619542</v>
      </c>
      <c r="F53" s="25" t="s">
        <v>6</v>
      </c>
      <c r="G53" s="23" t="s">
        <v>697</v>
      </c>
      <c r="H53" s="23">
        <v>1167</v>
      </c>
      <c r="I53" s="23" t="s">
        <v>696</v>
      </c>
      <c r="J53" s="23">
        <v>388</v>
      </c>
    </row>
    <row r="54" spans="1:10" x14ac:dyDescent="0.3">
      <c r="A54" s="23" t="s">
        <v>1472</v>
      </c>
      <c r="C54" s="24">
        <v>12</v>
      </c>
      <c r="D54" s="23">
        <v>621019</v>
      </c>
      <c r="E54" s="23">
        <v>622309</v>
      </c>
      <c r="F54" s="25" t="s">
        <v>6</v>
      </c>
      <c r="G54" s="23" t="s">
        <v>1022</v>
      </c>
      <c r="H54" s="23">
        <v>1168</v>
      </c>
      <c r="I54" s="23" t="s">
        <v>939</v>
      </c>
      <c r="J54" s="23">
        <v>388</v>
      </c>
    </row>
    <row r="55" spans="1:10" x14ac:dyDescent="0.3">
      <c r="A55" s="23" t="s">
        <v>1276</v>
      </c>
      <c r="C55" s="24">
        <v>12</v>
      </c>
      <c r="D55" s="23">
        <v>626618</v>
      </c>
      <c r="E55" s="23">
        <v>627937</v>
      </c>
      <c r="F55" s="25" t="s">
        <v>6</v>
      </c>
      <c r="G55" s="23" t="s">
        <v>713</v>
      </c>
      <c r="H55" s="23">
        <v>1188</v>
      </c>
      <c r="I55" s="23" t="s">
        <v>712</v>
      </c>
      <c r="J55" s="23">
        <v>395</v>
      </c>
    </row>
    <row r="56" spans="1:10" x14ac:dyDescent="0.3">
      <c r="A56" s="23" t="s">
        <v>1133</v>
      </c>
      <c r="C56" s="24">
        <v>12</v>
      </c>
      <c r="D56" s="23">
        <v>629219</v>
      </c>
      <c r="E56" s="23">
        <v>630435</v>
      </c>
      <c r="F56" s="25" t="s">
        <v>6</v>
      </c>
      <c r="G56" s="23" t="s">
        <v>708</v>
      </c>
      <c r="H56" s="23">
        <v>1152</v>
      </c>
      <c r="I56" s="23" t="s">
        <v>709</v>
      </c>
      <c r="J56" s="23">
        <v>383</v>
      </c>
    </row>
    <row r="57" spans="1:10" x14ac:dyDescent="0.3">
      <c r="A57" s="23" t="s">
        <v>791</v>
      </c>
      <c r="C57" s="24">
        <v>12</v>
      </c>
      <c r="D57" s="23">
        <v>634063</v>
      </c>
      <c r="E57" s="23">
        <v>635234</v>
      </c>
      <c r="F57" s="25" t="s">
        <v>6</v>
      </c>
      <c r="G57" s="23" t="s">
        <v>598</v>
      </c>
      <c r="H57" s="23">
        <v>1110</v>
      </c>
      <c r="I57" s="23" t="s">
        <v>599</v>
      </c>
      <c r="J57" s="23">
        <v>369</v>
      </c>
    </row>
    <row r="58" spans="1:10" x14ac:dyDescent="0.3">
      <c r="A58" s="23" t="s">
        <v>792</v>
      </c>
      <c r="C58" s="24">
        <v>12</v>
      </c>
      <c r="D58" s="23">
        <v>636484</v>
      </c>
      <c r="E58" s="23">
        <v>637723</v>
      </c>
      <c r="F58" s="25" t="s">
        <v>6</v>
      </c>
      <c r="G58" s="23" t="s">
        <v>710</v>
      </c>
      <c r="H58" s="23">
        <v>1173</v>
      </c>
      <c r="I58" s="23" t="s">
        <v>711</v>
      </c>
      <c r="J58" s="23">
        <v>390</v>
      </c>
    </row>
    <row r="59" spans="1:10" x14ac:dyDescent="0.3">
      <c r="A59" s="23" t="s">
        <v>793</v>
      </c>
      <c r="C59" s="24">
        <v>12</v>
      </c>
      <c r="D59" s="23">
        <v>639794</v>
      </c>
      <c r="E59" s="23">
        <v>641019</v>
      </c>
      <c r="F59" s="25" t="s">
        <v>6</v>
      </c>
      <c r="G59" s="23" t="s">
        <v>594</v>
      </c>
      <c r="H59" s="23">
        <v>1161</v>
      </c>
      <c r="I59" s="23" t="s">
        <v>595</v>
      </c>
      <c r="J59" s="23">
        <v>386</v>
      </c>
    </row>
    <row r="60" spans="1:10" x14ac:dyDescent="0.3">
      <c r="A60" s="23" t="s">
        <v>794</v>
      </c>
      <c r="C60" s="24">
        <v>12</v>
      </c>
      <c r="D60" s="23">
        <v>644058</v>
      </c>
      <c r="E60" s="23">
        <v>645287</v>
      </c>
      <c r="F60" s="25" t="s">
        <v>7</v>
      </c>
      <c r="G60" s="23" t="s">
        <v>685</v>
      </c>
      <c r="H60" s="23">
        <v>1158</v>
      </c>
      <c r="I60" s="23" t="s">
        <v>684</v>
      </c>
      <c r="J60" s="23">
        <v>385</v>
      </c>
    </row>
    <row r="61" spans="1:10" x14ac:dyDescent="0.3">
      <c r="A61" s="23" t="s">
        <v>795</v>
      </c>
      <c r="C61" s="24">
        <v>12</v>
      </c>
      <c r="D61" s="23">
        <v>648908</v>
      </c>
      <c r="E61" s="23">
        <v>650139</v>
      </c>
      <c r="F61" s="25" t="s">
        <v>7</v>
      </c>
      <c r="G61" s="23" t="s">
        <v>706</v>
      </c>
      <c r="H61" s="23">
        <v>1101</v>
      </c>
      <c r="I61" s="23" t="s">
        <v>707</v>
      </c>
      <c r="J61" s="23">
        <v>366</v>
      </c>
    </row>
    <row r="62" spans="1:10" x14ac:dyDescent="0.3">
      <c r="A62" s="23" t="s">
        <v>1289</v>
      </c>
      <c r="C62" s="24">
        <v>12</v>
      </c>
      <c r="D62" s="23">
        <v>650286</v>
      </c>
      <c r="E62" s="23">
        <v>651520</v>
      </c>
      <c r="F62" s="25" t="s">
        <v>7</v>
      </c>
      <c r="G62" s="23" t="s">
        <v>682</v>
      </c>
      <c r="H62" s="23">
        <v>1092</v>
      </c>
      <c r="I62" s="23" t="s">
        <v>683</v>
      </c>
      <c r="J62" s="23">
        <v>363</v>
      </c>
    </row>
    <row r="63" spans="1:10" x14ac:dyDescent="0.3">
      <c r="A63" s="23" t="s">
        <v>796</v>
      </c>
      <c r="C63" s="24">
        <v>12</v>
      </c>
      <c r="D63" s="23">
        <v>653714</v>
      </c>
      <c r="E63" s="23">
        <v>654979</v>
      </c>
      <c r="F63" s="25" t="s">
        <v>6</v>
      </c>
      <c r="G63" s="23" t="s">
        <v>675</v>
      </c>
      <c r="H63" s="23">
        <v>1200</v>
      </c>
      <c r="I63" s="23" t="s">
        <v>674</v>
      </c>
      <c r="J63" s="23">
        <v>399</v>
      </c>
    </row>
    <row r="64" spans="1:10" x14ac:dyDescent="0.3">
      <c r="A64" s="23" t="s">
        <v>797</v>
      </c>
      <c r="C64" s="24">
        <v>12</v>
      </c>
      <c r="D64" s="23">
        <v>658401</v>
      </c>
      <c r="E64" s="23">
        <v>659660</v>
      </c>
      <c r="F64" s="25" t="s">
        <v>6</v>
      </c>
      <c r="G64" s="23" t="s">
        <v>596</v>
      </c>
      <c r="H64" s="23">
        <v>1206</v>
      </c>
      <c r="I64" s="23" t="s">
        <v>597</v>
      </c>
      <c r="J64" s="23">
        <v>401</v>
      </c>
    </row>
    <row r="65" spans="1:10" x14ac:dyDescent="0.3">
      <c r="A65" s="23" t="s">
        <v>798</v>
      </c>
      <c r="C65" s="24">
        <v>12</v>
      </c>
      <c r="D65" s="23">
        <v>666881</v>
      </c>
      <c r="E65" s="23">
        <v>668109</v>
      </c>
      <c r="F65" s="25" t="s">
        <v>6</v>
      </c>
      <c r="G65" s="23" t="s">
        <v>687</v>
      </c>
      <c r="H65" s="23">
        <v>1107</v>
      </c>
      <c r="I65" s="23" t="s">
        <v>686</v>
      </c>
      <c r="J65" s="23">
        <v>368</v>
      </c>
    </row>
    <row r="66" spans="1:10" x14ac:dyDescent="0.3">
      <c r="A66" s="23" t="s">
        <v>799</v>
      </c>
      <c r="C66" s="24">
        <v>12</v>
      </c>
      <c r="D66" s="23">
        <v>669433</v>
      </c>
      <c r="E66" s="23">
        <v>671011</v>
      </c>
      <c r="F66" s="25" t="s">
        <v>6</v>
      </c>
      <c r="G66" s="23" t="s">
        <v>703</v>
      </c>
      <c r="H66" s="23">
        <v>1128</v>
      </c>
      <c r="I66" s="23" t="s">
        <v>702</v>
      </c>
      <c r="J66" s="23">
        <v>375</v>
      </c>
    </row>
    <row r="67" spans="1:10" x14ac:dyDescent="0.3">
      <c r="A67" s="23" t="s">
        <v>800</v>
      </c>
      <c r="C67" s="24">
        <v>12</v>
      </c>
      <c r="D67" s="23">
        <v>671121</v>
      </c>
      <c r="E67" s="23">
        <v>672383</v>
      </c>
      <c r="F67" s="25" t="s">
        <v>6</v>
      </c>
      <c r="G67" s="23" t="s">
        <v>1028</v>
      </c>
      <c r="H67" s="23">
        <v>1131</v>
      </c>
      <c r="I67" s="23" t="s">
        <v>1029</v>
      </c>
      <c r="J67" s="23">
        <v>376</v>
      </c>
    </row>
    <row r="68" spans="1:10" x14ac:dyDescent="0.3">
      <c r="A68" s="23" t="s">
        <v>1290</v>
      </c>
      <c r="B68" s="23" t="s">
        <v>1467</v>
      </c>
      <c r="C68" s="24">
        <v>12</v>
      </c>
      <c r="D68" s="23">
        <v>674201</v>
      </c>
      <c r="E68" s="23">
        <v>675478</v>
      </c>
      <c r="F68" s="25" t="s">
        <v>6</v>
      </c>
      <c r="G68" s="23" t="s">
        <v>1030</v>
      </c>
      <c r="H68" s="23">
        <v>1131</v>
      </c>
      <c r="I68" s="23" t="s">
        <v>1031</v>
      </c>
      <c r="J68" s="23">
        <v>376</v>
      </c>
    </row>
    <row r="69" spans="1:10" x14ac:dyDescent="0.3">
      <c r="A69" s="23" t="s">
        <v>1280</v>
      </c>
      <c r="C69" s="24">
        <v>12</v>
      </c>
      <c r="D69" s="23">
        <v>676135</v>
      </c>
      <c r="E69" s="23">
        <v>677541</v>
      </c>
      <c r="F69" s="25" t="s">
        <v>7</v>
      </c>
      <c r="G69" s="23" t="s">
        <v>704</v>
      </c>
      <c r="H69" s="23">
        <v>1158</v>
      </c>
      <c r="I69" s="23" t="s">
        <v>705</v>
      </c>
      <c r="J69" s="23">
        <v>385</v>
      </c>
    </row>
    <row r="70" spans="1:10" x14ac:dyDescent="0.3">
      <c r="A70" s="23" t="s">
        <v>1134</v>
      </c>
      <c r="C70" s="24">
        <v>12</v>
      </c>
      <c r="D70" s="23">
        <v>677646</v>
      </c>
      <c r="E70" s="23">
        <v>678906</v>
      </c>
      <c r="F70" s="25" t="s">
        <v>7</v>
      </c>
      <c r="G70" s="23" t="s">
        <v>679</v>
      </c>
      <c r="H70" s="23">
        <v>1128</v>
      </c>
      <c r="I70" s="23" t="s">
        <v>678</v>
      </c>
      <c r="J70" s="23">
        <v>375</v>
      </c>
    </row>
    <row r="71" spans="1:10" x14ac:dyDescent="0.3">
      <c r="A71" s="23" t="s">
        <v>801</v>
      </c>
      <c r="C71" s="24">
        <v>12</v>
      </c>
      <c r="D71" s="23">
        <v>683704</v>
      </c>
      <c r="E71" s="23">
        <v>684972</v>
      </c>
      <c r="F71" s="25" t="s">
        <v>7</v>
      </c>
      <c r="G71" s="23" t="s">
        <v>695</v>
      </c>
      <c r="H71" s="23">
        <v>1140</v>
      </c>
      <c r="I71" s="23" t="s">
        <v>694</v>
      </c>
      <c r="J71" s="23">
        <v>379</v>
      </c>
    </row>
    <row r="72" spans="1:10" x14ac:dyDescent="0.3">
      <c r="A72" s="23" t="s">
        <v>802</v>
      </c>
      <c r="C72" s="24">
        <v>12</v>
      </c>
      <c r="D72" s="23">
        <v>688766</v>
      </c>
      <c r="E72" s="23">
        <v>690034</v>
      </c>
      <c r="F72" s="25" t="s">
        <v>7</v>
      </c>
      <c r="G72" s="23" t="s">
        <v>693</v>
      </c>
      <c r="H72" s="23">
        <v>1137</v>
      </c>
      <c r="I72" s="23" t="s">
        <v>692</v>
      </c>
      <c r="J72" s="23">
        <v>378</v>
      </c>
    </row>
    <row r="73" spans="1:10" x14ac:dyDescent="0.3">
      <c r="A73" s="23" t="s">
        <v>803</v>
      </c>
      <c r="C73" s="24">
        <v>12</v>
      </c>
      <c r="D73" s="23">
        <v>700350</v>
      </c>
      <c r="E73" s="23">
        <v>701589</v>
      </c>
      <c r="F73" s="25" t="s">
        <v>7</v>
      </c>
      <c r="G73" s="23" t="s">
        <v>690</v>
      </c>
      <c r="H73" s="23">
        <v>1107</v>
      </c>
      <c r="I73" s="23" t="s">
        <v>691</v>
      </c>
      <c r="J73" s="23">
        <v>368</v>
      </c>
    </row>
    <row r="74" spans="1:10" x14ac:dyDescent="0.3">
      <c r="A74" s="23" t="s">
        <v>804</v>
      </c>
      <c r="C74" s="24">
        <v>12</v>
      </c>
      <c r="D74" s="23">
        <v>707533</v>
      </c>
      <c r="E74" s="23">
        <v>708874</v>
      </c>
      <c r="F74" s="25" t="s">
        <v>6</v>
      </c>
      <c r="G74" s="23" t="s">
        <v>680</v>
      </c>
      <c r="H74" s="23">
        <v>1095</v>
      </c>
      <c r="I74" s="23" t="s">
        <v>681</v>
      </c>
      <c r="J74" s="23">
        <v>364</v>
      </c>
    </row>
    <row r="75" spans="1:10" x14ac:dyDescent="0.3">
      <c r="A75" s="23" t="s">
        <v>805</v>
      </c>
      <c r="C75" s="24">
        <v>12</v>
      </c>
      <c r="D75" s="23">
        <v>711800</v>
      </c>
      <c r="E75" s="23">
        <v>712984</v>
      </c>
      <c r="F75" s="25" t="s">
        <v>6</v>
      </c>
      <c r="G75" s="23" t="s">
        <v>676</v>
      </c>
      <c r="H75" s="23">
        <v>1116</v>
      </c>
      <c r="I75" s="23" t="s">
        <v>677</v>
      </c>
      <c r="J75" s="23">
        <v>371</v>
      </c>
    </row>
    <row r="76" spans="1:10" x14ac:dyDescent="0.3">
      <c r="A76" s="23" t="s">
        <v>1291</v>
      </c>
      <c r="C76" s="24">
        <v>394</v>
      </c>
      <c r="D76" s="23">
        <v>70897</v>
      </c>
      <c r="E76" s="23">
        <v>74305</v>
      </c>
      <c r="F76" s="25" t="s">
        <v>6</v>
      </c>
      <c r="G76" s="23" t="s">
        <v>773</v>
      </c>
      <c r="H76" s="23">
        <v>1107</v>
      </c>
      <c r="I76" s="23" t="s">
        <v>772</v>
      </c>
      <c r="J76" s="23">
        <v>368</v>
      </c>
    </row>
    <row r="77" spans="1:10" x14ac:dyDescent="0.3">
      <c r="A77" s="23" t="s">
        <v>806</v>
      </c>
      <c r="C77" s="24">
        <v>394</v>
      </c>
      <c r="D77" s="23">
        <v>74448</v>
      </c>
      <c r="E77" s="23">
        <v>79579</v>
      </c>
      <c r="F77" s="25" t="s">
        <v>6</v>
      </c>
      <c r="G77" s="23" t="s">
        <v>768</v>
      </c>
      <c r="H77" s="23">
        <v>1101</v>
      </c>
      <c r="I77" s="23" t="s">
        <v>769</v>
      </c>
      <c r="J77" s="23">
        <v>366</v>
      </c>
    </row>
    <row r="78" spans="1:10" x14ac:dyDescent="0.3">
      <c r="A78" s="23" t="s">
        <v>1493</v>
      </c>
      <c r="C78" s="24">
        <v>1143</v>
      </c>
      <c r="D78" s="23">
        <v>17044</v>
      </c>
      <c r="E78" s="23">
        <v>20546</v>
      </c>
      <c r="F78" s="25" t="s">
        <v>55</v>
      </c>
      <c r="G78" s="23" t="s">
        <v>1016</v>
      </c>
      <c r="H78" s="23">
        <v>1161</v>
      </c>
      <c r="I78" s="23" t="s">
        <v>1015</v>
      </c>
      <c r="J78" s="23">
        <v>386</v>
      </c>
    </row>
    <row r="79" spans="1:10" x14ac:dyDescent="0.3">
      <c r="A79" s="23" t="s">
        <v>972</v>
      </c>
      <c r="C79" s="24">
        <v>2050</v>
      </c>
      <c r="D79" s="23">
        <v>4252</v>
      </c>
      <c r="E79" s="23">
        <v>5492</v>
      </c>
      <c r="F79" s="25" t="s">
        <v>7</v>
      </c>
      <c r="G79" s="23" t="s">
        <v>608</v>
      </c>
      <c r="H79" s="23">
        <v>1119</v>
      </c>
      <c r="I79" s="23" t="s">
        <v>607</v>
      </c>
      <c r="J79" s="23">
        <v>372</v>
      </c>
    </row>
    <row r="80" spans="1:10" x14ac:dyDescent="0.3">
      <c r="A80" s="23" t="s">
        <v>994</v>
      </c>
      <c r="C80" s="24">
        <v>2050</v>
      </c>
      <c r="D80" s="23">
        <v>11862</v>
      </c>
      <c r="E80" s="23">
        <v>13105</v>
      </c>
      <c r="F80" s="25" t="s">
        <v>7</v>
      </c>
      <c r="G80" s="23" t="s">
        <v>605</v>
      </c>
      <c r="H80" s="23">
        <v>1107</v>
      </c>
      <c r="I80" s="23" t="s">
        <v>606</v>
      </c>
      <c r="J80" s="23">
        <v>368</v>
      </c>
    </row>
    <row r="81" spans="1:10" x14ac:dyDescent="0.3">
      <c r="A81" s="23" t="s">
        <v>1014</v>
      </c>
      <c r="C81" s="24">
        <v>2050</v>
      </c>
      <c r="D81" s="23">
        <v>13385</v>
      </c>
      <c r="E81" s="23">
        <v>14520</v>
      </c>
      <c r="F81" s="25" t="s">
        <v>7</v>
      </c>
      <c r="G81" s="23" t="s">
        <v>609</v>
      </c>
      <c r="H81" s="23">
        <v>1059</v>
      </c>
      <c r="I81" s="23" t="s">
        <v>610</v>
      </c>
      <c r="J81" s="23">
        <v>355</v>
      </c>
    </row>
    <row r="82" spans="1:10" x14ac:dyDescent="0.3">
      <c r="A82" s="23" t="s">
        <v>1281</v>
      </c>
      <c r="C82" s="24">
        <v>2050</v>
      </c>
      <c r="D82" s="23">
        <v>16348</v>
      </c>
      <c r="E82" s="23">
        <v>17583</v>
      </c>
      <c r="F82" s="25" t="s">
        <v>7</v>
      </c>
      <c r="G82" s="23" t="s">
        <v>753</v>
      </c>
      <c r="H82" s="23">
        <v>1104</v>
      </c>
      <c r="I82" s="23" t="s">
        <v>752</v>
      </c>
      <c r="J82" s="23">
        <v>367</v>
      </c>
    </row>
    <row r="83" spans="1:10" x14ac:dyDescent="0.3">
      <c r="A83" s="23" t="s">
        <v>1135</v>
      </c>
      <c r="C83" s="24">
        <v>2050</v>
      </c>
      <c r="D83" s="23">
        <v>21926</v>
      </c>
      <c r="E83" s="23">
        <v>23244</v>
      </c>
      <c r="F83" s="25" t="s">
        <v>7</v>
      </c>
      <c r="G83" s="23" t="s">
        <v>751</v>
      </c>
      <c r="H83" s="23">
        <v>1134</v>
      </c>
      <c r="I83" s="23" t="s">
        <v>750</v>
      </c>
      <c r="J83" s="23">
        <v>377</v>
      </c>
    </row>
    <row r="84" spans="1:10" x14ac:dyDescent="0.3">
      <c r="A84" s="23" t="s">
        <v>1013</v>
      </c>
      <c r="C84" s="24">
        <v>3601</v>
      </c>
      <c r="D84" s="23">
        <v>7099</v>
      </c>
      <c r="E84" s="23">
        <v>8426</v>
      </c>
      <c r="F84" s="25" t="s">
        <v>6</v>
      </c>
      <c r="G84" s="23" t="s">
        <v>735</v>
      </c>
      <c r="H84" s="23">
        <v>1116</v>
      </c>
      <c r="I84" s="23" t="s">
        <v>734</v>
      </c>
      <c r="J84" s="23">
        <v>371</v>
      </c>
    </row>
    <row r="85" spans="1:10" x14ac:dyDescent="0.3">
      <c r="A85" s="23" t="s">
        <v>1017</v>
      </c>
      <c r="C85" s="24">
        <v>3601</v>
      </c>
      <c r="D85" s="23">
        <v>12879</v>
      </c>
      <c r="E85" s="23">
        <v>14181</v>
      </c>
      <c r="F85" s="25" t="s">
        <v>6</v>
      </c>
      <c r="G85" s="23" t="s">
        <v>737</v>
      </c>
      <c r="H85" s="23">
        <v>1122</v>
      </c>
      <c r="I85" s="23" t="s">
        <v>736</v>
      </c>
      <c r="J85" s="23">
        <v>373</v>
      </c>
    </row>
    <row r="86" spans="1:10" x14ac:dyDescent="0.3">
      <c r="A86" s="23" t="s">
        <v>1150</v>
      </c>
      <c r="C86" s="24">
        <v>52564</v>
      </c>
      <c r="D86" s="23">
        <v>5915</v>
      </c>
      <c r="E86" s="23">
        <v>7222</v>
      </c>
      <c r="F86" s="25" t="s">
        <v>7</v>
      </c>
      <c r="G86" s="23" t="s">
        <v>600</v>
      </c>
      <c r="H86" s="23">
        <v>1131</v>
      </c>
      <c r="I86" s="23" t="s">
        <v>601</v>
      </c>
      <c r="J86" s="23">
        <v>376</v>
      </c>
    </row>
    <row r="87" spans="1:10" x14ac:dyDescent="0.3">
      <c r="A87" s="23" t="s">
        <v>1556</v>
      </c>
      <c r="C87" s="24">
        <v>56845</v>
      </c>
      <c r="D87" s="23">
        <v>419</v>
      </c>
      <c r="E87" s="23">
        <v>2132</v>
      </c>
      <c r="F87" s="25" t="s">
        <v>55</v>
      </c>
      <c r="G87" s="23" t="s">
        <v>588</v>
      </c>
      <c r="H87" s="23">
        <v>1191</v>
      </c>
      <c r="I87" s="23" t="s">
        <v>589</v>
      </c>
      <c r="J87" s="23">
        <v>396</v>
      </c>
    </row>
    <row r="88" spans="1:10" x14ac:dyDescent="0.3">
      <c r="A88" s="23" t="s">
        <v>1475</v>
      </c>
      <c r="C88" s="24" t="s">
        <v>1288</v>
      </c>
      <c r="G88" s="23" t="s">
        <v>1195</v>
      </c>
      <c r="H88" s="23">
        <v>1155</v>
      </c>
      <c r="I88" s="23" t="s">
        <v>1194</v>
      </c>
      <c r="J88" s="23">
        <v>384</v>
      </c>
    </row>
    <row r="89" spans="1:10" x14ac:dyDescent="0.3">
      <c r="A89" s="23" t="s">
        <v>1476</v>
      </c>
      <c r="C89" s="24" t="s">
        <v>1185</v>
      </c>
      <c r="G89" s="23" t="s">
        <v>1182</v>
      </c>
      <c r="H89" s="23">
        <v>1185</v>
      </c>
      <c r="I89" s="23" t="s">
        <v>1183</v>
      </c>
      <c r="J89" s="23">
        <v>39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4"/>
  <sheetViews>
    <sheetView tabSelected="1" workbookViewId="0">
      <selection activeCell="L15" sqref="L15"/>
    </sheetView>
  </sheetViews>
  <sheetFormatPr defaultRowHeight="14.4" x14ac:dyDescent="0.3"/>
  <cols>
    <col min="1" max="2" width="19.44140625" style="1" customWidth="1"/>
    <col min="3" max="3" width="15.77734375" style="1" customWidth="1"/>
    <col min="4" max="4" width="10.6640625" style="1" customWidth="1"/>
    <col min="5" max="5" width="10.77734375" style="1" customWidth="1"/>
    <col min="6" max="6" width="9.33203125" style="1" customWidth="1"/>
    <col min="7" max="7" width="11.5546875" style="1" customWidth="1"/>
    <col min="8" max="8" width="10.21875" style="1" customWidth="1"/>
    <col min="9" max="9" width="15" style="1" customWidth="1"/>
    <col min="10" max="10" width="9.44140625" style="1" customWidth="1"/>
  </cols>
  <sheetData>
    <row r="1" spans="1:10" s="23" customFormat="1" x14ac:dyDescent="0.3">
      <c r="A1" s="32" t="s">
        <v>16</v>
      </c>
      <c r="B1" s="32" t="s">
        <v>20</v>
      </c>
      <c r="C1" s="32" t="s">
        <v>1432</v>
      </c>
      <c r="D1" s="32" t="s">
        <v>15</v>
      </c>
      <c r="E1" s="32" t="s">
        <v>0</v>
      </c>
      <c r="F1" s="32" t="s">
        <v>1</v>
      </c>
      <c r="G1" s="32" t="s">
        <v>17</v>
      </c>
      <c r="H1" s="32" t="s">
        <v>18</v>
      </c>
      <c r="I1" s="32" t="s">
        <v>19</v>
      </c>
      <c r="J1" s="32" t="s">
        <v>18</v>
      </c>
    </row>
    <row r="2" spans="1:10" x14ac:dyDescent="0.3">
      <c r="A2" s="1" t="s">
        <v>1494</v>
      </c>
      <c r="B2" s="1" t="s">
        <v>1369</v>
      </c>
      <c r="G2" s="1" t="s">
        <v>1357</v>
      </c>
      <c r="H2" s="1">
        <v>2619</v>
      </c>
      <c r="I2" s="1" t="s">
        <v>1358</v>
      </c>
      <c r="J2" s="1">
        <v>872</v>
      </c>
    </row>
    <row r="3" spans="1:10" x14ac:dyDescent="0.3">
      <c r="A3" s="1" t="s">
        <v>1060</v>
      </c>
      <c r="C3" s="1">
        <v>146</v>
      </c>
      <c r="D3" s="1">
        <v>82717</v>
      </c>
      <c r="E3" s="1">
        <v>87115</v>
      </c>
      <c r="F3" s="1" t="s">
        <v>7</v>
      </c>
      <c r="G3" s="1" t="s">
        <v>1061</v>
      </c>
      <c r="H3" s="1">
        <f>LEN(G3)</f>
        <v>2832</v>
      </c>
      <c r="I3" s="1" t="s">
        <v>1062</v>
      </c>
      <c r="J3" s="1">
        <f>LEN(I3)</f>
        <v>943</v>
      </c>
    </row>
    <row r="4" spans="1:10" x14ac:dyDescent="0.3">
      <c r="A4" s="1" t="s">
        <v>1063</v>
      </c>
      <c r="C4" s="1">
        <v>234</v>
      </c>
      <c r="D4" s="1">
        <v>102346</v>
      </c>
      <c r="E4" s="1">
        <v>104432</v>
      </c>
      <c r="F4" s="1" t="s">
        <v>7</v>
      </c>
      <c r="G4" s="1" t="s">
        <v>1064</v>
      </c>
      <c r="H4" s="1">
        <f>LEN(G4)</f>
        <v>1899</v>
      </c>
      <c r="I4" s="1" t="s">
        <v>1065</v>
      </c>
      <c r="J4" s="1">
        <f>LEN(I4)</f>
        <v>632</v>
      </c>
    </row>
    <row r="5" spans="1:10" x14ac:dyDescent="0.3">
      <c r="A5" s="1" t="s">
        <v>1066</v>
      </c>
      <c r="C5" s="1">
        <v>234</v>
      </c>
      <c r="D5" s="1">
        <v>105007</v>
      </c>
      <c r="E5" s="1">
        <v>107157</v>
      </c>
      <c r="F5" s="1" t="s">
        <v>7</v>
      </c>
      <c r="G5" s="1" t="s">
        <v>1067</v>
      </c>
      <c r="H5" s="1">
        <f>LEN(G5)</f>
        <v>1944</v>
      </c>
      <c r="I5" s="1" t="s">
        <v>1068</v>
      </c>
      <c r="J5" s="1">
        <f>LEN(I5)</f>
        <v>647</v>
      </c>
    </row>
    <row r="6" spans="1:10" x14ac:dyDescent="0.3">
      <c r="A6" s="1" t="s">
        <v>1069</v>
      </c>
      <c r="C6" s="1">
        <v>544</v>
      </c>
      <c r="D6" s="1">
        <v>13643</v>
      </c>
      <c r="E6" s="1">
        <v>16887</v>
      </c>
      <c r="F6" s="1" t="s">
        <v>6</v>
      </c>
      <c r="G6" s="1" t="s">
        <v>1070</v>
      </c>
      <c r="H6" s="1">
        <f>LEN(G6)</f>
        <v>2235</v>
      </c>
      <c r="I6" s="1" t="s">
        <v>1071</v>
      </c>
      <c r="J6" s="1">
        <f>LEN(I6)</f>
        <v>744</v>
      </c>
    </row>
    <row r="7" spans="1:10" x14ac:dyDescent="0.3">
      <c r="A7" s="1" t="s">
        <v>1130</v>
      </c>
      <c r="C7" s="1">
        <v>174</v>
      </c>
      <c r="D7" s="1">
        <v>98955</v>
      </c>
      <c r="E7" s="1">
        <v>101640</v>
      </c>
      <c r="F7" s="1" t="s">
        <v>7</v>
      </c>
      <c r="G7" s="1" t="s">
        <v>1330</v>
      </c>
      <c r="H7" s="1">
        <f>LEN(G7)</f>
        <v>1836</v>
      </c>
      <c r="I7" s="1" t="s">
        <v>1329</v>
      </c>
      <c r="J7" s="1">
        <f>LEN(I7)</f>
        <v>611</v>
      </c>
    </row>
    <row r="8" spans="1:10" x14ac:dyDescent="0.3">
      <c r="A8" s="1" t="s">
        <v>1079</v>
      </c>
      <c r="C8" s="1">
        <v>1090</v>
      </c>
      <c r="D8" s="1">
        <v>28752</v>
      </c>
      <c r="E8" s="1">
        <v>31142</v>
      </c>
      <c r="F8" s="1" t="s">
        <v>6</v>
      </c>
      <c r="G8" s="1" t="s">
        <v>1176</v>
      </c>
      <c r="H8" s="1">
        <f>LEN(G8)</f>
        <v>1947</v>
      </c>
      <c r="I8" s="1" t="s">
        <v>1177</v>
      </c>
      <c r="J8" s="1">
        <f>LEN(I8)</f>
        <v>648</v>
      </c>
    </row>
    <row r="9" spans="1:10" x14ac:dyDescent="0.3">
      <c r="A9" s="1" t="s">
        <v>1464</v>
      </c>
      <c r="C9" s="1">
        <v>2014</v>
      </c>
      <c r="D9" s="1">
        <v>22436</v>
      </c>
      <c r="E9" s="1">
        <v>23728</v>
      </c>
      <c r="F9" s="1" t="s">
        <v>7</v>
      </c>
      <c r="G9" s="1" t="s">
        <v>1342</v>
      </c>
      <c r="H9" s="1">
        <f>LEN(G9)</f>
        <v>2097</v>
      </c>
      <c r="I9" s="1" t="s">
        <v>1343</v>
      </c>
      <c r="J9" s="1">
        <f>LEN(I9)</f>
        <v>698</v>
      </c>
    </row>
    <row r="10" spans="1:10" x14ac:dyDescent="0.3">
      <c r="A10" s="1" t="s">
        <v>1465</v>
      </c>
      <c r="C10" s="1">
        <v>1449</v>
      </c>
      <c r="D10" s="1">
        <v>11434</v>
      </c>
      <c r="E10" s="1">
        <v>13206</v>
      </c>
      <c r="F10" s="1" t="s">
        <v>6</v>
      </c>
      <c r="G10" s="1" t="s">
        <v>1359</v>
      </c>
      <c r="H10" s="1">
        <f>LEN(G10)</f>
        <v>1824</v>
      </c>
      <c r="I10" s="1" t="s">
        <v>1360</v>
      </c>
      <c r="J10" s="1">
        <f>LEN(I10)</f>
        <v>607</v>
      </c>
    </row>
    <row r="11" spans="1:10" x14ac:dyDescent="0.3">
      <c r="A11" s="1" t="s">
        <v>1463</v>
      </c>
      <c r="C11" s="1">
        <v>927</v>
      </c>
      <c r="D11" s="1">
        <v>65881</v>
      </c>
      <c r="E11" s="1">
        <v>67543</v>
      </c>
      <c r="F11" s="1" t="s">
        <v>7</v>
      </c>
      <c r="G11" s="1" t="s">
        <v>1144</v>
      </c>
      <c r="H11" s="1">
        <f>LEN(G11)</f>
        <v>1821</v>
      </c>
      <c r="I11" t="s">
        <v>1143</v>
      </c>
      <c r="J11" s="1">
        <f>LEN(I11)</f>
        <v>606</v>
      </c>
    </row>
    <row r="12" spans="1:10" x14ac:dyDescent="0.3">
      <c r="A12" s="1" t="s">
        <v>1080</v>
      </c>
      <c r="C12" s="1">
        <v>3471</v>
      </c>
      <c r="D12" s="1">
        <v>9022</v>
      </c>
      <c r="E12" s="1">
        <v>12021</v>
      </c>
      <c r="F12" s="1" t="s">
        <v>6</v>
      </c>
      <c r="G12" s="1" t="s">
        <v>1267</v>
      </c>
      <c r="H12" s="1">
        <f>LEN(G12)</f>
        <v>1743</v>
      </c>
      <c r="I12" s="1" t="s">
        <v>1081</v>
      </c>
      <c r="J12" s="1">
        <f>LEN(I12)</f>
        <v>580</v>
      </c>
    </row>
    <row r="13" spans="1:10" x14ac:dyDescent="0.3">
      <c r="A13" s="1" t="s">
        <v>1546</v>
      </c>
      <c r="C13" s="1">
        <v>3980</v>
      </c>
      <c r="D13" s="1">
        <v>127</v>
      </c>
      <c r="E13" s="1">
        <v>2292</v>
      </c>
      <c r="F13" s="1" t="s">
        <v>7</v>
      </c>
      <c r="G13" s="1" t="s">
        <v>1429</v>
      </c>
      <c r="H13" s="1">
        <f>LEN(G13)</f>
        <v>1872</v>
      </c>
      <c r="I13" s="1" t="s">
        <v>1430</v>
      </c>
      <c r="J13" s="1">
        <f>LEN(I13)</f>
        <v>623</v>
      </c>
    </row>
    <row r="14" spans="1:10" x14ac:dyDescent="0.3">
      <c r="A14" s="1" t="s">
        <v>1113</v>
      </c>
      <c r="C14" s="1">
        <v>3980</v>
      </c>
      <c r="D14" s="1">
        <v>2554</v>
      </c>
      <c r="E14" s="1">
        <v>4702</v>
      </c>
      <c r="F14" s="1" t="s">
        <v>7</v>
      </c>
      <c r="G14" s="1" t="s">
        <v>1082</v>
      </c>
      <c r="H14" s="1">
        <f>LEN(G14)</f>
        <v>1884</v>
      </c>
      <c r="I14" s="1" t="s">
        <v>1083</v>
      </c>
      <c r="J14" s="1">
        <f>LEN(I14)</f>
        <v>627</v>
      </c>
    </row>
    <row r="15" spans="1:10" x14ac:dyDescent="0.3">
      <c r="A15" s="1" t="s">
        <v>1076</v>
      </c>
      <c r="C15" s="1">
        <v>902</v>
      </c>
      <c r="D15" s="1">
        <v>53218</v>
      </c>
      <c r="E15" s="1">
        <v>55706</v>
      </c>
      <c r="F15" s="1" t="s">
        <v>7</v>
      </c>
      <c r="G15" s="1" t="s">
        <v>1077</v>
      </c>
      <c r="H15" s="1">
        <f>LEN(G15)</f>
        <v>2046</v>
      </c>
      <c r="I15" s="1" t="s">
        <v>1078</v>
      </c>
      <c r="J15" s="1">
        <f>LEN(I15)</f>
        <v>681</v>
      </c>
    </row>
    <row r="16" spans="1:10" x14ac:dyDescent="0.3">
      <c r="A16" s="1" t="s">
        <v>1461</v>
      </c>
      <c r="C16" s="1">
        <v>216</v>
      </c>
      <c r="D16" s="1">
        <v>64145</v>
      </c>
      <c r="E16" s="1">
        <v>65941</v>
      </c>
      <c r="F16" s="1" t="s">
        <v>7</v>
      </c>
      <c r="G16" s="1" t="s">
        <v>1117</v>
      </c>
      <c r="H16" s="1">
        <f>LEN(G16)</f>
        <v>2661</v>
      </c>
      <c r="I16" s="1" t="s">
        <v>1116</v>
      </c>
      <c r="J16" s="1">
        <f>LEN(I16)</f>
        <v>886</v>
      </c>
    </row>
    <row r="17" spans="1:10" x14ac:dyDescent="0.3">
      <c r="A17" s="1" t="s">
        <v>1128</v>
      </c>
      <c r="C17" s="1">
        <v>578</v>
      </c>
      <c r="D17" s="1">
        <v>37646</v>
      </c>
      <c r="E17" s="1">
        <v>40020</v>
      </c>
      <c r="F17" s="1" t="s">
        <v>7</v>
      </c>
      <c r="G17" s="1" t="s">
        <v>1072</v>
      </c>
      <c r="H17" s="1">
        <f>LEN(G17)</f>
        <v>1917</v>
      </c>
      <c r="I17" s="1" t="s">
        <v>1073</v>
      </c>
      <c r="J17" s="1">
        <f>LEN(I17)</f>
        <v>638</v>
      </c>
    </row>
    <row r="18" spans="1:10" x14ac:dyDescent="0.3">
      <c r="A18" s="1" t="s">
        <v>1129</v>
      </c>
      <c r="C18" s="1">
        <v>578</v>
      </c>
      <c r="D18" s="1">
        <v>40703</v>
      </c>
      <c r="E18" s="1">
        <v>43092</v>
      </c>
      <c r="F18" s="1" t="s">
        <v>7</v>
      </c>
      <c r="G18" s="1" t="s">
        <v>1074</v>
      </c>
      <c r="H18" s="1">
        <f>LEN(G18)</f>
        <v>1995</v>
      </c>
      <c r="I18" s="1" t="s">
        <v>1075</v>
      </c>
      <c r="J18" s="1">
        <f>LEN(I18)</f>
        <v>664</v>
      </c>
    </row>
    <row r="19" spans="1:10" x14ac:dyDescent="0.3">
      <c r="A19" s="1" t="s">
        <v>1462</v>
      </c>
      <c r="C19" s="1">
        <v>345</v>
      </c>
      <c r="D19" s="1">
        <v>13849</v>
      </c>
      <c r="E19" s="1">
        <v>17164</v>
      </c>
      <c r="F19" s="1" t="s">
        <v>6</v>
      </c>
      <c r="G19" s="1" t="s">
        <v>1325</v>
      </c>
      <c r="H19" s="1">
        <f>LEN(G19)</f>
        <v>2652</v>
      </c>
      <c r="I19" s="1" t="s">
        <v>1324</v>
      </c>
      <c r="J19" s="1">
        <f>LEN(I19)</f>
        <v>883</v>
      </c>
    </row>
    <row r="20" spans="1:10" x14ac:dyDescent="0.3">
      <c r="A20" s="1" t="s">
        <v>811</v>
      </c>
      <c r="C20" s="1">
        <v>6</v>
      </c>
      <c r="D20" s="1">
        <v>406703</v>
      </c>
      <c r="E20" s="1">
        <v>408916</v>
      </c>
      <c r="F20" s="1" t="s">
        <v>6</v>
      </c>
      <c r="G20" s="1" t="s">
        <v>810</v>
      </c>
      <c r="H20" s="1">
        <f>LEN(G20)</f>
        <v>2030</v>
      </c>
      <c r="I20" s="1" t="s">
        <v>809</v>
      </c>
      <c r="J20" s="1">
        <f>LEN(I20)</f>
        <v>675</v>
      </c>
    </row>
    <row r="21" spans="1:10" x14ac:dyDescent="0.3">
      <c r="A21" s="1" t="s">
        <v>1495</v>
      </c>
      <c r="B21" s="1" t="s">
        <v>1369</v>
      </c>
      <c r="G21" s="1" t="s">
        <v>1354</v>
      </c>
      <c r="H21" s="1">
        <f>LEN(G21)</f>
        <v>1998</v>
      </c>
      <c r="I21" s="1" t="s">
        <v>1353</v>
      </c>
      <c r="J21" s="1">
        <f>LEN(I21)</f>
        <v>665</v>
      </c>
    </row>
    <row r="22" spans="1:10" x14ac:dyDescent="0.3">
      <c r="A22" s="1" t="s">
        <v>1496</v>
      </c>
      <c r="B22" s="1" t="s">
        <v>1369</v>
      </c>
      <c r="G22" s="1" t="s">
        <v>1355</v>
      </c>
      <c r="H22" s="1">
        <f>LEN(G22)</f>
        <v>1980</v>
      </c>
      <c r="I22" s="1" t="s">
        <v>1356</v>
      </c>
      <c r="J22" s="1">
        <f>LEN(I22)</f>
        <v>659</v>
      </c>
    </row>
    <row r="23" spans="1:10" x14ac:dyDescent="0.3">
      <c r="A23" s="1" t="s">
        <v>1140</v>
      </c>
      <c r="C23" s="1">
        <v>238</v>
      </c>
      <c r="D23" s="1">
        <v>71224</v>
      </c>
      <c r="E23" s="1">
        <v>73007</v>
      </c>
      <c r="F23" s="1" t="s">
        <v>7</v>
      </c>
      <c r="G23" s="1" t="s">
        <v>1119</v>
      </c>
      <c r="H23" s="1">
        <f>LEN(G23)</f>
        <v>1617</v>
      </c>
      <c r="I23" s="1" t="s">
        <v>1121</v>
      </c>
      <c r="J23" s="1">
        <f>LEN(I23)</f>
        <v>538</v>
      </c>
    </row>
    <row r="24" spans="1:10" x14ac:dyDescent="0.3">
      <c r="A24" s="1" t="s">
        <v>1427</v>
      </c>
      <c r="C24" s="1">
        <v>238</v>
      </c>
      <c r="D24" s="1">
        <v>67737</v>
      </c>
      <c r="E24" s="1">
        <v>69768</v>
      </c>
      <c r="F24" s="1" t="s">
        <v>7</v>
      </c>
      <c r="G24" s="1" t="s">
        <v>1120</v>
      </c>
      <c r="H24" s="1">
        <f>LEN(G24)</f>
        <v>1878</v>
      </c>
      <c r="I24" s="1" t="s">
        <v>1118</v>
      </c>
      <c r="J24" s="1">
        <f>LEN(I24)</f>
        <v>625</v>
      </c>
    </row>
  </sheetData>
  <sortState xmlns:xlrd2="http://schemas.microsoft.com/office/spreadsheetml/2017/richdata2" ref="A2:J19">
    <sortCondition ref="A2:A1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9"/>
  <sheetViews>
    <sheetView topLeftCell="A7" workbookViewId="0">
      <selection activeCell="D27" sqref="D27"/>
    </sheetView>
  </sheetViews>
  <sheetFormatPr defaultRowHeight="14.4" x14ac:dyDescent="0.3"/>
  <cols>
    <col min="1" max="1" width="20" style="25" customWidth="1"/>
    <col min="2" max="2" width="15.6640625" style="25" customWidth="1"/>
    <col min="3" max="3" width="20.33203125" style="25" customWidth="1"/>
    <col min="4" max="4" width="11.109375" style="25" customWidth="1"/>
    <col min="5" max="5" width="10.109375" style="25" customWidth="1"/>
    <col min="6" max="6" width="8.6640625" style="25" customWidth="1"/>
    <col min="7" max="7" width="18.33203125" style="25" customWidth="1"/>
    <col min="8" max="8" width="9.109375" style="24" customWidth="1"/>
    <col min="9" max="9" width="18.33203125" style="25" customWidth="1"/>
    <col min="10" max="10" width="9.77734375" style="24" customWidth="1"/>
  </cols>
  <sheetData>
    <row r="1" spans="1:10" s="23" customFormat="1" x14ac:dyDescent="0.3">
      <c r="A1" s="32" t="s">
        <v>16</v>
      </c>
      <c r="B1" s="32" t="s">
        <v>20</v>
      </c>
      <c r="C1" s="32" t="s">
        <v>1432</v>
      </c>
      <c r="D1" s="32" t="s">
        <v>15</v>
      </c>
      <c r="E1" s="32" t="s">
        <v>0</v>
      </c>
      <c r="F1" s="32" t="s">
        <v>1</v>
      </c>
      <c r="G1" s="32" t="s">
        <v>17</v>
      </c>
      <c r="H1" s="31" t="s">
        <v>18</v>
      </c>
      <c r="I1" s="32" t="s">
        <v>19</v>
      </c>
      <c r="J1" s="31" t="s">
        <v>18</v>
      </c>
    </row>
    <row r="2" spans="1:10" x14ac:dyDescent="0.3">
      <c r="A2" s="25" t="s">
        <v>1090</v>
      </c>
      <c r="C2" s="25">
        <v>53</v>
      </c>
      <c r="D2" s="25">
        <v>156503</v>
      </c>
      <c r="E2" s="25">
        <v>163218</v>
      </c>
      <c r="F2" s="25" t="s">
        <v>7</v>
      </c>
      <c r="G2" s="25" t="s">
        <v>1346</v>
      </c>
      <c r="H2" s="24">
        <f>LEN(G2)</f>
        <v>2584</v>
      </c>
      <c r="I2" s="25" t="s">
        <v>1347</v>
      </c>
      <c r="J2" s="24">
        <f>LEN(I2)</f>
        <v>860</v>
      </c>
    </row>
    <row r="3" spans="1:10" x14ac:dyDescent="0.3">
      <c r="A3" s="25" t="s">
        <v>1538</v>
      </c>
      <c r="C3" s="25">
        <v>3208</v>
      </c>
      <c r="D3" s="25">
        <v>2490</v>
      </c>
      <c r="E3" s="25">
        <v>13521</v>
      </c>
      <c r="F3" s="25" t="s">
        <v>55</v>
      </c>
      <c r="G3" s="25" t="s">
        <v>1413</v>
      </c>
      <c r="H3" s="24">
        <f>LEN(G3)</f>
        <v>2847</v>
      </c>
      <c r="I3" s="25" t="s">
        <v>1414</v>
      </c>
      <c r="J3" s="24">
        <f>LEN(I3)</f>
        <v>948</v>
      </c>
    </row>
    <row r="4" spans="1:10" x14ac:dyDescent="0.3">
      <c r="A4" s="25" t="s">
        <v>1145</v>
      </c>
      <c r="C4" s="25">
        <v>82</v>
      </c>
      <c r="D4" s="25">
        <v>357002</v>
      </c>
      <c r="E4" s="25">
        <v>360842</v>
      </c>
      <c r="F4" s="25" t="s">
        <v>6</v>
      </c>
      <c r="G4" s="25" t="s">
        <v>1091</v>
      </c>
      <c r="H4" s="24">
        <f>LEN(G4)</f>
        <v>1935</v>
      </c>
      <c r="I4" s="25" t="s">
        <v>1092</v>
      </c>
      <c r="J4" s="24">
        <f>LEN(I4)</f>
        <v>644</v>
      </c>
    </row>
    <row r="5" spans="1:10" x14ac:dyDescent="0.3">
      <c r="A5" s="25" t="s">
        <v>1537</v>
      </c>
      <c r="C5" s="25" t="s">
        <v>1544</v>
      </c>
      <c r="G5" s="25" t="s">
        <v>1093</v>
      </c>
      <c r="H5" s="24">
        <f>LEN(G5)</f>
        <v>2229</v>
      </c>
      <c r="I5" s="25" t="s">
        <v>1094</v>
      </c>
      <c r="J5" s="24">
        <f>LEN(I5)</f>
        <v>742</v>
      </c>
    </row>
    <row r="6" spans="1:10" x14ac:dyDescent="0.3">
      <c r="A6" s="25" t="s">
        <v>1131</v>
      </c>
      <c r="C6" s="25">
        <v>1558</v>
      </c>
      <c r="D6" s="25">
        <v>23904</v>
      </c>
      <c r="E6" s="25">
        <v>27618</v>
      </c>
      <c r="F6" s="25" t="s">
        <v>6</v>
      </c>
      <c r="G6" s="25" t="s">
        <v>1332</v>
      </c>
      <c r="H6" s="24">
        <f>LEN(G6)</f>
        <v>1824</v>
      </c>
      <c r="I6" s="25" t="s">
        <v>1331</v>
      </c>
      <c r="J6" s="24">
        <f>LEN(I6)</f>
        <v>607</v>
      </c>
    </row>
    <row r="7" spans="1:10" x14ac:dyDescent="0.3">
      <c r="A7" s="25" t="s">
        <v>1097</v>
      </c>
      <c r="C7" s="25">
        <v>2640</v>
      </c>
      <c r="D7" s="25">
        <v>9222</v>
      </c>
      <c r="E7" s="25">
        <v>17500</v>
      </c>
      <c r="F7" s="25" t="s">
        <v>7</v>
      </c>
      <c r="G7" s="25" t="s">
        <v>1098</v>
      </c>
      <c r="H7" s="24">
        <f>LEN(G7)</f>
        <v>1929</v>
      </c>
      <c r="I7" s="25" t="s">
        <v>1099</v>
      </c>
      <c r="J7" s="24">
        <f>LEN(I7)</f>
        <v>642</v>
      </c>
    </row>
    <row r="8" spans="1:10" x14ac:dyDescent="0.3">
      <c r="A8" s="25" t="s">
        <v>1100</v>
      </c>
      <c r="C8" s="25">
        <v>72</v>
      </c>
      <c r="D8" s="25">
        <v>291146</v>
      </c>
      <c r="E8" s="25">
        <v>293236</v>
      </c>
      <c r="F8" s="25" t="s">
        <v>7</v>
      </c>
      <c r="G8" s="25" t="s">
        <v>1101</v>
      </c>
      <c r="H8" s="24">
        <f>LEN(G8)</f>
        <v>2091</v>
      </c>
      <c r="I8" s="25" t="s">
        <v>1102</v>
      </c>
      <c r="J8" s="24">
        <f>LEN(I8)</f>
        <v>696</v>
      </c>
    </row>
    <row r="9" spans="1:10" x14ac:dyDescent="0.3">
      <c r="A9" s="25" t="s">
        <v>1127</v>
      </c>
      <c r="C9" s="25">
        <v>22</v>
      </c>
      <c r="D9" s="25">
        <v>116946</v>
      </c>
      <c r="E9" s="25">
        <v>122664</v>
      </c>
      <c r="F9" s="25" t="s">
        <v>7</v>
      </c>
      <c r="G9" s="25" t="s">
        <v>1105</v>
      </c>
      <c r="H9" s="24">
        <f>LEN(G9)</f>
        <v>1797</v>
      </c>
      <c r="I9" s="25" t="s">
        <v>1106</v>
      </c>
      <c r="J9" s="24">
        <f>LEN(I9)</f>
        <v>598</v>
      </c>
    </row>
    <row r="10" spans="1:10" x14ac:dyDescent="0.3">
      <c r="A10" s="25" t="s">
        <v>1328</v>
      </c>
      <c r="C10" s="25">
        <v>2</v>
      </c>
      <c r="D10" s="25">
        <v>1545151</v>
      </c>
      <c r="E10" s="25">
        <v>1547118</v>
      </c>
      <c r="F10" s="25" t="s">
        <v>7</v>
      </c>
      <c r="G10" s="25" t="s">
        <v>1103</v>
      </c>
      <c r="H10" s="24">
        <f>LEN(G10)</f>
        <v>1839</v>
      </c>
      <c r="I10" s="25" t="s">
        <v>1104</v>
      </c>
      <c r="J10" s="24">
        <f>LEN(I10)</f>
        <v>612</v>
      </c>
    </row>
    <row r="11" spans="1:10" x14ac:dyDescent="0.3">
      <c r="A11" s="25" t="s">
        <v>1107</v>
      </c>
      <c r="C11" s="25">
        <v>710</v>
      </c>
      <c r="D11" s="25">
        <v>11034</v>
      </c>
      <c r="E11" s="25">
        <v>20934</v>
      </c>
      <c r="F11" s="25" t="s">
        <v>6</v>
      </c>
      <c r="G11" s="25" t="s">
        <v>1142</v>
      </c>
      <c r="H11" s="24">
        <f>LEN(G11)</f>
        <v>1881</v>
      </c>
      <c r="I11" s="25" t="s">
        <v>1141</v>
      </c>
      <c r="J11" s="24">
        <f>LEN(I11)</f>
        <v>626</v>
      </c>
    </row>
    <row r="12" spans="1:10" x14ac:dyDescent="0.3">
      <c r="A12" s="25" t="s">
        <v>1108</v>
      </c>
      <c r="C12" s="25">
        <v>45</v>
      </c>
      <c r="D12" s="25">
        <v>22252</v>
      </c>
      <c r="E12" s="25">
        <v>31012</v>
      </c>
      <c r="F12" s="25" t="s">
        <v>6</v>
      </c>
      <c r="G12" s="25" t="s">
        <v>1565</v>
      </c>
      <c r="H12" s="24">
        <f>LEN(G12)</f>
        <v>1740</v>
      </c>
      <c r="I12" s="25" t="s">
        <v>1564</v>
      </c>
      <c r="J12" s="24">
        <f>LEN(I12)</f>
        <v>579</v>
      </c>
    </row>
    <row r="13" spans="1:10" x14ac:dyDescent="0.3">
      <c r="A13" s="25" t="s">
        <v>1122</v>
      </c>
      <c r="C13" s="25">
        <v>3</v>
      </c>
      <c r="D13" s="25">
        <v>1177710</v>
      </c>
      <c r="E13" s="25">
        <v>1181083</v>
      </c>
      <c r="F13" s="25" t="s">
        <v>6</v>
      </c>
      <c r="G13" s="25" t="s">
        <v>1311</v>
      </c>
      <c r="H13" s="24">
        <f>LEN(G13)</f>
        <v>1890</v>
      </c>
      <c r="I13" s="23" t="s">
        <v>1317</v>
      </c>
      <c r="J13" s="24">
        <f>LEN(I13)</f>
        <v>629</v>
      </c>
    </row>
    <row r="14" spans="1:10" x14ac:dyDescent="0.3">
      <c r="A14" s="25" t="s">
        <v>1123</v>
      </c>
      <c r="C14" s="25">
        <v>3</v>
      </c>
      <c r="D14" s="25">
        <v>1181466</v>
      </c>
      <c r="E14" s="25">
        <v>1184135</v>
      </c>
      <c r="F14" s="25" t="s">
        <v>6</v>
      </c>
      <c r="G14" s="25" t="s">
        <v>1312</v>
      </c>
      <c r="H14" s="24">
        <f>LEN(G14)</f>
        <v>1887</v>
      </c>
      <c r="I14" s="23" t="s">
        <v>1318</v>
      </c>
      <c r="J14" s="24">
        <f>LEN(I14)</f>
        <v>628</v>
      </c>
    </row>
    <row r="15" spans="1:10" x14ac:dyDescent="0.3">
      <c r="A15" s="25" t="s">
        <v>1124</v>
      </c>
      <c r="C15" s="25">
        <v>3</v>
      </c>
      <c r="D15" s="25">
        <v>1189143</v>
      </c>
      <c r="E15" s="25">
        <v>1191142</v>
      </c>
      <c r="F15" s="25" t="s">
        <v>6</v>
      </c>
      <c r="G15" s="25" t="s">
        <v>1109</v>
      </c>
      <c r="H15" s="24">
        <f>LEN(G15)</f>
        <v>1884</v>
      </c>
      <c r="I15" s="25" t="s">
        <v>1319</v>
      </c>
      <c r="J15" s="24">
        <f>LEN(I15)</f>
        <v>627</v>
      </c>
    </row>
    <row r="16" spans="1:10" x14ac:dyDescent="0.3">
      <c r="A16" s="25" t="s">
        <v>1125</v>
      </c>
      <c r="C16" s="25">
        <v>3</v>
      </c>
      <c r="D16" s="25">
        <v>1192507</v>
      </c>
      <c r="E16" s="25">
        <v>1194503</v>
      </c>
      <c r="F16" s="25" t="s">
        <v>6</v>
      </c>
      <c r="G16" s="25" t="s">
        <v>1313</v>
      </c>
      <c r="H16" s="24">
        <f>LEN(G16)</f>
        <v>1887</v>
      </c>
      <c r="I16" s="25" t="s">
        <v>1320</v>
      </c>
      <c r="J16" s="24">
        <f>LEN(I16)</f>
        <v>628</v>
      </c>
    </row>
    <row r="17" spans="1:10" x14ac:dyDescent="0.3">
      <c r="A17" s="25" t="s">
        <v>1126</v>
      </c>
      <c r="C17" s="25">
        <v>3</v>
      </c>
      <c r="D17" s="25">
        <v>1196221</v>
      </c>
      <c r="E17" s="25">
        <v>1199473</v>
      </c>
      <c r="F17" s="25" t="s">
        <v>6</v>
      </c>
      <c r="G17" s="30" t="s">
        <v>1314</v>
      </c>
      <c r="H17" s="24">
        <f>LEN(G17)</f>
        <v>1896</v>
      </c>
      <c r="I17" s="25" t="s">
        <v>1321</v>
      </c>
      <c r="J17" s="24">
        <f>LEN(I17)</f>
        <v>631</v>
      </c>
    </row>
    <row r="18" spans="1:10" x14ac:dyDescent="0.3">
      <c r="A18" s="25" t="s">
        <v>1308</v>
      </c>
      <c r="C18" s="25">
        <v>3</v>
      </c>
      <c r="D18" s="25">
        <v>1199811</v>
      </c>
      <c r="E18" s="25">
        <v>1201805</v>
      </c>
      <c r="F18" s="25" t="s">
        <v>6</v>
      </c>
      <c r="G18" s="25" t="s">
        <v>1315</v>
      </c>
      <c r="H18" s="24">
        <f>LEN(G18)</f>
        <v>1884</v>
      </c>
      <c r="I18" s="25" t="s">
        <v>1322</v>
      </c>
      <c r="J18" s="24">
        <f>LEN(I18)</f>
        <v>627</v>
      </c>
    </row>
    <row r="19" spans="1:10" x14ac:dyDescent="0.3">
      <c r="A19" s="25" t="s">
        <v>1309</v>
      </c>
      <c r="C19" s="25">
        <v>3</v>
      </c>
      <c r="D19" s="25">
        <v>1205875</v>
      </c>
      <c r="E19" s="25">
        <v>1209159</v>
      </c>
      <c r="F19" s="25" t="s">
        <v>6</v>
      </c>
      <c r="G19" s="25" t="s">
        <v>1316</v>
      </c>
      <c r="H19" s="24">
        <f>LEN(G19)</f>
        <v>1884</v>
      </c>
      <c r="I19" s="25" t="s">
        <v>1323</v>
      </c>
      <c r="J19" s="24">
        <f>LEN(I19)</f>
        <v>627</v>
      </c>
    </row>
    <row r="20" spans="1:10" x14ac:dyDescent="0.3">
      <c r="A20" s="25" t="s">
        <v>1310</v>
      </c>
      <c r="C20" s="25">
        <v>46497</v>
      </c>
      <c r="D20" s="25">
        <v>1882</v>
      </c>
      <c r="E20" s="25">
        <v>3885</v>
      </c>
      <c r="F20" s="25" t="s">
        <v>7</v>
      </c>
      <c r="G20" s="25" t="s">
        <v>1110</v>
      </c>
      <c r="H20" s="24">
        <f>LEN(G20)</f>
        <v>1887</v>
      </c>
      <c r="I20" s="25" t="s">
        <v>1111</v>
      </c>
      <c r="J20" s="24">
        <f>LEN(I20)</f>
        <v>628</v>
      </c>
    </row>
    <row r="21" spans="1:10" x14ac:dyDescent="0.3">
      <c r="A21" s="25" t="s">
        <v>1466</v>
      </c>
      <c r="C21" s="25">
        <v>45609</v>
      </c>
      <c r="D21" s="25">
        <v>9158</v>
      </c>
      <c r="E21" s="25">
        <v>9158</v>
      </c>
      <c r="F21" s="25" t="s">
        <v>7</v>
      </c>
      <c r="G21" s="25" t="s">
        <v>1416</v>
      </c>
      <c r="H21" s="24">
        <f>LEN(G21)</f>
        <v>2046</v>
      </c>
      <c r="I21" s="25" t="s">
        <v>1417</v>
      </c>
      <c r="J21" s="24">
        <f>LEN(I21)</f>
        <v>681</v>
      </c>
    </row>
    <row r="22" spans="1:10" x14ac:dyDescent="0.3">
      <c r="A22" s="25" t="s">
        <v>1112</v>
      </c>
      <c r="C22" s="25">
        <v>148</v>
      </c>
      <c r="D22" s="25">
        <v>61234</v>
      </c>
      <c r="E22" s="25">
        <v>63783</v>
      </c>
      <c r="F22" s="25" t="s">
        <v>7</v>
      </c>
      <c r="G22" s="25" t="s">
        <v>1115</v>
      </c>
      <c r="H22" s="24">
        <f>LEN(G22)</f>
        <v>2697</v>
      </c>
      <c r="I22" s="25" t="s">
        <v>1114</v>
      </c>
      <c r="J22" s="24">
        <f>LEN(I22)</f>
        <v>898</v>
      </c>
    </row>
    <row r="23" spans="1:10" x14ac:dyDescent="0.3">
      <c r="A23" s="25" t="s">
        <v>1415</v>
      </c>
      <c r="C23" s="25">
        <v>1240</v>
      </c>
      <c r="D23" s="25">
        <v>2916</v>
      </c>
      <c r="E23" s="25">
        <v>6897</v>
      </c>
      <c r="F23" s="25" t="s">
        <v>7</v>
      </c>
      <c r="G23" s="25" t="s">
        <v>1095</v>
      </c>
      <c r="H23" s="24">
        <f>LEN(G23)</f>
        <v>1908</v>
      </c>
      <c r="I23" s="25" t="s">
        <v>1096</v>
      </c>
      <c r="J23" s="24">
        <f>LEN(I23)</f>
        <v>635</v>
      </c>
    </row>
    <row r="24" spans="1:10" x14ac:dyDescent="0.3">
      <c r="A24" s="25" t="s">
        <v>1539</v>
      </c>
      <c r="C24" s="25" t="s">
        <v>1543</v>
      </c>
      <c r="G24" s="25" t="s">
        <v>1327</v>
      </c>
      <c r="H24" s="24">
        <f>LEN(G24)</f>
        <v>2646</v>
      </c>
      <c r="I24" s="25" t="s">
        <v>1326</v>
      </c>
      <c r="J24" s="24">
        <f>LEN(I24)</f>
        <v>881</v>
      </c>
    </row>
    <row r="25" spans="1:10" x14ac:dyDescent="0.3">
      <c r="A25" s="25" t="s">
        <v>808</v>
      </c>
      <c r="C25" s="25">
        <v>498</v>
      </c>
      <c r="D25" s="25">
        <v>17703</v>
      </c>
      <c r="E25" s="25">
        <v>19823</v>
      </c>
      <c r="F25" s="25" t="s">
        <v>6</v>
      </c>
      <c r="G25" s="25" t="s">
        <v>1307</v>
      </c>
      <c r="H25" s="24">
        <f>LEN(G25)</f>
        <v>2001</v>
      </c>
      <c r="I25" s="25" t="s">
        <v>1306</v>
      </c>
      <c r="J25" s="24">
        <f>LEN(I25)</f>
        <v>666</v>
      </c>
    </row>
    <row r="26" spans="1:10" x14ac:dyDescent="0.3">
      <c r="A26" s="25" t="s">
        <v>1136</v>
      </c>
      <c r="C26" s="25">
        <v>1085</v>
      </c>
      <c r="D26" s="25">
        <v>15848</v>
      </c>
      <c r="E26" s="25">
        <v>21207</v>
      </c>
      <c r="F26" s="25" t="s">
        <v>6</v>
      </c>
      <c r="G26" s="25" t="s">
        <v>1084</v>
      </c>
      <c r="H26" s="24">
        <f>LEN(G26)</f>
        <v>1824</v>
      </c>
      <c r="I26" s="25" t="s">
        <v>1085</v>
      </c>
      <c r="J26" s="24">
        <f>LEN(I26)</f>
        <v>607</v>
      </c>
    </row>
    <row r="27" spans="1:10" x14ac:dyDescent="0.3">
      <c r="A27" s="25" t="s">
        <v>1137</v>
      </c>
      <c r="C27" s="25">
        <v>1085</v>
      </c>
      <c r="D27" s="25">
        <v>21456</v>
      </c>
      <c r="E27" s="25">
        <v>25709</v>
      </c>
      <c r="F27" s="25" t="s">
        <v>6</v>
      </c>
      <c r="G27" s="25" t="s">
        <v>1086</v>
      </c>
      <c r="H27" s="24">
        <f>LEN(G27)</f>
        <v>1977</v>
      </c>
      <c r="I27" s="25" t="s">
        <v>1087</v>
      </c>
      <c r="J27" s="24">
        <f>LEN(I27)</f>
        <v>658</v>
      </c>
    </row>
    <row r="28" spans="1:10" x14ac:dyDescent="0.3">
      <c r="A28" s="25" t="s">
        <v>1460</v>
      </c>
      <c r="C28" s="25">
        <v>615</v>
      </c>
      <c r="D28" s="25">
        <v>46054</v>
      </c>
      <c r="E28" s="25">
        <v>49375</v>
      </c>
      <c r="F28" s="25" t="s">
        <v>7</v>
      </c>
      <c r="G28" s="25" t="s">
        <v>1138</v>
      </c>
      <c r="H28" s="24">
        <f>LEN(G28)</f>
        <v>1755</v>
      </c>
      <c r="I28" s="25" t="s">
        <v>1139</v>
      </c>
      <c r="J28" s="24">
        <f>LEN(I28)</f>
        <v>584</v>
      </c>
    </row>
    <row r="29" spans="1:10" x14ac:dyDescent="0.3">
      <c r="A29" s="25" t="s">
        <v>1428</v>
      </c>
      <c r="C29" s="25">
        <v>24183</v>
      </c>
      <c r="D29" s="25">
        <v>125</v>
      </c>
      <c r="E29" s="25">
        <v>2035</v>
      </c>
      <c r="F29" s="25" t="s">
        <v>7</v>
      </c>
      <c r="G29" s="25" t="s">
        <v>1088</v>
      </c>
      <c r="H29" s="24">
        <f>LEN(G29)</f>
        <v>1911</v>
      </c>
      <c r="I29" s="25" t="s">
        <v>1089</v>
      </c>
      <c r="J29" s="24">
        <f>LEN(I29)</f>
        <v>636</v>
      </c>
    </row>
  </sheetData>
  <sortState xmlns:xlrd2="http://schemas.microsoft.com/office/spreadsheetml/2017/richdata2" ref="A2:J24">
    <sortCondition ref="A2:A2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lonOrs</vt:lpstr>
      <vt:lpstr>PpapOrs</vt:lpstr>
      <vt:lpstr>LlonGrs</vt:lpstr>
      <vt:lpstr>PpapGrs</vt:lpstr>
      <vt:lpstr>LlonIrs</vt:lpstr>
      <vt:lpstr>PpapIr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ckner</dc:creator>
  <cp:lastModifiedBy>Paul Hickner</cp:lastModifiedBy>
  <dcterms:created xsi:type="dcterms:W3CDTF">2015-06-09T18:30:36Z</dcterms:created>
  <dcterms:modified xsi:type="dcterms:W3CDTF">2020-05-28T20:59:09Z</dcterms:modified>
</cp:coreProperties>
</file>